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LNCaP PriCRPCvsAD FC&gt;2FDR&lt;0.05 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362" uniqueCount="7362">
  <si>
    <t xml:space="preserve">Supplementary Data 2. RNA-Seq analysis reveals 2,451 differentially expressed genes (DEGs; FC≥2 and FDR&lt;0.05) preferentially </t>
  </si>
  <si>
    <t xml:space="preserve">expressed in LNCaP primary CRPC compared to LNCaP AD tumors (see Venn diagram in Supplementary Fig. 11f).</t>
  </si>
  <si>
    <t xml:space="preserve">locus</t>
  </si>
  <si>
    <t xml:space="preserve">gene</t>
  </si>
  <si>
    <t xml:space="preserve">log2ratio</t>
  </si>
  <si>
    <t xml:space="preserve">FC</t>
  </si>
  <si>
    <t xml:space="preserve">pvalue</t>
  </si>
  <si>
    <t xml:space="preserve">FDR</t>
  </si>
  <si>
    <t xml:space="preserve">gene_name</t>
  </si>
  <si>
    <t xml:space="preserve">chr6:169215780-169254044</t>
  </si>
  <si>
    <t xml:space="preserve">ENSG00000186340.12</t>
  </si>
  <si>
    <t xml:space="preserve">THBS2</t>
  </si>
  <si>
    <t xml:space="preserve">chr13:102394630-102395703</t>
  </si>
  <si>
    <t xml:space="preserve">ENSG00000272143.1</t>
  </si>
  <si>
    <t xml:space="preserve">FGF14-AS2</t>
  </si>
  <si>
    <t xml:space="preserve">chr1:67307364-67396900</t>
  </si>
  <si>
    <t xml:space="preserve">ENSG00000081985.8</t>
  </si>
  <si>
    <t xml:space="preserve">IL12RB2</t>
  </si>
  <si>
    <t xml:space="preserve">chr3:112596794-112601902</t>
  </si>
  <si>
    <t xml:space="preserve">ENSG00000272761.1</t>
  </si>
  <si>
    <t xml:space="preserve">LINC01279</t>
  </si>
  <si>
    <t xml:space="preserve">chrX:55452105-55453566</t>
  </si>
  <si>
    <t xml:space="preserve">ENSG00000187601.4</t>
  </si>
  <si>
    <t xml:space="preserve">MAGEH1</t>
  </si>
  <si>
    <t xml:space="preserve">chr12:24810022-24949459</t>
  </si>
  <si>
    <t xml:space="preserve">ENSG00000060982.12</t>
  </si>
  <si>
    <t xml:space="preserve">BCAT1</t>
  </si>
  <si>
    <t xml:space="preserve">chrX:116461682-116463003</t>
  </si>
  <si>
    <t xml:space="preserve">ENSG00000204019.4</t>
  </si>
  <si>
    <t xml:space="preserve">CT83</t>
  </si>
  <si>
    <t xml:space="preserve">chr1:156699618-156705816</t>
  </si>
  <si>
    <t xml:space="preserve">ENSG00000143320.6</t>
  </si>
  <si>
    <t xml:space="preserve">CRABP2</t>
  </si>
  <si>
    <t xml:space="preserve">chr20:45898621-45912152</t>
  </si>
  <si>
    <t xml:space="preserve">ENSG00000100979.12</t>
  </si>
  <si>
    <t xml:space="preserve">PLTP</t>
  </si>
  <si>
    <t xml:space="preserve">chr1:179591613-179691270</t>
  </si>
  <si>
    <t xml:space="preserve">ENSG00000162782.13</t>
  </si>
  <si>
    <t xml:space="preserve">TDRD5</t>
  </si>
  <si>
    <t xml:space="preserve">chrX:153423752-153426481</t>
  </si>
  <si>
    <t xml:space="preserve">ENSG00000259886.2</t>
  </si>
  <si>
    <t xml:space="preserve">U82695.10</t>
  </si>
  <si>
    <t xml:space="preserve">chr4:184088706-184217961</t>
  </si>
  <si>
    <t xml:space="preserve">ENSG00000164303.8</t>
  </si>
  <si>
    <t xml:space="preserve">ENPP6</t>
  </si>
  <si>
    <t xml:space="preserve">chr3:193241125-193270855</t>
  </si>
  <si>
    <t xml:space="preserve">ENSG00000127252.5</t>
  </si>
  <si>
    <t xml:space="preserve">HRASLS</t>
  </si>
  <si>
    <t xml:space="preserve">chr5:9546200-9550609</t>
  </si>
  <si>
    <t xml:space="preserve">ENSG00000250786.1</t>
  </si>
  <si>
    <t xml:space="preserve">SNHG18</t>
  </si>
  <si>
    <t xml:space="preserve">chr19:46466498-46471563</t>
  </si>
  <si>
    <t xml:space="preserve">ENSG00000182013.15</t>
  </si>
  <si>
    <t xml:space="preserve">PNMAL1</t>
  </si>
  <si>
    <t xml:space="preserve">chr12:33374238-33439819</t>
  </si>
  <si>
    <t xml:space="preserve">ENSG00000110975.6</t>
  </si>
  <si>
    <t xml:space="preserve">SYT10</t>
  </si>
  <si>
    <t xml:space="preserve">chr12:114408754-114412831</t>
  </si>
  <si>
    <t xml:space="preserve">ENSG00000255399.3</t>
  </si>
  <si>
    <t xml:space="preserve">TBX5-AS1</t>
  </si>
  <si>
    <t xml:space="preserve">chr6:78867607-78946440</t>
  </si>
  <si>
    <t xml:space="preserve">ENSG00000146243.11</t>
  </si>
  <si>
    <t xml:space="preserve">IRAK1BP1</t>
  </si>
  <si>
    <t xml:space="preserve">chr10:80529597-80535942</t>
  </si>
  <si>
    <t xml:space="preserve">ENSG00000226659.1</t>
  </si>
  <si>
    <t xml:space="preserve">RP11-137H2.4</t>
  </si>
  <si>
    <t xml:space="preserve">chr21:39597147-39612441</t>
  </si>
  <si>
    <t xml:space="preserve">ENSG00000184809.10</t>
  </si>
  <si>
    <t xml:space="preserve">C21orf88</t>
  </si>
  <si>
    <t xml:space="preserve">chr9:110048696-110172512</t>
  </si>
  <si>
    <t xml:space="preserve">ENSG00000241978.7</t>
  </si>
  <si>
    <t xml:space="preserve">AKAP2</t>
  </si>
  <si>
    <t xml:space="preserve">chr16:10386055-10483638</t>
  </si>
  <si>
    <t xml:space="preserve">ENSG00000166669.11</t>
  </si>
  <si>
    <t xml:space="preserve">ATF7IP2</t>
  </si>
  <si>
    <t xml:space="preserve">chr11:11963106-12009370</t>
  </si>
  <si>
    <t xml:space="preserve">ENSG00000050165.15</t>
  </si>
  <si>
    <t xml:space="preserve">DKK3</t>
  </si>
  <si>
    <t xml:space="preserve">chr1:209675420-209676388</t>
  </si>
  <si>
    <t xml:space="preserve">ENSG00000123689.5</t>
  </si>
  <si>
    <t xml:space="preserve">G0S2</t>
  </si>
  <si>
    <t xml:space="preserve">chr1:209661366-209724125</t>
  </si>
  <si>
    <t xml:space="preserve">ENSG00000227591.3</t>
  </si>
  <si>
    <t xml:space="preserve">RP1-28O10.1</t>
  </si>
  <si>
    <t xml:space="preserve">chr13:63975451-63976422</t>
  </si>
  <si>
    <t xml:space="preserve">ENSG00000237849.1</t>
  </si>
  <si>
    <t xml:space="preserve">NFYAP1</t>
  </si>
  <si>
    <t xml:space="preserve">chr6:39792366-39904868</t>
  </si>
  <si>
    <t xml:space="preserve">ENSG00000146122.14</t>
  </si>
  <si>
    <t xml:space="preserve">DAAM2</t>
  </si>
  <si>
    <t xml:space="preserve">chrX:116692910-116694188</t>
  </si>
  <si>
    <t xml:space="preserve">ENSG00000230159.1</t>
  </si>
  <si>
    <t xml:space="preserve">RP11-232D9.3</t>
  </si>
  <si>
    <t xml:space="preserve">chr21:39556442-39673137</t>
  </si>
  <si>
    <t xml:space="preserve">ENSG00000183778.15</t>
  </si>
  <si>
    <t xml:space="preserve">B3GALT5</t>
  </si>
  <si>
    <t xml:space="preserve">chr1:176857302-177164867</t>
  </si>
  <si>
    <t xml:space="preserve">ENSG00000152092.13</t>
  </si>
  <si>
    <t xml:space="preserve">ASTN1</t>
  </si>
  <si>
    <t xml:space="preserve">chr13:113468901-113476135</t>
  </si>
  <si>
    <t xml:space="preserve">ENSG00000233613.3</t>
  </si>
  <si>
    <t xml:space="preserve">DCUN1D2-AS</t>
  </si>
  <si>
    <t xml:space="preserve">chr4:186890969-186892366</t>
  </si>
  <si>
    <t xml:space="preserve">ENSG00000250829.2</t>
  </si>
  <si>
    <t xml:space="preserve">RP11-11N5.1</t>
  </si>
  <si>
    <t xml:space="preserve">chr17:35435096-35448837</t>
  </si>
  <si>
    <t xml:space="preserve">ENSG00000154760.11</t>
  </si>
  <si>
    <t xml:space="preserve">SLFN13</t>
  </si>
  <si>
    <t xml:space="preserve">chrX:27977993-27981355</t>
  </si>
  <si>
    <t xml:space="preserve">ENSG00000226372.2</t>
  </si>
  <si>
    <t xml:space="preserve">DCAF8L1</t>
  </si>
  <si>
    <t xml:space="preserve">chrX:27590383-27748791</t>
  </si>
  <si>
    <t xml:space="preserve">ENSG00000189186.8</t>
  </si>
  <si>
    <t xml:space="preserve">DCAF8L2</t>
  </si>
  <si>
    <t xml:space="preserve">chr6:5851506-5870220</t>
  </si>
  <si>
    <t xml:space="preserve">ENSG00000233064.2</t>
  </si>
  <si>
    <t xml:space="preserve">RP3-380B8.4</t>
  </si>
  <si>
    <t xml:space="preserve">chr2:154696462-154697817</t>
  </si>
  <si>
    <t xml:space="preserve">ENSG00000235949.1</t>
  </si>
  <si>
    <t xml:space="preserve">AC061961.2</t>
  </si>
  <si>
    <t xml:space="preserve">chrX:52369030-52375680</t>
  </si>
  <si>
    <t xml:space="preserve">ENSG00000155622.6</t>
  </si>
  <si>
    <t xml:space="preserve">XAGE2B</t>
  </si>
  <si>
    <t xml:space="preserve">chr21:17901263-18267373</t>
  </si>
  <si>
    <t xml:space="preserve">ENSG00000154645.11</t>
  </si>
  <si>
    <t xml:space="preserve">CHODL</t>
  </si>
  <si>
    <t xml:space="preserve">chr17:48133445-48430275</t>
  </si>
  <si>
    <t xml:space="preserve">ENSG00000141293.13</t>
  </si>
  <si>
    <t xml:space="preserve">SKAP1</t>
  </si>
  <si>
    <t xml:space="preserve">chr12:98453835-98457145</t>
  </si>
  <si>
    <t xml:space="preserve">ENSG00000227825.4</t>
  </si>
  <si>
    <t xml:space="preserve">SLC9A7P1</t>
  </si>
  <si>
    <t xml:space="preserve">chr20:45206997-45209772</t>
  </si>
  <si>
    <t xml:space="preserve">ENSG00000124233.11</t>
  </si>
  <si>
    <t xml:space="preserve">SEMG1</t>
  </si>
  <si>
    <t xml:space="preserve">chr17:35350305-35373620</t>
  </si>
  <si>
    <t xml:space="preserve">ENSG00000172716.14</t>
  </si>
  <si>
    <t xml:space="preserve">SLFN11</t>
  </si>
  <si>
    <t xml:space="preserve">chr10:4922564-5135226</t>
  </si>
  <si>
    <t xml:space="preserve">ENSG00000151632.14</t>
  </si>
  <si>
    <t xml:space="preserve">AKR1C2</t>
  </si>
  <si>
    <t xml:space="preserve">chr14:43995781-44384545</t>
  </si>
  <si>
    <t xml:space="preserve">ENSG00000258969.1</t>
  </si>
  <si>
    <t xml:space="preserve">RP11-305B6.3</t>
  </si>
  <si>
    <t xml:space="preserve">chrX:110673856-110795765</t>
  </si>
  <si>
    <t xml:space="preserve">ENSG00000101938.12</t>
  </si>
  <si>
    <t xml:space="preserve">CHRDL1</t>
  </si>
  <si>
    <t xml:space="preserve">chr8:85327608-85379014</t>
  </si>
  <si>
    <t xml:space="preserve">ENSG00000133742.11</t>
  </si>
  <si>
    <t xml:space="preserve">CA1</t>
  </si>
  <si>
    <t xml:space="preserve">chr22:39014083-39020352</t>
  </si>
  <si>
    <t xml:space="preserve">ENSG00000244509.3</t>
  </si>
  <si>
    <t xml:space="preserve">APOBEC3C</t>
  </si>
  <si>
    <t xml:space="preserve">chr19:35487324-35495558</t>
  </si>
  <si>
    <t xml:space="preserve">ENSG00000188508.8</t>
  </si>
  <si>
    <t xml:space="preserve">KRTDAP</t>
  </si>
  <si>
    <t xml:space="preserve">chr14:30437992-30573629</t>
  </si>
  <si>
    <t xml:space="preserve">ENSG00000257636.4</t>
  </si>
  <si>
    <t xml:space="preserve">RP11-1103G16.1</t>
  </si>
  <si>
    <t xml:space="preserve">chr2:227685210-227718010</t>
  </si>
  <si>
    <t xml:space="preserve">ENSG00000135917.11</t>
  </si>
  <si>
    <t xml:space="preserve">SLC19A3</t>
  </si>
  <si>
    <t xml:space="preserve">chrX:89921882-89922883</t>
  </si>
  <si>
    <t xml:space="preserve">ENSG00000153779.9</t>
  </si>
  <si>
    <t xml:space="preserve">TGIF2LX</t>
  </si>
  <si>
    <t xml:space="preserve">chr12:14503661-14568349</t>
  </si>
  <si>
    <t xml:space="preserve">ENSG00000121316.8</t>
  </si>
  <si>
    <t xml:space="preserve">PLBD1</t>
  </si>
  <si>
    <t xml:space="preserve">chr18:66501083-66604134</t>
  </si>
  <si>
    <t xml:space="preserve">ENSG00000071991.6</t>
  </si>
  <si>
    <t xml:space="preserve">CDH19</t>
  </si>
  <si>
    <t xml:space="preserve">chr18:15196999-15197729</t>
  </si>
  <si>
    <t xml:space="preserve">ENSG00000265015.1</t>
  </si>
  <si>
    <t xml:space="preserve">RP11-454P7.3</t>
  </si>
  <si>
    <t xml:space="preserve">chr10:27398187-27414368</t>
  </si>
  <si>
    <t xml:space="preserve">ENSG00000182077.8</t>
  </si>
  <si>
    <t xml:space="preserve">PTCHD3</t>
  </si>
  <si>
    <t xml:space="preserve">chr8:67422125-67746343</t>
  </si>
  <si>
    <t xml:space="preserve">ENSG00000165078.9</t>
  </si>
  <si>
    <t xml:space="preserve">CPA6</t>
  </si>
  <si>
    <t xml:space="preserve">chr5:147585439-147782848</t>
  </si>
  <si>
    <t xml:space="preserve">ENSG00000176049.13</t>
  </si>
  <si>
    <t xml:space="preserve">JAKMIP2</t>
  </si>
  <si>
    <t xml:space="preserve">chr16:76634998-76658478</t>
  </si>
  <si>
    <t xml:space="preserve">ENSG00000250514.1</t>
  </si>
  <si>
    <t xml:space="preserve">RP11-96P7.1</t>
  </si>
  <si>
    <t xml:space="preserve">chr3:12153051-12159351</t>
  </si>
  <si>
    <t xml:space="preserve">ENSG00000157150.4</t>
  </si>
  <si>
    <t xml:space="preserve">TIMP4</t>
  </si>
  <si>
    <t xml:space="preserve">chr10:24848607-24952604</t>
  </si>
  <si>
    <t xml:space="preserve">ENSG00000099256.16</t>
  </si>
  <si>
    <t xml:space="preserve">PRTFDC1</t>
  </si>
  <si>
    <t xml:space="preserve">chr16:50712844-50713589</t>
  </si>
  <si>
    <t xml:space="preserve">ENSG00000270120.1</t>
  </si>
  <si>
    <t xml:space="preserve">RP11-327F22.6</t>
  </si>
  <si>
    <t xml:space="preserve">chr20:46118272-46129863</t>
  </si>
  <si>
    <t xml:space="preserve">ENSG00000101017.11</t>
  </si>
  <si>
    <t xml:space="preserve">CD40</t>
  </si>
  <si>
    <t xml:space="preserve">chr2:154286589-154287425</t>
  </si>
  <si>
    <t xml:space="preserve">ENSG00000230251.1</t>
  </si>
  <si>
    <t xml:space="preserve">PHBP4</t>
  </si>
  <si>
    <t xml:space="preserve">chr2:159937851-160062610</t>
  </si>
  <si>
    <t xml:space="preserve">ENSG00000153246.9</t>
  </si>
  <si>
    <t xml:space="preserve">PLA2R1</t>
  </si>
  <si>
    <t xml:space="preserve">chr4:104468312-104494894</t>
  </si>
  <si>
    <t xml:space="preserve">ENSG00000168772.10</t>
  </si>
  <si>
    <t xml:space="preserve">CXXC4</t>
  </si>
  <si>
    <t xml:space="preserve">chr9:93951622-93955372</t>
  </si>
  <si>
    <t xml:space="preserve">ENSG00000131668.11</t>
  </si>
  <si>
    <t xml:space="preserve">BARX1</t>
  </si>
  <si>
    <t xml:space="preserve">chrX:73126037-73128080</t>
  </si>
  <si>
    <t xml:space="preserve">ENSG00000204118.1</t>
  </si>
  <si>
    <t xml:space="preserve">NAP1L6</t>
  </si>
  <si>
    <t xml:space="preserve">chr1:209428820-209432545</t>
  </si>
  <si>
    <t xml:space="preserve">ENSG00000230937.7</t>
  </si>
  <si>
    <t xml:space="preserve">MIR205HG</t>
  </si>
  <si>
    <t xml:space="preserve">chr2:222424517-222560948</t>
  </si>
  <si>
    <t xml:space="preserve">ENSG00000163082.9</t>
  </si>
  <si>
    <t xml:space="preserve">SGPP2</t>
  </si>
  <si>
    <t xml:space="preserve">chr1:178513133-178548602</t>
  </si>
  <si>
    <t xml:space="preserve">ENSG00000240021.7</t>
  </si>
  <si>
    <t xml:space="preserve">TEX35</t>
  </si>
  <si>
    <t xml:space="preserve">chr11:45240301-45286319</t>
  </si>
  <si>
    <t xml:space="preserve">ENSG00000019505.5</t>
  </si>
  <si>
    <t xml:space="preserve">SYT13</t>
  </si>
  <si>
    <t xml:space="preserve">chr12:51353753-51391409</t>
  </si>
  <si>
    <t xml:space="preserve">ENSG00000139629.13</t>
  </si>
  <si>
    <t xml:space="preserve">GALNT6</t>
  </si>
  <si>
    <t xml:space="preserve">chr7:90119400-90125600</t>
  </si>
  <si>
    <t xml:space="preserve">ENSG00000235436.8</t>
  </si>
  <si>
    <t xml:space="preserve">DPY19L2P4</t>
  </si>
  <si>
    <t xml:space="preserve">chr2:48669797-48733148</t>
  </si>
  <si>
    <t xml:space="preserve">ENSG00000242441.5</t>
  </si>
  <si>
    <t xml:space="preserve">GTF2A1L</t>
  </si>
  <si>
    <t xml:space="preserve">chr10:49154725-49188400</t>
  </si>
  <si>
    <t xml:space="preserve">ENSG00000204161.11</t>
  </si>
  <si>
    <t xml:space="preserve">C10orf128</t>
  </si>
  <si>
    <t xml:space="preserve">chr8:38552248-38559020</t>
  </si>
  <si>
    <t xml:space="preserve">ENSG00000254100.1</t>
  </si>
  <si>
    <t xml:space="preserve">RP11-675F6.4</t>
  </si>
  <si>
    <t xml:space="preserve">chr7:27201842-27207259</t>
  </si>
  <si>
    <t xml:space="preserve">ENSG00000243766.5</t>
  </si>
  <si>
    <t xml:space="preserve">HOTTIP</t>
  </si>
  <si>
    <t xml:space="preserve">chr18:14337423-14342524</t>
  </si>
  <si>
    <t xml:space="preserve">ENSG00000265787.1</t>
  </si>
  <si>
    <t xml:space="preserve">CYP4F35P</t>
  </si>
  <si>
    <t xml:space="preserve">chr5:64506299-64612312</t>
  </si>
  <si>
    <t xml:space="preserve">ENSG00000186479.4</t>
  </si>
  <si>
    <t xml:space="preserve">RGS7BP</t>
  </si>
  <si>
    <t xml:space="preserve">chr10:4963445-5107522</t>
  </si>
  <si>
    <t xml:space="preserve">ENSG00000187134.10</t>
  </si>
  <si>
    <t xml:space="preserve">AKR1C1</t>
  </si>
  <si>
    <t xml:space="preserve">chr10:1526637-1556984</t>
  </si>
  <si>
    <t xml:space="preserve">ENSG00000205696.4</t>
  </si>
  <si>
    <t xml:space="preserve">ADARB2-AS1</t>
  </si>
  <si>
    <t xml:space="preserve">chr1:165400923-165445355</t>
  </si>
  <si>
    <t xml:space="preserve">ENSG00000143171.10</t>
  </si>
  <si>
    <t xml:space="preserve">RXRG</t>
  </si>
  <si>
    <t xml:space="preserve">chr6:2887266-2903280</t>
  </si>
  <si>
    <t xml:space="preserve">ENSG00000170542.5</t>
  </si>
  <si>
    <t xml:space="preserve">SERPINB9</t>
  </si>
  <si>
    <t xml:space="preserve">chr17:39868216-39877896</t>
  </si>
  <si>
    <t xml:space="preserve">ENSG00000186075.10</t>
  </si>
  <si>
    <t xml:space="preserve">ZPBP2</t>
  </si>
  <si>
    <t xml:space="preserve">chr11:69004398-69013409</t>
  </si>
  <si>
    <t xml:space="preserve">ENSG00000172935.8</t>
  </si>
  <si>
    <t xml:space="preserve">MRGPRF</t>
  </si>
  <si>
    <t xml:space="preserve">chr2:154698299-154858351</t>
  </si>
  <si>
    <t xml:space="preserve">ENSG00000162989.4</t>
  </si>
  <si>
    <t xml:space="preserve">KCNJ3</t>
  </si>
  <si>
    <t xml:space="preserve">chr14:59919423-59920339</t>
  </si>
  <si>
    <t xml:space="preserve">ENSG00000261120.1</t>
  </si>
  <si>
    <t xml:space="preserve">RP11-62H20.1</t>
  </si>
  <si>
    <t xml:space="preserve">chr1:157993273-158100261</t>
  </si>
  <si>
    <t xml:space="preserve">ENSG00000183853.15</t>
  </si>
  <si>
    <t xml:space="preserve">KIRREL</t>
  </si>
  <si>
    <t xml:space="preserve">chr14:44763157-44782829</t>
  </si>
  <si>
    <t xml:space="preserve">ENSG00000258998.1</t>
  </si>
  <si>
    <t xml:space="preserve">RP11-398E10.1</t>
  </si>
  <si>
    <t xml:space="preserve">chr20:1266316-1309328</t>
  </si>
  <si>
    <t xml:space="preserve">ENSG00000101298.11</t>
  </si>
  <si>
    <t xml:space="preserve">SNPH</t>
  </si>
  <si>
    <t xml:space="preserve">chr2:201487425-201619175</t>
  </si>
  <si>
    <t xml:space="preserve">ENSG00000155754.12</t>
  </si>
  <si>
    <t xml:space="preserve">ALS2CR11</t>
  </si>
  <si>
    <t xml:space="preserve">chr6:83512538-83525704</t>
  </si>
  <si>
    <t xml:space="preserve">ENSG00000146250.6</t>
  </si>
  <si>
    <t xml:space="preserve">PRSS35</t>
  </si>
  <si>
    <t xml:space="preserve">chrX:17970197-18104644</t>
  </si>
  <si>
    <t xml:space="preserve">ENSG00000225882.1</t>
  </si>
  <si>
    <t xml:space="preserve">LINC01456</t>
  </si>
  <si>
    <t xml:space="preserve">chrX:2752050-2815927</t>
  </si>
  <si>
    <t xml:space="preserve">ENSG00000124343.10</t>
  </si>
  <si>
    <t xml:space="preserve">XG</t>
  </si>
  <si>
    <t xml:space="preserve">chr15:25902360-26053120</t>
  </si>
  <si>
    <t xml:space="preserve">ENSG00000206187.3</t>
  </si>
  <si>
    <t xml:space="preserve">RP11-1084I9.1</t>
  </si>
  <si>
    <t xml:space="preserve">chr20:26018832-26020684</t>
  </si>
  <si>
    <t xml:space="preserve">ENSG00000204556.4</t>
  </si>
  <si>
    <t xml:space="preserve">CTD-2514C3.1</t>
  </si>
  <si>
    <t xml:space="preserve">chr1:76074719-76634601</t>
  </si>
  <si>
    <t xml:space="preserve">ENSG00000184005.10</t>
  </si>
  <si>
    <t xml:space="preserve">ST6GALNAC3</t>
  </si>
  <si>
    <t xml:space="preserve">chr19:50996008-51002711</t>
  </si>
  <si>
    <t xml:space="preserve">ENSG00000129455.13</t>
  </si>
  <si>
    <t xml:space="preserve">KLK8</t>
  </si>
  <si>
    <t xml:space="preserve">chr9:112173522-112173971</t>
  </si>
  <si>
    <t xml:space="preserve">ENSG00000225513.1</t>
  </si>
  <si>
    <t xml:space="preserve">RP11-165N19.2</t>
  </si>
  <si>
    <t xml:space="preserve">chr17:43927563-43932622</t>
  </si>
  <si>
    <t xml:space="preserve">ENSG00000267420.1</t>
  </si>
  <si>
    <t xml:space="preserve">RP11-527L4.6</t>
  </si>
  <si>
    <t xml:space="preserve">chr11:27040725-27127675</t>
  </si>
  <si>
    <t xml:space="preserve">ENSG00000129151.6</t>
  </si>
  <si>
    <t xml:space="preserve">BBOX1</t>
  </si>
  <si>
    <t xml:space="preserve">chr1:153614255-153616986</t>
  </si>
  <si>
    <t xml:space="preserve">ENSG00000189334.6</t>
  </si>
  <si>
    <t xml:space="preserve">S100A14</t>
  </si>
  <si>
    <t xml:space="preserve">chr11:57597518-57614853</t>
  </si>
  <si>
    <t xml:space="preserve">ENSG00000149131.13</t>
  </si>
  <si>
    <t xml:space="preserve">SERPING1</t>
  </si>
  <si>
    <t xml:space="preserve">chr20:45892694-45893419</t>
  </si>
  <si>
    <t xml:space="preserve">ENSG00000271984.1</t>
  </si>
  <si>
    <t xml:space="preserve">RP3-337O18.9</t>
  </si>
  <si>
    <t xml:space="preserve">chr2:43675380-43676322</t>
  </si>
  <si>
    <t xml:space="preserve">ENSG00000223658.6</t>
  </si>
  <si>
    <t xml:space="preserve">AC011242.6</t>
  </si>
  <si>
    <t xml:space="preserve">chr12:105019790-105084577</t>
  </si>
  <si>
    <t xml:space="preserve">ENSG00000136010.11</t>
  </si>
  <si>
    <t xml:space="preserve">ALDH1L2</t>
  </si>
  <si>
    <t xml:space="preserve">chr3:46829542-46833823</t>
  </si>
  <si>
    <t xml:space="preserve">ENSG00000178055.10</t>
  </si>
  <si>
    <t xml:space="preserve">PRSS42</t>
  </si>
  <si>
    <t xml:space="preserve">chr2:182140036-182522577</t>
  </si>
  <si>
    <t xml:space="preserve">ENSG00000115252.16</t>
  </si>
  <si>
    <t xml:space="preserve">PDE1A</t>
  </si>
  <si>
    <t xml:space="preserve">chr6:2621913-2634603</t>
  </si>
  <si>
    <t xml:space="preserve">ENSG00000164385.6</t>
  </si>
  <si>
    <t xml:space="preserve">C6orf195</t>
  </si>
  <si>
    <t xml:space="preserve">chr11:22283730-22338245</t>
  </si>
  <si>
    <t xml:space="preserve">ENSG00000254768.3</t>
  </si>
  <si>
    <t xml:space="preserve">CTD-2140G10.2</t>
  </si>
  <si>
    <t xml:space="preserve">chr5:137801193-137810751</t>
  </si>
  <si>
    <t xml:space="preserve">ENSG00000226306.6</t>
  </si>
  <si>
    <t xml:space="preserve">NPY6R</t>
  </si>
  <si>
    <t xml:space="preserve">chr7:43112599-43566001</t>
  </si>
  <si>
    <t xml:space="preserve">ENSG00000002746.12</t>
  </si>
  <si>
    <t xml:space="preserve">HECW1</t>
  </si>
  <si>
    <t xml:space="preserve">chrX:104011147-104013687</t>
  </si>
  <si>
    <t xml:space="preserve">ENSG00000123569.8</t>
  </si>
  <si>
    <t xml:space="preserve">H2BFWT</t>
  </si>
  <si>
    <t xml:space="preserve">chr21:43140523-43141092</t>
  </si>
  <si>
    <t xml:space="preserve">ENSG00000236663.1</t>
  </si>
  <si>
    <t xml:space="preserve">AP001631.9</t>
  </si>
  <si>
    <t xml:space="preserve">chr4:23560923-23768652</t>
  </si>
  <si>
    <t xml:space="preserve">ENSG00000250137.1</t>
  </si>
  <si>
    <t xml:space="preserve">RP11-380P13.1</t>
  </si>
  <si>
    <t xml:space="preserve">chr14:93718298-93788481</t>
  </si>
  <si>
    <t xml:space="preserve">ENSG00000175785.10</t>
  </si>
  <si>
    <t xml:space="preserve">PRIMA1</t>
  </si>
  <si>
    <t xml:space="preserve">chr13:63986371-64076011</t>
  </si>
  <si>
    <t xml:space="preserve">ENSG00000227674.1</t>
  </si>
  <si>
    <t xml:space="preserve">LINC00355</t>
  </si>
  <si>
    <t xml:space="preserve">chrX:12138466-12724523</t>
  </si>
  <si>
    <t xml:space="preserve">ENSG00000169933.10</t>
  </si>
  <si>
    <t xml:space="preserve">FRMPD4</t>
  </si>
  <si>
    <t xml:space="preserve">chr7:116288073-116506108</t>
  </si>
  <si>
    <t xml:space="preserve">ENSG00000105971.12</t>
  </si>
  <si>
    <t xml:space="preserve">CAV2</t>
  </si>
  <si>
    <t xml:space="preserve">chr8:24913012-24919093</t>
  </si>
  <si>
    <t xml:space="preserve">ENSG00000104722.11</t>
  </si>
  <si>
    <t xml:space="preserve">NEFM</t>
  </si>
  <si>
    <t xml:space="preserve">chr2:11658178-11670164</t>
  </si>
  <si>
    <t xml:space="preserve">ENSG00000169006.6</t>
  </si>
  <si>
    <t xml:space="preserve">NTSR2</t>
  </si>
  <si>
    <t xml:space="preserve">chr10:5035354-5102210</t>
  </si>
  <si>
    <t xml:space="preserve">ENSG00000196139.9</t>
  </si>
  <si>
    <t xml:space="preserve">AKR1C3</t>
  </si>
  <si>
    <t xml:space="preserve">chr8:64596135-64798761</t>
  </si>
  <si>
    <t xml:space="preserve">ENSG00000172817.3</t>
  </si>
  <si>
    <t xml:space="preserve">CYP7B1</t>
  </si>
  <si>
    <t xml:space="preserve">chr17:75646243-75647975</t>
  </si>
  <si>
    <t xml:space="preserve">ENSG00000259120.2</t>
  </si>
  <si>
    <t xml:space="preserve">SMIM6</t>
  </si>
  <si>
    <t xml:space="preserve">chr7:43239066-43249268</t>
  </si>
  <si>
    <t xml:space="preserve">ENSG00000228680.1</t>
  </si>
  <si>
    <t xml:space="preserve">AC004692.4</t>
  </si>
  <si>
    <t xml:space="preserve">chr12:114353931-114408442</t>
  </si>
  <si>
    <t xml:space="preserve">ENSG00000089225.17</t>
  </si>
  <si>
    <t xml:space="preserve">TBX5</t>
  </si>
  <si>
    <t xml:space="preserve">chr6:49499958-49527047</t>
  </si>
  <si>
    <t xml:space="preserve">ENSG00000203972.7</t>
  </si>
  <si>
    <t xml:space="preserve">GLYATL3</t>
  </si>
  <si>
    <t xml:space="preserve">chr20:21087604-21106358</t>
  </si>
  <si>
    <t xml:space="preserve">ENSG00000225127.2</t>
  </si>
  <si>
    <t xml:space="preserve">LINC00237</t>
  </si>
  <si>
    <t xml:space="preserve">chr3:112604560-112641269</t>
  </si>
  <si>
    <t xml:space="preserve">ENSG00000091986.13</t>
  </si>
  <si>
    <t xml:space="preserve">CCDC80</t>
  </si>
  <si>
    <t xml:space="preserve">chrX:151953124-151974679</t>
  </si>
  <si>
    <t xml:space="preserve">ENSG00000102287.14</t>
  </si>
  <si>
    <t xml:space="preserve">GABRE</t>
  </si>
  <si>
    <t xml:space="preserve">chr11:86800521-86952910</t>
  </si>
  <si>
    <t xml:space="preserve">ENSG00000150687.9</t>
  </si>
  <si>
    <t xml:space="preserve">PRSS23</t>
  </si>
  <si>
    <t xml:space="preserve">chr6:139468995-139474596</t>
  </si>
  <si>
    <t xml:space="preserve">ENSG00000238099.2</t>
  </si>
  <si>
    <t xml:space="preserve">RP11-12A2.3</t>
  </si>
  <si>
    <t xml:space="preserve">chr3:185959943-185980872</t>
  </si>
  <si>
    <t xml:space="preserve">ENSG00000171658.6</t>
  </si>
  <si>
    <t xml:space="preserve">RP11-443P15.2</t>
  </si>
  <si>
    <t xml:space="preserve">chr1:50048014-50201868</t>
  </si>
  <si>
    <t xml:space="preserve">ENSG00000162374.14</t>
  </si>
  <si>
    <t xml:space="preserve">ELAVL4</t>
  </si>
  <si>
    <t xml:space="preserve">chr4:83796436-84284327</t>
  </si>
  <si>
    <t xml:space="preserve">ENSG00000250546.3</t>
  </si>
  <si>
    <t xml:space="preserve">RP11-8L2.1</t>
  </si>
  <si>
    <t xml:space="preserve">chrX:79360388-79367552</t>
  </si>
  <si>
    <t xml:space="preserve">ENSG00000078596.8</t>
  </si>
  <si>
    <t xml:space="preserve">ITM2A</t>
  </si>
  <si>
    <t xml:space="preserve">chr1:39624153-39639945</t>
  </si>
  <si>
    <t xml:space="preserve">ENSG00000163909.7</t>
  </si>
  <si>
    <t xml:space="preserve">HEYL</t>
  </si>
  <si>
    <t xml:space="preserve">chr10:99532933-99536524</t>
  </si>
  <si>
    <t xml:space="preserve">ENSG00000119919.10</t>
  </si>
  <si>
    <t xml:space="preserve">NKX2-3</t>
  </si>
  <si>
    <t xml:space="preserve">chr2:126655935-126696675</t>
  </si>
  <si>
    <t xml:space="preserve">ENSG00000136732.12</t>
  </si>
  <si>
    <t xml:space="preserve">GYPC</t>
  </si>
  <si>
    <t xml:space="preserve">chr3:46409514-46412997</t>
  </si>
  <si>
    <t xml:space="preserve">ENSG00000121797.9</t>
  </si>
  <si>
    <t xml:space="preserve">CCRL2</t>
  </si>
  <si>
    <t xml:space="preserve">chr2:153871913-154453849</t>
  </si>
  <si>
    <t xml:space="preserve">ENSG00000144278.12</t>
  </si>
  <si>
    <t xml:space="preserve">GALNT13</t>
  </si>
  <si>
    <t xml:space="preserve">chr4:67820876-67884032</t>
  </si>
  <si>
    <t xml:space="preserve">ENSG00000153802.9</t>
  </si>
  <si>
    <t xml:space="preserve">TMPRSS11D</t>
  </si>
  <si>
    <t xml:space="preserve">chr3:64561667-64590084</t>
  </si>
  <si>
    <t xml:space="preserve">ENSG00000241158.3</t>
  </si>
  <si>
    <t xml:space="preserve">ADAMTS9-AS1</t>
  </si>
  <si>
    <t xml:space="preserve">chr18:74434099-74457268</t>
  </si>
  <si>
    <t xml:space="preserve">ENSG00000187773.8</t>
  </si>
  <si>
    <t xml:space="preserve">FAM69C</t>
  </si>
  <si>
    <t xml:space="preserve">chr20:23823769-23826731</t>
  </si>
  <si>
    <t xml:space="preserve">ENSG00000170369.3</t>
  </si>
  <si>
    <t xml:space="preserve">CST2</t>
  </si>
  <si>
    <t xml:space="preserve">chr14:70230224-70232426</t>
  </si>
  <si>
    <t xml:space="preserve">ENSG00000274330.1</t>
  </si>
  <si>
    <t xml:space="preserve">RP11-486O13.5</t>
  </si>
  <si>
    <t xml:space="preserve">chr13:71437966-71867192</t>
  </si>
  <si>
    <t xml:space="preserve">ENSG00000276644.2</t>
  </si>
  <si>
    <t xml:space="preserve">DACH1</t>
  </si>
  <si>
    <t xml:space="preserve">chr11:22261209-22262256</t>
  </si>
  <si>
    <t xml:space="preserve">ENSG00000255372.1</t>
  </si>
  <si>
    <t xml:space="preserve">CTD-3064C13.1</t>
  </si>
  <si>
    <t xml:space="preserve">chr8:47189305-47189560</t>
  </si>
  <si>
    <t xml:space="preserve">ENSG00000254348.1</t>
  </si>
  <si>
    <t xml:space="preserve">RP11-1134I14.4</t>
  </si>
  <si>
    <t xml:space="preserve">chr20:26188408-26196891</t>
  </si>
  <si>
    <t xml:space="preserve">ENSG00000238129.3</t>
  </si>
  <si>
    <t xml:space="preserve">RP3-410C9.2</t>
  </si>
  <si>
    <t xml:space="preserve">chr6:112154765-112166468</t>
  </si>
  <si>
    <t xml:space="preserve">ENSG00000237234.4</t>
  </si>
  <si>
    <t xml:space="preserve">RP1-142L7.5</t>
  </si>
  <si>
    <t xml:space="preserve">chr1:74577430-74626098</t>
  </si>
  <si>
    <t xml:space="preserve">ENSG00000234497.3</t>
  </si>
  <si>
    <t xml:space="preserve">ERICH3-AS1</t>
  </si>
  <si>
    <t xml:space="preserve">chr11:5596109-5612952</t>
  </si>
  <si>
    <t xml:space="preserve">ENSG00000121236.17</t>
  </si>
  <si>
    <t xml:space="preserve">TRIM6</t>
  </si>
  <si>
    <t xml:space="preserve">chr6:9596290-9939328</t>
  </si>
  <si>
    <t xml:space="preserve">ENSG00000181355.18</t>
  </si>
  <si>
    <t xml:space="preserve">OFCC1</t>
  </si>
  <si>
    <t xml:space="preserve">chr13:113748511-113751089</t>
  </si>
  <si>
    <t xml:space="preserve">ENSG00000279770.1</t>
  </si>
  <si>
    <t xml:space="preserve">LINC00552</t>
  </si>
  <si>
    <t xml:space="preserve">chr18:14748240-14852480</t>
  </si>
  <si>
    <t xml:space="preserve">ENSG00000180777.11</t>
  </si>
  <si>
    <t xml:space="preserve">ANKRD30B</t>
  </si>
  <si>
    <t xml:space="preserve">chr11:2268495-2270952</t>
  </si>
  <si>
    <t xml:space="preserve">ENSG00000183734.4</t>
  </si>
  <si>
    <t xml:space="preserve">ASCL2</t>
  </si>
  <si>
    <t xml:space="preserve">chrX:101550531-101554700</t>
  </si>
  <si>
    <t xml:space="preserve">ENSG00000126947.9</t>
  </si>
  <si>
    <t xml:space="preserve">ARMCX1</t>
  </si>
  <si>
    <t xml:space="preserve">chr20:21511010-21514026</t>
  </si>
  <si>
    <t xml:space="preserve">ENSG00000125820.5</t>
  </si>
  <si>
    <t xml:space="preserve">NKX2-2</t>
  </si>
  <si>
    <t xml:space="preserve">chr6:52750089-52763569</t>
  </si>
  <si>
    <t xml:space="preserve">ENSG00000244067.2</t>
  </si>
  <si>
    <t xml:space="preserve">GSTA2</t>
  </si>
  <si>
    <t xml:space="preserve">chr10:45100080-45154596</t>
  </si>
  <si>
    <t xml:space="preserve">ENSG00000232554.6</t>
  </si>
  <si>
    <t xml:space="preserve">RSU1P2</t>
  </si>
  <si>
    <t xml:space="preserve">chr2:158795358-158862958</t>
  </si>
  <si>
    <t xml:space="preserve">ENSG00000163331.8</t>
  </si>
  <si>
    <t xml:space="preserve">DAPL1</t>
  </si>
  <si>
    <t xml:space="preserve">chrX:153056409-153060467</t>
  </si>
  <si>
    <t xml:space="preserve">ENSG00000183837.9</t>
  </si>
  <si>
    <t xml:space="preserve">PNMA3</t>
  </si>
  <si>
    <t xml:space="preserve">chr2:132416574-132646559</t>
  </si>
  <si>
    <t xml:space="preserve">ENSG00000183840.6</t>
  </si>
  <si>
    <t xml:space="preserve">GPR39</t>
  </si>
  <si>
    <t xml:space="preserve">chr13:113648804-113658186</t>
  </si>
  <si>
    <t xml:space="preserve">ENSG00000186009.4</t>
  </si>
  <si>
    <t xml:space="preserve">ATP4B</t>
  </si>
  <si>
    <t xml:space="preserve">chr14:29264381-29378656</t>
  </si>
  <si>
    <t xml:space="preserve">ENSG00000257522.3</t>
  </si>
  <si>
    <t xml:space="preserve">RP11-562L8.1</t>
  </si>
  <si>
    <t xml:space="preserve">chr4:165873258-166103895</t>
  </si>
  <si>
    <t xml:space="preserve">ENSG00000038295.5</t>
  </si>
  <si>
    <t xml:space="preserve">TLL1</t>
  </si>
  <si>
    <t xml:space="preserve">chr1:235975830-236065162</t>
  </si>
  <si>
    <t xml:space="preserve">ENSG00000116962.12</t>
  </si>
  <si>
    <t xml:space="preserve">NID1</t>
  </si>
  <si>
    <t xml:space="preserve">chr11:26994184-26996121</t>
  </si>
  <si>
    <t xml:space="preserve">ENSG00000176971.3</t>
  </si>
  <si>
    <t xml:space="preserve">FIBIN</t>
  </si>
  <si>
    <t xml:space="preserve">chr9:133532164-133575519</t>
  </si>
  <si>
    <t xml:space="preserve">ENSG00000197859.7</t>
  </si>
  <si>
    <t xml:space="preserve">ADAMTSL2</t>
  </si>
  <si>
    <t xml:space="preserve">chr14:90402523-90405235</t>
  </si>
  <si>
    <t xml:space="preserve">ENSG00000258424.1</t>
  </si>
  <si>
    <t xml:space="preserve">RP11-471B22.2</t>
  </si>
  <si>
    <t xml:space="preserve">chrX:111245103-111270523</t>
  </si>
  <si>
    <t xml:space="preserve">ENSG00000077274.8</t>
  </si>
  <si>
    <t xml:space="preserve">CAPN6</t>
  </si>
  <si>
    <t xml:space="preserve">chr9:112040785-112175408</t>
  </si>
  <si>
    <t xml:space="preserve">ENSG00000106868.14</t>
  </si>
  <si>
    <t xml:space="preserve">SUSD1</t>
  </si>
  <si>
    <t xml:space="preserve">chr5:137617500-137736090</t>
  </si>
  <si>
    <t xml:space="preserve">ENSG00000146021.12</t>
  </si>
  <si>
    <t xml:space="preserve">KLHL3</t>
  </si>
  <si>
    <t xml:space="preserve">chr3:75356516-75357503</t>
  </si>
  <si>
    <t xml:space="preserve">ENSG00000179799.8</t>
  </si>
  <si>
    <t xml:space="preserve">OR7E22P</t>
  </si>
  <si>
    <t xml:space="preserve">chr6:147660703-147953937</t>
  </si>
  <si>
    <t xml:space="preserve">ENSG00000227681.3</t>
  </si>
  <si>
    <t xml:space="preserve">RP11-307P5.1</t>
  </si>
  <si>
    <t xml:space="preserve">chr12:102877495-102958366</t>
  </si>
  <si>
    <t xml:space="preserve">ENSG00000171759.6</t>
  </si>
  <si>
    <t xml:space="preserve">PAH</t>
  </si>
  <si>
    <t xml:space="preserve">chr3:36380344-36548007</t>
  </si>
  <si>
    <t xml:space="preserve">ENSG00000144681.8</t>
  </si>
  <si>
    <t xml:space="preserve">STAC</t>
  </si>
  <si>
    <t xml:space="preserve">chrX:154654546-154655325</t>
  </si>
  <si>
    <t xml:space="preserve">ENSG00000226141.1</t>
  </si>
  <si>
    <t xml:space="preserve">AF277315.13</t>
  </si>
  <si>
    <t xml:space="preserve">chr7:157501322-157503577</t>
  </si>
  <si>
    <t xml:space="preserve">ENSG00000223872.1</t>
  </si>
  <si>
    <t xml:space="preserve">AC006372.5</t>
  </si>
  <si>
    <t xml:space="preserve">chr11:18704312-18726230</t>
  </si>
  <si>
    <t xml:space="preserve">ENSG00000179057.11</t>
  </si>
  <si>
    <t xml:space="preserve">IGSF22</t>
  </si>
  <si>
    <t xml:space="preserve">chr20:31844301-31845619</t>
  </si>
  <si>
    <t xml:space="preserve">ENSG00000179772.7</t>
  </si>
  <si>
    <t xml:space="preserve">FOXS1</t>
  </si>
  <si>
    <t xml:space="preserve">chr17:72030654-72041297</t>
  </si>
  <si>
    <t xml:space="preserve">ENSG00000256124.3</t>
  </si>
  <si>
    <t xml:space="preserve">LINC01152</t>
  </si>
  <si>
    <t xml:space="preserve">chr8:38543652-38552680</t>
  </si>
  <si>
    <t xml:space="preserve">ENSG00000253361.1</t>
  </si>
  <si>
    <t xml:space="preserve">RP11-675F6.3</t>
  </si>
  <si>
    <t xml:space="preserve">chr19:35497220-35513652</t>
  </si>
  <si>
    <t xml:space="preserve">ENSG00000161249.18</t>
  </si>
  <si>
    <t xml:space="preserve">DMKN</t>
  </si>
  <si>
    <t xml:space="preserve">chr4:110617428-110642123</t>
  </si>
  <si>
    <t xml:space="preserve">ENSG00000164093.13</t>
  </si>
  <si>
    <t xml:space="preserve">PITX2</t>
  </si>
  <si>
    <t xml:space="preserve">chr20:45221300-45224458</t>
  </si>
  <si>
    <t xml:space="preserve">ENSG00000124157.6</t>
  </si>
  <si>
    <t xml:space="preserve">SEMG2</t>
  </si>
  <si>
    <t xml:space="preserve">chr9:132769453-132770212</t>
  </si>
  <si>
    <t xml:space="preserve">ENSG00000224992.1</t>
  </si>
  <si>
    <t xml:space="preserve">RP11-295G24.5</t>
  </si>
  <si>
    <t xml:space="preserve">chrX:52862528-52868068</t>
  </si>
  <si>
    <t xml:space="preserve">ENSG00000171402.12</t>
  </si>
  <si>
    <t xml:space="preserve">XAGE3</t>
  </si>
  <si>
    <t xml:space="preserve">chrX:154651972-154653579</t>
  </si>
  <si>
    <t xml:space="preserve">ENSG00000126890.13</t>
  </si>
  <si>
    <t xml:space="preserve">CTAG2</t>
  </si>
  <si>
    <t xml:space="preserve">chr7:150824627-150861504</t>
  </si>
  <si>
    <t xml:space="preserve">ENSG00000002726.17</t>
  </si>
  <si>
    <t xml:space="preserve">AOC1</t>
  </si>
  <si>
    <t xml:space="preserve">chr1:153606886-153613083</t>
  </si>
  <si>
    <t xml:space="preserve">ENSG00000188643.8</t>
  </si>
  <si>
    <t xml:space="preserve">S100A16</t>
  </si>
  <si>
    <t xml:space="preserve">chr3:159988750-159996012</t>
  </si>
  <si>
    <t xml:space="preserve">ENSG00000168811.4</t>
  </si>
  <si>
    <t xml:space="preserve">IL12A</t>
  </si>
  <si>
    <t xml:space="preserve">chr14:51826195-51966843</t>
  </si>
  <si>
    <t xml:space="preserve">ENSG00000186469.6</t>
  </si>
  <si>
    <t xml:space="preserve">GNG2</t>
  </si>
  <si>
    <t xml:space="preserve">chr9:122372605-122372825</t>
  </si>
  <si>
    <t xml:space="preserve">ENSG00000269970.1</t>
  </si>
  <si>
    <t xml:space="preserve">RP11-498E2.9</t>
  </si>
  <si>
    <t xml:space="preserve">chr16:30989256-31010628</t>
  </si>
  <si>
    <t xml:space="preserve">ENSG00000099365.7</t>
  </si>
  <si>
    <t xml:space="preserve">STX1B</t>
  </si>
  <si>
    <t xml:space="preserve">chrX:30834623-30835300</t>
  </si>
  <si>
    <t xml:space="preserve">ENSG00000231542.1</t>
  </si>
  <si>
    <t xml:space="preserve">TAB3-AS1</t>
  </si>
  <si>
    <t xml:space="preserve">chr16:19168249-19268334</t>
  </si>
  <si>
    <t xml:space="preserve">ENSG00000103528.14</t>
  </si>
  <si>
    <t xml:space="preserve">SYT17</t>
  </si>
  <si>
    <t xml:space="preserve">chr21:39525583-39529855</t>
  </si>
  <si>
    <t xml:space="preserve">ENSG00000235012.1</t>
  </si>
  <si>
    <t xml:space="preserve">AF121897.4</t>
  </si>
  <si>
    <t xml:space="preserve">chr11:1223066-1262172</t>
  </si>
  <si>
    <t xml:space="preserve">ENSG00000117983.15</t>
  </si>
  <si>
    <t xml:space="preserve">MUC5B</t>
  </si>
  <si>
    <t xml:space="preserve">chr11:113269532-113273806</t>
  </si>
  <si>
    <t xml:space="preserve">ENSG00000227487.3</t>
  </si>
  <si>
    <t xml:space="preserve">NCAM1-AS1</t>
  </si>
  <si>
    <t xml:space="preserve">chr12:57619527-57626140</t>
  </si>
  <si>
    <t xml:space="preserve">ENSG00000135502.14</t>
  </si>
  <si>
    <t xml:space="preserve">SLC26A10</t>
  </si>
  <si>
    <t xml:space="preserve">chr6:84033756-84090881</t>
  </si>
  <si>
    <t xml:space="preserve">ENSG00000135324.5</t>
  </si>
  <si>
    <t xml:space="preserve">MRAP2</t>
  </si>
  <si>
    <t xml:space="preserve">chr17:27929548-27974223</t>
  </si>
  <si>
    <t xml:space="preserve">ENSG00000260019.1</t>
  </si>
  <si>
    <t xml:space="preserve">RP11-218F4.1</t>
  </si>
  <si>
    <t xml:space="preserve">chr3:154337672-154429715</t>
  </si>
  <si>
    <t xml:space="preserve">ENSG00000174948.5</t>
  </si>
  <si>
    <t xml:space="preserve">GPR149</t>
  </si>
  <si>
    <t xml:space="preserve">chr3:13549131-13638422</t>
  </si>
  <si>
    <t xml:space="preserve">ENSG00000163520.11</t>
  </si>
  <si>
    <t xml:space="preserve">FBLN2</t>
  </si>
  <si>
    <t xml:space="preserve">chr11:102047443-102084560</t>
  </si>
  <si>
    <t xml:space="preserve">ENSG00000137691.10</t>
  </si>
  <si>
    <t xml:space="preserve">C11orf70</t>
  </si>
  <si>
    <t xml:space="preserve">chr21:31873315-32004064</t>
  </si>
  <si>
    <t xml:space="preserve">ENSG00000142149.6</t>
  </si>
  <si>
    <t xml:space="preserve">HUNK</t>
  </si>
  <si>
    <t xml:space="preserve">chr9:112032555-112037730</t>
  </si>
  <si>
    <t xml:space="preserve">ENSG00000259953.1</t>
  </si>
  <si>
    <t xml:space="preserve">RP11-4O1.2</t>
  </si>
  <si>
    <t xml:space="preserve">chr11:88113242-88175467</t>
  </si>
  <si>
    <t xml:space="preserve">ENSG00000123892.9</t>
  </si>
  <si>
    <t xml:space="preserve">RAB38</t>
  </si>
  <si>
    <t xml:space="preserve">chr17:79019209-79027601</t>
  </si>
  <si>
    <t xml:space="preserve">ENSG00000265096.1</t>
  </si>
  <si>
    <t xml:space="preserve">C1QTNF1-AS1</t>
  </si>
  <si>
    <t xml:space="preserve">chr10:47365496-47384273</t>
  </si>
  <si>
    <t xml:space="preserve">ENSG00000265763.3</t>
  </si>
  <si>
    <t xml:space="preserve">ZNF488</t>
  </si>
  <si>
    <t xml:space="preserve">chr12:130988312-130990028</t>
  </si>
  <si>
    <t xml:space="preserve">ENSG00000280002.1</t>
  </si>
  <si>
    <t xml:space="preserve">RP11-76C10.6</t>
  </si>
  <si>
    <t xml:space="preserve">chr1:154479481-154502113</t>
  </si>
  <si>
    <t xml:space="preserve">ENSG00000169291.7</t>
  </si>
  <si>
    <t xml:space="preserve">SHE</t>
  </si>
  <si>
    <t xml:space="preserve">chr7:106865296-106907132</t>
  </si>
  <si>
    <t xml:space="preserve">ENSG00000105851.8</t>
  </si>
  <si>
    <t xml:space="preserve">PIK3CG</t>
  </si>
  <si>
    <t xml:space="preserve">chr3:115623324-115721490</t>
  </si>
  <si>
    <t xml:space="preserve">ENSG00000172020.10</t>
  </si>
  <si>
    <t xml:space="preserve">GAP43</t>
  </si>
  <si>
    <t xml:space="preserve">chr3:148312147-148399956</t>
  </si>
  <si>
    <t xml:space="preserve">ENSG00000242440.1</t>
  </si>
  <si>
    <t xml:space="preserve">RP11-501O2.5</t>
  </si>
  <si>
    <t xml:space="preserve">chr18:77983020-77986610</t>
  </si>
  <si>
    <t xml:space="preserve">ENSG00000264334.1</t>
  </si>
  <si>
    <t xml:space="preserve">RP11-671C19.2</t>
  </si>
  <si>
    <t xml:space="preserve">chr7:84847877-84848253</t>
  </si>
  <si>
    <t xml:space="preserve">ENSG00000235243.1</t>
  </si>
  <si>
    <t xml:space="preserve">AC093716.1</t>
  </si>
  <si>
    <t xml:space="preserve">chr6:167271169-167296196</t>
  </si>
  <si>
    <t xml:space="preserve">ENSG00000112494.7</t>
  </si>
  <si>
    <t xml:space="preserve">UNC93A</t>
  </si>
  <si>
    <t xml:space="preserve">chr14:70187123-70230187</t>
  </si>
  <si>
    <t xml:space="preserve">ENSG00000258422.3</t>
  </si>
  <si>
    <t xml:space="preserve">RP11-486O13.2</t>
  </si>
  <si>
    <t xml:space="preserve">chr2:170715351-170718078</t>
  </si>
  <si>
    <t xml:space="preserve">ENSG00000204335.3</t>
  </si>
  <si>
    <t xml:space="preserve">SP5</t>
  </si>
  <si>
    <t xml:space="preserve">chr1:94672918-94674161</t>
  </si>
  <si>
    <t xml:space="preserve">ENSG00000244433.2</t>
  </si>
  <si>
    <t xml:space="preserve">PGBD4P7</t>
  </si>
  <si>
    <t xml:space="preserve">chr18:5393103-5628991</t>
  </si>
  <si>
    <t xml:space="preserve">ENSG00000082397.13</t>
  </si>
  <si>
    <t xml:space="preserve">EPB41L3</t>
  </si>
  <si>
    <t xml:space="preserve">chr5:56457795-56481769</t>
  </si>
  <si>
    <t xml:space="preserve">ENSG00000248727.3</t>
  </si>
  <si>
    <t xml:space="preserve">CTC-236F12.4</t>
  </si>
  <si>
    <t xml:space="preserve">chr11:131370478-132336822</t>
  </si>
  <si>
    <t xml:space="preserve">ENSG00000182667.12</t>
  </si>
  <si>
    <t xml:space="preserve">NTM</t>
  </si>
  <si>
    <t xml:space="preserve">chr9:135702185-135793150</t>
  </si>
  <si>
    <t xml:space="preserve">ENSG00000107147.9</t>
  </si>
  <si>
    <t xml:space="preserve">KCNT1</t>
  </si>
  <si>
    <t xml:space="preserve">chr4:87568035-87732370</t>
  </si>
  <si>
    <t xml:space="preserve">ENSG00000249001.3</t>
  </si>
  <si>
    <t xml:space="preserve">RP11-742B18.1</t>
  </si>
  <si>
    <t xml:space="preserve">chr1:165598463-165623331</t>
  </si>
  <si>
    <t xml:space="preserve">ENSG00000236206.1</t>
  </si>
  <si>
    <t xml:space="preserve">RP11-306I1.2</t>
  </si>
  <si>
    <t xml:space="preserve">chr2:30910467-31138726</t>
  </si>
  <si>
    <t xml:space="preserve">ENSG00000158089.12</t>
  </si>
  <si>
    <t xml:space="preserve">GALNT14</t>
  </si>
  <si>
    <t xml:space="preserve">chr3:36712422-36739861</t>
  </si>
  <si>
    <t xml:space="preserve">ENSG00000163673.6</t>
  </si>
  <si>
    <t xml:space="preserve">DCLK3</t>
  </si>
  <si>
    <t xml:space="preserve">chr8:94249253-94262350</t>
  </si>
  <si>
    <t xml:space="preserve">ENSG00000164949.5</t>
  </si>
  <si>
    <t xml:space="preserve">GEM</t>
  </si>
  <si>
    <t xml:space="preserve">chr7:897901-955407</t>
  </si>
  <si>
    <t xml:space="preserve">ENSG00000105963.11</t>
  </si>
  <si>
    <t xml:space="preserve">ADAP1</t>
  </si>
  <si>
    <t xml:space="preserve">chrY:9517599-9525487</t>
  </si>
  <si>
    <t xml:space="preserve">ENSG00000234803.5</t>
  </si>
  <si>
    <t xml:space="preserve">FAM197Y2</t>
  </si>
  <si>
    <t xml:space="preserve">chr1:226548800-226609214</t>
  </si>
  <si>
    <t xml:space="preserve">ENSG00000203685.7</t>
  </si>
  <si>
    <t xml:space="preserve">C1orf95</t>
  </si>
  <si>
    <t xml:space="preserve">chr14:94561091-94569902</t>
  </si>
  <si>
    <t xml:space="preserve">ENSG00000100665.9</t>
  </si>
  <si>
    <t xml:space="preserve">SERPINA4</t>
  </si>
  <si>
    <t xml:space="preserve">chr7:113078331-113086089</t>
  </si>
  <si>
    <t xml:space="preserve">ENSG00000164604.10</t>
  </si>
  <si>
    <t xml:space="preserve">GPR85</t>
  </si>
  <si>
    <t xml:space="preserve">chr2:84290683-84292202</t>
  </si>
  <si>
    <t xml:space="preserve">ENSG00000182814.7</t>
  </si>
  <si>
    <t xml:space="preserve">FUNDC2P2</t>
  </si>
  <si>
    <t xml:space="preserve">chr20:3667970-3682246</t>
  </si>
  <si>
    <t xml:space="preserve">ENSG00000149451.15</t>
  </si>
  <si>
    <t xml:space="preserve">ADAM33</t>
  </si>
  <si>
    <t xml:space="preserve">chr20:23918771-23922169</t>
  </si>
  <si>
    <t xml:space="preserve">ENSG00000228476.1</t>
  </si>
  <si>
    <t xml:space="preserve">CSTP1</t>
  </si>
  <si>
    <t xml:space="preserve">chr14:105721794-105722527</t>
  </si>
  <si>
    <t xml:space="preserve">ENSG00000253692.3</t>
  </si>
  <si>
    <t xml:space="preserve">IGHEP1</t>
  </si>
  <si>
    <t xml:space="preserve">chr6:31494881-31511123</t>
  </si>
  <si>
    <t xml:space="preserve">ENSG00000204516.7</t>
  </si>
  <si>
    <t xml:space="preserve">MICB</t>
  </si>
  <si>
    <t xml:space="preserve">chr1:71395940-72282734</t>
  </si>
  <si>
    <t xml:space="preserve">ENSG00000172260.11</t>
  </si>
  <si>
    <t xml:space="preserve">NEGR1</t>
  </si>
  <si>
    <t xml:space="preserve">chr4:186286094-186500997</t>
  </si>
  <si>
    <t xml:space="preserve">ENSG00000251165.3</t>
  </si>
  <si>
    <t xml:space="preserve">F11-AS1</t>
  </si>
  <si>
    <t xml:space="preserve">chr16:50697139-50733077</t>
  </si>
  <si>
    <t xml:space="preserve">ENSG00000167207.9</t>
  </si>
  <si>
    <t xml:space="preserve">NOD2</t>
  </si>
  <si>
    <t xml:space="preserve">chr12:130990138-130993976</t>
  </si>
  <si>
    <t xml:space="preserve">ENSG00000256151.1</t>
  </si>
  <si>
    <t xml:space="preserve">RP11-76C10.5</t>
  </si>
  <si>
    <t xml:space="preserve">chr19:14053365-14059159</t>
  </si>
  <si>
    <t xml:space="preserve">ENSG00000187867.6</t>
  </si>
  <si>
    <t xml:space="preserve">PALM3</t>
  </si>
  <si>
    <t xml:space="preserve">chrX:84317874-84502453</t>
  </si>
  <si>
    <t xml:space="preserve">ENSG00000165259.11</t>
  </si>
  <si>
    <t xml:space="preserve">HDX</t>
  </si>
  <si>
    <t xml:space="preserve">chr16:33563030-33570935</t>
  </si>
  <si>
    <t xml:space="preserve">ENSG00000261405.2</t>
  </si>
  <si>
    <t xml:space="preserve">RP11-23E10.4</t>
  </si>
  <si>
    <t xml:space="preserve">chr10:44911200-44937002</t>
  </si>
  <si>
    <t xml:space="preserve">ENSG00000187783.9</t>
  </si>
  <si>
    <t xml:space="preserve">TMEM72</t>
  </si>
  <si>
    <t xml:space="preserve">chr11:26309599-26660680</t>
  </si>
  <si>
    <t xml:space="preserve">ENSG00000134343.10</t>
  </si>
  <si>
    <t xml:space="preserve">ANO3</t>
  </si>
  <si>
    <t xml:space="preserve">chr18:77971814-77993722</t>
  </si>
  <si>
    <t xml:space="preserve">ENSG00000265843.2</t>
  </si>
  <si>
    <t xml:space="preserve">LINC01029</t>
  </si>
  <si>
    <t xml:space="preserve">chr4:65702202-65705553</t>
  </si>
  <si>
    <t xml:space="preserve">ENSG00000248479.1</t>
  </si>
  <si>
    <t xml:space="preserve">RP11-807H7.2</t>
  </si>
  <si>
    <t xml:space="preserve">chr16:54934913-54954665</t>
  </si>
  <si>
    <t xml:space="preserve">ENSG00000259711.1</t>
  </si>
  <si>
    <t xml:space="preserve">CTD-3032H12.2</t>
  </si>
  <si>
    <t xml:space="preserve">chrX:153052150-153052413</t>
  </si>
  <si>
    <t xml:space="preserve">ENSG00000229979.1</t>
  </si>
  <si>
    <t xml:space="preserve">U82670.9</t>
  </si>
  <si>
    <t xml:space="preserve">chr4:79225694-79325523</t>
  </si>
  <si>
    <t xml:space="preserve">ENSG00000156269.4</t>
  </si>
  <si>
    <t xml:space="preserve">NAA11</t>
  </si>
  <si>
    <t xml:space="preserve">chr11:128899565-128905697</t>
  </si>
  <si>
    <t xml:space="preserve">ENSG00000174370.7</t>
  </si>
  <si>
    <t xml:space="preserve">C11orf45</t>
  </si>
  <si>
    <t xml:space="preserve">chr10:103446786-103452402</t>
  </si>
  <si>
    <t xml:space="preserve">ENSG00000138172.8</t>
  </si>
  <si>
    <t xml:space="preserve">CALHM2</t>
  </si>
  <si>
    <t xml:space="preserve">chr9:101591615-101595001</t>
  </si>
  <si>
    <t xml:space="preserve">ENSG00000188386.5</t>
  </si>
  <si>
    <t xml:space="preserve">PPP3R2</t>
  </si>
  <si>
    <t xml:space="preserve">chr5:61201309-61252889</t>
  </si>
  <si>
    <t xml:space="preserve">ENSG00000249279.3</t>
  </si>
  <si>
    <t xml:space="preserve">CTC-436P18.3</t>
  </si>
  <si>
    <t xml:space="preserve">chr20:31847637-31870664</t>
  </si>
  <si>
    <t xml:space="preserve">ENSG00000149599.13</t>
  </si>
  <si>
    <t xml:space="preserve">DUSP15</t>
  </si>
  <si>
    <t xml:space="preserve">chr19:49506816-49524780</t>
  </si>
  <si>
    <t xml:space="preserve">ENSG00000104870.10</t>
  </si>
  <si>
    <t xml:space="preserve">FCGRT</t>
  </si>
  <si>
    <t xml:space="preserve">chr12:54126098-54132843</t>
  </si>
  <si>
    <t xml:space="preserve">ENSG00000250742.1</t>
  </si>
  <si>
    <t xml:space="preserve">RP11-834C11.4</t>
  </si>
  <si>
    <t xml:space="preserve">chr13:28820348-29505947</t>
  </si>
  <si>
    <t xml:space="preserve">ENSG00000132938.16</t>
  </si>
  <si>
    <t xml:space="preserve">MTUS2</t>
  </si>
  <si>
    <t xml:space="preserve">chr20:23747731-23751268</t>
  </si>
  <si>
    <t xml:space="preserve">ENSG00000170373.6</t>
  </si>
  <si>
    <t xml:space="preserve">CST1</t>
  </si>
  <si>
    <t xml:space="preserve">chr4:161383897-162164035</t>
  </si>
  <si>
    <t xml:space="preserve">ENSG00000168843.11</t>
  </si>
  <si>
    <t xml:space="preserve">FSTL5</t>
  </si>
  <si>
    <t xml:space="preserve">chr5:104973287-105246364</t>
  </si>
  <si>
    <t xml:space="preserve">ENSG00000253584.1</t>
  </si>
  <si>
    <t xml:space="preserve">CTD-2374C24.1</t>
  </si>
  <si>
    <t xml:space="preserve">chr14:96204679-96244166</t>
  </si>
  <si>
    <t xml:space="preserve">ENSG00000168398.6</t>
  </si>
  <si>
    <t xml:space="preserve">BDKRB2</t>
  </si>
  <si>
    <t xml:space="preserve">chr7:122304331-122310691</t>
  </si>
  <si>
    <t xml:space="preserve">ENSG00000128610.9</t>
  </si>
  <si>
    <t xml:space="preserve">FEZF1</t>
  </si>
  <si>
    <t xml:space="preserve">chr2:170783786-170798971</t>
  </si>
  <si>
    <t xml:space="preserve">ENSG00000204334.7</t>
  </si>
  <si>
    <t xml:space="preserve">ERICH2</t>
  </si>
  <si>
    <t xml:space="preserve">chr9:33697459-33700986</t>
  </si>
  <si>
    <t xml:space="preserve">ENSG00000260947.1</t>
  </si>
  <si>
    <t xml:space="preserve">RP11-384P7.7</t>
  </si>
  <si>
    <t xml:space="preserve">chr14:94561442-94592796</t>
  </si>
  <si>
    <t xml:space="preserve">ENSG00000188488.11</t>
  </si>
  <si>
    <t xml:space="preserve">SERPINA5</t>
  </si>
  <si>
    <t xml:space="preserve">chr1:31365891-31376850</t>
  </si>
  <si>
    <t xml:space="preserve">ENSG00000121769.5</t>
  </si>
  <si>
    <t xml:space="preserve">FABP3</t>
  </si>
  <si>
    <t xml:space="preserve">chr1:200920994-200966530</t>
  </si>
  <si>
    <t xml:space="preserve">ENSG00000233217.1</t>
  </si>
  <si>
    <t xml:space="preserve">MROH3P</t>
  </si>
  <si>
    <t xml:space="preserve">chr13:38687129-38887131</t>
  </si>
  <si>
    <t xml:space="preserve">ENSG00000150893.10</t>
  </si>
  <si>
    <t xml:space="preserve">FREM2</t>
  </si>
  <si>
    <t xml:space="preserve">chr15:48206302-48304078</t>
  </si>
  <si>
    <t xml:space="preserve">ENSG00000074803.15</t>
  </si>
  <si>
    <t xml:space="preserve">SLC12A1</t>
  </si>
  <si>
    <t xml:space="preserve">chr9:122370530-122395702</t>
  </si>
  <si>
    <t xml:space="preserve">ENSG00000095303.12</t>
  </si>
  <si>
    <t xml:space="preserve">PTGS1</t>
  </si>
  <si>
    <t xml:space="preserve">chr17:3513190-3557805</t>
  </si>
  <si>
    <t xml:space="preserve">ENSG00000167723.12</t>
  </si>
  <si>
    <t xml:space="preserve">TRPV3</t>
  </si>
  <si>
    <t xml:space="preserve">chr12:47972965-48004486</t>
  </si>
  <si>
    <t xml:space="preserve">ENSG00000139219.15</t>
  </si>
  <si>
    <t xml:space="preserve">COL2A1</t>
  </si>
  <si>
    <t xml:space="preserve">chr9:42384805-42386136</t>
  </si>
  <si>
    <t xml:space="preserve">ENSG00000268234.1</t>
  </si>
  <si>
    <t xml:space="preserve">FKBP4P6</t>
  </si>
  <si>
    <t xml:space="preserve">chr17:4583999-4608319</t>
  </si>
  <si>
    <t xml:space="preserve">ENSG00000188176.9</t>
  </si>
  <si>
    <t xml:space="preserve">SMTNL2</t>
  </si>
  <si>
    <t xml:space="preserve">chr22:16746869-16748645</t>
  </si>
  <si>
    <t xml:space="preserve">ENSG00000235343.1</t>
  </si>
  <si>
    <t xml:space="preserve">AC005301.8</t>
  </si>
  <si>
    <t xml:space="preserve">chr4:68615393-68616137</t>
  </si>
  <si>
    <t xml:space="preserve">ENSG00000251101.1</t>
  </si>
  <si>
    <t xml:space="preserve">RP11-1267H10.1</t>
  </si>
  <si>
    <t xml:space="preserve">chr21:18269116-18403656</t>
  </si>
  <si>
    <t xml:space="preserve">ENSG00000154646.6</t>
  </si>
  <si>
    <t xml:space="preserve">TMPRSS15</t>
  </si>
  <si>
    <t xml:space="preserve">chr15:51056598-51105276</t>
  </si>
  <si>
    <t xml:space="preserve">ENSG00000183578.5</t>
  </si>
  <si>
    <t xml:space="preserve">TNFAIP8L3</t>
  </si>
  <si>
    <t xml:space="preserve">chr7:69595958-69597448</t>
  </si>
  <si>
    <t xml:space="preserve">ENSG00000234215.2</t>
  </si>
  <si>
    <t xml:space="preserve">RP5-942I16.1</t>
  </si>
  <si>
    <t xml:space="preserve">chrX:27460804-27463296</t>
  </si>
  <si>
    <t xml:space="preserve">ENSG00000224960.3</t>
  </si>
  <si>
    <t xml:space="preserve">SMEK3P</t>
  </si>
  <si>
    <t xml:space="preserve">chr6:46997703-47042363</t>
  </si>
  <si>
    <t xml:space="preserve">ENSG00000153292.13</t>
  </si>
  <si>
    <t xml:space="preserve">GPR110</t>
  </si>
  <si>
    <t xml:space="preserve">chr18:14253548-14254075</t>
  </si>
  <si>
    <t xml:space="preserve">ENSG00000274214.1</t>
  </si>
  <si>
    <t xml:space="preserve">RP11-757O6.6</t>
  </si>
  <si>
    <t xml:space="preserve">chrX:129446505-129523500</t>
  </si>
  <si>
    <t xml:space="preserve">ENSG00000102038.13</t>
  </si>
  <si>
    <t xml:space="preserve">SMARCA1</t>
  </si>
  <si>
    <t xml:space="preserve">chr17:321392-322453</t>
  </si>
  <si>
    <t xml:space="preserve">ENSG00000262920.3</t>
  </si>
  <si>
    <t xml:space="preserve">RP11-1260E13.1</t>
  </si>
  <si>
    <t xml:space="preserve">chr7:25134697-25180354</t>
  </si>
  <si>
    <t xml:space="preserve">ENSG00000153790.9</t>
  </si>
  <si>
    <t xml:space="preserve">C7orf31</t>
  </si>
  <si>
    <t xml:space="preserve">chr14:105599941-105601728</t>
  </si>
  <si>
    <t xml:space="preserve">ENSG00000211891.5</t>
  </si>
  <si>
    <t xml:space="preserve">IGHE</t>
  </si>
  <si>
    <t xml:space="preserve">chr19:13862063-13880755</t>
  </si>
  <si>
    <t xml:space="preserve">ENSG00000187556.7</t>
  </si>
  <si>
    <t xml:space="preserve">NANOS3</t>
  </si>
  <si>
    <t xml:space="preserve">chr11:111091932-111097357</t>
  </si>
  <si>
    <t xml:space="preserve">ENSG00000271584.1</t>
  </si>
  <si>
    <t xml:space="preserve">RP11-89C3.4</t>
  </si>
  <si>
    <t xml:space="preserve">chr3:154334809-154337047</t>
  </si>
  <si>
    <t xml:space="preserve">ENSG00000279305.1</t>
  </si>
  <si>
    <t xml:space="preserve">RP11-316N24.2</t>
  </si>
  <si>
    <t xml:space="preserve">chr7:95359944-95396361</t>
  </si>
  <si>
    <t xml:space="preserve">ENSG00000105852.8</t>
  </si>
  <si>
    <t xml:space="preserve">PON3</t>
  </si>
  <si>
    <t xml:space="preserve">chr3:139517434-139539829</t>
  </si>
  <si>
    <t xml:space="preserve">ENSG00000114115.7</t>
  </si>
  <si>
    <t xml:space="preserve">RBP1</t>
  </si>
  <si>
    <t xml:space="preserve">chr20:20258407-20267809</t>
  </si>
  <si>
    <t xml:space="preserve">ENSG00000243810.1</t>
  </si>
  <si>
    <t xml:space="preserve">RP5-1096J16.1</t>
  </si>
  <si>
    <t xml:space="preserve">chr1:20294211-20323187</t>
  </si>
  <si>
    <t xml:space="preserve">ENSG00000226664.1</t>
  </si>
  <si>
    <t xml:space="preserve">RP4-745E8.2</t>
  </si>
  <si>
    <t xml:space="preserve">chr7:27195018-27200106</t>
  </si>
  <si>
    <t xml:space="preserve">ENSG00000106031.6</t>
  </si>
  <si>
    <t xml:space="preserve">HOXA13</t>
  </si>
  <si>
    <t xml:space="preserve">chr14:88024609-88097619</t>
  </si>
  <si>
    <t xml:space="preserve">ENSG00000258867.3</t>
  </si>
  <si>
    <t xml:space="preserve">LINC01146</t>
  </si>
  <si>
    <t xml:space="preserve">chr12:109783087-109833401</t>
  </si>
  <si>
    <t xml:space="preserve">ENSG00000111199.8</t>
  </si>
  <si>
    <t xml:space="preserve">TRPV4</t>
  </si>
  <si>
    <t xml:space="preserve">chr17:35731649-35743521</t>
  </si>
  <si>
    <t xml:space="preserve">ENSG00000270885.1</t>
  </si>
  <si>
    <t xml:space="preserve">RASL10B</t>
  </si>
  <si>
    <t xml:space="preserve">chr16:18571188-18598328</t>
  </si>
  <si>
    <t xml:space="preserve">ENSG00000256340.6</t>
  </si>
  <si>
    <t xml:space="preserve">ABCC6P1</t>
  </si>
  <si>
    <t xml:space="preserve">chr5:136734927-136754686</t>
  </si>
  <si>
    <t xml:space="preserve">ENSG00000250284.1</t>
  </si>
  <si>
    <t xml:space="preserve">CTB-1I21.1</t>
  </si>
  <si>
    <t xml:space="preserve">chr9:90801787-90898549</t>
  </si>
  <si>
    <t xml:space="preserve">ENSG00000165025.12</t>
  </si>
  <si>
    <t xml:space="preserve">SYK</t>
  </si>
  <si>
    <t xml:space="preserve">chr7:117363222-117427523</t>
  </si>
  <si>
    <t xml:space="preserve">ENSG00000154438.5</t>
  </si>
  <si>
    <t xml:space="preserve">ASZ1</t>
  </si>
  <si>
    <t xml:space="preserve">chr11:60515413-60542721</t>
  </si>
  <si>
    <t xml:space="preserve">ENSG00000204979.5</t>
  </si>
  <si>
    <t xml:space="preserve">MS4A13</t>
  </si>
  <si>
    <t xml:space="preserve">chr3:57078943-57080101</t>
  </si>
  <si>
    <t xml:space="preserve">ENSG00000272202.1</t>
  </si>
  <si>
    <t xml:space="preserve">RP11-157F20.3</t>
  </si>
  <si>
    <t xml:space="preserve">chr2:8600892-8622942</t>
  </si>
  <si>
    <t xml:space="preserve">ENSG00000231083.1</t>
  </si>
  <si>
    <t xml:space="preserve">AC011747.6</t>
  </si>
  <si>
    <t xml:space="preserve">chr8:16175263-16567362</t>
  </si>
  <si>
    <t xml:space="preserve">ENSG00000038945.12</t>
  </si>
  <si>
    <t xml:space="preserve">MSR1</t>
  </si>
  <si>
    <t xml:space="preserve">chr4:23779590-23782560</t>
  </si>
  <si>
    <t xml:space="preserve">ENSG00000249453.1</t>
  </si>
  <si>
    <t xml:space="preserve">RP13-497K6.1</t>
  </si>
  <si>
    <t xml:space="preserve">chr2:217319167-217756593</t>
  </si>
  <si>
    <t xml:space="preserve">ENSG00000231672.4</t>
  </si>
  <si>
    <t xml:space="preserve">DIRC3</t>
  </si>
  <si>
    <t xml:space="preserve">chr2:169127109-169362685</t>
  </si>
  <si>
    <t xml:space="preserve">ENSG00000081479.10</t>
  </si>
  <si>
    <t xml:space="preserve">LRP2</t>
  </si>
  <si>
    <t xml:space="preserve">chr19:15476235-15498956</t>
  </si>
  <si>
    <t xml:space="preserve">ENSG00000161031.10</t>
  </si>
  <si>
    <t xml:space="preserve">PGLYRP2</t>
  </si>
  <si>
    <t xml:space="preserve">chr18:41482476-41632185</t>
  </si>
  <si>
    <t xml:space="preserve">ENSG00000267313.4</t>
  </si>
  <si>
    <t xml:space="preserve">KC6</t>
  </si>
  <si>
    <t xml:space="preserve">chr20:45293450-45308327</t>
  </si>
  <si>
    <t xml:space="preserve">ENSG00000124159.13</t>
  </si>
  <si>
    <t xml:space="preserve">MATN4</t>
  </si>
  <si>
    <t xml:space="preserve">chr11:57542641-57550274</t>
  </si>
  <si>
    <t xml:space="preserve">ENSG00000214872.6</t>
  </si>
  <si>
    <t xml:space="preserve">SMTNL1</t>
  </si>
  <si>
    <t xml:space="preserve">chr22:45502891-45601135</t>
  </si>
  <si>
    <t xml:space="preserve">ENSG00000077942.15</t>
  </si>
  <si>
    <t xml:space="preserve">FBLN1</t>
  </si>
  <si>
    <t xml:space="preserve">chr10:80344745-80368073</t>
  </si>
  <si>
    <t xml:space="preserve">ENSG00000133665.10</t>
  </si>
  <si>
    <t xml:space="preserve">DYDC2</t>
  </si>
  <si>
    <t xml:space="preserve">chr17:9021542-9244000</t>
  </si>
  <si>
    <t xml:space="preserve">ENSG00000065320.6</t>
  </si>
  <si>
    <t xml:space="preserve">NTN1</t>
  </si>
  <si>
    <t xml:space="preserve">chr5:104484204-105392970</t>
  </si>
  <si>
    <t xml:space="preserve">ENSG00000251574.4</t>
  </si>
  <si>
    <t xml:space="preserve">RP11-6N13.1</t>
  </si>
  <si>
    <t xml:space="preserve">chr13:22915651-22916523</t>
  </si>
  <si>
    <t xml:space="preserve">ENSG00000234685.1</t>
  </si>
  <si>
    <t xml:space="preserve">NUS1P2</t>
  </si>
  <si>
    <t xml:space="preserve">chrX:47983356-48071141</t>
  </si>
  <si>
    <t xml:space="preserve">ENSG00000221994.8</t>
  </si>
  <si>
    <t xml:space="preserve">ZNF630</t>
  </si>
  <si>
    <t xml:space="preserve">chr20:43559042-43588237</t>
  </si>
  <si>
    <t xml:space="preserve">ENSG00000101049.12</t>
  </si>
  <si>
    <t xml:space="preserve">SGK2</t>
  </si>
  <si>
    <t xml:space="preserve">chr1:200027602-200177424</t>
  </si>
  <si>
    <t xml:space="preserve">ENSG00000116833.11</t>
  </si>
  <si>
    <t xml:space="preserve">NR5A2</t>
  </si>
  <si>
    <t xml:space="preserve">chr9:129738331-129753047</t>
  </si>
  <si>
    <t xml:space="preserve">ENSG00000148344.10</t>
  </si>
  <si>
    <t xml:space="preserve">PTGES</t>
  </si>
  <si>
    <t xml:space="preserve">chrX:103928099-103929017</t>
  </si>
  <si>
    <t xml:space="preserve">ENSG00000230312.2</t>
  </si>
  <si>
    <t xml:space="preserve">LL0XNC01-116E7.4</t>
  </si>
  <si>
    <t xml:space="preserve">chr17:49576122-49582290</t>
  </si>
  <si>
    <t xml:space="preserve">ENSG00000182575.7</t>
  </si>
  <si>
    <t xml:space="preserve">NXPH3</t>
  </si>
  <si>
    <t xml:space="preserve">chr11:35432113-35530300</t>
  </si>
  <si>
    <t xml:space="preserve">ENSG00000149090.9</t>
  </si>
  <si>
    <t xml:space="preserve">PAMR1</t>
  </si>
  <si>
    <t xml:space="preserve">chr4:78057570-78446558</t>
  </si>
  <si>
    <t xml:space="preserve">ENSG00000138759.15</t>
  </si>
  <si>
    <t xml:space="preserve">FRAS1</t>
  </si>
  <si>
    <t xml:space="preserve">chr13:108596152-109208007</t>
  </si>
  <si>
    <t xml:space="preserve">ENSG00000041515.13</t>
  </si>
  <si>
    <t xml:space="preserve">MYO16</t>
  </si>
  <si>
    <t xml:space="preserve">chr6:46852599-46954943</t>
  </si>
  <si>
    <t xml:space="preserve">ENSG00000069122.16</t>
  </si>
  <si>
    <t xml:space="preserve">GPR116</t>
  </si>
  <si>
    <t xml:space="preserve">chr6:147406531-147406824</t>
  </si>
  <si>
    <t xml:space="preserve">ENSG00000273997.1</t>
  </si>
  <si>
    <t xml:space="preserve">RP11-361F15.5</t>
  </si>
  <si>
    <t xml:space="preserve">chr6:121435692-121449727</t>
  </si>
  <si>
    <t xml:space="preserve">ENSG00000152661.7</t>
  </si>
  <si>
    <t xml:space="preserve">GJA1</t>
  </si>
  <si>
    <t xml:space="preserve">chr7:130481491-130484392</t>
  </si>
  <si>
    <t xml:space="preserve">ENSG00000259920.1</t>
  </si>
  <si>
    <t xml:space="preserve">RP11-2E11.5</t>
  </si>
  <si>
    <t xml:space="preserve">chr22:19017834-19020248</t>
  </si>
  <si>
    <t xml:space="preserve">ENSG00000273032.1</t>
  </si>
  <si>
    <t xml:space="preserve">DGCR9</t>
  </si>
  <si>
    <t xml:space="preserve">chr10:116620953-116645143</t>
  </si>
  <si>
    <t xml:space="preserve">ENSG00000266200.4</t>
  </si>
  <si>
    <t xml:space="preserve">PNLIPRP2</t>
  </si>
  <si>
    <t xml:space="preserve">chr9:93955597-93959140</t>
  </si>
  <si>
    <t xml:space="preserve">ENSG00000235601.1</t>
  </si>
  <si>
    <t xml:space="preserve">BARX1-AS1</t>
  </si>
  <si>
    <t xml:space="preserve">chr6:33721667-33746985</t>
  </si>
  <si>
    <t xml:space="preserve">ENSG00000161896.8</t>
  </si>
  <si>
    <t xml:space="preserve">IP6K3</t>
  </si>
  <si>
    <t xml:space="preserve">chr22:39570753-39689737</t>
  </si>
  <si>
    <t xml:space="preserve">ENSG00000100346.15</t>
  </si>
  <si>
    <t xml:space="preserve">CACNA1I</t>
  </si>
  <si>
    <t xml:space="preserve">chrX:49687450-49695993</t>
  </si>
  <si>
    <t xml:space="preserve">ENSG00000068985.4</t>
  </si>
  <si>
    <t xml:space="preserve">PAGE1</t>
  </si>
  <si>
    <t xml:space="preserve">chr18:49562031-49599182</t>
  </si>
  <si>
    <t xml:space="preserve">ENSG00000101670.9</t>
  </si>
  <si>
    <t xml:space="preserve">LIPG</t>
  </si>
  <si>
    <t xml:space="preserve">chr3:46581150-46617226</t>
  </si>
  <si>
    <t xml:space="preserve">ENSG00000241186.5</t>
  </si>
  <si>
    <t xml:space="preserve">TDGF1</t>
  </si>
  <si>
    <t xml:space="preserve">chr12:57549998-57586632</t>
  </si>
  <si>
    <t xml:space="preserve">ENSG00000155980.9</t>
  </si>
  <si>
    <t xml:space="preserve">KIF5A</t>
  </si>
  <si>
    <t xml:space="preserve">chrY:13703567-13706024</t>
  </si>
  <si>
    <t xml:space="preserve">ENSG00000154620.5</t>
  </si>
  <si>
    <t xml:space="preserve">TMSB4Y</t>
  </si>
  <si>
    <t xml:space="preserve">chr3:121049640-121049715</t>
  </si>
  <si>
    <t xml:space="preserve">ENSG00000264477.1</t>
  </si>
  <si>
    <t xml:space="preserve">MIR5682</t>
  </si>
  <si>
    <t xml:space="preserve">chr12:72272683-72670757</t>
  </si>
  <si>
    <t xml:space="preserve">ENSG00000072657.6</t>
  </si>
  <si>
    <t xml:space="preserve">TRHDE</t>
  </si>
  <si>
    <t xml:space="preserve">chr2:26562582-26579532</t>
  </si>
  <si>
    <t xml:space="preserve">ENSG00000173557.12</t>
  </si>
  <si>
    <t xml:space="preserve">C2orf70</t>
  </si>
  <si>
    <t xml:space="preserve">chr20:23685640-23689040</t>
  </si>
  <si>
    <t xml:space="preserve">ENSG00000101441.4</t>
  </si>
  <si>
    <t xml:space="preserve">CST4</t>
  </si>
  <si>
    <t xml:space="preserve">chr16:89969791-89972544</t>
  </si>
  <si>
    <t xml:space="preserve">ENSG00000261317.1</t>
  </si>
  <si>
    <t xml:space="preserve">RP11-566K11.5</t>
  </si>
  <si>
    <t xml:space="preserve">chr12:130953907-131141247</t>
  </si>
  <si>
    <t xml:space="preserve">ENSG00000111452.10</t>
  </si>
  <si>
    <t xml:space="preserve">GPR133</t>
  </si>
  <si>
    <t xml:space="preserve">chr7:122303658-122310077</t>
  </si>
  <si>
    <t xml:space="preserve">ENSG00000230316.4</t>
  </si>
  <si>
    <t xml:space="preserve">FEZF1-AS1</t>
  </si>
  <si>
    <t xml:space="preserve">chr1:159834474-159855347</t>
  </si>
  <si>
    <t xml:space="preserve">ENSG00000188004.7</t>
  </si>
  <si>
    <t xml:space="preserve">C1orf204</t>
  </si>
  <si>
    <t xml:space="preserve">chr1:66999332-67054099</t>
  </si>
  <si>
    <t xml:space="preserve">ENSG00000116704.7</t>
  </si>
  <si>
    <t xml:space="preserve">SLC35D1</t>
  </si>
  <si>
    <t xml:space="preserve">chr6:32840717-32844703</t>
  </si>
  <si>
    <t xml:space="preserve">ENSG00000204264.6</t>
  </si>
  <si>
    <t xml:space="preserve">PSMB8</t>
  </si>
  <si>
    <t xml:space="preserve">chrX:41275739-41276778</t>
  </si>
  <si>
    <t xml:space="preserve">ENSG00000223714.1</t>
  </si>
  <si>
    <t xml:space="preserve">RP5-1172N10.2</t>
  </si>
  <si>
    <t xml:space="preserve">chr2:29192774-29921566</t>
  </si>
  <si>
    <t xml:space="preserve">ENSG00000171094.13</t>
  </si>
  <si>
    <t xml:space="preserve">ALK</t>
  </si>
  <si>
    <t xml:space="preserve">chr4:54657918-54740715</t>
  </si>
  <si>
    <t xml:space="preserve">ENSG00000157404.13</t>
  </si>
  <si>
    <t xml:space="preserve">KIT</t>
  </si>
  <si>
    <t xml:space="preserve">chr14:73591706-73596496</t>
  </si>
  <si>
    <t xml:space="preserve">ENSG00000177465.4</t>
  </si>
  <si>
    <t xml:space="preserve">ACOT4</t>
  </si>
  <si>
    <t xml:space="preserve">chr8:34228439-34346731</t>
  </si>
  <si>
    <t xml:space="preserve">ENSG00000253108.1</t>
  </si>
  <si>
    <t xml:space="preserve">RP1-84O15.2</t>
  </si>
  <si>
    <t xml:space="preserve">chr11:93818232-93850531</t>
  </si>
  <si>
    <t xml:space="preserve">ENSG00000214376.5</t>
  </si>
  <si>
    <t xml:space="preserve">VSTM5</t>
  </si>
  <si>
    <t xml:space="preserve">chr2:86784611-86808396</t>
  </si>
  <si>
    <t xml:space="preserve">ENSG00000153563.13</t>
  </si>
  <si>
    <t xml:space="preserve">CD8A</t>
  </si>
  <si>
    <t xml:space="preserve">chr8:94128240-94217303</t>
  </si>
  <si>
    <t xml:space="preserve">ENSG00000079112.7</t>
  </si>
  <si>
    <t xml:space="preserve">CDH17</t>
  </si>
  <si>
    <t xml:space="preserve">chr7:27412164-27412891</t>
  </si>
  <si>
    <t xml:space="preserve">ENSG00000279429.1</t>
  </si>
  <si>
    <t xml:space="preserve">AC004009.2</t>
  </si>
  <si>
    <t xml:space="preserve">chr12:53097436-53102345</t>
  </si>
  <si>
    <t xml:space="preserve">ENSG00000167779.5</t>
  </si>
  <si>
    <t xml:space="preserve">IGFBP6</t>
  </si>
  <si>
    <t xml:space="preserve">chr1:94621151-94624184</t>
  </si>
  <si>
    <t xml:space="preserve">ENSG00000235565.1</t>
  </si>
  <si>
    <t xml:space="preserve">RP11-86H7.7</t>
  </si>
  <si>
    <t xml:space="preserve">chr1:159866954-159867685</t>
  </si>
  <si>
    <t xml:space="preserve">ENSG00000272668.1</t>
  </si>
  <si>
    <t xml:space="preserve">RP11-190A12.8</t>
  </si>
  <si>
    <t xml:space="preserve">chr10:65615636-65766541</t>
  </si>
  <si>
    <t xml:space="preserve">ENSG00000228065.8</t>
  </si>
  <si>
    <t xml:space="preserve">LINC01515</t>
  </si>
  <si>
    <t xml:space="preserve">chrX:26558337-26561052</t>
  </si>
  <si>
    <t xml:space="preserve">ENSG00000259849.1</t>
  </si>
  <si>
    <t xml:space="preserve">VENTXP1</t>
  </si>
  <si>
    <t xml:space="preserve">chr16:32877469-32885142</t>
  </si>
  <si>
    <t xml:space="preserve">ENSG00000214617.7</t>
  </si>
  <si>
    <t xml:space="preserve">SLC6A10P</t>
  </si>
  <si>
    <t xml:space="preserve">chr3:160225636-160228212</t>
  </si>
  <si>
    <t xml:space="preserve">ENSG00000180044.4</t>
  </si>
  <si>
    <t xml:space="preserve">C3orf80</t>
  </si>
  <si>
    <t xml:space="preserve">chr5:36606355-36688334</t>
  </si>
  <si>
    <t xml:space="preserve">ENSG00000079215.11</t>
  </si>
  <si>
    <t xml:space="preserve">SLC1A3</t>
  </si>
  <si>
    <t xml:space="preserve">chr17:73334384-73644089</t>
  </si>
  <si>
    <t xml:space="preserve">ENSG00000069188.14</t>
  </si>
  <si>
    <t xml:space="preserve">SDK2</t>
  </si>
  <si>
    <t xml:space="preserve">chr21:41176322-41186773</t>
  </si>
  <si>
    <t xml:space="preserve">ENSG00000225745.6</t>
  </si>
  <si>
    <t xml:space="preserve">PLAC4</t>
  </si>
  <si>
    <t xml:space="preserve">chr9:87008455-87042126</t>
  </si>
  <si>
    <t xml:space="preserve">ENSG00000269994.1</t>
  </si>
  <si>
    <t xml:space="preserve">RP11-276H19.2</t>
  </si>
  <si>
    <t xml:space="preserve">chr2:218126004-218137253</t>
  </si>
  <si>
    <t xml:space="preserve">ENSG00000180871.5</t>
  </si>
  <si>
    <t xml:space="preserve">CXCR2</t>
  </si>
  <si>
    <t xml:space="preserve">chr15:29120254-29570723</t>
  </si>
  <si>
    <t xml:space="preserve">ENSG00000104059.4</t>
  </si>
  <si>
    <t xml:space="preserve">FAM189A1</t>
  </si>
  <si>
    <t xml:space="preserve">chr17:8310283-8322516</t>
  </si>
  <si>
    <t xml:space="preserve">ENSG00000198844.8</t>
  </si>
  <si>
    <t xml:space="preserve">ARHGEF15</t>
  </si>
  <si>
    <t xml:space="preserve">chr22:36189129-36204840</t>
  </si>
  <si>
    <t xml:space="preserve">ENSG00000100336.15</t>
  </si>
  <si>
    <t xml:space="preserve">APOL4</t>
  </si>
  <si>
    <t xml:space="preserve">chrX:134549973-134559923</t>
  </si>
  <si>
    <t xml:space="preserve">ENSG00000227060.4</t>
  </si>
  <si>
    <t xml:space="preserve">LINC00629</t>
  </si>
  <si>
    <t xml:space="preserve">chr6:147406889-147408281</t>
  </si>
  <si>
    <t xml:space="preserve">ENSG00000220494.4</t>
  </si>
  <si>
    <t xml:space="preserve">YAP1P1</t>
  </si>
  <si>
    <t xml:space="preserve">chr15:27754875-28099358</t>
  </si>
  <si>
    <t xml:space="preserve">ENSG00000104044.13</t>
  </si>
  <si>
    <t xml:space="preserve">OCA2</t>
  </si>
  <si>
    <t xml:space="preserve">chr16:74671861-74700914</t>
  </si>
  <si>
    <t xml:space="preserve">ENSG00000168404.10</t>
  </si>
  <si>
    <t xml:space="preserve">MLKL</t>
  </si>
  <si>
    <t xml:space="preserve">chr17:8013327-8016378</t>
  </si>
  <si>
    <t xml:space="preserve">ENSG00000279174.1</t>
  </si>
  <si>
    <t xml:space="preserve">RP11-1099M24.9</t>
  </si>
  <si>
    <t xml:space="preserve">chr9:101569353-101738580</t>
  </si>
  <si>
    <t xml:space="preserve">ENSG00000198785.4</t>
  </si>
  <si>
    <t xml:space="preserve">GRIN3A</t>
  </si>
  <si>
    <t xml:space="preserve">chr12:2676001-2691118</t>
  </si>
  <si>
    <t xml:space="preserve">ENSG00000246627.4</t>
  </si>
  <si>
    <t xml:space="preserve">CACNA1C-AS1</t>
  </si>
  <si>
    <t xml:space="preserve">chrX:17375420-17735994</t>
  </si>
  <si>
    <t xml:space="preserve">ENSG00000188158.12</t>
  </si>
  <si>
    <t xml:space="preserve">NHS</t>
  </si>
  <si>
    <t xml:space="preserve">chr19:16888860-16892606</t>
  </si>
  <si>
    <t xml:space="preserve">ENSG00000127533.3</t>
  </si>
  <si>
    <t xml:space="preserve">F2RL3</t>
  </si>
  <si>
    <t xml:space="preserve">chr1:156806243-156816862</t>
  </si>
  <si>
    <t xml:space="preserve">ENSG00000027869.9</t>
  </si>
  <si>
    <t xml:space="preserve">SH2D2A</t>
  </si>
  <si>
    <t xml:space="preserve">chrX:103062651-103064240</t>
  </si>
  <si>
    <t xml:space="preserve">ENSG00000133169.5</t>
  </si>
  <si>
    <t xml:space="preserve">BEX1</t>
  </si>
  <si>
    <t xml:space="preserve">chr12:203642-205094</t>
  </si>
  <si>
    <t xml:space="preserve">ENSG00000256577.2</t>
  </si>
  <si>
    <t xml:space="preserve">RP11-283I3.2</t>
  </si>
  <si>
    <t xml:space="preserve">chr4:15935569-15938740</t>
  </si>
  <si>
    <t xml:space="preserve">ENSG00000137440.4</t>
  </si>
  <si>
    <t xml:space="preserve">FGFBP1</t>
  </si>
  <si>
    <t xml:space="preserve">chr20:45252239-45254564</t>
  </si>
  <si>
    <t xml:space="preserve">ENSG00000124107.5</t>
  </si>
  <si>
    <t xml:space="preserve">SLPI</t>
  </si>
  <si>
    <t xml:space="preserve">chrX:102153712-102156057</t>
  </si>
  <si>
    <t xml:space="preserve">ENSG00000184515.8</t>
  </si>
  <si>
    <t xml:space="preserve">BEX5</t>
  </si>
  <si>
    <t xml:space="preserve">chrX:104063871-104076194</t>
  </si>
  <si>
    <t xml:space="preserve">ENSG00000269226.5</t>
  </si>
  <si>
    <t xml:space="preserve">TMSB15A</t>
  </si>
  <si>
    <t xml:space="preserve">chr8:46579213-46614523</t>
  </si>
  <si>
    <t xml:space="preserve">ENSG00000248498.3</t>
  </si>
  <si>
    <t xml:space="preserve">ASNSP1</t>
  </si>
  <si>
    <t xml:space="preserve">chr1:2013213-2015530</t>
  </si>
  <si>
    <t xml:space="preserve">ENSG00000233542.1</t>
  </si>
  <si>
    <t xml:space="preserve">RP11-547D24.1</t>
  </si>
  <si>
    <t xml:space="preserve">chr22:22513736-22520270</t>
  </si>
  <si>
    <t xml:space="preserve">ENSG00000169548.3</t>
  </si>
  <si>
    <t xml:space="preserve">ZNF280A</t>
  </si>
  <si>
    <t xml:space="preserve">chr4:186104419-186172140</t>
  </si>
  <si>
    <t xml:space="preserve">ENSG00000109794.11</t>
  </si>
  <si>
    <t xml:space="preserve">FAM149A</t>
  </si>
  <si>
    <t xml:space="preserve">chr16:14820792-14824669</t>
  </si>
  <si>
    <t xml:space="preserve">ENSG00000255277.3</t>
  </si>
  <si>
    <t xml:space="preserve">ABCC6P2</t>
  </si>
  <si>
    <t xml:space="preserve">chr22:37225261-37244270</t>
  </si>
  <si>
    <t xml:space="preserve">ENSG00000128340.12</t>
  </si>
  <si>
    <t xml:space="preserve">RAC2</t>
  </si>
  <si>
    <t xml:space="preserve">chr3:120908072-121424761</t>
  </si>
  <si>
    <t xml:space="preserve">ENSG00000145087.10</t>
  </si>
  <si>
    <t xml:space="preserve">STXBP5L</t>
  </si>
  <si>
    <t xml:space="preserve">chr3:48223347-48225491</t>
  </si>
  <si>
    <t xml:space="preserve">ENSG00000164047.4</t>
  </si>
  <si>
    <t xml:space="preserve">CAMP</t>
  </si>
  <si>
    <t xml:space="preserve">chr12:66765-178460</t>
  </si>
  <si>
    <t xml:space="preserve">ENSG00000120645.9</t>
  </si>
  <si>
    <t xml:space="preserve">IQSEC3</t>
  </si>
  <si>
    <t xml:space="preserve">chrX:101418287-101533459</t>
  </si>
  <si>
    <t xml:space="preserve">ENSG00000196440.9</t>
  </si>
  <si>
    <t xml:space="preserve">ARMCX4</t>
  </si>
  <si>
    <t xml:space="preserve">chr1:94585556-94592297</t>
  </si>
  <si>
    <t xml:space="preserve">ENSG00000223675.1</t>
  </si>
  <si>
    <t xml:space="preserve">RP11-86H7.6</t>
  </si>
  <si>
    <t xml:space="preserve">chr14:103123461-103137439</t>
  </si>
  <si>
    <t xml:space="preserve">ENSG00000185215.6</t>
  </si>
  <si>
    <t xml:space="preserve">TNFAIP2</t>
  </si>
  <si>
    <t xml:space="preserve">chr11:22193176-22283357</t>
  </si>
  <si>
    <t xml:space="preserve">ENSG00000171714.10</t>
  </si>
  <si>
    <t xml:space="preserve">ANO5</t>
  </si>
  <si>
    <t xml:space="preserve">chr12:22964572-23174123</t>
  </si>
  <si>
    <t xml:space="preserve">ENSG00000256995.4</t>
  </si>
  <si>
    <t xml:space="preserve">RP11-114G22.1</t>
  </si>
  <si>
    <t xml:space="preserve">chr1:201039514-201112566</t>
  </si>
  <si>
    <t xml:space="preserve">ENSG00000081248.8</t>
  </si>
  <si>
    <t xml:space="preserve">CACNA1S</t>
  </si>
  <si>
    <t xml:space="preserve">chrX:103917411-103919548</t>
  </si>
  <si>
    <t xml:space="preserve">ENSG00000231728.3</t>
  </si>
  <si>
    <t xml:space="preserve">LL0XNC01-116E7.2</t>
  </si>
  <si>
    <t xml:space="preserve">chrX:103918896-103965987</t>
  </si>
  <si>
    <t xml:space="preserve">ENSG00000158427.12</t>
  </si>
  <si>
    <t xml:space="preserve">TMSB15B</t>
  </si>
  <si>
    <t xml:space="preserve">chr3:149658210-149661364</t>
  </si>
  <si>
    <t xml:space="preserve">ENSG00000241313.2</t>
  </si>
  <si>
    <t xml:space="preserve">WWTR1-AS1</t>
  </si>
  <si>
    <t xml:space="preserve">chr15:26050538-26052276</t>
  </si>
  <si>
    <t xml:space="preserve">ENSG00000258931.1</t>
  </si>
  <si>
    <t xml:space="preserve">RP11-1084I9.2</t>
  </si>
  <si>
    <t xml:space="preserve">chr21:42346357-42351128</t>
  </si>
  <si>
    <t xml:space="preserve">ENSG00000160181.6</t>
  </si>
  <si>
    <t xml:space="preserve">TFF2</t>
  </si>
  <si>
    <t xml:space="preserve">chr7:84194529-84492724</t>
  </si>
  <si>
    <t xml:space="preserve">ENSG00000075213.8</t>
  </si>
  <si>
    <t xml:space="preserve">SEMA3A</t>
  </si>
  <si>
    <t xml:space="preserve">chrX:75368431-75523502</t>
  </si>
  <si>
    <t xml:space="preserve">ENSG00000102383.11</t>
  </si>
  <si>
    <t xml:space="preserve">ZDHHC15</t>
  </si>
  <si>
    <t xml:space="preserve">chr5:9035026-9546075</t>
  </si>
  <si>
    <t xml:space="preserve">ENSG00000112902.9</t>
  </si>
  <si>
    <t xml:space="preserve">SEMA5A</t>
  </si>
  <si>
    <t xml:space="preserve">chr12:64264762-64390691</t>
  </si>
  <si>
    <t xml:space="preserve">ENSG00000185306.10</t>
  </si>
  <si>
    <t xml:space="preserve">C12orf56</t>
  </si>
  <si>
    <t xml:space="preserve">chr4:85475114-86002670</t>
  </si>
  <si>
    <t xml:space="preserve">ENSG00000138639.15</t>
  </si>
  <si>
    <t xml:space="preserve">ARHGAP24</t>
  </si>
  <si>
    <t xml:space="preserve">chr1:223393417-223395470</t>
  </si>
  <si>
    <t xml:space="preserve">ENSG00000178395.6</t>
  </si>
  <si>
    <t xml:space="preserve">CCDC185</t>
  </si>
  <si>
    <t xml:space="preserve">chr17:43914433-43923001</t>
  </si>
  <si>
    <t xml:space="preserve">ENSG00000267166.3</t>
  </si>
  <si>
    <t xml:space="preserve">RP11-527L4.5</t>
  </si>
  <si>
    <t xml:space="preserve">chr4:36496537-36641900</t>
  </si>
  <si>
    <t xml:space="preserve">ENSG00000248215.3</t>
  </si>
  <si>
    <t xml:space="preserve">RP11-722M1.1</t>
  </si>
  <si>
    <t xml:space="preserve">chr20:57561080-57568112</t>
  </si>
  <si>
    <t xml:space="preserve">ENSG00000124253.10</t>
  </si>
  <si>
    <t xml:space="preserve">PCK1</t>
  </si>
  <si>
    <t xml:space="preserve">chr7:138706295-138798196</t>
  </si>
  <si>
    <t xml:space="preserve">ENSG00000105929.13</t>
  </si>
  <si>
    <t xml:space="preserve">ATP6V0A4</t>
  </si>
  <si>
    <t xml:space="preserve">chr3:121099108-121099774</t>
  </si>
  <si>
    <t xml:space="preserve">ENSG00000243813.1</t>
  </si>
  <si>
    <t xml:space="preserve">RP11-678L1.1</t>
  </si>
  <si>
    <t xml:space="preserve">chr3:112302478-112332791</t>
  </si>
  <si>
    <t xml:space="preserve">ENSG00000239482.4</t>
  </si>
  <si>
    <t xml:space="preserve">RP11-90K6.1</t>
  </si>
  <si>
    <t xml:space="preserve">chr4:186157896-186158843</t>
  </si>
  <si>
    <t xml:space="preserve">ENSG00000250327.1</t>
  </si>
  <si>
    <t xml:space="preserve">RP11-173M11.2</t>
  </si>
  <si>
    <t xml:space="preserve">chr1:178542796-178548889</t>
  </si>
  <si>
    <t xml:space="preserve">ENSG00000213057.5</t>
  </si>
  <si>
    <t xml:space="preserve">C1orf220</t>
  </si>
  <si>
    <t xml:space="preserve">chr15:74202705-74221557</t>
  </si>
  <si>
    <t xml:space="preserve">ENSG00000259264.3</t>
  </si>
  <si>
    <t xml:space="preserve">RP11-60L3.1</t>
  </si>
  <si>
    <t xml:space="preserve">chr10:80271820-80289684</t>
  </si>
  <si>
    <t xml:space="preserve">ENSG00000151224.10</t>
  </si>
  <si>
    <t xml:space="preserve">MAT1A</t>
  </si>
  <si>
    <t xml:space="preserve">chr1:117953864-118185223</t>
  </si>
  <si>
    <t xml:space="preserve">ENSG00000155761.11</t>
  </si>
  <si>
    <t xml:space="preserve">SPAG17</t>
  </si>
  <si>
    <t xml:space="preserve">chr11:3638514-3642316</t>
  </si>
  <si>
    <t xml:space="preserve">ENSG00000167311.11</t>
  </si>
  <si>
    <t xml:space="preserve">ART5</t>
  </si>
  <si>
    <t xml:space="preserve">chr1:163068775-163076802</t>
  </si>
  <si>
    <t xml:space="preserve">ENSG00000117152.11</t>
  </si>
  <si>
    <t xml:space="preserve">RGS4</t>
  </si>
  <si>
    <t xml:space="preserve">chr13:30103178-30108868</t>
  </si>
  <si>
    <t xml:space="preserve">ENSG00000224511.1</t>
  </si>
  <si>
    <t xml:space="preserve">LINC00365</t>
  </si>
  <si>
    <t xml:space="preserve">chr2:19868874-19885047</t>
  </si>
  <si>
    <t xml:space="preserve">ENSG00000228784.5</t>
  </si>
  <si>
    <t xml:space="preserve">LINC00954</t>
  </si>
  <si>
    <t xml:space="preserve">chr5:37812677-37839680</t>
  </si>
  <si>
    <t xml:space="preserve">ENSG00000168621.12</t>
  </si>
  <si>
    <t xml:space="preserve">GDNF</t>
  </si>
  <si>
    <t xml:space="preserve">chr22:50059391-50085902</t>
  </si>
  <si>
    <t xml:space="preserve">ENSG00000100427.13</t>
  </si>
  <si>
    <t xml:space="preserve">MLC1</t>
  </si>
  <si>
    <t xml:space="preserve">chr3:149318498-149333761</t>
  </si>
  <si>
    <t xml:space="preserve">ENSG00000163762.4</t>
  </si>
  <si>
    <t xml:space="preserve">TM4SF18</t>
  </si>
  <si>
    <t xml:space="preserve">chr14:50397013-50398345</t>
  </si>
  <si>
    <t xml:space="preserve">ENSG00000258857.1</t>
  </si>
  <si>
    <t xml:space="preserve">RP11-247L20.3</t>
  </si>
  <si>
    <t xml:space="preserve">chr11:118077038-118121890</t>
  </si>
  <si>
    <t xml:space="preserve">ENSG00000137648.14</t>
  </si>
  <si>
    <t xml:space="preserve">TMPRSS4</t>
  </si>
  <si>
    <t xml:space="preserve">chr8:24912165-24914717</t>
  </si>
  <si>
    <t xml:space="preserve">ENSG00000272163.1</t>
  </si>
  <si>
    <t xml:space="preserve">GS1-72M22.1</t>
  </si>
  <si>
    <t xml:space="preserve">chr2:160141981-160271888</t>
  </si>
  <si>
    <t xml:space="preserve">ENSG00000115221.8</t>
  </si>
  <si>
    <t xml:space="preserve">ITGB6</t>
  </si>
  <si>
    <t xml:space="preserve">chr1:94650544-94651378</t>
  </si>
  <si>
    <t xml:space="preserve">ENSG00000232857.2</t>
  </si>
  <si>
    <t xml:space="preserve">KATNBL1P2</t>
  </si>
  <si>
    <t xml:space="preserve">chr17:35147817-35189345</t>
  </si>
  <si>
    <t xml:space="preserve">ENSG00000141161.9</t>
  </si>
  <si>
    <t xml:space="preserve">UNC45B</t>
  </si>
  <si>
    <t xml:space="preserve">chr17:58192737-58205174</t>
  </si>
  <si>
    <t xml:space="preserve">ENSG00000121053.5</t>
  </si>
  <si>
    <t xml:space="preserve">EPX</t>
  </si>
  <si>
    <t xml:space="preserve">chr22:19023056-19023550</t>
  </si>
  <si>
    <t xml:space="preserve">ENSG00000273164.1</t>
  </si>
  <si>
    <t xml:space="preserve">DGCR10</t>
  </si>
  <si>
    <t xml:space="preserve">chr7:100589402-100604038</t>
  </si>
  <si>
    <t xml:space="preserve">ENSG00000224729.5</t>
  </si>
  <si>
    <t xml:space="preserve">PCOLCE-AS1</t>
  </si>
  <si>
    <t xml:space="preserve">chr7:134527592-134541408</t>
  </si>
  <si>
    <t xml:space="preserve">ENSG00000198074.7</t>
  </si>
  <si>
    <t xml:space="preserve">AKR1B10</t>
  </si>
  <si>
    <t xml:space="preserve">chr1:94638461-94820096</t>
  </si>
  <si>
    <t xml:space="preserve">ENSG00000224081.5</t>
  </si>
  <si>
    <t xml:space="preserve">LINC01057</t>
  </si>
  <si>
    <t xml:space="preserve">chr13:22918591-22924602</t>
  </si>
  <si>
    <t xml:space="preserve">ENSG00000262198.1</t>
  </si>
  <si>
    <t xml:space="preserve">RP11-124N19.3</t>
  </si>
  <si>
    <t xml:space="preserve">chr19:14305458-14363990</t>
  </si>
  <si>
    <t xml:space="preserve">ENSG00000266913.1</t>
  </si>
  <si>
    <t xml:space="preserve">CTC-548K16.2</t>
  </si>
  <si>
    <t xml:space="preserve">chr15:36798596-36818459</t>
  </si>
  <si>
    <t xml:space="preserve">ENSG00000223518.5</t>
  </si>
  <si>
    <t xml:space="preserve">CSNK1A1P1</t>
  </si>
  <si>
    <t xml:space="preserve">chr9:114155560-114312511</t>
  </si>
  <si>
    <t xml:space="preserve">ENSG00000196739.12</t>
  </si>
  <si>
    <t xml:space="preserve">COL27A1</t>
  </si>
  <si>
    <t xml:space="preserve">chr14:28982303-28982410</t>
  </si>
  <si>
    <t xml:space="preserve">ENSG00000252065.1</t>
  </si>
  <si>
    <t xml:space="preserve">RNU6-864P</t>
  </si>
  <si>
    <t xml:space="preserve">chr1:92029982-92063536</t>
  </si>
  <si>
    <t xml:space="preserve">ENSG00000172031.6</t>
  </si>
  <si>
    <t xml:space="preserve">EPHX4</t>
  </si>
  <si>
    <t xml:space="preserve">chr5:141653401-141682221</t>
  </si>
  <si>
    <t xml:space="preserve">ENSG00000120318.13</t>
  </si>
  <si>
    <t xml:space="preserve">ARAP3</t>
  </si>
  <si>
    <t xml:space="preserve">chr5:151504094-151568944</t>
  </si>
  <si>
    <t xml:space="preserve">ENSG00000086570.10</t>
  </si>
  <si>
    <t xml:space="preserve">FAT2</t>
  </si>
  <si>
    <t xml:space="preserve">chrX:38006582-38128816</t>
  </si>
  <si>
    <t xml:space="preserve">ENSG00000147041.9</t>
  </si>
  <si>
    <t xml:space="preserve">SYTL5</t>
  </si>
  <si>
    <t xml:space="preserve">chr3:80993868-81095647</t>
  </si>
  <si>
    <t xml:space="preserve">ENSG00000243694.2</t>
  </si>
  <si>
    <t xml:space="preserve">RP11-6B4.1</t>
  </si>
  <si>
    <t xml:space="preserve">chr16:88427471-88440757</t>
  </si>
  <si>
    <t xml:space="preserve">ENSG00000225614.2</t>
  </si>
  <si>
    <t xml:space="preserve">ZNF469</t>
  </si>
  <si>
    <t xml:space="preserve">chr12:57610180-57617243</t>
  </si>
  <si>
    <t xml:space="preserve">ENSG00000240771.4</t>
  </si>
  <si>
    <t xml:space="preserve">ARHGEF25</t>
  </si>
  <si>
    <t xml:space="preserve">chr1:160400586-160428678</t>
  </si>
  <si>
    <t xml:space="preserve">ENSG00000162738.5</t>
  </si>
  <si>
    <t xml:space="preserve">VANGL2</t>
  </si>
  <si>
    <t xml:space="preserve">chr3:186147201-186362237</t>
  </si>
  <si>
    <t xml:space="preserve">ENSG00000058866.12</t>
  </si>
  <si>
    <t xml:space="preserve">DGKG</t>
  </si>
  <si>
    <t xml:space="preserve">chr6:46704317-46735693</t>
  </si>
  <si>
    <t xml:space="preserve">ENSG00000146070.14</t>
  </si>
  <si>
    <t xml:space="preserve">PLA2G7</t>
  </si>
  <si>
    <t xml:space="preserve">chr12:26120026-26125127</t>
  </si>
  <si>
    <t xml:space="preserve">ENSG00000123095.5</t>
  </si>
  <si>
    <t xml:space="preserve">BHLHE41</t>
  </si>
  <si>
    <t xml:space="preserve">chr16:50880209-50884101</t>
  </si>
  <si>
    <t xml:space="preserve">ENSG00000263082.1</t>
  </si>
  <si>
    <t xml:space="preserve">CTD-2034I21.2</t>
  </si>
  <si>
    <t xml:space="preserve">chr5:136466677-136520298</t>
  </si>
  <si>
    <t xml:space="preserve">ENSG00000249803.3</t>
  </si>
  <si>
    <t xml:space="preserve">RP11-114H21.2</t>
  </si>
  <si>
    <t xml:space="preserve">chr7:65235790-65236723</t>
  </si>
  <si>
    <t xml:space="preserve">ENSG00000237026.1</t>
  </si>
  <si>
    <t xml:space="preserve">RP11-328P23.2</t>
  </si>
  <si>
    <t xml:space="preserve">chr3:55508308-56468363</t>
  </si>
  <si>
    <t xml:space="preserve">ENSG00000187672.10</t>
  </si>
  <si>
    <t xml:space="preserve">ERC2</t>
  </si>
  <si>
    <t xml:space="preserve">chr15:47184101-47774221</t>
  </si>
  <si>
    <t xml:space="preserve">ENSG00000137872.13</t>
  </si>
  <si>
    <t xml:space="preserve">SEMA6D</t>
  </si>
  <si>
    <t xml:space="preserve">chrX:51490011-51496596</t>
  </si>
  <si>
    <t xml:space="preserve">ENSG00000196368.4</t>
  </si>
  <si>
    <t xml:space="preserve">NUDT11</t>
  </si>
  <si>
    <t xml:space="preserve">chr6:143494811-143511690</t>
  </si>
  <si>
    <t xml:space="preserve">ENSG00000001036.11</t>
  </si>
  <si>
    <t xml:space="preserve">FUCA2</t>
  </si>
  <si>
    <t xml:space="preserve">chr3:12827446-12871916</t>
  </si>
  <si>
    <t xml:space="preserve">ENSG00000144712.9</t>
  </si>
  <si>
    <t xml:space="preserve">CAND2</t>
  </si>
  <si>
    <t xml:space="preserve">chrX:70528940-70908731</t>
  </si>
  <si>
    <t xml:space="preserve">ENSG00000120498.11</t>
  </si>
  <si>
    <t xml:space="preserve">TEX11</t>
  </si>
  <si>
    <t xml:space="preserve">chr5:160347751-160370641</t>
  </si>
  <si>
    <t xml:space="preserve">ENSG00000145861.7</t>
  </si>
  <si>
    <t xml:space="preserve">C1QTNF2</t>
  </si>
  <si>
    <t xml:space="preserve">chr11:57551656-57568284</t>
  </si>
  <si>
    <t xml:space="preserve">ENSG00000156587.13</t>
  </si>
  <si>
    <t xml:space="preserve">UBE2L6</t>
  </si>
  <si>
    <t xml:space="preserve">chr16:33976039-33987630</t>
  </si>
  <si>
    <t xml:space="preserve">ENSG00000198555.7</t>
  </si>
  <si>
    <t xml:space="preserve">RP11-598D12.4</t>
  </si>
  <si>
    <t xml:space="preserve">chr10:30047532-30115494</t>
  </si>
  <si>
    <t xml:space="preserve">ENSG00000165757.8</t>
  </si>
  <si>
    <t xml:space="preserve">KIAA1462</t>
  </si>
  <si>
    <t xml:space="preserve">chr13:95578202-95644690</t>
  </si>
  <si>
    <t xml:space="preserve">ENSG00000134874.15</t>
  </si>
  <si>
    <t xml:space="preserve">DZIP1</t>
  </si>
  <si>
    <t xml:space="preserve">chr1:115700007-115768781</t>
  </si>
  <si>
    <t xml:space="preserve">ENSG00000118729.11</t>
  </si>
  <si>
    <t xml:space="preserve">CASQ2</t>
  </si>
  <si>
    <t xml:space="preserve">chr15:49794246-49796097</t>
  </si>
  <si>
    <t xml:space="preserve">ENSG00000259388.1</t>
  </si>
  <si>
    <t xml:space="preserve">CTD-2647E9.1</t>
  </si>
  <si>
    <t xml:space="preserve">chrX:119078635-119150579</t>
  </si>
  <si>
    <t xml:space="preserve">ENSG00000250423.2</t>
  </si>
  <si>
    <t xml:space="preserve">KIAA1210</t>
  </si>
  <si>
    <t xml:space="preserve">chrX:102247161-102326717</t>
  </si>
  <si>
    <t xml:space="preserve">ENSG00000269405.4</t>
  </si>
  <si>
    <t xml:space="preserve">NXF2</t>
  </si>
  <si>
    <t xml:space="preserve">chr11:313506-315272</t>
  </si>
  <si>
    <t xml:space="preserve">ENSG00000185885.13</t>
  </si>
  <si>
    <t xml:space="preserve">IFITM1</t>
  </si>
  <si>
    <t xml:space="preserve">chr7:29514225-29563670</t>
  </si>
  <si>
    <t xml:space="preserve">ENSG00000223813.2</t>
  </si>
  <si>
    <t xml:space="preserve">AC007255.8</t>
  </si>
  <si>
    <t xml:space="preserve">chr1:241957737-241959057</t>
  </si>
  <si>
    <t xml:space="preserve">ENSG00000196289.6</t>
  </si>
  <si>
    <t xml:space="preserve">BECN1P1</t>
  </si>
  <si>
    <t xml:space="preserve">chr14:106482439-106521073</t>
  </si>
  <si>
    <t xml:space="preserve">ENSG00000270816.3</t>
  </si>
  <si>
    <t xml:space="preserve">LINC00221</t>
  </si>
  <si>
    <t xml:space="preserve">chr12:4910368-4931361</t>
  </si>
  <si>
    <t xml:space="preserve">ENSG00000111262.4</t>
  </si>
  <si>
    <t xml:space="preserve">KCNA1</t>
  </si>
  <si>
    <t xml:space="preserve">chr22:30606838-30627278</t>
  </si>
  <si>
    <t xml:space="preserve">ENSG00000185339.6</t>
  </si>
  <si>
    <t xml:space="preserve">TCN2</t>
  </si>
  <si>
    <t xml:space="preserve">chr1:89052319-89065360</t>
  </si>
  <si>
    <t xml:space="preserve">ENSG00000117228.9</t>
  </si>
  <si>
    <t xml:space="preserve">GBP1</t>
  </si>
  <si>
    <t xml:space="preserve">chr8:101166805-101169629</t>
  </si>
  <si>
    <t xml:space="preserve">ENSG00000261087.1</t>
  </si>
  <si>
    <t xml:space="preserve">KB-1460A1.5</t>
  </si>
  <si>
    <t xml:space="preserve">chr4:123650291-123930406</t>
  </si>
  <si>
    <t xml:space="preserve">ENSG00000249464.3</t>
  </si>
  <si>
    <t xml:space="preserve">LINC01091</t>
  </si>
  <si>
    <t xml:space="preserve">chr4:37453988-37623495</t>
  </si>
  <si>
    <t xml:space="preserve">ENSG00000154274.12</t>
  </si>
  <si>
    <t xml:space="preserve">C4orf19</t>
  </si>
  <si>
    <t xml:space="preserve">chr14:64939153-64942905</t>
  </si>
  <si>
    <t xml:space="preserve">ENSG00000176153.11</t>
  </si>
  <si>
    <t xml:space="preserve">GPX2</t>
  </si>
  <si>
    <t xml:space="preserve">chr2:240954617-240967451</t>
  </si>
  <si>
    <t xml:space="preserve">ENSG00000233392.3</t>
  </si>
  <si>
    <t xml:space="preserve">AC104809.4</t>
  </si>
  <si>
    <t xml:space="preserve">chr19:41425359-41428730</t>
  </si>
  <si>
    <t xml:space="preserve">ENSG00000177191.2</t>
  </si>
  <si>
    <t xml:space="preserve">B3GNT8</t>
  </si>
  <si>
    <t xml:space="preserve">chr2:236324151-236507542</t>
  </si>
  <si>
    <t xml:space="preserve">ENSG00000132321.14</t>
  </si>
  <si>
    <t xml:space="preserve">IQCA1</t>
  </si>
  <si>
    <t xml:space="preserve">chr2:233617645-233773310</t>
  </si>
  <si>
    <t xml:space="preserve">ENSG00000242366.3</t>
  </si>
  <si>
    <t xml:space="preserve">UGT1A1</t>
  </si>
  <si>
    <t xml:space="preserve">chr10:46892-50113</t>
  </si>
  <si>
    <t xml:space="preserve">ENSG00000261456.3</t>
  </si>
  <si>
    <t xml:space="preserve">TUBB8</t>
  </si>
  <si>
    <t xml:space="preserve">chr16:54851640-54852733</t>
  </si>
  <si>
    <t xml:space="preserve">ENSG00000273615.1</t>
  </si>
  <si>
    <t xml:space="preserve">RP11-1136G4.2</t>
  </si>
  <si>
    <t xml:space="preserve">chr14:54567612-54793315</t>
  </si>
  <si>
    <t xml:space="preserve">ENSG00000020577.11</t>
  </si>
  <si>
    <t xml:space="preserve">SAMD4A</t>
  </si>
  <si>
    <t xml:space="preserve">chr12:120640552-120667311</t>
  </si>
  <si>
    <t xml:space="preserve">ENSG00000157782.7</t>
  </si>
  <si>
    <t xml:space="preserve">CABP1</t>
  </si>
  <si>
    <t xml:space="preserve">chr10:86943872-86969312</t>
  </si>
  <si>
    <t xml:space="preserve">ENSG00000173269.11</t>
  </si>
  <si>
    <t xml:space="preserve">MMRN2</t>
  </si>
  <si>
    <t xml:space="preserve">chr15:69298947-69407780</t>
  </si>
  <si>
    <t xml:space="preserve">ENSG00000137819.11</t>
  </si>
  <si>
    <t xml:space="preserve">PAQR5</t>
  </si>
  <si>
    <t xml:space="preserve">chr4:68626847-68628899</t>
  </si>
  <si>
    <t xml:space="preserve">ENSG00000251074.1</t>
  </si>
  <si>
    <t xml:space="preserve">RP11-1267H10.3</t>
  </si>
  <si>
    <t xml:space="preserve">chr9:91563091-91948880</t>
  </si>
  <si>
    <t xml:space="preserve">ENSG00000169071.12</t>
  </si>
  <si>
    <t xml:space="preserve">ROR2</t>
  </si>
  <si>
    <t xml:space="preserve">chr15:74179466-74212267</t>
  </si>
  <si>
    <t xml:space="preserve">ENSG00000137868.16</t>
  </si>
  <si>
    <t xml:space="preserve">STRA6</t>
  </si>
  <si>
    <t xml:space="preserve">chr1:205043197-205078499</t>
  </si>
  <si>
    <t xml:space="preserve">ENSG00000184144.7</t>
  </si>
  <si>
    <t xml:space="preserve">CNTN2</t>
  </si>
  <si>
    <t xml:space="preserve">chr3:146515180-146544864</t>
  </si>
  <si>
    <t xml:space="preserve">ENSG00000188313.10</t>
  </si>
  <si>
    <t xml:space="preserve">PLSCR1</t>
  </si>
  <si>
    <t xml:space="preserve">chr2:95666084-95668715</t>
  </si>
  <si>
    <t xml:space="preserve">ENSG00000235584.2</t>
  </si>
  <si>
    <t xml:space="preserve">AC008268.1</t>
  </si>
  <si>
    <t xml:space="preserve">chr2:34677579-34722563</t>
  </si>
  <si>
    <t xml:space="preserve">ENSG00000228262.6</t>
  </si>
  <si>
    <t xml:space="preserve">LINC01320</t>
  </si>
  <si>
    <t xml:space="preserve">chr7:134416290-134432431</t>
  </si>
  <si>
    <t xml:space="preserve">ENSG00000273297.1</t>
  </si>
  <si>
    <t xml:space="preserve">RP11-38M8.1</t>
  </si>
  <si>
    <t xml:space="preserve">chr12:14881181-14885926</t>
  </si>
  <si>
    <t xml:space="preserve">ENSG00000111341.7</t>
  </si>
  <si>
    <t xml:space="preserve">MGP</t>
  </si>
  <si>
    <t xml:space="preserve">chr2:233636454-233773305</t>
  </si>
  <si>
    <t xml:space="preserve">ENSG00000242515.3</t>
  </si>
  <si>
    <t xml:space="preserve">UGT1A10</t>
  </si>
  <si>
    <t xml:space="preserve">chr3:120165481-120285094</t>
  </si>
  <si>
    <t xml:space="preserve">ENSG00000175697.8</t>
  </si>
  <si>
    <t xml:space="preserve">GPR156</t>
  </si>
  <si>
    <t xml:space="preserve">chr19:15904556-15907234</t>
  </si>
  <si>
    <t xml:space="preserve">ENSG00000279717.1</t>
  </si>
  <si>
    <t xml:space="preserve">LLNLF-158E9.1</t>
  </si>
  <si>
    <t xml:space="preserve">chr3:16315856-16513706</t>
  </si>
  <si>
    <t xml:space="preserve">ENSG00000131378.11</t>
  </si>
  <si>
    <t xml:space="preserve">RFTN1</t>
  </si>
  <si>
    <t xml:space="preserve">chr4:183853431-184001407</t>
  </si>
  <si>
    <t xml:space="preserve">ENSG00000173320.7</t>
  </si>
  <si>
    <t xml:space="preserve">STOX2</t>
  </si>
  <si>
    <t xml:space="preserve">chr16:28591943-28597109</t>
  </si>
  <si>
    <t xml:space="preserve">ENSG00000197165.8</t>
  </si>
  <si>
    <t xml:space="preserve">SULT1A2</t>
  </si>
  <si>
    <t xml:space="preserve">chr17:7717354-7833744</t>
  </si>
  <si>
    <t xml:space="preserve">ENSG00000183914.12</t>
  </si>
  <si>
    <t xml:space="preserve">DNAH2</t>
  </si>
  <si>
    <t xml:space="preserve">chr12:26122052-26299290</t>
  </si>
  <si>
    <t xml:space="preserve">ENSG00000123096.9</t>
  </si>
  <si>
    <t xml:space="preserve">SSPN</t>
  </si>
  <si>
    <t xml:space="preserve">chr22:49414524-49657504</t>
  </si>
  <si>
    <t xml:space="preserve">ENSG00000188511.10</t>
  </si>
  <si>
    <t xml:space="preserve">C22orf34</t>
  </si>
  <si>
    <t xml:space="preserve">chr1:167430640-167518610</t>
  </si>
  <si>
    <t xml:space="preserve">ENSG00000198821.8</t>
  </si>
  <si>
    <t xml:space="preserve">CD247</t>
  </si>
  <si>
    <t xml:space="preserve">chr17:47303474-47323613</t>
  </si>
  <si>
    <t xml:space="preserve">ENSG00000263293.2</t>
  </si>
  <si>
    <t xml:space="preserve">RP11-290H9.4</t>
  </si>
  <si>
    <t xml:space="preserve">chr9:113113073-113119928</t>
  </si>
  <si>
    <t xml:space="preserve">ENSG00000231528.2</t>
  </si>
  <si>
    <t xml:space="preserve">FAM225A</t>
  </si>
  <si>
    <t xml:space="preserve">chr12:14942017-14961669</t>
  </si>
  <si>
    <t xml:space="preserve">ENSG00000111348.6</t>
  </si>
  <si>
    <t xml:space="preserve">ARHGDIB</t>
  </si>
  <si>
    <t xml:space="preserve">chr13:100532495-100589528</t>
  </si>
  <si>
    <t xml:space="preserve">ENSG00000134864.8</t>
  </si>
  <si>
    <t xml:space="preserve">GGACT</t>
  </si>
  <si>
    <t xml:space="preserve">chr7:26372332-26376701</t>
  </si>
  <si>
    <t xml:space="preserve">ENSG00000225792.1</t>
  </si>
  <si>
    <t xml:space="preserve">AC004540.4</t>
  </si>
  <si>
    <t xml:space="preserve">chr8:85222731-85245717</t>
  </si>
  <si>
    <t xml:space="preserve">ENSG00000258256.1</t>
  </si>
  <si>
    <t xml:space="preserve">RP11-219B4.5</t>
  </si>
  <si>
    <t xml:space="preserve">chr8:107249493-107498055</t>
  </si>
  <si>
    <t xml:space="preserve">ENSG00000154188.7</t>
  </si>
  <si>
    <t xml:space="preserve">ANGPT1</t>
  </si>
  <si>
    <t xml:space="preserve">chr8:75408036-75564327</t>
  </si>
  <si>
    <t xml:space="preserve">ENSG00000164749.9</t>
  </si>
  <si>
    <t xml:space="preserve">HNF4G</t>
  </si>
  <si>
    <t xml:space="preserve">chr16:69343248-69351809</t>
  </si>
  <si>
    <t xml:space="preserve">ENSG00000157315.4</t>
  </si>
  <si>
    <t xml:space="preserve">TMED6</t>
  </si>
  <si>
    <t xml:space="preserve">chrX:102360395-102463274</t>
  </si>
  <si>
    <t xml:space="preserve">ENSG00000269437.4</t>
  </si>
  <si>
    <t xml:space="preserve">NXF2B</t>
  </si>
  <si>
    <t xml:space="preserve">chr13:50994693-51080831</t>
  </si>
  <si>
    <t xml:space="preserve">ENSG00000123201.12</t>
  </si>
  <si>
    <t xml:space="preserve">GUCY1B2</t>
  </si>
  <si>
    <t xml:space="preserve">chr15:93900701-93984150</t>
  </si>
  <si>
    <t xml:space="preserve">ENSG00000258785.3</t>
  </si>
  <si>
    <t xml:space="preserve">CTD-2643K12.2</t>
  </si>
  <si>
    <t xml:space="preserve">chr3:119314293-119322760</t>
  </si>
  <si>
    <t xml:space="preserve">ENSG00000241155.1</t>
  </si>
  <si>
    <t xml:space="preserve">ARHGAP31-AS1</t>
  </si>
  <si>
    <t xml:space="preserve">chr17:45221789-45247320</t>
  </si>
  <si>
    <t xml:space="preserve">ENSG00000184922.11</t>
  </si>
  <si>
    <t xml:space="preserve">FMNL1</t>
  </si>
  <si>
    <t xml:space="preserve">chr6:24171756-24358052</t>
  </si>
  <si>
    <t xml:space="preserve">ENSG00000146038.9</t>
  </si>
  <si>
    <t xml:space="preserve">DCDC2</t>
  </si>
  <si>
    <t xml:space="preserve">chr17:44372183-44389505</t>
  </si>
  <si>
    <t xml:space="preserve">ENSG00000005961.15</t>
  </si>
  <si>
    <t xml:space="preserve">ITGA2B</t>
  </si>
  <si>
    <t xml:space="preserve">chr10:89829510-89840861</t>
  </si>
  <si>
    <t xml:space="preserve">ENSG00000232229.3</t>
  </si>
  <si>
    <t xml:space="preserve">LINC00865</t>
  </si>
  <si>
    <t xml:space="preserve">chr11:64206734-64223886</t>
  </si>
  <si>
    <t xml:space="preserve">ENSG00000149781.10</t>
  </si>
  <si>
    <t xml:space="preserve">FERMT3</t>
  </si>
  <si>
    <t xml:space="preserve">chrX:75782988-75785236</t>
  </si>
  <si>
    <t xml:space="preserve">ENSG00000186675.6</t>
  </si>
  <si>
    <t xml:space="preserve">MAGEE2</t>
  </si>
  <si>
    <t xml:space="preserve">chr3:112120841-112133305</t>
  </si>
  <si>
    <t xml:space="preserve">ENSG00000174500.10</t>
  </si>
  <si>
    <t xml:space="preserve">GCSAM</t>
  </si>
  <si>
    <t xml:space="preserve">chr16:50666211-50671578</t>
  </si>
  <si>
    <t xml:space="preserve">ENSG00000260249.2</t>
  </si>
  <si>
    <t xml:space="preserve">RP11-401P9.5</t>
  </si>
  <si>
    <t xml:space="preserve">chr21:38121451-38156511</t>
  </si>
  <si>
    <t xml:space="preserve">ENSG00000198054.9</t>
  </si>
  <si>
    <t xml:space="preserve">DSCR8</t>
  </si>
  <si>
    <t xml:space="preserve">chr7:151877042-151878814</t>
  </si>
  <si>
    <t xml:space="preserve">ENSG00000239911.2</t>
  </si>
  <si>
    <t xml:space="preserve">PRKAG2-AS1</t>
  </si>
  <si>
    <t xml:space="preserve">chr15:38069481-38071902</t>
  </si>
  <si>
    <t xml:space="preserve">ENSG00000236914.3</t>
  </si>
  <si>
    <t xml:space="preserve">RP11-1008C21.2</t>
  </si>
  <si>
    <t xml:space="preserve">chr3:46809359-46812558</t>
  </si>
  <si>
    <t xml:space="preserve">ENSG00000226074.4</t>
  </si>
  <si>
    <t xml:space="preserve">PRSS44</t>
  </si>
  <si>
    <t xml:space="preserve">chr22:37367960-37427470</t>
  </si>
  <si>
    <t xml:space="preserve">ENSG00000166897.12</t>
  </si>
  <si>
    <t xml:space="preserve">ELFN2</t>
  </si>
  <si>
    <t xml:space="preserve">chr1:77282051-77559969</t>
  </si>
  <si>
    <t xml:space="preserve">ENSG00000154027.16</t>
  </si>
  <si>
    <t xml:space="preserve">AK5</t>
  </si>
  <si>
    <t xml:space="preserve">chr6:49692358-49713590</t>
  </si>
  <si>
    <t xml:space="preserve">ENSG00000124490.11</t>
  </si>
  <si>
    <t xml:space="preserve">CRISP2</t>
  </si>
  <si>
    <t xml:space="preserve">chr2:72129238-72148038</t>
  </si>
  <si>
    <t xml:space="preserve">ENSG00000003137.6</t>
  </si>
  <si>
    <t xml:space="preserve">CYP26B1</t>
  </si>
  <si>
    <t xml:space="preserve">chr21:37951425-38121339</t>
  </si>
  <si>
    <t xml:space="preserve">ENSG00000184029.7</t>
  </si>
  <si>
    <t xml:space="preserve">DSCR4</t>
  </si>
  <si>
    <t xml:space="preserve">chr18:12310967-12344320</t>
  </si>
  <si>
    <t xml:space="preserve">ENSG00000176014.10</t>
  </si>
  <si>
    <t xml:space="preserve">TUBB6</t>
  </si>
  <si>
    <t xml:space="preserve">chr1:159009892-159055155</t>
  </si>
  <si>
    <t xml:space="preserve">ENSG00000163565.16</t>
  </si>
  <si>
    <t xml:space="preserve">IFI16</t>
  </si>
  <si>
    <t xml:space="preserve">chr6:46793390-46839778</t>
  </si>
  <si>
    <t xml:space="preserve">ENSG00000112818.7</t>
  </si>
  <si>
    <t xml:space="preserve">MEP1A</t>
  </si>
  <si>
    <t xml:space="preserve">chr8:1501366-1708476</t>
  </si>
  <si>
    <t xml:space="preserve">ENSG00000198010.9</t>
  </si>
  <si>
    <t xml:space="preserve">DLGAP2</t>
  </si>
  <si>
    <t xml:space="preserve">chrX:55908123-56015173</t>
  </si>
  <si>
    <t xml:space="preserve">ENSG00000227486.1</t>
  </si>
  <si>
    <t xml:space="preserve">RP13-188A5.1</t>
  </si>
  <si>
    <t xml:space="preserve">chr22:35540868-35554001</t>
  </si>
  <si>
    <t xml:space="preserve">ENSG00000100302.6</t>
  </si>
  <si>
    <t xml:space="preserve">RASD2</t>
  </si>
  <si>
    <t xml:space="preserve">chr5:16180238-16185585</t>
  </si>
  <si>
    <t xml:space="preserve">ENSG00000250448.1</t>
  </si>
  <si>
    <t xml:space="preserve">RP11-19O2.2</t>
  </si>
  <si>
    <t xml:space="preserve">chr3:44578223-44594311</t>
  </si>
  <si>
    <t xml:space="preserve">ENSG00000144792.7</t>
  </si>
  <si>
    <t xml:space="preserve">ZNF660</t>
  </si>
  <si>
    <t xml:space="preserve">chr3:138061990-138115609</t>
  </si>
  <si>
    <t xml:space="preserve">ENSG00000158163.12</t>
  </si>
  <si>
    <t xml:space="preserve">DZIP1L</t>
  </si>
  <si>
    <t xml:space="preserve">chr10:22928024-23038523</t>
  </si>
  <si>
    <t xml:space="preserve">ENSG00000165309.11</t>
  </si>
  <si>
    <t xml:space="preserve">ARMC3</t>
  </si>
  <si>
    <t xml:space="preserve">chr4:68815993-68831196</t>
  </si>
  <si>
    <t xml:space="preserve">ENSG00000109181.9</t>
  </si>
  <si>
    <t xml:space="preserve">UGT2B10</t>
  </si>
  <si>
    <t xml:space="preserve">chr17:19495385-19555309</t>
  </si>
  <si>
    <t xml:space="preserve">ENSG00000142494.11</t>
  </si>
  <si>
    <t xml:space="preserve">SLC47A1</t>
  </si>
  <si>
    <t xml:space="preserve">chr8:34174886-34184895</t>
  </si>
  <si>
    <t xml:space="preserve">ENSG00000254302.1</t>
  </si>
  <si>
    <t xml:space="preserve">RP11-431M3.1</t>
  </si>
  <si>
    <t xml:space="preserve">chr11:26559033-26572121</t>
  </si>
  <si>
    <t xml:space="preserve">ENSG00000169550.10</t>
  </si>
  <si>
    <t xml:space="preserve">MUC15</t>
  </si>
  <si>
    <t xml:space="preserve">chr5:138439017-138446964</t>
  </si>
  <si>
    <t xml:space="preserve">ENSG00000132563.13</t>
  </si>
  <si>
    <t xml:space="preserve">REEP2</t>
  </si>
  <si>
    <t xml:space="preserve">chr20:51784042-51802520</t>
  </si>
  <si>
    <t xml:space="preserve">ENSG00000101115.10</t>
  </si>
  <si>
    <t xml:space="preserve">SALL4</t>
  </si>
  <si>
    <t xml:space="preserve">chr16:66841433-66853448</t>
  </si>
  <si>
    <t xml:space="preserve">ENSG00000258122.1</t>
  </si>
  <si>
    <t xml:space="preserve">RP11-61A14.1</t>
  </si>
  <si>
    <t xml:space="preserve">chr2:186693971-186765965</t>
  </si>
  <si>
    <t xml:space="preserve">ENSG00000144369.10</t>
  </si>
  <si>
    <t xml:space="preserve">FAM171B</t>
  </si>
  <si>
    <t xml:space="preserve">chr8:85373436-85442130</t>
  </si>
  <si>
    <t xml:space="preserve">ENSG00000164879.6</t>
  </si>
  <si>
    <t xml:space="preserve">CA3</t>
  </si>
  <si>
    <t xml:space="preserve">chr18:65750921-65890341</t>
  </si>
  <si>
    <t xml:space="preserve">ENSG00000081138.11</t>
  </si>
  <si>
    <t xml:space="preserve">CDH7</t>
  </si>
  <si>
    <t xml:space="preserve">chrX:80228489-80335364</t>
  </si>
  <si>
    <t xml:space="preserve">ENSG00000278530.2</t>
  </si>
  <si>
    <t xml:space="preserve">CHMP1B2P</t>
  </si>
  <si>
    <t xml:space="preserve">chr1:204828654-205022821</t>
  </si>
  <si>
    <t xml:space="preserve">ENSG00000163531.13</t>
  </si>
  <si>
    <t xml:space="preserve">NFASC</t>
  </si>
  <si>
    <t xml:space="preserve">chr2:27496842-27523684</t>
  </si>
  <si>
    <t xml:space="preserve">ENSG00000084734.6</t>
  </si>
  <si>
    <t xml:space="preserve">GCKR</t>
  </si>
  <si>
    <t xml:space="preserve">chr22:42438023-42446195</t>
  </si>
  <si>
    <t xml:space="preserve">ENSG00000230107.1</t>
  </si>
  <si>
    <t xml:space="preserve">CTA-126B4.7</t>
  </si>
  <si>
    <t xml:space="preserve">chr11:75586918-75669120</t>
  </si>
  <si>
    <t xml:space="preserve">ENSG00000171533.9</t>
  </si>
  <si>
    <t xml:space="preserve">MAP6</t>
  </si>
  <si>
    <t xml:space="preserve">chr12:122701293-122703343</t>
  </si>
  <si>
    <t xml:space="preserve">ENSG00000182782.7</t>
  </si>
  <si>
    <t xml:space="preserve">HCAR2</t>
  </si>
  <si>
    <t xml:space="preserve">chr12:109277979-109309220</t>
  </si>
  <si>
    <t xml:space="preserve">ENSG00000139445.15</t>
  </si>
  <si>
    <t xml:space="preserve">FOXN4</t>
  </si>
  <si>
    <t xml:space="preserve">chr2:218607765-218637181</t>
  </si>
  <si>
    <t xml:space="preserve">ENSG00000115556.11</t>
  </si>
  <si>
    <t xml:space="preserve">PLCD4</t>
  </si>
  <si>
    <t xml:space="preserve">chr12:9852984-9870136</t>
  </si>
  <si>
    <t xml:space="preserve">ENSG00000110852.4</t>
  </si>
  <si>
    <t xml:space="preserve">CLEC2B</t>
  </si>
  <si>
    <t xml:space="preserve">chr1:11761787-11789584</t>
  </si>
  <si>
    <t xml:space="preserve">ENSG00000215910.5</t>
  </si>
  <si>
    <t xml:space="preserve">C1orf167</t>
  </si>
  <si>
    <t xml:space="preserve">chr6:168441151-168667994</t>
  </si>
  <si>
    <t xml:space="preserve">ENSG00000112562.16</t>
  </si>
  <si>
    <t xml:space="preserve">SMOC2</t>
  </si>
  <si>
    <t xml:space="preserve">chr4:24998847-25030879</t>
  </si>
  <si>
    <t xml:space="preserve">ENSG00000153012.9</t>
  </si>
  <si>
    <t xml:space="preserve">LGI2</t>
  </si>
  <si>
    <t xml:space="preserve">chr17:42753530-42753799</t>
  </si>
  <si>
    <t xml:space="preserve">ENSG00000214578.5</t>
  </si>
  <si>
    <t xml:space="preserve">HMGN2P15</t>
  </si>
  <si>
    <t xml:space="preserve">chr11:27471798-27482433</t>
  </si>
  <si>
    <t xml:space="preserve">ENSG00000254862.3</t>
  </si>
  <si>
    <t xml:space="preserve">RP11-159H22.2</t>
  </si>
  <si>
    <t xml:space="preserve">chr17:78146353-78166177</t>
  </si>
  <si>
    <t xml:space="preserve">ENSG00000187997.9</t>
  </si>
  <si>
    <t xml:space="preserve">C17orf99</t>
  </si>
  <si>
    <t xml:space="preserve">chr3:121356991-121357940</t>
  </si>
  <si>
    <t xml:space="preserve">ENSG00000242103.1</t>
  </si>
  <si>
    <t xml:space="preserve">RP11-10G15.4</t>
  </si>
  <si>
    <t xml:space="preserve">chr5:10971840-11904043</t>
  </si>
  <si>
    <t xml:space="preserve">ENSG00000169862.16</t>
  </si>
  <si>
    <t xml:space="preserve">CTNND2</t>
  </si>
  <si>
    <t xml:space="preserve">chr16:57471958-57486495</t>
  </si>
  <si>
    <t xml:space="preserve">ENSG00000125170.8</t>
  </si>
  <si>
    <t xml:space="preserve">DOK4</t>
  </si>
  <si>
    <t xml:space="preserve">chr6:49727402-49744437</t>
  </si>
  <si>
    <t xml:space="preserve">ENSG00000096006.9</t>
  </si>
  <si>
    <t xml:space="preserve">CRISP3</t>
  </si>
  <si>
    <t xml:space="preserve">chr1:46757838-46810850</t>
  </si>
  <si>
    <t xml:space="preserve">ENSG00000142973.10</t>
  </si>
  <si>
    <t xml:space="preserve">CYP4B1</t>
  </si>
  <si>
    <t xml:space="preserve">chr2:181887851-181891663</t>
  </si>
  <si>
    <t xml:space="preserve">ENSG00000260742.1</t>
  </si>
  <si>
    <t xml:space="preserve">RP11-366L5.1</t>
  </si>
  <si>
    <t xml:space="preserve">chr12:12890782-12917937</t>
  </si>
  <si>
    <t xml:space="preserve">ENSG00000013588.5</t>
  </si>
  <si>
    <t xml:space="preserve">GPRC5A</t>
  </si>
  <si>
    <t xml:space="preserve">chr10:86958656-86963260</t>
  </si>
  <si>
    <t xml:space="preserve">ENSG00000173267.11</t>
  </si>
  <si>
    <t xml:space="preserve">SNCG</t>
  </si>
  <si>
    <t xml:space="preserve">chr15:93718542-93900599</t>
  </si>
  <si>
    <t xml:space="preserve">ENSG00000258754.5</t>
  </si>
  <si>
    <t xml:space="preserve">CTD-3049M7.1</t>
  </si>
  <si>
    <t xml:space="preserve">chr16:32673531-32676732</t>
  </si>
  <si>
    <t xml:space="preserve">ENSG00000183632.12</t>
  </si>
  <si>
    <t xml:space="preserve">TP53TG3</t>
  </si>
  <si>
    <t xml:space="preserve">chr20:5496067-5504613</t>
  </si>
  <si>
    <t xml:space="preserve">ENSG00000205181.5</t>
  </si>
  <si>
    <t xml:space="preserve">LINC00654</t>
  </si>
  <si>
    <t xml:space="preserve">chr1:108815901-108858228</t>
  </si>
  <si>
    <t xml:space="preserve">ENSG00000162641.16</t>
  </si>
  <si>
    <t xml:space="preserve">AKNAD1</t>
  </si>
  <si>
    <t xml:space="preserve">chr5:133256492-133275977</t>
  </si>
  <si>
    <t xml:space="preserve">ENSG00000250244.3</t>
  </si>
  <si>
    <t xml:space="preserve">CTB-49A3.4</t>
  </si>
  <si>
    <t xml:space="preserve">chr17:41459811-41467429</t>
  </si>
  <si>
    <t xml:space="preserve">ENSG00000108759.3</t>
  </si>
  <si>
    <t xml:space="preserve">KRT32</t>
  </si>
  <si>
    <t xml:space="preserve">chr22:32362974-32382052</t>
  </si>
  <si>
    <t xml:space="preserve">ENSG00000205853.8</t>
  </si>
  <si>
    <t xml:space="preserve">RFPL3S</t>
  </si>
  <si>
    <t xml:space="preserve">chr5:52787896-52959210</t>
  </si>
  <si>
    <t xml:space="preserve">ENSG00000213949.6</t>
  </si>
  <si>
    <t xml:space="preserve">ITGA1</t>
  </si>
  <si>
    <t xml:space="preserve">chr10:70672803-70762441</t>
  </si>
  <si>
    <t xml:space="preserve">ENSG00000138316.8</t>
  </si>
  <si>
    <t xml:space="preserve">ADAMTS14</t>
  </si>
  <si>
    <t xml:space="preserve">chr1:16018875-16034050</t>
  </si>
  <si>
    <t xml:space="preserve">ENSG00000186510.9</t>
  </si>
  <si>
    <t xml:space="preserve">CLCNKA</t>
  </si>
  <si>
    <t xml:space="preserve">chr1:105890693-105891430</t>
  </si>
  <si>
    <t xml:space="preserve">ENSG00000237897.2</t>
  </si>
  <si>
    <t xml:space="preserve">RP11-90H3.2</t>
  </si>
  <si>
    <t xml:space="preserve">chr3:30606502-30694134</t>
  </si>
  <si>
    <t xml:space="preserve">ENSG00000163513.15</t>
  </si>
  <si>
    <t xml:space="preserve">TGFBR2</t>
  </si>
  <si>
    <t xml:space="preserve">chr17:49495293-49515017</t>
  </si>
  <si>
    <t xml:space="preserve">ENSG00000064300.6</t>
  </si>
  <si>
    <t xml:space="preserve">NGFR</t>
  </si>
  <si>
    <t xml:space="preserve">chr4:68537413-68670618</t>
  </si>
  <si>
    <t xml:space="preserve">ENSG00000196620.6</t>
  </si>
  <si>
    <t xml:space="preserve">UGT2B15</t>
  </si>
  <si>
    <t xml:space="preserve">chr12:72253513-72272526</t>
  </si>
  <si>
    <t xml:space="preserve">ENSG00000236333.3</t>
  </si>
  <si>
    <t xml:space="preserve">TRHDE-AS1</t>
  </si>
  <si>
    <t xml:space="preserve">chr17:28703197-28711854</t>
  </si>
  <si>
    <t xml:space="preserve">ENSG00000167525.11</t>
  </si>
  <si>
    <t xml:space="preserve">PROCA1</t>
  </si>
  <si>
    <t xml:space="preserve">chr11:58878302-58892972</t>
  </si>
  <si>
    <t xml:space="preserve">ENSG00000254717.2</t>
  </si>
  <si>
    <t xml:space="preserve">GLYATL1P2</t>
  </si>
  <si>
    <t xml:space="preserve">chr11:120137765-120185423</t>
  </si>
  <si>
    <t xml:space="preserve">ENSG00000137699.14</t>
  </si>
  <si>
    <t xml:space="preserve">TRIM29</t>
  </si>
  <si>
    <t xml:space="preserve">chr4:68537184-68568527</t>
  </si>
  <si>
    <t xml:space="preserve">ENSG00000197888.2</t>
  </si>
  <si>
    <t xml:space="preserve">UGT2B17</t>
  </si>
  <si>
    <t xml:space="preserve">chr7:27242700-27246573</t>
  </si>
  <si>
    <t xml:space="preserve">ENSG00000106038.10</t>
  </si>
  <si>
    <t xml:space="preserve">EVX1</t>
  </si>
  <si>
    <t xml:space="preserve">chr22:24219654-24245142</t>
  </si>
  <si>
    <t xml:space="preserve">ENSG00000099998.15</t>
  </si>
  <si>
    <t xml:space="preserve">GGT5</t>
  </si>
  <si>
    <t xml:space="preserve">chr7:26551822-26557200</t>
  </si>
  <si>
    <t xml:space="preserve">ENSG00000233760.1</t>
  </si>
  <si>
    <t xml:space="preserve">AC004947.2</t>
  </si>
  <si>
    <t xml:space="preserve">chr14:58395916-58408701</t>
  </si>
  <si>
    <t xml:space="preserve">ENSG00000196860.5</t>
  </si>
  <si>
    <t xml:space="preserve">TOMM20L</t>
  </si>
  <si>
    <t xml:space="preserve">chr12:12927762-12983813</t>
  </si>
  <si>
    <t xml:space="preserve">ENSG00000247498.7</t>
  </si>
  <si>
    <t xml:space="preserve">RP11-392P7.6</t>
  </si>
  <si>
    <t xml:space="preserve">chr5:33023055-33297910</t>
  </si>
  <si>
    <t xml:space="preserve">ENSG00000250697.1</t>
  </si>
  <si>
    <t xml:space="preserve">CTD-2066L21.3</t>
  </si>
  <si>
    <t xml:space="preserve">chr13:50520933-50527449</t>
  </si>
  <si>
    <t xml:space="preserve">ENSG00000229323.1</t>
  </si>
  <si>
    <t xml:space="preserve">DLEU1-AS1</t>
  </si>
  <si>
    <t xml:space="preserve">chr16:19410723-19499113</t>
  </si>
  <si>
    <t xml:space="preserve">ENSG00000103534.14</t>
  </si>
  <si>
    <t xml:space="preserve">TMC5</t>
  </si>
  <si>
    <t xml:space="preserve">chr7:29920104-29990118</t>
  </si>
  <si>
    <t xml:space="preserve">ENSG00000136193.14</t>
  </si>
  <si>
    <t xml:space="preserve">SCRN1</t>
  </si>
  <si>
    <t xml:space="preserve">chr13:101053776-101416355</t>
  </si>
  <si>
    <t xml:space="preserve">ENSG00000102452.13</t>
  </si>
  <si>
    <t xml:space="preserve">NALCN</t>
  </si>
  <si>
    <t xml:space="preserve">chr17:8002594-8020339</t>
  </si>
  <si>
    <t xml:space="preserve">ENSG00000132518.6</t>
  </si>
  <si>
    <t xml:space="preserve">GUCY2D</t>
  </si>
  <si>
    <t xml:space="preserve">chr3:13937379-14082811</t>
  </si>
  <si>
    <t xml:space="preserve">ENSG00000180438.12</t>
  </si>
  <si>
    <t xml:space="preserve">TPRXL</t>
  </si>
  <si>
    <t xml:space="preserve">chr3:64097522-64445382</t>
  </si>
  <si>
    <t xml:space="preserve">ENSG00000163637.9</t>
  </si>
  <si>
    <t xml:space="preserve">PRICKLE2</t>
  </si>
  <si>
    <t xml:space="preserve">chr7:116672392-116798386</t>
  </si>
  <si>
    <t xml:space="preserve">ENSG00000105976.12</t>
  </si>
  <si>
    <t xml:space="preserve">MET</t>
  </si>
  <si>
    <t xml:space="preserve">chr2:119429901-119437599</t>
  </si>
  <si>
    <t xml:space="preserve">ENSG00000171227.6</t>
  </si>
  <si>
    <t xml:space="preserve">TMEM37</t>
  </si>
  <si>
    <t xml:space="preserve">chr6:36740778-36840002</t>
  </si>
  <si>
    <t xml:space="preserve">ENSG00000124772.9</t>
  </si>
  <si>
    <t xml:space="preserve">CPNE5</t>
  </si>
  <si>
    <t xml:space="preserve">chr19:35154743-35169883</t>
  </si>
  <si>
    <t xml:space="preserve">ENSG00000089327.12</t>
  </si>
  <si>
    <t xml:space="preserve">FXYD5</t>
  </si>
  <si>
    <t xml:space="preserve">chr3:161344792-161372880</t>
  </si>
  <si>
    <t xml:space="preserve">ENSG00000196542.6</t>
  </si>
  <si>
    <t xml:space="preserve">SPTSSB</t>
  </si>
  <si>
    <t xml:space="preserve">chrX:3006613-3033571</t>
  </si>
  <si>
    <t xml:space="preserve">ENSG00000205667.2</t>
  </si>
  <si>
    <t xml:space="preserve">ARSH</t>
  </si>
  <si>
    <t xml:space="preserve">chr14:24398786-24419288</t>
  </si>
  <si>
    <t xml:space="preserve">ENSG00000205978.5</t>
  </si>
  <si>
    <t xml:space="preserve">NYNRIN</t>
  </si>
  <si>
    <t xml:space="preserve">chr5:135559577-135634874</t>
  </si>
  <si>
    <t xml:space="preserve">ENSG00000250167.1</t>
  </si>
  <si>
    <t xml:space="preserve">CTC-321K16.1</t>
  </si>
  <si>
    <t xml:space="preserve">chr8:67952118-68237030</t>
  </si>
  <si>
    <t xml:space="preserve">ENSG00000046889.16</t>
  </si>
  <si>
    <t xml:space="preserve">PREX2</t>
  </si>
  <si>
    <t xml:space="preserve">chr6:28859625-28863350</t>
  </si>
  <si>
    <t xml:space="preserve">ENSG00000225595.2</t>
  </si>
  <si>
    <t xml:space="preserve">XXbac-BPG308K3.6</t>
  </si>
  <si>
    <t xml:space="preserve">chr14:23412738-23435718</t>
  </si>
  <si>
    <t xml:space="preserve">ENSG00000092054.12</t>
  </si>
  <si>
    <t xml:space="preserve">MYH7</t>
  </si>
  <si>
    <t xml:space="preserve">chr10:13643706-14330884</t>
  </si>
  <si>
    <t xml:space="preserve">ENSG00000151474.17</t>
  </si>
  <si>
    <t xml:space="preserve">FRMD4A</t>
  </si>
  <si>
    <t xml:space="preserve">chr4:56809861-56821742</t>
  </si>
  <si>
    <t xml:space="preserve">ENSG00000128040.8</t>
  </si>
  <si>
    <t xml:space="preserve">SPINK2</t>
  </si>
  <si>
    <t xml:space="preserve">chr16:32252719-32255922</t>
  </si>
  <si>
    <t xml:space="preserve">ENSG00000205456.9</t>
  </si>
  <si>
    <t xml:space="preserve">TP53TG3D</t>
  </si>
  <si>
    <t xml:space="preserve">chr13:110863987-110870251</t>
  </si>
  <si>
    <t xml:space="preserve">ENSG00000255874.2</t>
  </si>
  <si>
    <t xml:space="preserve">LINC00346</t>
  </si>
  <si>
    <t xml:space="preserve">chr4:23105502-23123487</t>
  </si>
  <si>
    <t xml:space="preserve">ENSG00000249645.1</t>
  </si>
  <si>
    <t xml:space="preserve">RP11-552M14.1</t>
  </si>
  <si>
    <t xml:space="preserve">chr1:200891341-200915735</t>
  </si>
  <si>
    <t xml:space="preserve">ENSG00000163362.8</t>
  </si>
  <si>
    <t xml:space="preserve">C1orf106</t>
  </si>
  <si>
    <t xml:space="preserve">chr20:869899-916317</t>
  </si>
  <si>
    <t xml:space="preserve">ENSG00000101280.7</t>
  </si>
  <si>
    <t xml:space="preserve">ANGPT4</t>
  </si>
  <si>
    <t xml:space="preserve">chr1:47760528-47996895</t>
  </si>
  <si>
    <t xml:space="preserve">ENSG00000269113.3</t>
  </si>
  <si>
    <t xml:space="preserve">TRABD2B</t>
  </si>
  <si>
    <t xml:space="preserve">chr20:38127387-38165372</t>
  </si>
  <si>
    <t xml:space="preserve">ENSG00000198959.9</t>
  </si>
  <si>
    <t xml:space="preserve">TGM2</t>
  </si>
  <si>
    <t xml:space="preserve">chr9:128411766-128437351</t>
  </si>
  <si>
    <t xml:space="preserve">ENSG00000167123.16</t>
  </si>
  <si>
    <t xml:space="preserve">CERCAM</t>
  </si>
  <si>
    <t xml:space="preserve">chr14:20999290-21001871</t>
  </si>
  <si>
    <t xml:space="preserve">ENSG00000165794.7</t>
  </si>
  <si>
    <t xml:space="preserve">SLC39A2</t>
  </si>
  <si>
    <t xml:space="preserve">chr21:18561265-18760003</t>
  </si>
  <si>
    <t xml:space="preserve">ENSG00000224141.3</t>
  </si>
  <si>
    <t xml:space="preserve">AL109763.2</t>
  </si>
  <si>
    <t xml:space="preserve">chr3:50599879-50601148</t>
  </si>
  <si>
    <t xml:space="preserve">ENSG00000280382.1</t>
  </si>
  <si>
    <t xml:space="preserve">RP11-804H8.7</t>
  </si>
  <si>
    <t xml:space="preserve">chr17:58269856-58280935</t>
  </si>
  <si>
    <t xml:space="preserve">ENSG00000005381.7</t>
  </si>
  <si>
    <t xml:space="preserve">MPO</t>
  </si>
  <si>
    <t xml:space="preserve">chr22:38084889-38110670</t>
  </si>
  <si>
    <t xml:space="preserve">ENSG00000128298.14</t>
  </si>
  <si>
    <t xml:space="preserve">BAIAP2L2</t>
  </si>
  <si>
    <t xml:space="preserve">chr20:46414228-46459276</t>
  </si>
  <si>
    <t xml:space="preserve">ENSG00000215452.3</t>
  </si>
  <si>
    <t xml:space="preserve">ZNF663P</t>
  </si>
  <si>
    <t xml:space="preserve">chr19:11384341-11419273</t>
  </si>
  <si>
    <t xml:space="preserve">ENSG00000205517.10</t>
  </si>
  <si>
    <t xml:space="preserve">RGL3</t>
  </si>
  <si>
    <t xml:space="preserve">chr7:151012214-151024499</t>
  </si>
  <si>
    <t xml:space="preserve">ENSG00000181652.16</t>
  </si>
  <si>
    <t xml:space="preserve">ATG9B</t>
  </si>
  <si>
    <t xml:space="preserve">chr19:6306142-6333629</t>
  </si>
  <si>
    <t xml:space="preserve">ENSG00000167769.4</t>
  </si>
  <si>
    <t xml:space="preserve">ACER1</t>
  </si>
  <si>
    <t xml:space="preserve">chr8:27869882-27992727</t>
  </si>
  <si>
    <t xml:space="preserve">ENSG00000168079.14</t>
  </si>
  <si>
    <t xml:space="preserve">SCARA5</t>
  </si>
  <si>
    <t xml:space="preserve">chr4:68509441-68517647</t>
  </si>
  <si>
    <t xml:space="preserve">ENSG00000250566.1</t>
  </si>
  <si>
    <t xml:space="preserve">UGT2B29P</t>
  </si>
  <si>
    <t xml:space="preserve">chrX:47582313-47586789</t>
  </si>
  <si>
    <t xml:space="preserve">ENSG00000102265.9</t>
  </si>
  <si>
    <t xml:space="preserve">TIMP1</t>
  </si>
  <si>
    <t xml:space="preserve">chr8:47190772-47193262</t>
  </si>
  <si>
    <t xml:space="preserve">ENSG00000255366.1</t>
  </si>
  <si>
    <t xml:space="preserve">RP11-1134I14.8</t>
  </si>
  <si>
    <t xml:space="preserve">chr2:60451167-60553567</t>
  </si>
  <si>
    <t xml:space="preserve">ENSG00000119866.18</t>
  </si>
  <si>
    <t xml:space="preserve">BCL11A</t>
  </si>
  <si>
    <t xml:space="preserve">chr15:64739898-64775587</t>
  </si>
  <si>
    <t xml:space="preserve">ENSG00000166831.6</t>
  </si>
  <si>
    <t xml:space="preserve">RBPMS2</t>
  </si>
  <si>
    <t xml:space="preserve">chr7:105567102-105600875</t>
  </si>
  <si>
    <t xml:space="preserve">ENSG00000185055.8</t>
  </si>
  <si>
    <t xml:space="preserve">EFCAB10</t>
  </si>
  <si>
    <t xml:space="preserve">chr17:47323981-47441312</t>
  </si>
  <si>
    <t xml:space="preserve">ENSG00000178852.13</t>
  </si>
  <si>
    <t xml:space="preserve">EFCAB13</t>
  </si>
  <si>
    <t xml:space="preserve">chr4:22692914-22819575</t>
  </si>
  <si>
    <t xml:space="preserve">ENSG00000249948.4</t>
  </si>
  <si>
    <t xml:space="preserve">GBA3</t>
  </si>
  <si>
    <t xml:space="preserve">chr15:82544273-82647977</t>
  </si>
  <si>
    <t xml:space="preserve">ENSG00000214575.7</t>
  </si>
  <si>
    <t xml:space="preserve">CPEB1</t>
  </si>
  <si>
    <t xml:space="preserve">chr17:9822206-9890034</t>
  </si>
  <si>
    <t xml:space="preserve">ENSG00000065325.10</t>
  </si>
  <si>
    <t xml:space="preserve">GLP2R</t>
  </si>
  <si>
    <t xml:space="preserve">chr17:19737984-19748433</t>
  </si>
  <si>
    <t xml:space="preserve">ENSG00000108602.15</t>
  </si>
  <si>
    <t xml:space="preserve">ALDH3A1</t>
  </si>
  <si>
    <t xml:space="preserve">chr3:112133423-112135359</t>
  </si>
  <si>
    <t xml:space="preserve">ENSG00000261488.1</t>
  </si>
  <si>
    <t xml:space="preserve">RP11-757F18.5</t>
  </si>
  <si>
    <t xml:space="preserve">chr9:113650956-113682855</t>
  </si>
  <si>
    <t xml:space="preserve">ENSG00000227482.1</t>
  </si>
  <si>
    <t xml:space="preserve">RP11-18B16.2</t>
  </si>
  <si>
    <t xml:space="preserve">chr11:1995683-2001470</t>
  </si>
  <si>
    <t xml:space="preserve">ENSG00000130600.13</t>
  </si>
  <si>
    <t xml:space="preserve">H19</t>
  </si>
  <si>
    <t xml:space="preserve">chr3:40387156-40428619</t>
  </si>
  <si>
    <t xml:space="preserve">ENSG00000168032.6</t>
  </si>
  <si>
    <t xml:space="preserve">ENTPD3</t>
  </si>
  <si>
    <t xml:space="preserve">chr12:109347903-109448371</t>
  </si>
  <si>
    <t xml:space="preserve">ENSG00000174527.7</t>
  </si>
  <si>
    <t xml:space="preserve">MYO1H</t>
  </si>
  <si>
    <t xml:space="preserve">chr7:142749479-142763997</t>
  </si>
  <si>
    <t xml:space="preserve">ENSG00000204983.10</t>
  </si>
  <si>
    <t xml:space="preserve">PRSS1</t>
  </si>
  <si>
    <t xml:space="preserve">chr5:40841308-40860175</t>
  </si>
  <si>
    <t xml:space="preserve">ENSG00000132357.11</t>
  </si>
  <si>
    <t xml:space="preserve">CARD6</t>
  </si>
  <si>
    <t xml:space="preserve">chr19:15615221-15629623</t>
  </si>
  <si>
    <t xml:space="preserve">ENSG00000186526.10</t>
  </si>
  <si>
    <t xml:space="preserve">CYP4F8</t>
  </si>
  <si>
    <t xml:space="preserve">chr13:24924677-24968277</t>
  </si>
  <si>
    <t xml:space="preserve">ENSG00000253771.3</t>
  </si>
  <si>
    <t xml:space="preserve">TPTE2P1</t>
  </si>
  <si>
    <t xml:space="preserve">chr12:6618835-6636447</t>
  </si>
  <si>
    <t xml:space="preserve">ENSG00000184574.7</t>
  </si>
  <si>
    <t xml:space="preserve">LPAR5</t>
  </si>
  <si>
    <t xml:space="preserve">chr16:55508998-55586670</t>
  </si>
  <si>
    <t xml:space="preserve">ENSG00000087253.9</t>
  </si>
  <si>
    <t xml:space="preserve">LPCAT2</t>
  </si>
  <si>
    <t xml:space="preserve">chr1:84999147-85133138</t>
  </si>
  <si>
    <t xml:space="preserve">ENSG00000162643.10</t>
  </si>
  <si>
    <t xml:space="preserve">WDR63</t>
  </si>
  <si>
    <t xml:space="preserve">chr18:50795120-50825384</t>
  </si>
  <si>
    <t xml:space="preserve">ENSG00000134042.10</t>
  </si>
  <si>
    <t xml:space="preserve">MRO</t>
  </si>
  <si>
    <t xml:space="preserve">chr7:117710651-117873507</t>
  </si>
  <si>
    <t xml:space="preserve">ENSG00000077063.8</t>
  </si>
  <si>
    <t xml:space="preserve">CTTNBP2</t>
  </si>
  <si>
    <t xml:space="preserve">chr3:69999744-70015318</t>
  </si>
  <si>
    <t xml:space="preserve">ENSG00000240405.3</t>
  </si>
  <si>
    <t xml:space="preserve">LINC01212</t>
  </si>
  <si>
    <t xml:space="preserve">chr10:71396934-71815947</t>
  </si>
  <si>
    <t xml:space="preserve">ENSG00000107736.17</t>
  </si>
  <si>
    <t xml:space="preserve">CDH23</t>
  </si>
  <si>
    <t xml:space="preserve">chr3:42979267-43060211</t>
  </si>
  <si>
    <t xml:space="preserve">ENSG00000144649.6</t>
  </si>
  <si>
    <t xml:space="preserve">FAM198A</t>
  </si>
  <si>
    <t xml:space="preserve">chr6:28281572-28302549</t>
  </si>
  <si>
    <t xml:space="preserve">ENSG00000137338.5</t>
  </si>
  <si>
    <t xml:space="preserve">PGBD1</t>
  </si>
  <si>
    <t xml:space="preserve">chr1:16043736-16057285</t>
  </si>
  <si>
    <t xml:space="preserve">ENSG00000184908.15</t>
  </si>
  <si>
    <t xml:space="preserve">CLCNKB</t>
  </si>
  <si>
    <t xml:space="preserve">chr22:39097224-39104067</t>
  </si>
  <si>
    <t xml:space="preserve">ENSG00000100298.13</t>
  </si>
  <si>
    <t xml:space="preserve">APOBEC3H</t>
  </si>
  <si>
    <t xml:space="preserve">chr1:203090654-203167404</t>
  </si>
  <si>
    <t xml:space="preserve">ENSG00000163485.13</t>
  </si>
  <si>
    <t xml:space="preserve">ADORA1</t>
  </si>
  <si>
    <t xml:space="preserve">chr16:13730137-13779748</t>
  </si>
  <si>
    <t xml:space="preserve">ENSG00000262267.3</t>
  </si>
  <si>
    <t xml:space="preserve">U95743.1</t>
  </si>
  <si>
    <t xml:space="preserve">chr21:44250813-44251520</t>
  </si>
  <si>
    <t xml:space="preserve">ENSG00000232010.1</t>
  </si>
  <si>
    <t xml:space="preserve">AP001059.5</t>
  </si>
  <si>
    <t xml:space="preserve">chr17:42751289-42751717</t>
  </si>
  <si>
    <t xml:space="preserve">ENSG00000273650.1</t>
  </si>
  <si>
    <t xml:space="preserve">CTD-3193K9.11</t>
  </si>
  <si>
    <t xml:space="preserve">chr2:131527833-131533666</t>
  </si>
  <si>
    <t xml:space="preserve">ENSG00000163040.12</t>
  </si>
  <si>
    <t xml:space="preserve">CCDC74A</t>
  </si>
  <si>
    <t xml:space="preserve">chr1:224615296-224616220</t>
  </si>
  <si>
    <t xml:space="preserve">ENSG00000233384.1</t>
  </si>
  <si>
    <t xml:space="preserve">RP11-100E13.1</t>
  </si>
  <si>
    <t xml:space="preserve">chrX:66162549-66268867</t>
  </si>
  <si>
    <t xml:space="preserve">ENSG00000089472.14</t>
  </si>
  <si>
    <t xml:space="preserve">HEPH</t>
  </si>
  <si>
    <t xml:space="preserve">chr22:29205851-29259597</t>
  </si>
  <si>
    <t xml:space="preserve">ENSG00000186998.13</t>
  </si>
  <si>
    <t xml:space="preserve">EMID1</t>
  </si>
  <si>
    <t xml:space="preserve">chr3:186900198-186900557</t>
  </si>
  <si>
    <t xml:space="preserve">ENSG00000223803.1</t>
  </si>
  <si>
    <t xml:space="preserve">RPS20P14</t>
  </si>
  <si>
    <t xml:space="preserve">chr2:4628222-4656215</t>
  </si>
  <si>
    <t xml:space="preserve">ENSG00000231532.3</t>
  </si>
  <si>
    <t xml:space="preserve">LINC01249</t>
  </si>
  <si>
    <t xml:space="preserve">chrX:152138883-152186857</t>
  </si>
  <si>
    <t xml:space="preserve">ENSG00000231937.1</t>
  </si>
  <si>
    <t xml:space="preserve">RP11-329E24.6</t>
  </si>
  <si>
    <t xml:space="preserve">chr10:45374176-45446119</t>
  </si>
  <si>
    <t xml:space="preserve">ENSG00000012779.8</t>
  </si>
  <si>
    <t xml:space="preserve">ALOX5</t>
  </si>
  <si>
    <t xml:space="preserve">chr7:27361843-27409938</t>
  </si>
  <si>
    <t xml:space="preserve">ENSG00000224322.1</t>
  </si>
  <si>
    <t xml:space="preserve">AC004009.3</t>
  </si>
  <si>
    <t xml:space="preserve">chrX:119693568-119696059</t>
  </si>
  <si>
    <t xml:space="preserve">ENSG00000279601.1</t>
  </si>
  <si>
    <t xml:space="preserve">CTA-38K21.2</t>
  </si>
  <si>
    <t xml:space="preserve">chr11:64934471-64935888</t>
  </si>
  <si>
    <t xml:space="preserve">ENSG00000149735.4</t>
  </si>
  <si>
    <t xml:space="preserve">GPHA2</t>
  </si>
  <si>
    <t xml:space="preserve">chr16:19086856-19098110</t>
  </si>
  <si>
    <t xml:space="preserve">ENSG00000260430.1</t>
  </si>
  <si>
    <t xml:space="preserve">RP11-626G11.4</t>
  </si>
  <si>
    <t xml:space="preserve">chr8:101686543-102124907</t>
  </si>
  <si>
    <t xml:space="preserve">ENSG00000104490.15</t>
  </si>
  <si>
    <t xml:space="preserve">NCALD</t>
  </si>
  <si>
    <t xml:space="preserve">chr9:35616603-35646810</t>
  </si>
  <si>
    <t xml:space="preserve">ENSG00000137101.10</t>
  </si>
  <si>
    <t xml:space="preserve">CD72</t>
  </si>
  <si>
    <t xml:space="preserve">chr11:22666615-22813055</t>
  </si>
  <si>
    <t xml:space="preserve">ENSG00000148935.8</t>
  </si>
  <si>
    <t xml:space="preserve">GAS2</t>
  </si>
  <si>
    <t xml:space="preserve">chr6:28994785-29005316</t>
  </si>
  <si>
    <t xml:space="preserve">ENSG00000197935.6</t>
  </si>
  <si>
    <t xml:space="preserve">ZNF311</t>
  </si>
  <si>
    <t xml:space="preserve">chr21:37006150-37019659</t>
  </si>
  <si>
    <t xml:space="preserve">ENSG00000183145.6</t>
  </si>
  <si>
    <t xml:space="preserve">RIPPLY3</t>
  </si>
  <si>
    <t xml:space="preserve">chr16:14672545-14694669</t>
  </si>
  <si>
    <t xml:space="preserve">ENSG00000069764.7</t>
  </si>
  <si>
    <t xml:space="preserve">PLA2G10</t>
  </si>
  <si>
    <t xml:space="preserve">chr4:83090806-83137075</t>
  </si>
  <si>
    <t xml:space="preserve">ENSG00000145287.8</t>
  </si>
  <si>
    <t xml:space="preserve">PLAC8</t>
  </si>
  <si>
    <t xml:space="preserve">chr3:112034843-112081165</t>
  </si>
  <si>
    <t xml:space="preserve">ENSG00000176040.11</t>
  </si>
  <si>
    <t xml:space="preserve">TMPRSS7</t>
  </si>
  <si>
    <t xml:space="preserve">chr7:93591573-93911075</t>
  </si>
  <si>
    <t xml:space="preserve">ENSG00000127928.10</t>
  </si>
  <si>
    <t xml:space="preserve">GNGT1</t>
  </si>
  <si>
    <t xml:space="preserve">chr3:119597842-119629811</t>
  </si>
  <si>
    <t xml:space="preserve">ENSG00000144837.6</t>
  </si>
  <si>
    <t xml:space="preserve">PLA1A</t>
  </si>
  <si>
    <t xml:space="preserve">chr11:19350724-20121598</t>
  </si>
  <si>
    <t xml:space="preserve">ENSG00000166833.17</t>
  </si>
  <si>
    <t xml:space="preserve">NAV2</t>
  </si>
  <si>
    <t xml:space="preserve">chr1:20719732-20732837</t>
  </si>
  <si>
    <t xml:space="preserve">ENSG00000189410.9</t>
  </si>
  <si>
    <t xml:space="preserve">SH2D5</t>
  </si>
  <si>
    <t xml:space="preserve">chr1:90782986-90851515</t>
  </si>
  <si>
    <t xml:space="preserve">ENSG00000233593.4</t>
  </si>
  <si>
    <t xml:space="preserve">RP4-665J23.1</t>
  </si>
  <si>
    <t xml:space="preserve">chr5:175796310-175884020</t>
  </si>
  <si>
    <t xml:space="preserve">ENSG00000145920.12</t>
  </si>
  <si>
    <t xml:space="preserve">CPLX2</t>
  </si>
  <si>
    <t xml:space="preserve">chr11:89797655-89808575</t>
  </si>
  <si>
    <t xml:space="preserve">ENSG00000168930.11</t>
  </si>
  <si>
    <t xml:space="preserve">TRIM49</t>
  </si>
  <si>
    <t xml:space="preserve">chr6:16238580-16295549</t>
  </si>
  <si>
    <t xml:space="preserve">ENSG00000137198.7</t>
  </si>
  <si>
    <t xml:space="preserve">GMPR</t>
  </si>
  <si>
    <t xml:space="preserve">chr8:22114415-22131868</t>
  </si>
  <si>
    <t xml:space="preserve">ENSG00000168453.12</t>
  </si>
  <si>
    <t xml:space="preserve">HR</t>
  </si>
  <si>
    <t xml:space="preserve">chr17:42758447-42761899</t>
  </si>
  <si>
    <t xml:space="preserve">ENSG00000131477.8</t>
  </si>
  <si>
    <t xml:space="preserve">RAMP2</t>
  </si>
  <si>
    <t xml:space="preserve">chr10:46582782-46598145</t>
  </si>
  <si>
    <t xml:space="preserve">ENSG00000231187.2</t>
  </si>
  <si>
    <t xml:space="preserve">RP11-38L15.3</t>
  </si>
  <si>
    <t xml:space="preserve">chr4:53460456-53591616</t>
  </si>
  <si>
    <t xml:space="preserve">ENSG00000072201.11</t>
  </si>
  <si>
    <t xml:space="preserve">LNX1</t>
  </si>
  <si>
    <t xml:space="preserve">chrX:103776511-103792616</t>
  </si>
  <si>
    <t xml:space="preserve">ENSG00000123560.11</t>
  </si>
  <si>
    <t xml:space="preserve">PLP1</t>
  </si>
  <si>
    <t xml:space="preserve">chr2:27491883-27495245</t>
  </si>
  <si>
    <t xml:space="preserve">ENSG00000115226.7</t>
  </si>
  <si>
    <t xml:space="preserve">FNDC4</t>
  </si>
  <si>
    <t xml:space="preserve">chr17:43938363-43938959</t>
  </si>
  <si>
    <t xml:space="preserve">ENSG00000261514.1</t>
  </si>
  <si>
    <t xml:space="preserve">RP11-527L4.2</t>
  </si>
  <si>
    <t xml:space="preserve">chr6:88298950-88421033</t>
  </si>
  <si>
    <t xml:space="preserve">ENSG00000234426.1</t>
  </si>
  <si>
    <t xml:space="preserve">RP11-459O1.2</t>
  </si>
  <si>
    <t xml:space="preserve">chr5:102609156-102671559</t>
  </si>
  <si>
    <t xml:space="preserve">ENSG00000250682.3</t>
  </si>
  <si>
    <t xml:space="preserve">LINC00491</t>
  </si>
  <si>
    <t xml:space="preserve">chr3:194708421-194782168</t>
  </si>
  <si>
    <t xml:space="preserve">ENSG00000237222.3</t>
  </si>
  <si>
    <t xml:space="preserve">AC090505.6</t>
  </si>
  <si>
    <t xml:space="preserve">chr1:236686454-236764620</t>
  </si>
  <si>
    <t xml:space="preserve">ENSG00000077522.10</t>
  </si>
  <si>
    <t xml:space="preserve">ACTN2</t>
  </si>
  <si>
    <t xml:space="preserve">chr11:3481520-3581211</t>
  </si>
  <si>
    <t xml:space="preserve">ENSG00000255367.1</t>
  </si>
  <si>
    <t xml:space="preserve">RP13-726E6.2</t>
  </si>
  <si>
    <t xml:space="preserve">chr6:46746917-46759506</t>
  </si>
  <si>
    <t xml:space="preserve">ENSG00000230062.5</t>
  </si>
  <si>
    <t xml:space="preserve">ANKRD66</t>
  </si>
  <si>
    <t xml:space="preserve">chr21:34180748-34189922</t>
  </si>
  <si>
    <t xml:space="preserve">ENSG00000227456.5</t>
  </si>
  <si>
    <t xml:space="preserve">LINC00310</t>
  </si>
  <si>
    <t xml:space="preserve">chr15:81182860-81309098</t>
  </si>
  <si>
    <t xml:space="preserve">ENSG00000172349.14</t>
  </si>
  <si>
    <t xml:space="preserve">IL16</t>
  </si>
  <si>
    <t xml:space="preserve">chr15:69282963-69298758</t>
  </si>
  <si>
    <t xml:space="preserve">ENSG00000261634.3</t>
  </si>
  <si>
    <t xml:space="preserve">RP11-352D13.6</t>
  </si>
  <si>
    <t xml:space="preserve">chr4:22997551-23056862</t>
  </si>
  <si>
    <t xml:space="preserve">ENSG00000248837.3</t>
  </si>
  <si>
    <t xml:space="preserve">RP11-412P11.1</t>
  </si>
  <si>
    <t xml:space="preserve">chr3:42905731-42917641</t>
  </si>
  <si>
    <t xml:space="preserve">ENSG00000182983.12</t>
  </si>
  <si>
    <t xml:space="preserve">ZNF662</t>
  </si>
  <si>
    <t xml:space="preserve">chr20:21499261-21502934</t>
  </si>
  <si>
    <t xml:space="preserve">ENSG00000278041.1</t>
  </si>
  <si>
    <t xml:space="preserve">RP5-984P4.6</t>
  </si>
  <si>
    <t xml:space="preserve">chr1:25861210-25871253</t>
  </si>
  <si>
    <t xml:space="preserve">ENSG00000182749.5</t>
  </si>
  <si>
    <t xml:space="preserve">PAQR7</t>
  </si>
  <si>
    <t xml:space="preserve">chr2:105360826-105438503</t>
  </si>
  <si>
    <t xml:space="preserve">ENSG00000115641.16</t>
  </si>
  <si>
    <t xml:space="preserve">FHL2</t>
  </si>
  <si>
    <t xml:space="preserve">chr20:30278906-30286537</t>
  </si>
  <si>
    <t xml:space="preserve">ENSG00000205611.3</t>
  </si>
  <si>
    <t xml:space="preserve">RP4-610C12.4</t>
  </si>
  <si>
    <t xml:space="preserve">chr2:43637273-43767987</t>
  </si>
  <si>
    <t xml:space="preserve">ENSG00000152527.11</t>
  </si>
  <si>
    <t xml:space="preserve">PLEKHH2</t>
  </si>
  <si>
    <t xml:space="preserve">chr6:31400702-31465809</t>
  </si>
  <si>
    <t xml:space="preserve">ENSG00000206337.8</t>
  </si>
  <si>
    <t xml:space="preserve">HCP5</t>
  </si>
  <si>
    <t xml:space="preserve">chrX:103710909-103714028</t>
  </si>
  <si>
    <t xml:space="preserve">ENSG00000179363.6</t>
  </si>
  <si>
    <t xml:space="preserve">TMEM31</t>
  </si>
  <si>
    <t xml:space="preserve">chr9:470291-746105</t>
  </si>
  <si>
    <t xml:space="preserve">ENSG00000107104.16</t>
  </si>
  <si>
    <t xml:space="preserve">KANK1</t>
  </si>
  <si>
    <t xml:space="preserve">chr11:118133377-118152820</t>
  </si>
  <si>
    <t xml:space="preserve">ENSG00000177098.6</t>
  </si>
  <si>
    <t xml:space="preserve">SCN4B</t>
  </si>
  <si>
    <t xml:space="preserve">chr9:93857083-93858333</t>
  </si>
  <si>
    <t xml:space="preserve">ENSG00000231990.1</t>
  </si>
  <si>
    <t xml:space="preserve">RP11-53B5.1</t>
  </si>
  <si>
    <t xml:space="preserve">chr11:49067610-49069301</t>
  </si>
  <si>
    <t xml:space="preserve">ENSG00000276637.1</t>
  </si>
  <si>
    <t xml:space="preserve">CTD-2132H18.5</t>
  </si>
  <si>
    <t xml:space="preserve">chr11:66330242-66336008</t>
  </si>
  <si>
    <t xml:space="preserve">ENSG00000174791.8</t>
  </si>
  <si>
    <t xml:space="preserve">RIN1</t>
  </si>
  <si>
    <t xml:space="preserve">chr8:69466624-69660915</t>
  </si>
  <si>
    <t xml:space="preserve">ENSG00000137573.11</t>
  </si>
  <si>
    <t xml:space="preserve">SULF1</t>
  </si>
  <si>
    <t xml:space="preserve">chr2:26692751-26733420</t>
  </si>
  <si>
    <t xml:space="preserve">ENSG00000171303.6</t>
  </si>
  <si>
    <t xml:space="preserve">KCNK3</t>
  </si>
  <si>
    <t xml:space="preserve">chr18:14179395-14226112</t>
  </si>
  <si>
    <t xml:space="preserve">ENSG00000186481.13</t>
  </si>
  <si>
    <t xml:space="preserve">ANKRD20A5P</t>
  </si>
  <si>
    <t xml:space="preserve">chr7:48171460-48647495</t>
  </si>
  <si>
    <t xml:space="preserve">ENSG00000179869.12</t>
  </si>
  <si>
    <t xml:space="preserve">ABCA13</t>
  </si>
  <si>
    <t xml:space="preserve">chr11:17493895-17544416</t>
  </si>
  <si>
    <t xml:space="preserve">ENSG00000006611.13</t>
  </si>
  <si>
    <t xml:space="preserve">USH1C</t>
  </si>
  <si>
    <t xml:space="preserve">chr7:83363906-83649010</t>
  </si>
  <si>
    <t xml:space="preserve">ENSG00000170381.10</t>
  </si>
  <si>
    <t xml:space="preserve">SEMA3E</t>
  </si>
  <si>
    <t xml:space="preserve">chr8:53225716-53251697</t>
  </si>
  <si>
    <t xml:space="preserve">ENSG00000082556.8</t>
  </si>
  <si>
    <t xml:space="preserve">OPRK1</t>
  </si>
  <si>
    <t xml:space="preserve">chr6:25754699-25781191</t>
  </si>
  <si>
    <t xml:space="preserve">ENSG00000146039.8</t>
  </si>
  <si>
    <t xml:space="preserve">SLC17A4</t>
  </si>
  <si>
    <t xml:space="preserve">chr3:113211482-113287459</t>
  </si>
  <si>
    <t xml:space="preserve">ENSG00000144857.12</t>
  </si>
  <si>
    <t xml:space="preserve">BOC</t>
  </si>
  <si>
    <t xml:space="preserve">chr4:72280969-72568799</t>
  </si>
  <si>
    <t xml:space="preserve">ENSG00000156140.6</t>
  </si>
  <si>
    <t xml:space="preserve">ADAMTS3</t>
  </si>
  <si>
    <t xml:space="preserve">chr6:47685864-47722021</t>
  </si>
  <si>
    <t xml:space="preserve">ENSG00000153294.9</t>
  </si>
  <si>
    <t xml:space="preserve">GPR115</t>
  </si>
  <si>
    <t xml:space="preserve">chr10:43845306-43850622</t>
  </si>
  <si>
    <t xml:space="preserve">ENSG00000204187.5</t>
  </si>
  <si>
    <t xml:space="preserve">LINC00619</t>
  </si>
  <si>
    <t xml:space="preserve">chr6:32844086-32846495</t>
  </si>
  <si>
    <t xml:space="preserve">ENSG00000204261.6</t>
  </si>
  <si>
    <t xml:space="preserve">PSMB8-AS1</t>
  </si>
  <si>
    <t xml:space="preserve">chr19:45641494-45642789</t>
  </si>
  <si>
    <t xml:space="preserve">ENSG00000267757.2</t>
  </si>
  <si>
    <t xml:space="preserve">C19orf83</t>
  </si>
  <si>
    <t xml:space="preserve">chr3:156747346-156817034</t>
  </si>
  <si>
    <t xml:space="preserve">ENSG00000240875.3</t>
  </si>
  <si>
    <t xml:space="preserve">LINC00886</t>
  </si>
  <si>
    <t xml:space="preserve">chr11:64938231-64972085</t>
  </si>
  <si>
    <t xml:space="preserve">ENSG00000168070.9</t>
  </si>
  <si>
    <t xml:space="preserve">C11orf85</t>
  </si>
  <si>
    <t xml:space="preserve">chrX:136665547-136782088</t>
  </si>
  <si>
    <t xml:space="preserve">ENSG00000129675.13</t>
  </si>
  <si>
    <t xml:space="preserve">ARHGEF6</t>
  </si>
  <si>
    <t xml:space="preserve">chrY:9311130-9322869</t>
  </si>
  <si>
    <t xml:space="preserve">ENSG00000197038.6</t>
  </si>
  <si>
    <t xml:space="preserve">RBMY1A3P</t>
  </si>
  <si>
    <t xml:space="preserve">chr5:35951010-35991598</t>
  </si>
  <si>
    <t xml:space="preserve">ENSG00000145626.9</t>
  </si>
  <si>
    <t xml:space="preserve">UGT3A1</t>
  </si>
  <si>
    <t xml:space="preserve">chr5:170232942-170252575</t>
  </si>
  <si>
    <t xml:space="preserve">ENSG00000234511.6</t>
  </si>
  <si>
    <t xml:space="preserve">C5orf58</t>
  </si>
  <si>
    <t xml:space="preserve">chr13:85792790-85799488</t>
  </si>
  <si>
    <t xml:space="preserve">ENSG00000184564.8</t>
  </si>
  <si>
    <t xml:space="preserve">SLITRK6</t>
  </si>
  <si>
    <t xml:space="preserve">chrX:102125688-102127711</t>
  </si>
  <si>
    <t xml:space="preserve">ENSG00000184905.6</t>
  </si>
  <si>
    <t xml:space="preserve">TCEAL2</t>
  </si>
  <si>
    <t xml:space="preserve">chr2:158658337-158735002</t>
  </si>
  <si>
    <t xml:space="preserve">ENSG00000204380.2</t>
  </si>
  <si>
    <t xml:space="preserve">AC005042.4</t>
  </si>
  <si>
    <t xml:space="preserve">chr16:56589074-56591078</t>
  </si>
  <si>
    <t xml:space="preserve">ENSG00000087250.6</t>
  </si>
  <si>
    <t xml:space="preserve">MT3</t>
  </si>
  <si>
    <t xml:space="preserve">chr9:110668779-110801579</t>
  </si>
  <si>
    <t xml:space="preserve">ENSG00000030304.10</t>
  </si>
  <si>
    <t xml:space="preserve">MUSK</t>
  </si>
  <si>
    <t xml:space="preserve">chr6:100385015-100464929</t>
  </si>
  <si>
    <t xml:space="preserve">ENSG00000112246.7</t>
  </si>
  <si>
    <t xml:space="preserve">SIM1</t>
  </si>
  <si>
    <t xml:space="preserve">chr16:50246148-50299011</t>
  </si>
  <si>
    <t xml:space="preserve">ENSG00000121281.10</t>
  </si>
  <si>
    <t xml:space="preserve">ADCY7</t>
  </si>
  <si>
    <t xml:space="preserve">chr2:174560770-174682899</t>
  </si>
  <si>
    <t xml:space="preserve">ENSG00000115935.14</t>
  </si>
  <si>
    <t xml:space="preserve">WIPF1</t>
  </si>
  <si>
    <t xml:space="preserve">chr3:37789921-37790445</t>
  </si>
  <si>
    <t xml:space="preserve">ENSG00000236411.1</t>
  </si>
  <si>
    <t xml:space="preserve">NDUFAF4P3</t>
  </si>
  <si>
    <t xml:space="preserve">chr13:32025314-32031639</t>
  </si>
  <si>
    <t xml:space="preserve">ENSG00000237637.1</t>
  </si>
  <si>
    <t xml:space="preserve">FRY-AS1</t>
  </si>
  <si>
    <t xml:space="preserve">chr17:5499427-5584509</t>
  </si>
  <si>
    <t xml:space="preserve">ENSG00000091592.13</t>
  </si>
  <si>
    <t xml:space="preserve">NLRP1</t>
  </si>
  <si>
    <t xml:space="preserve">chr17:4556927-4560581</t>
  </si>
  <si>
    <t xml:space="preserve">ENSG00000167741.8</t>
  </si>
  <si>
    <t xml:space="preserve">GGT6</t>
  </si>
  <si>
    <t xml:space="preserve">chr22:18029385-18037968</t>
  </si>
  <si>
    <t xml:space="preserve">ENSG00000235295.1</t>
  </si>
  <si>
    <t xml:space="preserve">FLJ41941</t>
  </si>
  <si>
    <t xml:space="preserve">chr12:53210567-53232256</t>
  </si>
  <si>
    <t xml:space="preserve">ENSG00000172819.14</t>
  </si>
  <si>
    <t xml:space="preserve">RARG</t>
  </si>
  <si>
    <t xml:space="preserve">chr3:55465715-55489945</t>
  </si>
  <si>
    <t xml:space="preserve">ENSG00000114251.11</t>
  </si>
  <si>
    <t xml:space="preserve">WNT5A</t>
  </si>
  <si>
    <t xml:space="preserve">chr2:26848101-26950351</t>
  </si>
  <si>
    <t xml:space="preserve">ENSG00000157851.14</t>
  </si>
  <si>
    <t xml:space="preserve">DPYSL5</t>
  </si>
  <si>
    <t xml:space="preserve">chr19:15564074-15584709</t>
  </si>
  <si>
    <t xml:space="preserve">ENSG00000269516.4</t>
  </si>
  <si>
    <t xml:space="preserve">CYP4F23P</t>
  </si>
  <si>
    <t xml:space="preserve">chr8:112222928-113437099</t>
  </si>
  <si>
    <t xml:space="preserve">ENSG00000164796.15</t>
  </si>
  <si>
    <t xml:space="preserve">CSMD3</t>
  </si>
  <si>
    <t xml:space="preserve">chr16:29679037-29698699</t>
  </si>
  <si>
    <t xml:space="preserve">ENSG00000103485.15</t>
  </si>
  <si>
    <t xml:space="preserve">QPRT</t>
  </si>
  <si>
    <t xml:space="preserve">chr9:92947451-93036236</t>
  </si>
  <si>
    <t xml:space="preserve">ENSG00000127084.15</t>
  </si>
  <si>
    <t xml:space="preserve">FGD3</t>
  </si>
  <si>
    <t xml:space="preserve">chr7:48088644-48108733</t>
  </si>
  <si>
    <t xml:space="preserve">ENSG00000183696.11</t>
  </si>
  <si>
    <t xml:space="preserve">UPP1</t>
  </si>
  <si>
    <t xml:space="preserve">chr1:89106132-89150456</t>
  </si>
  <si>
    <t xml:space="preserve">ENSG00000162645.10</t>
  </si>
  <si>
    <t xml:space="preserve">GBP2</t>
  </si>
  <si>
    <t xml:space="preserve">chr1:41361922-41383590</t>
  </si>
  <si>
    <t xml:space="preserve">ENSG00000204060.5</t>
  </si>
  <si>
    <t xml:space="preserve">FOXO6</t>
  </si>
  <si>
    <t xml:space="preserve">chr8:37516410-37517021</t>
  </si>
  <si>
    <t xml:space="preserve">ENSG00000253414.2</t>
  </si>
  <si>
    <t xml:space="preserve">RP11-150O12.6</t>
  </si>
  <si>
    <t xml:space="preserve">chr1:91260766-91404869</t>
  </si>
  <si>
    <t xml:space="preserve">ENSG00000162669.13</t>
  </si>
  <si>
    <t xml:space="preserve">HFM1</t>
  </si>
  <si>
    <t xml:space="preserve">chr3:122325244-122341972</t>
  </si>
  <si>
    <t xml:space="preserve">ENSG00000121552.3</t>
  </si>
  <si>
    <t xml:space="preserve">CSTA</t>
  </si>
  <si>
    <t xml:space="preserve">chr6:159712801-159713985</t>
  </si>
  <si>
    <t xml:space="preserve">ENSG00000220305.1</t>
  </si>
  <si>
    <t xml:space="preserve">HNRNPH1P1</t>
  </si>
  <si>
    <t xml:space="preserve">chr4:55595317-55636698</t>
  </si>
  <si>
    <t xml:space="preserve">ENSG00000109255.9</t>
  </si>
  <si>
    <t xml:space="preserve">NMU</t>
  </si>
  <si>
    <t xml:space="preserve">chr21:44485577-44490288</t>
  </si>
  <si>
    <t xml:space="preserve">ENSG00000228709.1</t>
  </si>
  <si>
    <t xml:space="preserve">AP001065.15</t>
  </si>
  <si>
    <t xml:space="preserve">chr5:73626158-73941992</t>
  </si>
  <si>
    <t xml:space="preserve">ENSG00000214944.7</t>
  </si>
  <si>
    <t xml:space="preserve">ARHGEF28</t>
  </si>
  <si>
    <t xml:space="preserve">chr2:170712451-170714567</t>
  </si>
  <si>
    <t xml:space="preserve">ENSG00000222033.1</t>
  </si>
  <si>
    <t xml:space="preserve">LINC01124</t>
  </si>
  <si>
    <t xml:space="preserve">chr12:48904110-48931840</t>
  </si>
  <si>
    <t xml:space="preserve">ENSG00000139537.8</t>
  </si>
  <si>
    <t xml:space="preserve">CCDC65</t>
  </si>
  <si>
    <t xml:space="preserve">chr2:216081866-216102782</t>
  </si>
  <si>
    <t xml:space="preserve">ENSG00000163449.8</t>
  </si>
  <si>
    <t xml:space="preserve">TMEM169</t>
  </si>
  <si>
    <t xml:space="preserve">chrX:45745211-45770274</t>
  </si>
  <si>
    <t xml:space="preserve">ENSG00000270069.1</t>
  </si>
  <si>
    <t xml:space="preserve">MIR222HG</t>
  </si>
  <si>
    <t xml:space="preserve">chr1:31790424-31816051</t>
  </si>
  <si>
    <t xml:space="preserve">ENSG00000134668.10</t>
  </si>
  <si>
    <t xml:space="preserve">SPOCD1</t>
  </si>
  <si>
    <t xml:space="preserve">chr2:73947642-73981441</t>
  </si>
  <si>
    <t xml:space="preserve">ENSG00000237883.1</t>
  </si>
  <si>
    <t xml:space="preserve">DGUOK-AS1</t>
  </si>
  <si>
    <t xml:space="preserve">chr1:228274584-228276066</t>
  </si>
  <si>
    <t xml:space="preserve">ENSG00000269934.1</t>
  </si>
  <si>
    <t xml:space="preserve">RP5-1139B12.3</t>
  </si>
  <si>
    <t xml:space="preserve">chrX:139581771-139708216</t>
  </si>
  <si>
    <t xml:space="preserve">ENSG00000101977.17</t>
  </si>
  <si>
    <t xml:space="preserve">MCF2</t>
  </si>
  <si>
    <t xml:space="preserve">chr2:240886662-240896156</t>
  </si>
  <si>
    <t xml:space="preserve">ENSG00000172478.15</t>
  </si>
  <si>
    <t xml:space="preserve">C2orf54</t>
  </si>
  <si>
    <t xml:space="preserve">chr3:58490830-58491291</t>
  </si>
  <si>
    <t xml:space="preserve">ENSG00000272360.1</t>
  </si>
  <si>
    <t xml:space="preserve">RP11-359I18.5</t>
  </si>
  <si>
    <t xml:space="preserve">chrX:133535745-133985895</t>
  </si>
  <si>
    <t xml:space="preserve">ENSG00000147257.11</t>
  </si>
  <si>
    <t xml:space="preserve">GPC3</t>
  </si>
  <si>
    <t xml:space="preserve">chr16:23302270-23381299</t>
  </si>
  <si>
    <t xml:space="preserve">ENSG00000168447.8</t>
  </si>
  <si>
    <t xml:space="preserve">SCNN1B</t>
  </si>
  <si>
    <t xml:space="preserve">chr1:109114001-109203229</t>
  </si>
  <si>
    <t xml:space="preserve">ENSG00000116299.14</t>
  </si>
  <si>
    <t xml:space="preserve">KIAA1324</t>
  </si>
  <si>
    <t xml:space="preserve">chr12:89919692-89989289</t>
  </si>
  <si>
    <t xml:space="preserve">ENSG00000258216.3</t>
  </si>
  <si>
    <t xml:space="preserve">RP11-654D12.2</t>
  </si>
  <si>
    <t xml:space="preserve">chr11:131877680-131897108</t>
  </si>
  <si>
    <t xml:space="preserve">ENSG00000238117.1</t>
  </si>
  <si>
    <t xml:space="preserve">AP004372.1</t>
  </si>
  <si>
    <t xml:space="preserve">chr14:50975262-51096061</t>
  </si>
  <si>
    <t xml:space="preserve">ENSG00000100505.11</t>
  </si>
  <si>
    <t xml:space="preserve">TRIM9</t>
  </si>
  <si>
    <t xml:space="preserve">chr4:186069152-186088069</t>
  </si>
  <si>
    <t xml:space="preserve">ENSG00000164342.10</t>
  </si>
  <si>
    <t xml:space="preserve">TLR3</t>
  </si>
  <si>
    <t xml:space="preserve">chrX:153642534-153651326</t>
  </si>
  <si>
    <t xml:space="preserve">ENSG00000130829.15</t>
  </si>
  <si>
    <t xml:space="preserve">DUSP9</t>
  </si>
  <si>
    <t xml:space="preserve">chrX:19360058-19515261</t>
  </si>
  <si>
    <t xml:space="preserve">ENSG00000180815.12</t>
  </si>
  <si>
    <t xml:space="preserve">MAP3K15</t>
  </si>
  <si>
    <t xml:space="preserve">chr1:182054570-182061712</t>
  </si>
  <si>
    <t xml:space="preserve">ENSG00000179930.5</t>
  </si>
  <si>
    <t xml:space="preserve">ZNF648</t>
  </si>
  <si>
    <t xml:space="preserve">chr19:16892947-17026815</t>
  </si>
  <si>
    <t xml:space="preserve">ENSG00000160111.10</t>
  </si>
  <si>
    <t xml:space="preserve">CPAMD8</t>
  </si>
  <si>
    <t xml:space="preserve">chr6:146842566-147204540</t>
  </si>
  <si>
    <t xml:space="preserve">ENSG00000233452.4</t>
  </si>
  <si>
    <t xml:space="preserve">STXBP5-AS1</t>
  </si>
  <si>
    <t xml:space="preserve">chr22:10936023-10936161</t>
  </si>
  <si>
    <t xml:space="preserve">ENSG00000274237.1</t>
  </si>
  <si>
    <t xml:space="preserve">CU459211.1</t>
  </si>
  <si>
    <t xml:space="preserve">chr17:48595751-48604992</t>
  </si>
  <si>
    <t xml:space="preserve">ENSG00000108511.9</t>
  </si>
  <si>
    <t xml:space="preserve">HOXB6</t>
  </si>
  <si>
    <t xml:space="preserve">chr3:100492619-100577444</t>
  </si>
  <si>
    <t xml:space="preserve">ENSG00000181458.8</t>
  </si>
  <si>
    <t xml:space="preserve">TMEM45A</t>
  </si>
  <si>
    <t xml:space="preserve">chr17:58519837-58556925</t>
  </si>
  <si>
    <t xml:space="preserve">ENSG00000264672.3</t>
  </si>
  <si>
    <t xml:space="preserve">RP11-112H10.4</t>
  </si>
  <si>
    <t xml:space="preserve">chr3:129001629-129040742</t>
  </si>
  <si>
    <t xml:space="preserve">ENSG00000114654.7</t>
  </si>
  <si>
    <t xml:space="preserve">EFCC1</t>
  </si>
  <si>
    <t xml:space="preserve">chr3:149369022-149377865</t>
  </si>
  <si>
    <t xml:space="preserve">ENSG00000169908.8</t>
  </si>
  <si>
    <t xml:space="preserve">TM4SF1</t>
  </si>
  <si>
    <t xml:space="preserve">chr1:155185824-155192915</t>
  </si>
  <si>
    <t xml:space="preserve">ENSG00000185499.14</t>
  </si>
  <si>
    <t xml:space="preserve">MUC1</t>
  </si>
  <si>
    <t xml:space="preserve">chr1:231626815-232041272</t>
  </si>
  <si>
    <t xml:space="preserve">ENSG00000162946.18</t>
  </si>
  <si>
    <t xml:space="preserve">DISC1</t>
  </si>
  <si>
    <t xml:space="preserve">chr2:137964310-138016364</t>
  </si>
  <si>
    <t xml:space="preserve">ENSG00000150540.11</t>
  </si>
  <si>
    <t xml:space="preserve">HNMT</t>
  </si>
  <si>
    <t xml:space="preserve">chr1:76867441-77065711</t>
  </si>
  <si>
    <t xml:space="preserve">ENSG00000117069.12</t>
  </si>
  <si>
    <t xml:space="preserve">ST6GALNAC5</t>
  </si>
  <si>
    <t xml:space="preserve">chr19:44914247-44919342</t>
  </si>
  <si>
    <t xml:space="preserve">ENSG00000130208.7</t>
  </si>
  <si>
    <t xml:space="preserve">APOC1</t>
  </si>
  <si>
    <t xml:space="preserve">chr16:16148928-16223464</t>
  </si>
  <si>
    <t xml:space="preserve">ENSG00000091262.12</t>
  </si>
  <si>
    <t xml:space="preserve">ABCC6</t>
  </si>
  <si>
    <t xml:space="preserve">chr17:42753914-42761257</t>
  </si>
  <si>
    <t xml:space="preserve">ENSG00000197291.6</t>
  </si>
  <si>
    <t xml:space="preserve">RAMP2-AS1</t>
  </si>
  <si>
    <t xml:space="preserve">chr2:29097728-29189643</t>
  </si>
  <si>
    <t xml:space="preserve">ENSG00000115295.17</t>
  </si>
  <si>
    <t xml:space="preserve">CLIP4</t>
  </si>
  <si>
    <t xml:space="preserve">chr4:92304399-93774556</t>
  </si>
  <si>
    <t xml:space="preserve">ENSG00000152208.9</t>
  </si>
  <si>
    <t xml:space="preserve">GRID2</t>
  </si>
  <si>
    <t xml:space="preserve">chrX:47512602-47513483</t>
  </si>
  <si>
    <t xml:space="preserve">ENSG00000235636.1</t>
  </si>
  <si>
    <t xml:space="preserve">NUS1P1</t>
  </si>
  <si>
    <t xml:space="preserve">chr3:132243528-132244265</t>
  </si>
  <si>
    <t xml:space="preserve">ENSG00000242899.1</t>
  </si>
  <si>
    <t xml:space="preserve">RPL7P16</t>
  </si>
  <si>
    <t xml:space="preserve">chr10:47689707-47730436</t>
  </si>
  <si>
    <t xml:space="preserve">ENSG00000189014.7</t>
  </si>
  <si>
    <t xml:space="preserve">FAM35DP</t>
  </si>
  <si>
    <t xml:space="preserve">chr7:35081593-35186041</t>
  </si>
  <si>
    <t xml:space="preserve">ENSG00000189212.10</t>
  </si>
  <si>
    <t xml:space="preserve">DPY19L2P1</t>
  </si>
  <si>
    <t xml:space="preserve">chr10:60869438-61001440</t>
  </si>
  <si>
    <t xml:space="preserve">ENSG00000072422.14</t>
  </si>
  <si>
    <t xml:space="preserve">RHOBTB1</t>
  </si>
  <si>
    <t xml:space="preserve">chrX:147909431-147911817</t>
  </si>
  <si>
    <t xml:space="preserve">ENSG00000268066.3</t>
  </si>
  <si>
    <t xml:space="preserve">FMR1-AS1</t>
  </si>
  <si>
    <t xml:space="preserve">chr3:50205246-50221486</t>
  </si>
  <si>
    <t xml:space="preserve">ENSG00000188338.12</t>
  </si>
  <si>
    <t xml:space="preserve">SLC38A3</t>
  </si>
  <si>
    <t xml:space="preserve">chr10:68230624-68232103</t>
  </si>
  <si>
    <t xml:space="preserve">ENSG00000179774.8</t>
  </si>
  <si>
    <t xml:space="preserve">ATOH7</t>
  </si>
  <si>
    <t xml:space="preserve">chr8:33604856-34038485</t>
  </si>
  <si>
    <t xml:space="preserve">ENSG00000253642.3</t>
  </si>
  <si>
    <t xml:space="preserve">RP11-317N12.1</t>
  </si>
  <si>
    <t xml:space="preserve">chr6:138447065-138692571</t>
  </si>
  <si>
    <t xml:space="preserve">ENSG00000135540.9</t>
  </si>
  <si>
    <t xml:space="preserve">NHSL1</t>
  </si>
  <si>
    <t xml:space="preserve">chr22:20965108-20981360</t>
  </si>
  <si>
    <t xml:space="preserve">ENSG00000183773.13</t>
  </si>
  <si>
    <t xml:space="preserve">AIFM3</t>
  </si>
  <si>
    <t xml:space="preserve">chr5:174513305-174514307</t>
  </si>
  <si>
    <t xml:space="preserve">ENSG00000213376.4</t>
  </si>
  <si>
    <t xml:space="preserve">GAPDHP71</t>
  </si>
  <si>
    <t xml:space="preserve">chr20:62663019-62666724</t>
  </si>
  <si>
    <t xml:space="preserve">ENSG00000232803.1</t>
  </si>
  <si>
    <t xml:space="preserve">SLCO4A1-AS1</t>
  </si>
  <si>
    <t xml:space="preserve">chr1:178724306-178726285</t>
  </si>
  <si>
    <t xml:space="preserve">ENSG00000273062.1</t>
  </si>
  <si>
    <t xml:space="preserve">RP11-428K3.1</t>
  </si>
  <si>
    <t xml:space="preserve">chr19:33283978-33285739</t>
  </si>
  <si>
    <t xml:space="preserve">ENSG00000270212.1</t>
  </si>
  <si>
    <t xml:space="preserve">CTD-2540B15.12</t>
  </si>
  <si>
    <t xml:space="preserve">chr17:35760910-35765079</t>
  </si>
  <si>
    <t xml:space="preserve">ENSG00000270806.1</t>
  </si>
  <si>
    <t xml:space="preserve">C17orf50</t>
  </si>
  <si>
    <t xml:space="preserve">chr2:240906330-240993311</t>
  </si>
  <si>
    <t xml:space="preserve">ENSG00000226321.5</t>
  </si>
  <si>
    <t xml:space="preserve">AC104809.3</t>
  </si>
  <si>
    <t xml:space="preserve">chr9:127815012-127854756</t>
  </si>
  <si>
    <t xml:space="preserve">ENSG00000106991.11</t>
  </si>
  <si>
    <t xml:space="preserve">ENG</t>
  </si>
  <si>
    <t xml:space="preserve">chr7:108147626-108456397</t>
  </si>
  <si>
    <t xml:space="preserve">ENSG00000091129.17</t>
  </si>
  <si>
    <t xml:space="preserve">NRCAM</t>
  </si>
  <si>
    <t xml:space="preserve">chr17:65635538-66192079</t>
  </si>
  <si>
    <t xml:space="preserve">ENSG00000154240.14</t>
  </si>
  <si>
    <t xml:space="preserve">CEP112</t>
  </si>
  <si>
    <t xml:space="preserve">chr19:48837097-48868632</t>
  </si>
  <si>
    <t xml:space="preserve">ENSG00000105559.9</t>
  </si>
  <si>
    <t xml:space="preserve">PLEKHA4</t>
  </si>
  <si>
    <t xml:space="preserve">chr3:50266641-50267371</t>
  </si>
  <si>
    <t xml:space="preserve">ENSG00000232352.1</t>
  </si>
  <si>
    <t xml:space="preserve">SEMA3B-AS1</t>
  </si>
  <si>
    <t xml:space="preserve">chr16:21879338-21916024</t>
  </si>
  <si>
    <t xml:space="preserve">ENSG00000185710.7</t>
  </si>
  <si>
    <t xml:space="preserve">SMG1P4</t>
  </si>
  <si>
    <t xml:space="preserve">chr18:49782167-49813960</t>
  </si>
  <si>
    <t xml:space="preserve">ENSG00000167315.15</t>
  </si>
  <si>
    <t xml:space="preserve">ACAA2</t>
  </si>
  <si>
    <t xml:space="preserve">chr22:39901082-39973721</t>
  </si>
  <si>
    <t xml:space="preserve">ENSG00000100351.14</t>
  </si>
  <si>
    <t xml:space="preserve">GRAP2</t>
  </si>
  <si>
    <t xml:space="preserve">chr1:156668763-156677397</t>
  </si>
  <si>
    <t xml:space="preserve">ENSG00000132688.10</t>
  </si>
  <si>
    <t xml:space="preserve">NES</t>
  </si>
  <si>
    <t xml:space="preserve">chr8:24950955-24957110</t>
  </si>
  <si>
    <t xml:space="preserve">ENSG00000277586.1</t>
  </si>
  <si>
    <t xml:space="preserve">NEFL</t>
  </si>
  <si>
    <t xml:space="preserve">chr7:27100354-27102811</t>
  </si>
  <si>
    <t xml:space="preserve">ENSG00000105996.6</t>
  </si>
  <si>
    <t xml:space="preserve">HOXA2</t>
  </si>
  <si>
    <t xml:space="preserve">chr7:150791287-150801360</t>
  </si>
  <si>
    <t xml:space="preserve">ENSG00000106565.15</t>
  </si>
  <si>
    <t xml:space="preserve">TMEM176B</t>
  </si>
  <si>
    <t xml:space="preserve">chr7:143316126-143352083</t>
  </si>
  <si>
    <t xml:space="preserve">ENSG00000188037.8</t>
  </si>
  <si>
    <t xml:space="preserve">CLCN1</t>
  </si>
  <si>
    <t xml:space="preserve">chr1:32251239-32286165</t>
  </si>
  <si>
    <t xml:space="preserve">ENSG00000182866.14</t>
  </si>
  <si>
    <t xml:space="preserve">LCK</t>
  </si>
  <si>
    <t xml:space="preserve">chr10:73124573-73125405</t>
  </si>
  <si>
    <t xml:space="preserve">ENSG00000272599.2</t>
  </si>
  <si>
    <t xml:space="preserve">RP11-152N13.16</t>
  </si>
  <si>
    <t xml:space="preserve">chr2:181954496-182130166</t>
  </si>
  <si>
    <t xml:space="preserve">ENSG00000150722.8</t>
  </si>
  <si>
    <t xml:space="preserve">PPP1R1C</t>
  </si>
  <si>
    <t xml:space="preserve">chr1:12063377-12144207</t>
  </si>
  <si>
    <t xml:space="preserve">ENSG00000120949.12</t>
  </si>
  <si>
    <t xml:space="preserve">TNFRSF8</t>
  </si>
  <si>
    <t xml:space="preserve">chr3:46701333-46710886</t>
  </si>
  <si>
    <t xml:space="preserve">ENSG00000181585.3</t>
  </si>
  <si>
    <t xml:space="preserve">TMIE</t>
  </si>
  <si>
    <t xml:space="preserve">chr20:57488392-57489027</t>
  </si>
  <si>
    <t xml:space="preserve">ENSG00000124097.7</t>
  </si>
  <si>
    <t xml:space="preserve">HMGB1P1</t>
  </si>
  <si>
    <t xml:space="preserve">chr11:50287661-50295334</t>
  </si>
  <si>
    <t xml:space="preserve">ENSG00000255042.1</t>
  </si>
  <si>
    <t xml:space="preserve">RP11-347H15.5</t>
  </si>
  <si>
    <t xml:space="preserve">chr16:19343647-19401693</t>
  </si>
  <si>
    <t xml:space="preserve">ENSG00000259925.1</t>
  </si>
  <si>
    <t xml:space="preserve">CTA-363E6.2</t>
  </si>
  <si>
    <t xml:space="preserve">chr2:179441982-179861505</t>
  </si>
  <si>
    <t xml:space="preserve">ENSG00000144331.16</t>
  </si>
  <si>
    <t xml:space="preserve">ZNF385B</t>
  </si>
  <si>
    <t xml:space="preserve">chr1:151982915-151994390</t>
  </si>
  <si>
    <t xml:space="preserve">ENSG00000197747.6</t>
  </si>
  <si>
    <t xml:space="preserve">S100A10</t>
  </si>
  <si>
    <t xml:space="preserve">chr12:47075707-47079865</t>
  </si>
  <si>
    <t xml:space="preserve">ENSG00000139211.6</t>
  </si>
  <si>
    <t xml:space="preserve">AMIGO2</t>
  </si>
  <si>
    <t xml:space="preserve">chr6:33064569-33080710</t>
  </si>
  <si>
    <t xml:space="preserve">ENSG00000231389.5</t>
  </si>
  <si>
    <t xml:space="preserve">HLA-DPA1</t>
  </si>
  <si>
    <t xml:space="preserve">chr20:29454680-29497243</t>
  </si>
  <si>
    <t xml:space="preserve">ENSG00000280297.1</t>
  </si>
  <si>
    <t xml:space="preserve">ABBA01031664.1</t>
  </si>
  <si>
    <t xml:space="preserve">chr9:16409503-16870706</t>
  </si>
  <si>
    <t xml:space="preserve">ENSG00000173068.15</t>
  </si>
  <si>
    <t xml:space="preserve">BNC2</t>
  </si>
  <si>
    <t xml:space="preserve">chr10:124007666-124093607</t>
  </si>
  <si>
    <t xml:space="preserve">ENSG00000182022.15</t>
  </si>
  <si>
    <t xml:space="preserve">CHST15</t>
  </si>
  <si>
    <t xml:space="preserve">chr4:89236386-89308010</t>
  </si>
  <si>
    <t xml:space="preserve">ENSG00000185477.4</t>
  </si>
  <si>
    <t xml:space="preserve">GPRIN3</t>
  </si>
  <si>
    <t xml:space="preserve">chr2:208489086-208840100</t>
  </si>
  <si>
    <t xml:space="preserve">ENSG00000144407.7</t>
  </si>
  <si>
    <t xml:space="preserve">PTH2R</t>
  </si>
  <si>
    <t xml:space="preserve">chr11:59172492-59208587</t>
  </si>
  <si>
    <t xml:space="preserve">ENSG00000110042.5</t>
  </si>
  <si>
    <t xml:space="preserve">DTX4</t>
  </si>
  <si>
    <t xml:space="preserve">chr5:149271871-149341802</t>
  </si>
  <si>
    <t xml:space="preserve">ENSG00000157510.11</t>
  </si>
  <si>
    <t xml:space="preserve">AFAP1L1</t>
  </si>
  <si>
    <t xml:space="preserve">chr17:22406019-22413744</t>
  </si>
  <si>
    <t xml:space="preserve">ENSG00000276399.1</t>
  </si>
  <si>
    <t xml:space="preserve">FLJ36000</t>
  </si>
  <si>
    <t xml:space="preserve">chr11:8019244-8101780</t>
  </si>
  <si>
    <t xml:space="preserve">ENSG00000166402.6</t>
  </si>
  <si>
    <t xml:space="preserve">TUB</t>
  </si>
  <si>
    <t xml:space="preserve">chr1:179586705-179589175</t>
  </si>
  <si>
    <t xml:space="preserve">ENSG00000227141.2</t>
  </si>
  <si>
    <t xml:space="preserve">RP11-545A16.3</t>
  </si>
  <si>
    <t xml:space="preserve">chrX:52495676-52500812</t>
  </si>
  <si>
    <t xml:space="preserve">ENSG00000204379.8</t>
  </si>
  <si>
    <t xml:space="preserve">XAGE1A</t>
  </si>
  <si>
    <t xml:space="preserve">chr3:131533565-132285410</t>
  </si>
  <si>
    <t xml:space="preserve">ENSG00000196353.9</t>
  </si>
  <si>
    <t xml:space="preserve">CPNE4</t>
  </si>
  <si>
    <t xml:space="preserve">chr5:91303029-91314383</t>
  </si>
  <si>
    <t xml:space="preserve">ENSG00000248323.3</t>
  </si>
  <si>
    <t xml:space="preserve">LUCAT1</t>
  </si>
  <si>
    <t xml:space="preserve">chr19:15615617-15659394</t>
  </si>
  <si>
    <t xml:space="preserve">ENSG00000186529.12</t>
  </si>
  <si>
    <t xml:space="preserve">CYP4F3</t>
  </si>
  <si>
    <t xml:space="preserve">chr10:93306430-93482194</t>
  </si>
  <si>
    <t xml:space="preserve">ENSG00000138119.14</t>
  </si>
  <si>
    <t xml:space="preserve">MYOF</t>
  </si>
  <si>
    <t xml:space="preserve">chr14:22595808-22598946</t>
  </si>
  <si>
    <t xml:space="preserve">ENSG00000275552.1</t>
  </si>
  <si>
    <t xml:space="preserve">CH17-302M23.1</t>
  </si>
  <si>
    <t xml:space="preserve">chr15:28842235-28848582</t>
  </si>
  <si>
    <t xml:space="preserve">ENSG00000261649.3</t>
  </si>
  <si>
    <t xml:space="preserve">GOLGA6L7P</t>
  </si>
  <si>
    <t xml:space="preserve">chr5:113027302-113488830</t>
  </si>
  <si>
    <t xml:space="preserve">ENSG00000171444.15</t>
  </si>
  <si>
    <t xml:space="preserve">MCC</t>
  </si>
  <si>
    <t xml:space="preserve">chr21:28928144-28992956</t>
  </si>
  <si>
    <t xml:space="preserve">ENSG00000198862.11</t>
  </si>
  <si>
    <t xml:space="preserve">LTN1</t>
  </si>
  <si>
    <t xml:space="preserve">chr6:33075926-33087201</t>
  </si>
  <si>
    <t xml:space="preserve">ENSG00000223865.8</t>
  </si>
  <si>
    <t xml:space="preserve">HLA-DPB1</t>
  </si>
  <si>
    <t xml:space="preserve">chr6:39329990-39725405</t>
  </si>
  <si>
    <t xml:space="preserve">ENSG00000164627.15</t>
  </si>
  <si>
    <t xml:space="preserve">KIF6</t>
  </si>
  <si>
    <t xml:space="preserve">chr3:128909874-128971330</t>
  </si>
  <si>
    <t xml:space="preserve">ENSG00000187695.6</t>
  </si>
  <si>
    <t xml:space="preserve">RP11-723O4.6</t>
  </si>
  <si>
    <t xml:space="preserve">chr7:30697985-30755970</t>
  </si>
  <si>
    <t xml:space="preserve">ENSG00000241644.2</t>
  </si>
  <si>
    <t xml:space="preserve">INMT</t>
  </si>
  <si>
    <t xml:space="preserve">chr1:178725147-178921841</t>
  </si>
  <si>
    <t xml:space="preserve">ENSG00000116191.15</t>
  </si>
  <si>
    <t xml:space="preserve">RALGPS2</t>
  </si>
  <si>
    <t xml:space="preserve">chr1:228270443-228274397</t>
  </si>
  <si>
    <t xml:space="preserve">ENSG00000269890.1</t>
  </si>
  <si>
    <t xml:space="preserve">RP5-1139B12.2</t>
  </si>
  <si>
    <t xml:space="preserve">chr14:57578632-57581320</t>
  </si>
  <si>
    <t xml:space="preserve">ENSG00000259039.1</t>
  </si>
  <si>
    <t xml:space="preserve">RP11-409I10.2</t>
  </si>
  <si>
    <t xml:space="preserve">chr22:18970525-19031242</t>
  </si>
  <si>
    <t xml:space="preserve">ENSG00000237517.6</t>
  </si>
  <si>
    <t xml:space="preserve">DGCR5</t>
  </si>
  <si>
    <t xml:space="preserve">chr6:70856679-70957038</t>
  </si>
  <si>
    <t xml:space="preserve">ENSG00000112309.8</t>
  </si>
  <si>
    <t xml:space="preserve">B3GAT2</t>
  </si>
  <si>
    <t xml:space="preserve">chr3:45755450-45796535</t>
  </si>
  <si>
    <t xml:space="preserve">ENSG00000163817.13</t>
  </si>
  <si>
    <t xml:space="preserve">SLC6A20</t>
  </si>
  <si>
    <t xml:space="preserve">chr12:70219132-70221862</t>
  </si>
  <si>
    <t xml:space="preserve">ENSG00000257613.1</t>
  </si>
  <si>
    <t xml:space="preserve">LINC01481</t>
  </si>
  <si>
    <t xml:space="preserve">chr2:151247940-151261879</t>
  </si>
  <si>
    <t xml:space="preserve">ENSG00000184898.6</t>
  </si>
  <si>
    <t xml:space="preserve">RBM43</t>
  </si>
  <si>
    <t xml:space="preserve">chr20:51003656-51023129</t>
  </si>
  <si>
    <t xml:space="preserve">ENSG00000026559.11</t>
  </si>
  <si>
    <t xml:space="preserve">KCNG1</t>
  </si>
  <si>
    <t xml:space="preserve">chr3:112396647-112409134</t>
  </si>
  <si>
    <t xml:space="preserve">ENSG00000243081.2</t>
  </si>
  <si>
    <t xml:space="preserve">RP11-231E6.1</t>
  </si>
  <si>
    <t xml:space="preserve">chrX:70040542-70049938</t>
  </si>
  <si>
    <t xml:space="preserve">ENSG00000147160.7</t>
  </si>
  <si>
    <t xml:space="preserve">AWAT2</t>
  </si>
  <si>
    <t xml:space="preserve">chr7:74027789-74069907</t>
  </si>
  <si>
    <t xml:space="preserve">ENSG00000049540.14</t>
  </si>
  <si>
    <t xml:space="preserve">ELN</t>
  </si>
  <si>
    <t xml:space="preserve">chr6:24494852-24537207</t>
  </si>
  <si>
    <t xml:space="preserve">ENSG00000112294.10</t>
  </si>
  <si>
    <t xml:space="preserve">ALDH5A1</t>
  </si>
  <si>
    <t xml:space="preserve">chr17:11598431-11969748</t>
  </si>
  <si>
    <t xml:space="preserve">ENSG00000007174.15</t>
  </si>
  <si>
    <t xml:space="preserve">DNAH9</t>
  </si>
  <si>
    <t xml:space="preserve">chr1:62236979-62319414</t>
  </si>
  <si>
    <t xml:space="preserve">ENSG00000132854.16</t>
  </si>
  <si>
    <t xml:space="preserve">KANK4</t>
  </si>
  <si>
    <t xml:space="preserve">chr10:73126080-73126207</t>
  </si>
  <si>
    <t xml:space="preserve">ENSG00000221164.1</t>
  </si>
  <si>
    <t xml:space="preserve">SNORA11</t>
  </si>
  <si>
    <t xml:space="preserve">chr21:29536933-29940022</t>
  </si>
  <si>
    <t xml:space="preserve">ENSG00000171189.14</t>
  </si>
  <si>
    <t xml:space="preserve">GRIK1</t>
  </si>
  <si>
    <t xml:space="preserve">chr8:101052054-101076251</t>
  </si>
  <si>
    <t xml:space="preserve">ENSG00000248599.1</t>
  </si>
  <si>
    <t xml:space="preserve">FLJ42969</t>
  </si>
  <si>
    <t xml:space="preserve">chr3:3799437-3847703</t>
  </si>
  <si>
    <t xml:space="preserve">ENSG00000175928.5</t>
  </si>
  <si>
    <t xml:space="preserve">LRRN1</t>
  </si>
  <si>
    <t xml:space="preserve">chr20:49503874-49568146</t>
  </si>
  <si>
    <t xml:space="preserve">ENSG00000124212.5</t>
  </si>
  <si>
    <t xml:space="preserve">PTGIS</t>
  </si>
  <si>
    <t xml:space="preserve">chr1:89006666-89022882</t>
  </si>
  <si>
    <t xml:space="preserve">ENSG00000117226.9</t>
  </si>
  <si>
    <t xml:space="preserve">GBP3</t>
  </si>
  <si>
    <t xml:space="preserve">chr11:119381810-119526664</t>
  </si>
  <si>
    <t xml:space="preserve">ENSG00000245248.5</t>
  </si>
  <si>
    <t xml:space="preserve">USP2-AS1</t>
  </si>
  <si>
    <t xml:space="preserve">chrX:52512080-52520803</t>
  </si>
  <si>
    <t xml:space="preserve">ENSG00000204382.9</t>
  </si>
  <si>
    <t xml:space="preserve">XAGE1B</t>
  </si>
  <si>
    <t xml:space="preserve">chr14:21070270-21090240</t>
  </si>
  <si>
    <t xml:space="preserve">ENSG00000165801.7</t>
  </si>
  <si>
    <t xml:space="preserve">ARHGEF40</t>
  </si>
  <si>
    <t xml:space="preserve">chr1:15111815-15152464</t>
  </si>
  <si>
    <t xml:space="preserve">ENSG00000175147.9</t>
  </si>
  <si>
    <t xml:space="preserve">TMEM51-AS1</t>
  </si>
  <si>
    <t xml:space="preserve">chr3:114314501-114316179</t>
  </si>
  <si>
    <t xml:space="preserve">ENSG00000259976.1</t>
  </si>
  <si>
    <t xml:space="preserve">RP11-553L6.5</t>
  </si>
  <si>
    <t xml:space="preserve">chrX:67544032-67730618</t>
  </si>
  <si>
    <t xml:space="preserve">ENSG00000169083.13</t>
  </si>
  <si>
    <t xml:space="preserve">AR</t>
  </si>
  <si>
    <t xml:space="preserve">chr7:91940867-92110673</t>
  </si>
  <si>
    <t xml:space="preserve">ENSG00000127914.14</t>
  </si>
  <si>
    <t xml:space="preserve">AKAP9</t>
  </si>
  <si>
    <t xml:space="preserve">chr16:76235055-76235623</t>
  </si>
  <si>
    <t xml:space="preserve">ENSG00000244485.1</t>
  </si>
  <si>
    <t xml:space="preserve">RPL18P13</t>
  </si>
  <si>
    <t xml:space="preserve">chr11:7251950-7469042</t>
  </si>
  <si>
    <t xml:space="preserve">ENSG00000170743.14</t>
  </si>
  <si>
    <t xml:space="preserve">SYT9</t>
  </si>
  <si>
    <t xml:space="preserve">chr1:238480384-238486023</t>
  </si>
  <si>
    <t xml:space="preserve">ENSG00000215808.2</t>
  </si>
  <si>
    <t xml:space="preserve">LINC01139</t>
  </si>
  <si>
    <t xml:space="preserve">chrX:118974614-119018355</t>
  </si>
  <si>
    <t xml:space="preserve">ENSG00000175556.14</t>
  </si>
  <si>
    <t xml:space="preserve">LONRF3</t>
  </si>
  <si>
    <t xml:space="preserve">chrX:115917271-115969089</t>
  </si>
  <si>
    <t xml:space="preserve">ENSG00000235244.3</t>
  </si>
  <si>
    <t xml:space="preserve">RP11-761E20.1</t>
  </si>
  <si>
    <t xml:space="preserve">chr14:91869441-91947399</t>
  </si>
  <si>
    <t xml:space="preserve">ENSG00000140092.12</t>
  </si>
  <si>
    <t xml:space="preserve">FBLN5</t>
  </si>
  <si>
    <t xml:space="preserve">chr21:43446601-43453893</t>
  </si>
  <si>
    <t xml:space="preserve">ENSG00000188660.3</t>
  </si>
  <si>
    <t xml:space="preserve">LINC00319</t>
  </si>
  <si>
    <t xml:space="preserve">chr1:201113953-201127184</t>
  </si>
  <si>
    <t xml:space="preserve">ENSG00000232237.3</t>
  </si>
  <si>
    <t xml:space="preserve">ASCL5</t>
  </si>
  <si>
    <t xml:space="preserve">chr2:9106593-9109865</t>
  </si>
  <si>
    <t xml:space="preserve">ENSG00000261104.1</t>
  </si>
  <si>
    <t xml:space="preserve">RP11-734K21.5</t>
  </si>
  <si>
    <t xml:space="preserve">chr10:104351591-104353575</t>
  </si>
  <si>
    <t xml:space="preserve">ENSG00000231233.1</t>
  </si>
  <si>
    <t xml:space="preserve">CCDC147-AS1</t>
  </si>
  <si>
    <t xml:space="preserve">chr3:156809551-156810732</t>
  </si>
  <si>
    <t xml:space="preserve">ENSG00000230457.3</t>
  </si>
  <si>
    <t xml:space="preserve">PA2G4P4</t>
  </si>
  <si>
    <t xml:space="preserve">chr2:9103440-9104581</t>
  </si>
  <si>
    <t xml:space="preserve">ENSG00000242136.1</t>
  </si>
  <si>
    <t xml:space="preserve">RP11-734K21.2</t>
  </si>
  <si>
    <t xml:space="preserve">chr11:32893178-32980266</t>
  </si>
  <si>
    <t xml:space="preserve">ENSG00000060749.12</t>
  </si>
  <si>
    <t xml:space="preserve">QSER1</t>
  </si>
  <si>
    <t xml:space="preserve">chr7:150944961-150978315</t>
  </si>
  <si>
    <t xml:space="preserve">ENSG00000055118.12</t>
  </si>
  <si>
    <t xml:space="preserve">KCNH2</t>
  </si>
  <si>
    <t xml:space="preserve">chr1:247857199-247878205</t>
  </si>
  <si>
    <t xml:space="preserve">ENSG00000162722.8</t>
  </si>
  <si>
    <t xml:space="preserve">TRIM58</t>
  </si>
  <si>
    <t xml:space="preserve">chr14:60508951-60512850</t>
  </si>
  <si>
    <t xml:space="preserve">ENSG00000184302.6</t>
  </si>
  <si>
    <t xml:space="preserve">SIX6</t>
  </si>
  <si>
    <t xml:space="preserve">chr7:1738630-1742272</t>
  </si>
  <si>
    <t xml:space="preserve">ENSG00000236081.1</t>
  </si>
  <si>
    <t xml:space="preserve">ELFN1-AS1</t>
  </si>
  <si>
    <t xml:space="preserve">chr10:131095218-131095777</t>
  </si>
  <si>
    <t xml:space="preserve">ENSG00000230098.1</t>
  </si>
  <si>
    <t xml:space="preserve">TCERG1L-AS1</t>
  </si>
  <si>
    <t xml:space="preserve">chr14:28975836-28978924</t>
  </si>
  <si>
    <t xml:space="preserve">ENSG00000257523.1</t>
  </si>
  <si>
    <t xml:space="preserve">CTD-2384A14.2</t>
  </si>
  <si>
    <t xml:space="preserve">chr3:149284782-149333653</t>
  </si>
  <si>
    <t xml:space="preserve">ENSG00000244468.1</t>
  </si>
  <si>
    <t xml:space="preserve">RP11-206M11.7</t>
  </si>
  <si>
    <t xml:space="preserve">chr19:38738284-38739863</t>
  </si>
  <si>
    <t xml:space="preserve">ENSG00000267892.1</t>
  </si>
  <si>
    <t xml:space="preserve">CTD-2540F13.2</t>
  </si>
  <si>
    <t xml:space="preserve">chr11:113278553-113314424</t>
  </si>
  <si>
    <t xml:space="preserve">ENSG00000255129.3</t>
  </si>
  <si>
    <t xml:space="preserve">RP11-839D17.3</t>
  </si>
  <si>
    <t xml:space="preserve">chr10:89327894-89340971</t>
  </si>
  <si>
    <t xml:space="preserve">ENSG00000119917.11</t>
  </si>
  <si>
    <t xml:space="preserve">IFIT3</t>
  </si>
  <si>
    <t xml:space="preserve">chr15:93035273-93089204</t>
  </si>
  <si>
    <t xml:space="preserve">ENSG00000182175.11</t>
  </si>
  <si>
    <t xml:space="preserve">RGMA</t>
  </si>
  <si>
    <t xml:space="preserve">chr17:38428418-38512392</t>
  </si>
  <si>
    <t xml:space="preserve">ENSG00000275832.2</t>
  </si>
  <si>
    <t xml:space="preserve">ARHGAP23</t>
  </si>
  <si>
    <t xml:space="preserve">chr6:88139864-88166359</t>
  </si>
  <si>
    <t xml:space="preserve">ENSG00000118432.12</t>
  </si>
  <si>
    <t xml:space="preserve">CNR1</t>
  </si>
  <si>
    <t xml:space="preserve">chr6:25992662-26001775</t>
  </si>
  <si>
    <t xml:space="preserve">ENSG00000272462.2</t>
  </si>
  <si>
    <t xml:space="preserve">U91328.19</t>
  </si>
  <si>
    <t xml:space="preserve">chr12:48995149-48999309</t>
  </si>
  <si>
    <t xml:space="preserve">ENSG00000181418.7</t>
  </si>
  <si>
    <t xml:space="preserve">DDN</t>
  </si>
  <si>
    <t xml:space="preserve">chr17:39757721-39864188</t>
  </si>
  <si>
    <t xml:space="preserve">ENSG00000161405.14</t>
  </si>
  <si>
    <t xml:space="preserve">IKZF3</t>
  </si>
  <si>
    <t xml:space="preserve">chr12:26125313-26126617</t>
  </si>
  <si>
    <t xml:space="preserve">ENSG00000256894.1</t>
  </si>
  <si>
    <t xml:space="preserve">RP11-283G6.3</t>
  </si>
  <si>
    <t xml:space="preserve">chr1:121090289-121097655</t>
  </si>
  <si>
    <t xml:space="preserve">ENSG00000233029.3</t>
  </si>
  <si>
    <t xml:space="preserve">RP11-439A17.9</t>
  </si>
  <si>
    <t xml:space="preserve">chr16:67394419-67416474</t>
  </si>
  <si>
    <t xml:space="preserve">ENSG00000159714.8</t>
  </si>
  <si>
    <t xml:space="preserve">ZDHHC1</t>
  </si>
  <si>
    <t xml:space="preserve">chr5:37840438-37874894</t>
  </si>
  <si>
    <t xml:space="preserve">ENSG00000248587.4</t>
  </si>
  <si>
    <t xml:space="preserve">GDNF-AS1</t>
  </si>
  <si>
    <t xml:space="preserve">chr7:142941114-142962681</t>
  </si>
  <si>
    <t xml:space="preserve">ENSG00000197993.5</t>
  </si>
  <si>
    <t xml:space="preserve">KEL</t>
  </si>
  <si>
    <t xml:space="preserve">chr8:37450763-37554183</t>
  </si>
  <si>
    <t xml:space="preserve">ENSG00000253161.3</t>
  </si>
  <si>
    <t xml:space="preserve">RP11-150O12.1</t>
  </si>
  <si>
    <t xml:space="preserve">chr16:87830023-87869488</t>
  </si>
  <si>
    <t xml:space="preserve">ENSG00000103257.6</t>
  </si>
  <si>
    <t xml:space="preserve">SLC7A5</t>
  </si>
  <si>
    <t xml:space="preserve">chr21:44517620-44525952</t>
  </si>
  <si>
    <t xml:space="preserve">ENSG00000182912.6</t>
  </si>
  <si>
    <t xml:space="preserve">C21orf90</t>
  </si>
  <si>
    <t xml:space="preserve">chr1:210232799-210246255</t>
  </si>
  <si>
    <t xml:space="preserve">ENSG00000082497.9</t>
  </si>
  <si>
    <t xml:space="preserve">SERTAD4</t>
  </si>
  <si>
    <t xml:space="preserve">chr14:21098937-21103724</t>
  </si>
  <si>
    <t xml:space="preserve">ENSG00000232070.6</t>
  </si>
  <si>
    <t xml:space="preserve">TMEM253</t>
  </si>
  <si>
    <t xml:space="preserve">chr1:203340628-203351489</t>
  </si>
  <si>
    <t xml:space="preserve">ENSG00000122176.10</t>
  </si>
  <si>
    <t xml:space="preserve">FMOD</t>
  </si>
  <si>
    <t xml:space="preserve">chrX:103822322-103832228</t>
  </si>
  <si>
    <t xml:space="preserve">ENSG00000123570.3</t>
  </si>
  <si>
    <t xml:space="preserve">RAB9B</t>
  </si>
  <si>
    <t xml:space="preserve">chr2:130830978-130836994</t>
  </si>
  <si>
    <t xml:space="preserve">ENSG00000233221.4</t>
  </si>
  <si>
    <t xml:space="preserve">AC133785.1</t>
  </si>
  <si>
    <t xml:space="preserve">chr6:168055805-168081529</t>
  </si>
  <si>
    <t xml:space="preserve">ENSG00000153303.14</t>
  </si>
  <si>
    <t xml:space="preserve">FRMD1</t>
  </si>
  <si>
    <t xml:space="preserve">chr10:45000475-45005326</t>
  </si>
  <si>
    <t xml:space="preserve">ENSG00000165512.4</t>
  </si>
  <si>
    <t xml:space="preserve">ZNF22</t>
  </si>
  <si>
    <t xml:space="preserve">chr7:116954463-117098806</t>
  </si>
  <si>
    <t xml:space="preserve">ENSG00000214188.7</t>
  </si>
  <si>
    <t xml:space="preserve">ST7-OT4</t>
  </si>
  <si>
    <t xml:space="preserve">chr1:205336065-205357090</t>
  </si>
  <si>
    <t xml:space="preserve">ENSG00000162873.12</t>
  </si>
  <si>
    <t xml:space="preserve">KLHDC8A</t>
  </si>
  <si>
    <t xml:space="preserve">chr3:18465983-18764059</t>
  </si>
  <si>
    <t xml:space="preserve">ENSG00000228956.6</t>
  </si>
  <si>
    <t xml:space="preserve">SATB1-AS1</t>
  </si>
  <si>
    <t xml:space="preserve">chr12:75391070-75432688</t>
  </si>
  <si>
    <t xml:space="preserve">ENSG00000180481.8</t>
  </si>
  <si>
    <t xml:space="preserve">GLIPR1L2</t>
  </si>
  <si>
    <t xml:space="preserve">chr17:50110040-50129822</t>
  </si>
  <si>
    <t xml:space="preserve">ENSG00000167100.12</t>
  </si>
  <si>
    <t xml:space="preserve">SAMD14</t>
  </si>
  <si>
    <t xml:space="preserve">chr3:54122547-55074473</t>
  </si>
  <si>
    <t xml:space="preserve">ENSG00000157445.12</t>
  </si>
  <si>
    <t xml:space="preserve">CACNA2D3</t>
  </si>
  <si>
    <t xml:space="preserve">chr16:81238448-81291142</t>
  </si>
  <si>
    <t xml:space="preserve">ENSG00000135697.7</t>
  </si>
  <si>
    <t xml:space="preserve">BCO1</t>
  </si>
  <si>
    <t xml:space="preserve">chr1:100462399-100485997</t>
  </si>
  <si>
    <t xml:space="preserve">ENSG00000228086.1</t>
  </si>
  <si>
    <t xml:space="preserve">RP5-837M10.4</t>
  </si>
  <si>
    <t xml:space="preserve">chr3:178526505-178860352</t>
  </si>
  <si>
    <t xml:space="preserve">ENSG00000237978.3</t>
  </si>
  <si>
    <t xml:space="preserve">RP11-385J1.2</t>
  </si>
  <si>
    <t xml:space="preserve">chr22:37560447-37569405</t>
  </si>
  <si>
    <t xml:space="preserve">ENSG00000128283.6</t>
  </si>
  <si>
    <t xml:space="preserve">CDC42EP1</t>
  </si>
  <si>
    <t xml:space="preserve">chr12:15121065-15348598</t>
  </si>
  <si>
    <t xml:space="preserve">ENSG00000134533.4</t>
  </si>
  <si>
    <t xml:space="preserve">RERG</t>
  </si>
  <si>
    <t xml:space="preserve">chr6:137823675-137868233</t>
  </si>
  <si>
    <t xml:space="preserve">ENSG00000237499.4</t>
  </si>
  <si>
    <t xml:space="preserve">RP11-356I2.4</t>
  </si>
  <si>
    <t xml:space="preserve">chr1:161506333-161524013</t>
  </si>
  <si>
    <t xml:space="preserve">ENSG00000143226.11</t>
  </si>
  <si>
    <t xml:space="preserve">FCGR2A</t>
  </si>
  <si>
    <t xml:space="preserve">chrX:134543337-134546632</t>
  </si>
  <si>
    <t xml:space="preserve">ENSG00000223749.5</t>
  </si>
  <si>
    <t xml:space="preserve">MIR503HG</t>
  </si>
  <si>
    <t xml:space="preserve">chr9:114086126-114093917</t>
  </si>
  <si>
    <t xml:space="preserve">ENSG00000136883.10</t>
  </si>
  <si>
    <t xml:space="preserve">KIF12</t>
  </si>
  <si>
    <t xml:space="preserve">chr11:56331347-56332488</t>
  </si>
  <si>
    <t xml:space="preserve">ENSG00000254722.1</t>
  </si>
  <si>
    <t xml:space="preserve">FAM8A2P</t>
  </si>
  <si>
    <t xml:space="preserve">chr8:85220616-85268627</t>
  </si>
  <si>
    <t xml:space="preserve">ENSG00000185015.5</t>
  </si>
  <si>
    <t xml:space="preserve">CA13</t>
  </si>
  <si>
    <t xml:space="preserve">chr11:117986348-118001479</t>
  </si>
  <si>
    <t xml:space="preserve">ENSG00000110324.7</t>
  </si>
  <si>
    <t xml:space="preserve">IL10RA</t>
  </si>
  <si>
    <t xml:space="preserve">chr6:132769370-132798553</t>
  </si>
  <si>
    <t xml:space="preserve">ENSG00000146409.8</t>
  </si>
  <si>
    <t xml:space="preserve">SLC18B1</t>
  </si>
  <si>
    <t xml:space="preserve">chrX:149878836-149881070</t>
  </si>
  <si>
    <t xml:space="preserve">ENSG00000230899.1</t>
  </si>
  <si>
    <t xml:space="preserve">MAGEA8-AS1</t>
  </si>
  <si>
    <t xml:space="preserve">chr1:94820350-94895246</t>
  </si>
  <si>
    <t xml:space="preserve">ENSG00000143036.14</t>
  </si>
  <si>
    <t xml:space="preserve">SLC44A3</t>
  </si>
  <si>
    <t xml:space="preserve">chr3:119294373-119420714</t>
  </si>
  <si>
    <t xml:space="preserve">ENSG00000031081.8</t>
  </si>
  <si>
    <t xml:space="preserve">ARHGAP31</t>
  </si>
  <si>
    <t xml:space="preserve">chr1:31727117-31764340</t>
  </si>
  <si>
    <t xml:space="preserve">ENSG00000121753.10</t>
  </si>
  <si>
    <t xml:space="preserve">BAI2</t>
  </si>
  <si>
    <t xml:space="preserve">chr10:114294824-114404756</t>
  </si>
  <si>
    <t xml:space="preserve">ENSG00000169129.12</t>
  </si>
  <si>
    <t xml:space="preserve">AFAP1L2</t>
  </si>
  <si>
    <t xml:space="preserve">chr3:57198789-57226521</t>
  </si>
  <si>
    <t xml:space="preserve">ENSG00000163666.6</t>
  </si>
  <si>
    <t xml:space="preserve">HESX1</t>
  </si>
  <si>
    <t xml:space="preserve">chr22:17359949-17553332</t>
  </si>
  <si>
    <t xml:space="preserve">ENSG00000099954.16</t>
  </si>
  <si>
    <t xml:space="preserve">CECR2</t>
  </si>
  <si>
    <t xml:space="preserve">chr2:121216587-121285207</t>
  </si>
  <si>
    <t xml:space="preserve">ENSG00000115112.7</t>
  </si>
  <si>
    <t xml:space="preserve">TFCP2L1</t>
  </si>
  <si>
    <t xml:space="preserve">chr1:48532855-50023913</t>
  </si>
  <si>
    <t xml:space="preserve">ENSG00000186094.14</t>
  </si>
  <si>
    <t xml:space="preserve">AGBL4</t>
  </si>
  <si>
    <t xml:space="preserve">chr17:354737-356882</t>
  </si>
  <si>
    <t xml:space="preserve">ENSG00000262558.1</t>
  </si>
  <si>
    <t xml:space="preserve">RP11-1260E13.3</t>
  </si>
  <si>
    <t xml:space="preserve">chr17:82293716-82294910</t>
  </si>
  <si>
    <t xml:space="preserve">ENSG00000260563.3</t>
  </si>
  <si>
    <t xml:space="preserve">RP13-516M14.1</t>
  </si>
  <si>
    <t xml:space="preserve">chr7:29563811-29567295</t>
  </si>
  <si>
    <t xml:space="preserve">ENSG00000176532.3</t>
  </si>
  <si>
    <t xml:space="preserve">PRR15</t>
  </si>
  <si>
    <t xml:space="preserve">chr3:133745956-133779006</t>
  </si>
  <si>
    <t xml:space="preserve">ENSG00000091513.12</t>
  </si>
  <si>
    <t xml:space="preserve">TF</t>
  </si>
  <si>
    <t xml:space="preserve">chr2:181891888-181930738</t>
  </si>
  <si>
    <t xml:space="preserve">ENSG00000138434.14</t>
  </si>
  <si>
    <t xml:space="preserve">SSFA2</t>
  </si>
  <si>
    <t xml:space="preserve">chr19:39236433-39237293</t>
  </si>
  <si>
    <t xml:space="preserve">ENSG00000268510.1</t>
  </si>
  <si>
    <t xml:space="preserve">IFNL3P1</t>
  </si>
  <si>
    <t xml:space="preserve">chr3:56727418-57079308</t>
  </si>
  <si>
    <t xml:space="preserve">ENSG00000163947.9</t>
  </si>
  <si>
    <t xml:space="preserve">ARHGEF3</t>
  </si>
  <si>
    <t xml:space="preserve">chr8:74984515-75034558</t>
  </si>
  <si>
    <t xml:space="preserve">ENSG00000121005.6</t>
  </si>
  <si>
    <t xml:space="preserve">CRISPLD1</t>
  </si>
  <si>
    <t xml:space="preserve">chr14:23356402-23365633</t>
  </si>
  <si>
    <t xml:space="preserve">ENSG00000100842.10</t>
  </si>
  <si>
    <t xml:space="preserve">EFS</t>
  </si>
  <si>
    <t xml:space="preserve">chr3:58192627-58214697</t>
  </si>
  <si>
    <t xml:space="preserve">ENSG00000163687.11</t>
  </si>
  <si>
    <t xml:space="preserve">DNASE1L3</t>
  </si>
  <si>
    <t xml:space="preserve">chr3:114316475-114316569</t>
  </si>
  <si>
    <t xml:space="preserve">ENSG00000207770.1</t>
  </si>
  <si>
    <t xml:space="preserve">MIR568</t>
  </si>
  <si>
    <t xml:space="preserve">chr3:194632923-194645401</t>
  </si>
  <si>
    <t xml:space="preserve">ENSG00000229334.1</t>
  </si>
  <si>
    <t xml:space="preserve">AC046143.3</t>
  </si>
  <si>
    <t xml:space="preserve">chr11:45095806-45224908</t>
  </si>
  <si>
    <t xml:space="preserve">ENSG00000019485.10</t>
  </si>
  <si>
    <t xml:space="preserve">PRDM11</t>
  </si>
  <si>
    <t xml:space="preserve">chr7:27328607-27329534</t>
  </si>
  <si>
    <t xml:space="preserve">ENSG00000236569.3</t>
  </si>
  <si>
    <t xml:space="preserve">HNRNPA1P73</t>
  </si>
  <si>
    <t xml:space="preserve">chr1:196774816-196795406</t>
  </si>
  <si>
    <t xml:space="preserve">ENSG00000116785.11</t>
  </si>
  <si>
    <t xml:space="preserve">CFHR3</t>
  </si>
  <si>
    <t xml:space="preserve">chr3:13933056-13936944</t>
  </si>
  <si>
    <t xml:space="preserve">ENSG00000275340.1</t>
  </si>
  <si>
    <t xml:space="preserve">FGD5P1</t>
  </si>
  <si>
    <t xml:space="preserve">chr3:114276913-114307967</t>
  </si>
  <si>
    <t xml:space="preserve">ENSG00000181847.9</t>
  </si>
  <si>
    <t xml:space="preserve">TIGIT</t>
  </si>
  <si>
    <t xml:space="preserve">chr16:54930862-54934485</t>
  </si>
  <si>
    <t xml:space="preserve">ENSG00000176842.12</t>
  </si>
  <si>
    <t xml:space="preserve">IRX5</t>
  </si>
  <si>
    <t xml:space="preserve">chr6:154154609-154356766</t>
  </si>
  <si>
    <t xml:space="preserve">ENSG00000074706.11</t>
  </si>
  <si>
    <t xml:space="preserve">IPCEF1</t>
  </si>
  <si>
    <t xml:space="preserve">chr3:42809445-42908105</t>
  </si>
  <si>
    <t xml:space="preserve">ENSG00000273328.3</t>
  </si>
  <si>
    <t xml:space="preserve">RP11-141M3.6</t>
  </si>
  <si>
    <t xml:space="preserve">chr18:12093853-12127939</t>
  </si>
  <si>
    <t xml:space="preserve">ENSG00000181626.11</t>
  </si>
  <si>
    <t xml:space="preserve">ANKRD62</t>
  </si>
  <si>
    <t xml:space="preserve">chr20:43914864-44069017</t>
  </si>
  <si>
    <t xml:space="preserve">ENSG00000124191.15</t>
  </si>
  <si>
    <t xml:space="preserve">TOX2</t>
  </si>
  <si>
    <t xml:space="preserve">chr5:174724533-174730893</t>
  </si>
  <si>
    <t xml:space="preserve">ENSG00000120149.8</t>
  </si>
  <si>
    <t xml:space="preserve">MSX2</t>
  </si>
  <si>
    <t xml:space="preserve">chr3:128909866-128994076</t>
  </si>
  <si>
    <t xml:space="preserve">ENSG00000114656.8</t>
  </si>
  <si>
    <t xml:space="preserve">KIAA1257</t>
  </si>
  <si>
    <t xml:space="preserve">chr5:31639410-32110931</t>
  </si>
  <si>
    <t xml:space="preserve">ENSG00000133401.13</t>
  </si>
  <si>
    <t xml:space="preserve">PDZD2</t>
  </si>
  <si>
    <t xml:space="preserve">chr2:48530171-48598512</t>
  </si>
  <si>
    <t xml:space="preserve">ENSG00000243244.3</t>
  </si>
  <si>
    <t xml:space="preserve">STON1</t>
  </si>
  <si>
    <t xml:space="preserve">chr2:217848176-218002995</t>
  </si>
  <si>
    <t xml:space="preserve">ENSG00000079308.14</t>
  </si>
  <si>
    <t xml:space="preserve">TNS1</t>
  </si>
  <si>
    <t xml:space="preserve">chr6:51615300-52087625</t>
  </si>
  <si>
    <t xml:space="preserve">ENSG00000170927.12</t>
  </si>
  <si>
    <t xml:space="preserve">PKHD1</t>
  </si>
  <si>
    <t xml:space="preserve">chr2:206443539-206621130</t>
  </si>
  <si>
    <t xml:space="preserve">ENSG00000114948.10</t>
  </si>
  <si>
    <t xml:space="preserve">ADAM23</t>
  </si>
  <si>
    <t xml:space="preserve">chr13:42048753-42242896</t>
  </si>
  <si>
    <t xml:space="preserve">ENSG00000102780.14</t>
  </si>
  <si>
    <t xml:space="preserve">DGKH</t>
  </si>
  <si>
    <t xml:space="preserve">chr5:1594626-1611467</t>
  </si>
  <si>
    <t xml:space="preserve">ENSG00000271119.1</t>
  </si>
  <si>
    <t xml:space="preserve">CTD-2012J19.3</t>
  </si>
  <si>
    <t xml:space="preserve">chrX:19533975-19887601</t>
  </si>
  <si>
    <t xml:space="preserve">ENSG00000147010.15</t>
  </si>
  <si>
    <t xml:space="preserve">SH3KBP1</t>
  </si>
  <si>
    <t xml:space="preserve">chrX:75582676-75585506</t>
  </si>
  <si>
    <t xml:space="preserve">ENSG00000224775.2</t>
  </si>
  <si>
    <t xml:space="preserve">BRAFP1</t>
  </si>
  <si>
    <t xml:space="preserve">chr12:190077-213697</t>
  </si>
  <si>
    <t xml:space="preserve">ENSG00000111181.10</t>
  </si>
  <si>
    <t xml:space="preserve">SLC6A12</t>
  </si>
  <si>
    <t xml:space="preserve">chr21:16291791-16308133</t>
  </si>
  <si>
    <t xml:space="preserve">ENSG00000270071.1</t>
  </si>
  <si>
    <t xml:space="preserve">AP001172.2</t>
  </si>
  <si>
    <t xml:space="preserve">chr19:37545470-37549171</t>
  </si>
  <si>
    <t xml:space="preserve">ENSG00000180458.2</t>
  </si>
  <si>
    <t xml:space="preserve">CTD-3064H18.4</t>
  </si>
  <si>
    <t xml:space="preserve">chr3:149377778-149386583</t>
  </si>
  <si>
    <t xml:space="preserve">ENSG00000240541.2</t>
  </si>
  <si>
    <t xml:space="preserve">TM4SF1-AS1</t>
  </si>
  <si>
    <t xml:space="preserve">chr4:158111361-158111931</t>
  </si>
  <si>
    <t xml:space="preserve">ENSG00000280140.1</t>
  </si>
  <si>
    <t xml:space="preserve">RP11-597D13.2</t>
  </si>
  <si>
    <t xml:space="preserve">chr10:102226328-102229589</t>
  </si>
  <si>
    <t xml:space="preserve">ENSG00000119915.4</t>
  </si>
  <si>
    <t xml:space="preserve">ELOVL3</t>
  </si>
  <si>
    <t xml:space="preserve">chr20:62817062-62841159</t>
  </si>
  <si>
    <t xml:space="preserve">ENSG00000092758.13</t>
  </si>
  <si>
    <t xml:space="preserve">COL9A3</t>
  </si>
  <si>
    <t xml:space="preserve">chrX:65366638-65499310</t>
  </si>
  <si>
    <t xml:space="preserve">ENSG00000102053.12</t>
  </si>
  <si>
    <t xml:space="preserve">ZC3H12B</t>
  </si>
  <si>
    <t xml:space="preserve">chr15:80344853-80398007</t>
  </si>
  <si>
    <t xml:space="preserve">ENSG00000259495.2</t>
  </si>
  <si>
    <t xml:space="preserve">RP11-210M15.2</t>
  </si>
  <si>
    <t xml:space="preserve">chr7:151238973-151277452</t>
  </si>
  <si>
    <t xml:space="preserve">ENSG00000082014.14</t>
  </si>
  <si>
    <t xml:space="preserve">SMARCD3</t>
  </si>
  <si>
    <t xml:space="preserve">chr3:194765238-194768712</t>
  </si>
  <si>
    <t xml:space="preserve">ENSG00000230401.1</t>
  </si>
  <si>
    <t xml:space="preserve">AC090505.4</t>
  </si>
  <si>
    <t xml:space="preserve">chr6:147204425-147385730</t>
  </si>
  <si>
    <t xml:space="preserve">ENSG00000164506.12</t>
  </si>
  <si>
    <t xml:space="preserve">STXBP5</t>
  </si>
  <si>
    <t xml:space="preserve">chr2:216633395-216664436</t>
  </si>
  <si>
    <t xml:space="preserve">ENSG00000115457.7</t>
  </si>
  <si>
    <t xml:space="preserve">IGFBP2</t>
  </si>
  <si>
    <t xml:space="preserve">chr12:8822472-8876785</t>
  </si>
  <si>
    <t xml:space="preserve">ENSG00000166535.17</t>
  </si>
  <si>
    <t xml:space="preserve">A2ML1</t>
  </si>
  <si>
    <t xml:space="preserve">chr7:8262264-8344516</t>
  </si>
  <si>
    <t xml:space="preserve">ENSG00000229970.3</t>
  </si>
  <si>
    <t xml:space="preserve">AC007128.1</t>
  </si>
  <si>
    <t xml:space="preserve">chr17:44170706-44179083</t>
  </si>
  <si>
    <t xml:space="preserve">ENSG00000161664.4</t>
  </si>
  <si>
    <t xml:space="preserve">ASB16</t>
  </si>
  <si>
    <t xml:space="preserve">chr4:158182825-158183393</t>
  </si>
  <si>
    <t xml:space="preserve">ENSG00000251073.1</t>
  </si>
  <si>
    <t xml:space="preserve">NUDT19P5</t>
  </si>
  <si>
    <t xml:space="preserve">chr1:45343883-45491166</t>
  </si>
  <si>
    <t xml:space="preserve">ENSG00000070759.14</t>
  </si>
  <si>
    <t xml:space="preserve">TESK2</t>
  </si>
  <si>
    <t xml:space="preserve">chr12:76025447-76033932</t>
  </si>
  <si>
    <t xml:space="preserve">ENSG00000139289.11</t>
  </si>
  <si>
    <t xml:space="preserve">PHLDA1</t>
  </si>
  <si>
    <t xml:space="preserve">chr2:5692667-5701385</t>
  </si>
  <si>
    <t xml:space="preserve">ENSG00000176887.6</t>
  </si>
  <si>
    <t xml:space="preserve">SOX11</t>
  </si>
  <si>
    <t xml:space="preserve">chr22:37180167-37198301</t>
  </si>
  <si>
    <t xml:space="preserve">ENSG00000133466.11</t>
  </si>
  <si>
    <t xml:space="preserve">C1QTNF6</t>
  </si>
  <si>
    <t xml:space="preserve">chr7:100602177-100608175</t>
  </si>
  <si>
    <t xml:space="preserve">ENSG00000106333.10</t>
  </si>
  <si>
    <t xml:space="preserve">PCOLCE</t>
  </si>
  <si>
    <t xml:space="preserve">chrX:2828822-2882818</t>
  </si>
  <si>
    <t xml:space="preserve">ENSG00000056998.16</t>
  </si>
  <si>
    <t xml:space="preserve">GYG2</t>
  </si>
  <si>
    <t xml:space="preserve">chr12:90107739-90112779</t>
  </si>
  <si>
    <t xml:space="preserve">ENSG00000257194.2</t>
  </si>
  <si>
    <t xml:space="preserve">RP11-567C2.1</t>
  </si>
  <si>
    <t xml:space="preserve">chr16:50645809-50649249</t>
  </si>
  <si>
    <t xml:space="preserve">ENSG00000261685.2</t>
  </si>
  <si>
    <t xml:space="preserve">RP11-401P9.4</t>
  </si>
  <si>
    <t xml:space="preserve">chr18:10454628-10489948</t>
  </si>
  <si>
    <t xml:space="preserve">ENSG00000154856.10</t>
  </si>
  <si>
    <t xml:space="preserve">APCDD1</t>
  </si>
  <si>
    <t xml:space="preserve">chr1:248697006-248699110</t>
  </si>
  <si>
    <t xml:space="preserve">ENSG00000229703.4</t>
  </si>
  <si>
    <t xml:space="preserve">XX-CR54.1</t>
  </si>
  <si>
    <t xml:space="preserve">chr2:164492816-164621848</t>
  </si>
  <si>
    <t xml:space="preserve">ENSG00000115290.7</t>
  </si>
  <si>
    <t xml:space="preserve">GRB14</t>
  </si>
  <si>
    <t xml:space="preserve">chr3:168008677-168095975</t>
  </si>
  <si>
    <t xml:space="preserve">ENSG00000173905.6</t>
  </si>
  <si>
    <t xml:space="preserve">GOLIM4</t>
  </si>
  <si>
    <t xml:space="preserve">chr5:160187367-160238735</t>
  </si>
  <si>
    <t xml:space="preserve">ENSG00000170231.13</t>
  </si>
  <si>
    <t xml:space="preserve">FABP6</t>
  </si>
  <si>
    <t xml:space="preserve">chr1:59893308-59926790</t>
  </si>
  <si>
    <t xml:space="preserve">ENSG00000134716.7</t>
  </si>
  <si>
    <t xml:space="preserve">CYP2J2</t>
  </si>
  <si>
    <t xml:space="preserve">chr22:43923792-43964488</t>
  </si>
  <si>
    <t xml:space="preserve">ENSG00000100344.8</t>
  </si>
  <si>
    <t xml:space="preserve">PNPLA3</t>
  </si>
  <si>
    <t xml:space="preserve">chr12:75480680-75503853</t>
  </si>
  <si>
    <t xml:space="preserve">ENSG00000139278.7</t>
  </si>
  <si>
    <t xml:space="preserve">GLIPR1</t>
  </si>
  <si>
    <t xml:space="preserve">chr2:113215997-113278950</t>
  </si>
  <si>
    <t xml:space="preserve">ENSG00000125618.14</t>
  </si>
  <si>
    <t xml:space="preserve">PAX8</t>
  </si>
  <si>
    <t xml:space="preserve">chr16:73126637-73144447</t>
  </si>
  <si>
    <t xml:space="preserve">ENSG00000197445.2</t>
  </si>
  <si>
    <t xml:space="preserve">C16orf47</t>
  </si>
  <si>
    <t xml:space="preserve">chr16:18984287-19063942</t>
  </si>
  <si>
    <t xml:space="preserve">ENSG00000170537.10</t>
  </si>
  <si>
    <t xml:space="preserve">TMC7</t>
  </si>
  <si>
    <t xml:space="preserve">chr11:75562056-75572783</t>
  </si>
  <si>
    <t xml:space="preserve">ENSG00000149257.11</t>
  </si>
  <si>
    <t xml:space="preserve">SERPINH1</t>
  </si>
  <si>
    <t xml:space="preserve">chr9:122202579-122228941</t>
  </si>
  <si>
    <t xml:space="preserve">ENSG00000106852.13</t>
  </si>
  <si>
    <t xml:space="preserve">LHX6</t>
  </si>
  <si>
    <t xml:space="preserve">chr16:84294646-84329851</t>
  </si>
  <si>
    <t xml:space="preserve">ENSG00000103175.8</t>
  </si>
  <si>
    <t xml:space="preserve">WFDC1</t>
  </si>
  <si>
    <t xml:space="preserve">chr6:166388136-166389920</t>
  </si>
  <si>
    <t xml:space="preserve">ENSG00000280057.1</t>
  </si>
  <si>
    <t xml:space="preserve">RP1-168L15.6</t>
  </si>
  <si>
    <t xml:space="preserve">chr10:70478821-70568449</t>
  </si>
  <si>
    <t xml:space="preserve">ENSG00000107719.8</t>
  </si>
  <si>
    <t xml:space="preserve">PALD1</t>
  </si>
  <si>
    <t xml:space="preserve">chr17:48549812-48590241</t>
  </si>
  <si>
    <t xml:space="preserve">ENSG00000120093.9</t>
  </si>
  <si>
    <t xml:space="preserve">HOXB3</t>
  </si>
  <si>
    <t xml:space="preserve">chrX:49331616-49338952</t>
  </si>
  <si>
    <t xml:space="preserve">ENSG00000274274.1</t>
  </si>
  <si>
    <t xml:space="preserve">GAGE13</t>
  </si>
  <si>
    <t xml:space="preserve">chrX:49589529-49596827</t>
  </si>
  <si>
    <t xml:space="preserve">ENSG00000189064.8</t>
  </si>
  <si>
    <t xml:space="preserve">GAGE2A</t>
  </si>
  <si>
    <t xml:space="preserve">chr21:31118416-31558977</t>
  </si>
  <si>
    <t xml:space="preserve">ENSG00000156299.10</t>
  </si>
  <si>
    <t xml:space="preserve">TIAM1</t>
  </si>
  <si>
    <t xml:space="preserve">chr21:44885953-44928873</t>
  </si>
  <si>
    <t xml:space="preserve">ENSG00000160255.14</t>
  </si>
  <si>
    <t xml:space="preserve">ITGB2</t>
  </si>
  <si>
    <t xml:space="preserve">chr8:22690150-22798616</t>
  </si>
  <si>
    <t xml:space="preserve">ENSG00000253125.1</t>
  </si>
  <si>
    <t xml:space="preserve">RP11-459E5.1</t>
  </si>
  <si>
    <t xml:space="preserve">chrX:101882290-101931764</t>
  </si>
  <si>
    <t xml:space="preserve">ENSG00000166432.12</t>
  </si>
  <si>
    <t xml:space="preserve">ZMAT1</t>
  </si>
  <si>
    <t xml:space="preserve">chr21:42371890-42396846</t>
  </si>
  <si>
    <t xml:space="preserve">ENSG00000160183.11</t>
  </si>
  <si>
    <t xml:space="preserve">TMPRSS3</t>
  </si>
  <si>
    <t xml:space="preserve">chr14:31334312-31457441</t>
  </si>
  <si>
    <t xml:space="preserve">ENSG00000203546.5</t>
  </si>
  <si>
    <t xml:space="preserve">RP11-176H8.1</t>
  </si>
  <si>
    <t xml:space="preserve">chr21:42062959-42143453</t>
  </si>
  <si>
    <t xml:space="preserve">ENSG00000177398.16</t>
  </si>
  <si>
    <t xml:space="preserve">UMODL1</t>
  </si>
  <si>
    <t xml:space="preserve">chr16:33095029-33117178</t>
  </si>
  <si>
    <t xml:space="preserve">ENSG00000261599.3</t>
  </si>
  <si>
    <t xml:space="preserve">HERC2P8</t>
  </si>
  <si>
    <t xml:space="preserve">chr16:30010919-30023219</t>
  </si>
  <si>
    <t xml:space="preserve">ENSG00000149927.15</t>
  </si>
  <si>
    <t xml:space="preserve">DOC2A</t>
  </si>
  <si>
    <t xml:space="preserve">chr7:77310751-77416400</t>
  </si>
  <si>
    <t xml:space="preserve">ENSG00000186088.13</t>
  </si>
  <si>
    <t xml:space="preserve">GSAP</t>
  </si>
  <si>
    <t xml:space="preserve">chr10:89414586-89421001</t>
  </si>
  <si>
    <t xml:space="preserve">ENSG00000152778.8</t>
  </si>
  <si>
    <t xml:space="preserve">IFIT5</t>
  </si>
  <si>
    <t xml:space="preserve">chr19:14031748-14053216</t>
  </si>
  <si>
    <t xml:space="preserve">ENSG00000104998.3</t>
  </si>
  <si>
    <t xml:space="preserve">IL27RA</t>
  </si>
  <si>
    <t xml:space="preserve">chr7:22854178-22859487</t>
  </si>
  <si>
    <t xml:space="preserve">ENSG00000228649.6</t>
  </si>
  <si>
    <t xml:space="preserve">AC005682.5</t>
  </si>
  <si>
    <t xml:space="preserve">chr6:46220738-46491972</t>
  </si>
  <si>
    <t xml:space="preserve">ENSG00000172348.12</t>
  </si>
  <si>
    <t xml:space="preserve">RCAN2</t>
  </si>
  <si>
    <t xml:space="preserve">chr9:35681992-35691020</t>
  </si>
  <si>
    <t xml:space="preserve">ENSG00000198467.11</t>
  </si>
  <si>
    <t xml:space="preserve">TPM2</t>
  </si>
  <si>
    <t xml:space="preserve">chrX:15243989-15270467</t>
  </si>
  <si>
    <t xml:space="preserve">ENSG00000102048.13</t>
  </si>
  <si>
    <t xml:space="preserve">ASB9</t>
  </si>
  <si>
    <t xml:space="preserve">chr12:109734166-109773508</t>
  </si>
  <si>
    <t xml:space="preserve">ENSG00000255650.3</t>
  </si>
  <si>
    <t xml:space="preserve">FAM222A-AS1</t>
  </si>
  <si>
    <t xml:space="preserve">chr3:112086335-112128749</t>
  </si>
  <si>
    <t xml:space="preserve">ENSG00000114529.10</t>
  </si>
  <si>
    <t xml:space="preserve">C3orf52</t>
  </si>
  <si>
    <t xml:space="preserve">chr12:112907007-112932185</t>
  </si>
  <si>
    <t xml:space="preserve">ENSG00000089127.10</t>
  </si>
  <si>
    <t xml:space="preserve">OAS1</t>
  </si>
  <si>
    <t xml:space="preserve">chr1:93592250-93605573</t>
  </si>
  <si>
    <t xml:space="preserve">ENSG00000224093.3</t>
  </si>
  <si>
    <t xml:space="preserve">RP5-1033H22.2</t>
  </si>
  <si>
    <t xml:space="preserve">chr5:174336354-174528715</t>
  </si>
  <si>
    <t xml:space="preserve">ENSG00000249306.3</t>
  </si>
  <si>
    <t xml:space="preserve">LINC01411</t>
  </si>
  <si>
    <t xml:space="preserve">chr3:111292719-111542302</t>
  </si>
  <si>
    <t xml:space="preserve">ENSG00000153283.10</t>
  </si>
  <si>
    <t xml:space="preserve">CD96</t>
  </si>
  <si>
    <t xml:space="preserve">chr4:10006482-10009725</t>
  </si>
  <si>
    <t xml:space="preserve">ENSG00000250413.1</t>
  </si>
  <si>
    <t xml:space="preserve">RP11-448G15.1</t>
  </si>
  <si>
    <t xml:space="preserve">chr8:22713251-22927908</t>
  </si>
  <si>
    <t xml:space="preserve">ENSG00000134020.7</t>
  </si>
  <si>
    <t xml:space="preserve">PEBP4</t>
  </si>
  <si>
    <t xml:space="preserve">chr7:47275154-47582144</t>
  </si>
  <si>
    <t xml:space="preserve">ENSG00000136205.14</t>
  </si>
  <si>
    <t xml:space="preserve">TNS3</t>
  </si>
  <si>
    <t xml:space="preserve">chr12:121132828-121188032</t>
  </si>
  <si>
    <t xml:space="preserve">ENSG00000089041.14</t>
  </si>
  <si>
    <t xml:space="preserve">P2RX7</t>
  </si>
  <si>
    <t xml:space="preserve">chr16:50548330-50640739</t>
  </si>
  <si>
    <t xml:space="preserve">ENSG00000140807.5</t>
  </si>
  <si>
    <t xml:space="preserve">NKD1</t>
  </si>
  <si>
    <t xml:space="preserve">chr12:51244558-51270890</t>
  </si>
  <si>
    <t xml:space="preserve">ENSG00000170545.14</t>
  </si>
  <si>
    <t xml:space="preserve">SMAGP</t>
  </si>
  <si>
    <t xml:space="preserve">chr1:152908545-152911886</t>
  </si>
  <si>
    <t xml:space="preserve">ENSG00000163207.6</t>
  </si>
  <si>
    <t xml:space="preserve">IVL</t>
  </si>
  <si>
    <t xml:space="preserve">chr1:204131062-204152003</t>
  </si>
  <si>
    <t xml:space="preserve">ENSG00000143845.12</t>
  </si>
  <si>
    <t xml:space="preserve">ETNK2</t>
  </si>
  <si>
    <t xml:space="preserve">chr8:20246165-20303963</t>
  </si>
  <si>
    <t xml:space="preserve">ENSG00000061337.13</t>
  </si>
  <si>
    <t xml:space="preserve">LZTS1</t>
  </si>
  <si>
    <t xml:space="preserve">chr21:5073458-5087867</t>
  </si>
  <si>
    <t xml:space="preserve">ENSG00000279687.1</t>
  </si>
  <si>
    <t xml:space="preserve">CH507-9B2.8</t>
  </si>
  <si>
    <t xml:space="preserve">chr10:112374018-112428376</t>
  </si>
  <si>
    <t xml:space="preserve">ENSG00000197142.8</t>
  </si>
  <si>
    <t xml:space="preserve">ACSL5</t>
  </si>
  <si>
    <t xml:space="preserve">chr1:20290919-20354894</t>
  </si>
  <si>
    <t xml:space="preserve">ENSG00000158816.13</t>
  </si>
  <si>
    <t xml:space="preserve">VWA5B1</t>
  </si>
  <si>
    <t xml:space="preserve">chr3:155375580-155676416</t>
  </si>
  <si>
    <t xml:space="preserve">ENSG00000114805.14</t>
  </si>
  <si>
    <t xml:space="preserve">PLCH1</t>
  </si>
  <si>
    <t xml:space="preserve">chrX:22999961-23003589</t>
  </si>
  <si>
    <t xml:space="preserve">ENSG00000184735.6</t>
  </si>
  <si>
    <t xml:space="preserve">DDX53</t>
  </si>
  <si>
    <t xml:space="preserve">chr18:57639455-57738044</t>
  </si>
  <si>
    <t xml:space="preserve">ENSG00000267787.3</t>
  </si>
  <si>
    <t xml:space="preserve">RP11-35G9.5</t>
  </si>
  <si>
    <t xml:space="preserve">chrX:112630648-112680054</t>
  </si>
  <si>
    <t xml:space="preserve">ENSG00000182508.11</t>
  </si>
  <si>
    <t xml:space="preserve">LHFPL1</t>
  </si>
  <si>
    <t xml:space="preserve">chr19:51029094-51035230</t>
  </si>
  <si>
    <t xml:space="preserve">ENSG00000186474.13</t>
  </si>
  <si>
    <t xml:space="preserve">KLK12</t>
  </si>
  <si>
    <t xml:space="preserve">chr10:75397830-75401906</t>
  </si>
  <si>
    <t xml:space="preserve">ENSG00000165655.15</t>
  </si>
  <si>
    <t xml:space="preserve">ZNF503</t>
  </si>
  <si>
    <t xml:space="preserve">chr5:180100791-180209153</t>
  </si>
  <si>
    <t xml:space="preserve">ENSG00000146090.13</t>
  </si>
  <si>
    <t xml:space="preserve">RASGEF1C</t>
  </si>
  <si>
    <t xml:space="preserve">chr2:176175994-176188540</t>
  </si>
  <si>
    <t xml:space="preserve">ENSG00000224189.4</t>
  </si>
  <si>
    <t xml:space="preserve">HAGLR</t>
  </si>
  <si>
    <t xml:space="preserve">chr12:71047402-71118247</t>
  </si>
  <si>
    <t xml:space="preserve">ENSG00000258053.1</t>
  </si>
  <si>
    <t xml:space="preserve">CTD-2021H9.3</t>
  </si>
  <si>
    <t xml:space="preserve">chr3:3066326-3110374</t>
  </si>
  <si>
    <t xml:space="preserve">ENSG00000091181.17</t>
  </si>
  <si>
    <t xml:space="preserve">IL5RA</t>
  </si>
  <si>
    <t xml:space="preserve">chr11:85684866-85686277</t>
  </si>
  <si>
    <t xml:space="preserve">ENSG00000179071.4</t>
  </si>
  <si>
    <t xml:space="preserve">CCDC89</t>
  </si>
  <si>
    <t xml:space="preserve">chr17:8199123-8199437</t>
  </si>
  <si>
    <t xml:space="preserve">ENSG00000271002.1</t>
  </si>
  <si>
    <t xml:space="preserve">RP11-599B13.8</t>
  </si>
  <si>
    <t xml:space="preserve">chr1:209614870-209652466</t>
  </si>
  <si>
    <t xml:space="preserve">ENSG00000196878.10</t>
  </si>
  <si>
    <t xml:space="preserve">LAMB3</t>
  </si>
  <si>
    <t xml:space="preserve">chr12:57762339-57767251</t>
  </si>
  <si>
    <t xml:space="preserve">ENSG00000111012.7</t>
  </si>
  <si>
    <t xml:space="preserve">CYP27B1</t>
  </si>
  <si>
    <t xml:space="preserve">chr22:41229513-41240934</t>
  </si>
  <si>
    <t xml:space="preserve">ENSG00000100399.13</t>
  </si>
  <si>
    <t xml:space="preserve">CHADL</t>
  </si>
  <si>
    <t xml:space="preserve">chr3:39263495-39281735</t>
  </si>
  <si>
    <t xml:space="preserve">ENSG00000168329.11</t>
  </si>
  <si>
    <t xml:space="preserve">CX3CR1</t>
  </si>
  <si>
    <t xml:space="preserve">chr17:48607627-48633572</t>
  </si>
  <si>
    <t xml:space="preserve">ENSG00000260027.4</t>
  </si>
  <si>
    <t xml:space="preserve">HOXB7</t>
  </si>
  <si>
    <t xml:space="preserve">chr16:921073-934495</t>
  </si>
  <si>
    <t xml:space="preserve">ENSG00000260439.1</t>
  </si>
  <si>
    <t xml:space="preserve">LMF1-AS1</t>
  </si>
  <si>
    <t xml:space="preserve">chr17:58218548-58268226</t>
  </si>
  <si>
    <t xml:space="preserve">ENSG00000167419.8</t>
  </si>
  <si>
    <t xml:space="preserve">LPO</t>
  </si>
  <si>
    <t xml:space="preserve">chr11:10317671-10478637</t>
  </si>
  <si>
    <t xml:space="preserve">ENSG00000133805.13</t>
  </si>
  <si>
    <t xml:space="preserve">AMPD3</t>
  </si>
  <si>
    <t xml:space="preserve">chr17:50426158-50474835</t>
  </si>
  <si>
    <t xml:space="preserve">ENSG00000167107.10</t>
  </si>
  <si>
    <t xml:space="preserve">ACSF2</t>
  </si>
  <si>
    <t xml:space="preserve">chr17:66220614-66256525</t>
  </si>
  <si>
    <t xml:space="preserve">ENSG00000091583.8</t>
  </si>
  <si>
    <t xml:space="preserve">APOH</t>
  </si>
  <si>
    <t xml:space="preserve">chr6:147387664-147390465</t>
  </si>
  <si>
    <t xml:space="preserve">ENSG00000225135.1</t>
  </si>
  <si>
    <t xml:space="preserve">RP11-361F15.2</t>
  </si>
  <si>
    <t xml:space="preserve">chr6:118959830-119149387</t>
  </si>
  <si>
    <t xml:space="preserve">ENSG00000111879.16</t>
  </si>
  <si>
    <t xml:space="preserve">FAM184A</t>
  </si>
  <si>
    <t xml:space="preserve">chrX:68647669-68725842</t>
  </si>
  <si>
    <t xml:space="preserve">ENSG00000130052.11</t>
  </si>
  <si>
    <t xml:space="preserve">STARD8</t>
  </si>
  <si>
    <t xml:space="preserve">chr3:9902828-9916402</t>
  </si>
  <si>
    <t xml:space="preserve">ENSG00000163701.16</t>
  </si>
  <si>
    <t xml:space="preserve">IL17RE</t>
  </si>
  <si>
    <t xml:space="preserve">chr7:139452690-139483712</t>
  </si>
  <si>
    <t xml:space="preserve">ENSG00000188883.4</t>
  </si>
  <si>
    <t xml:space="preserve">KLRG2</t>
  </si>
  <si>
    <t xml:space="preserve">chr1:46432129-46445321</t>
  </si>
  <si>
    <t xml:space="preserve">ENSG00000232022.4</t>
  </si>
  <si>
    <t xml:space="preserve">FAAHP1</t>
  </si>
  <si>
    <t xml:space="preserve">chr9:92141467-92160114</t>
  </si>
  <si>
    <t xml:space="preserve">ENSG00000225511.4</t>
  </si>
  <si>
    <t xml:space="preserve">LINC00475</t>
  </si>
  <si>
    <t xml:space="preserve">chr17:7173431-7179564</t>
  </si>
  <si>
    <t xml:space="preserve">ENSG00000141505.9</t>
  </si>
  <si>
    <t xml:space="preserve">ASGR1</t>
  </si>
  <si>
    <t xml:space="preserve">chr7:36854361-37449249</t>
  </si>
  <si>
    <t xml:space="preserve">ENSG00000155849.13</t>
  </si>
  <si>
    <t xml:space="preserve">ELMO1</t>
  </si>
  <si>
    <t xml:space="preserve">chr8:136530798-136897601</t>
  </si>
  <si>
    <t xml:space="preserve">ENSG00000254101.3</t>
  </si>
  <si>
    <t xml:space="preserve">RP11-30J20.1</t>
  </si>
  <si>
    <t xml:space="preserve">chr7:41960950-42237013</t>
  </si>
  <si>
    <t xml:space="preserve">ENSG00000106571.10</t>
  </si>
  <si>
    <t xml:space="preserve">GLI3</t>
  </si>
  <si>
    <t xml:space="preserve">chr3:114338670-115147271</t>
  </si>
  <si>
    <t xml:space="preserve">ENSG00000181722.13</t>
  </si>
  <si>
    <t xml:space="preserve">ZBTB20</t>
  </si>
  <si>
    <t xml:space="preserve">chr13:113158654-113172383</t>
  </si>
  <si>
    <t xml:space="preserve">ENSG00000126231.11</t>
  </si>
  <si>
    <t xml:space="preserve">PROZ</t>
  </si>
  <si>
    <t xml:space="preserve">chrX:49303669-49319844</t>
  </si>
  <si>
    <t xml:space="preserve">ENSG00000215274.5</t>
  </si>
  <si>
    <t xml:space="preserve">GAGE10</t>
  </si>
  <si>
    <t xml:space="preserve">chr7:102912991-102944949</t>
  </si>
  <si>
    <t xml:space="preserve">ENSG00000128606.10</t>
  </si>
  <si>
    <t xml:space="preserve">LRRC17</t>
  </si>
  <si>
    <t xml:space="preserve">chr2:102311529-102396886</t>
  </si>
  <si>
    <t xml:space="preserve">ENSG00000115604.8</t>
  </si>
  <si>
    <t xml:space="preserve">IL18R1</t>
  </si>
  <si>
    <t xml:space="preserve">chr4:70196496-70204576</t>
  </si>
  <si>
    <t xml:space="preserve">ENSG00000109205.14</t>
  </si>
  <si>
    <t xml:space="preserve">ODAM</t>
  </si>
  <si>
    <t xml:space="preserve">chr15:57591908-57714745</t>
  </si>
  <si>
    <t xml:space="preserve">ENSG00000137878.14</t>
  </si>
  <si>
    <t xml:space="preserve">GCOM1</t>
  </si>
  <si>
    <t xml:space="preserve">chr10:69404484-69416867</t>
  </si>
  <si>
    <t xml:space="preserve">ENSG00000075073.12</t>
  </si>
  <si>
    <t xml:space="preserve">TACR2</t>
  </si>
  <si>
    <t xml:space="preserve">chr17:8878917-8965712</t>
  </si>
  <si>
    <t xml:space="preserve">ENSG00000141506.11</t>
  </si>
  <si>
    <t xml:space="preserve">PIK3R5</t>
  </si>
  <si>
    <t xml:space="preserve">chr5:160251653-160339650</t>
  </si>
  <si>
    <t xml:space="preserve">ENSG00000135083.12</t>
  </si>
  <si>
    <t xml:space="preserve">CCNJL</t>
  </si>
  <si>
    <t xml:space="preserve">chr22:34477746-34506771</t>
  </si>
  <si>
    <t xml:space="preserve">ENSG00000279003.1</t>
  </si>
  <si>
    <t xml:space="preserve">LL22NC03-22D1.1</t>
  </si>
  <si>
    <t xml:space="preserve">chr11:119308986-119318377</t>
  </si>
  <si>
    <t xml:space="preserve">ENSG00000076706.12</t>
  </si>
  <si>
    <t xml:space="preserve">MCAM</t>
  </si>
  <si>
    <t xml:space="preserve">chr1:48727523-48776918</t>
  </si>
  <si>
    <t xml:space="preserve">ENSG00000162373.10</t>
  </si>
  <si>
    <t xml:space="preserve">BEND5</t>
  </si>
  <si>
    <t xml:space="preserve">chrX:115561182-115650861</t>
  </si>
  <si>
    <t xml:space="preserve">ENSG00000102024.15</t>
  </si>
  <si>
    <t xml:space="preserve">PLS3</t>
  </si>
  <si>
    <t xml:space="preserve">chr16:49491275-49857919</t>
  </si>
  <si>
    <t xml:space="preserve">ENSG00000102935.9</t>
  </si>
  <si>
    <t xml:space="preserve">ZNF423</t>
  </si>
  <si>
    <t xml:space="preserve">chr16:3365112-3486953</t>
  </si>
  <si>
    <t xml:space="preserve">ENSG00000262621.3</t>
  </si>
  <si>
    <t xml:space="preserve">LA16c-306E5.2</t>
  </si>
  <si>
    <t xml:space="preserve">chr17:3672199-3696096</t>
  </si>
  <si>
    <t xml:space="preserve">ENSG00000083454.19</t>
  </si>
  <si>
    <t xml:space="preserve">P2RX5</t>
  </si>
  <si>
    <t xml:space="preserve">chr3:48306842-48328341</t>
  </si>
  <si>
    <t xml:space="preserve">ENSG00000229453.2</t>
  </si>
  <si>
    <t xml:space="preserve">SPINK8</t>
  </si>
  <si>
    <t xml:space="preserve">chr4:176065981-176180159</t>
  </si>
  <si>
    <t xml:space="preserve">ENSG00000150627.13</t>
  </si>
  <si>
    <t xml:space="preserve">WDR17</t>
  </si>
  <si>
    <t xml:space="preserve">chr11:112143251-112164117</t>
  </si>
  <si>
    <t xml:space="preserve">ENSG00000150782.9</t>
  </si>
  <si>
    <t xml:space="preserve">IL18</t>
  </si>
  <si>
    <t xml:space="preserve">chr11:133064697-133068129</t>
  </si>
  <si>
    <t xml:space="preserve">ENSG00000279711.1</t>
  </si>
  <si>
    <t xml:space="preserve">AP004782.1</t>
  </si>
  <si>
    <t xml:space="preserve">chr11:90134529-90192894</t>
  </si>
  <si>
    <t xml:space="preserve">ENSG00000077616.8</t>
  </si>
  <si>
    <t xml:space="preserve">NAALAD2</t>
  </si>
  <si>
    <t xml:space="preserve">chr8:41655324-41896762</t>
  </si>
  <si>
    <t xml:space="preserve">ENSG00000029534.17</t>
  </si>
  <si>
    <t xml:space="preserve">ANK1</t>
  </si>
  <si>
    <t xml:space="preserve">chr21:14216130-14228372</t>
  </si>
  <si>
    <t xml:space="preserve">ENSG00000185272.11</t>
  </si>
  <si>
    <t xml:space="preserve">RBM11</t>
  </si>
  <si>
    <t xml:space="preserve">chr11:93330602-93438487</t>
  </si>
  <si>
    <t xml:space="preserve">ENSG00000165325.11</t>
  </si>
  <si>
    <t xml:space="preserve">CCDC67</t>
  </si>
  <si>
    <t xml:space="preserve">chr9:109640788-109946703</t>
  </si>
  <si>
    <t xml:space="preserve">ENSG00000243444.5</t>
  </si>
  <si>
    <t xml:space="preserve">PALM2</t>
  </si>
  <si>
    <t xml:space="preserve">chr5:100806935-100903266</t>
  </si>
  <si>
    <t xml:space="preserve">ENSG00000113532.10</t>
  </si>
  <si>
    <t xml:space="preserve">ST8SIA4</t>
  </si>
  <si>
    <t xml:space="preserve">chr12:43836083-44389758</t>
  </si>
  <si>
    <t xml:space="preserve">ENSG00000139173.7</t>
  </si>
  <si>
    <t xml:space="preserve">TMEM117</t>
  </si>
  <si>
    <t xml:space="preserve">chr4:110045846-110198653</t>
  </si>
  <si>
    <t xml:space="preserve">ENSG00000170522.7</t>
  </si>
  <si>
    <t xml:space="preserve">ELOVL6</t>
  </si>
  <si>
    <t xml:space="preserve">chr20:20052552-20360702</t>
  </si>
  <si>
    <t xml:space="preserve">ENSG00000089101.15</t>
  </si>
  <si>
    <t xml:space="preserve">CFAP61</t>
  </si>
  <si>
    <t xml:space="preserve">chr12:123762188-123936206</t>
  </si>
  <si>
    <t xml:space="preserve">ENSG00000197653.12</t>
  </si>
  <si>
    <t xml:space="preserve">DNAH10</t>
  </si>
  <si>
    <t xml:space="preserve">chr3:99802699-99806058</t>
  </si>
  <si>
    <t xml:space="preserve">ENSG00000273374.1</t>
  </si>
  <si>
    <t xml:space="preserve">RP11-383I23.2</t>
  </si>
  <si>
    <t xml:space="preserve">chr1:211326615-211374940</t>
  </si>
  <si>
    <t xml:space="preserve">ENSG00000082512.12</t>
  </si>
  <si>
    <t xml:space="preserve">TRAF5</t>
  </si>
  <si>
    <t xml:space="preserve">chr3:156826307-157046129</t>
  </si>
  <si>
    <t xml:space="preserve">ENSG00000197980.9</t>
  </si>
  <si>
    <t xml:space="preserve">LEKR1</t>
  </si>
  <si>
    <t xml:space="preserve">chr18:63476761-63505085</t>
  </si>
  <si>
    <t xml:space="preserve">ENSG00000206075.11</t>
  </si>
  <si>
    <t xml:space="preserve">SERPINB5</t>
  </si>
  <si>
    <t xml:space="preserve">chr8:37405439-37406724</t>
  </si>
  <si>
    <t xml:space="preserve">ENSG00000253746.1</t>
  </si>
  <si>
    <t xml:space="preserve">RP11-527N22.2</t>
  </si>
  <si>
    <t xml:space="preserve">chr16:19392213-19393468</t>
  </si>
  <si>
    <t xml:space="preserve">ENSG00000280265.1</t>
  </si>
  <si>
    <t xml:space="preserve">CTA-363E6.3</t>
  </si>
  <si>
    <t xml:space="preserve">chr5:147234963-147387852</t>
  </si>
  <si>
    <t xml:space="preserve">ENSG00000169302.12</t>
  </si>
  <si>
    <t xml:space="preserve">STK32A</t>
  </si>
  <si>
    <t xml:space="preserve">chr18:49815-73517</t>
  </si>
  <si>
    <t xml:space="preserve">ENSG00000173213.8</t>
  </si>
  <si>
    <t xml:space="preserve">RP11-683L23.1</t>
  </si>
  <si>
    <t xml:space="preserve">chr3:33277466-33403662</t>
  </si>
  <si>
    <t xml:space="preserve">ENSG00000153558.11</t>
  </si>
  <si>
    <t xml:space="preserve">FBXL2</t>
  </si>
  <si>
    <t xml:space="preserve">chr21:46037052-46039807</t>
  </si>
  <si>
    <t xml:space="preserve">ENSG00000224413.1</t>
  </si>
  <si>
    <t xml:space="preserve">AP001476.2</t>
  </si>
  <si>
    <t xml:space="preserve">chr17:49210227-49223225</t>
  </si>
  <si>
    <t xml:space="preserve">ENSG00000108798.6</t>
  </si>
  <si>
    <t xml:space="preserve">ABI3</t>
  </si>
  <si>
    <t xml:space="preserve">chr14:75423683-75427741</t>
  </si>
  <si>
    <t xml:space="preserve">ENSG00000259319.1</t>
  </si>
  <si>
    <t xml:space="preserve">RP11-293M10.6</t>
  </si>
  <si>
    <t xml:space="preserve">chr7:143255264-143286663</t>
  </si>
  <si>
    <t xml:space="preserve">ENSG00000231840.1</t>
  </si>
  <si>
    <t xml:space="preserve">AC073342.12</t>
  </si>
  <si>
    <t xml:space="preserve">chr16:67326844-67385200</t>
  </si>
  <si>
    <t xml:space="preserve">ENSG00000159708.15</t>
  </si>
  <si>
    <t xml:space="preserve">LRRC36</t>
  </si>
  <si>
    <t xml:space="preserve">chr19:50819148-50823787</t>
  </si>
  <si>
    <t xml:space="preserve">ENSG00000167748.8</t>
  </si>
  <si>
    <t xml:space="preserve">KLK1</t>
  </si>
  <si>
    <t xml:space="preserve">chr10:79941449-79982614</t>
  </si>
  <si>
    <t xml:space="preserve">ENSG00000133661.13</t>
  </si>
  <si>
    <t xml:space="preserve">SFTPD</t>
  </si>
  <si>
    <t xml:space="preserve">chr8:120052180-120056184</t>
  </si>
  <si>
    <t xml:space="preserve">ENSG00000254343.2</t>
  </si>
  <si>
    <t xml:space="preserve">RP11-760H22.2</t>
  </si>
  <si>
    <t xml:space="preserve">chr15:100553529-100558954</t>
  </si>
  <si>
    <t xml:space="preserve">ENSG00000259205.2</t>
  </si>
  <si>
    <t xml:space="preserve">PRKXP1</t>
  </si>
  <si>
    <t xml:space="preserve">chr7:116953238-117230096</t>
  </si>
  <si>
    <t xml:space="preserve">ENSG00000004866.16</t>
  </si>
  <si>
    <t xml:space="preserve">ST7</t>
  </si>
  <si>
    <t xml:space="preserve">chr20:6065966-6067897</t>
  </si>
  <si>
    <t xml:space="preserve">ENSG00000278192.1</t>
  </si>
  <si>
    <t xml:space="preserve">RP5-1056H1.2</t>
  </si>
  <si>
    <t xml:space="preserve">chrX:133300103-133415490</t>
  </si>
  <si>
    <t xml:space="preserve">ENSG00000076716.8</t>
  </si>
  <si>
    <t xml:space="preserve">GPC4</t>
  </si>
  <si>
    <t xml:space="preserve">chr10:84279980-84294659</t>
  </si>
  <si>
    <t xml:space="preserve">ENSG00000229404.3</t>
  </si>
  <si>
    <t xml:space="preserve">LINC00858</t>
  </si>
  <si>
    <t xml:space="preserve">chr20:36541484-36551447</t>
  </si>
  <si>
    <t xml:space="preserve">ENSG00000101335.7</t>
  </si>
  <si>
    <t xml:space="preserve">MYL9</t>
  </si>
  <si>
    <t xml:space="preserve">chr1:182062677-182069253</t>
  </si>
  <si>
    <t xml:space="preserve">ENSG00000224810.1</t>
  </si>
  <si>
    <t xml:space="preserve">RP11-538D16.2</t>
  </si>
  <si>
    <t xml:space="preserve">chr2:210477709-210679107</t>
  </si>
  <si>
    <t xml:space="preserve">ENSG00000021826.12</t>
  </si>
  <si>
    <t xml:space="preserve">CPS1</t>
  </si>
  <si>
    <t xml:space="preserve">chr9:121338988-121370304</t>
  </si>
  <si>
    <t xml:space="preserve">ENSG00000148175.10</t>
  </si>
  <si>
    <t xml:space="preserve">STOM</t>
  </si>
  <si>
    <t xml:space="preserve">chr6:169213254-169239565</t>
  </si>
  <si>
    <t xml:space="preserve">ENSG00000226445.1</t>
  </si>
  <si>
    <t xml:space="preserve">XXyac-YX65C7_A.2</t>
  </si>
  <si>
    <t xml:space="preserve">chr18:58670009-58671877</t>
  </si>
  <si>
    <t xml:space="preserve">ENSG00000267226.2</t>
  </si>
  <si>
    <t xml:space="preserve">RP11-126O1.5</t>
  </si>
  <si>
    <t xml:space="preserve">chr7:25594533-25750994</t>
  </si>
  <si>
    <t xml:space="preserve">ENSG00000223561.4</t>
  </si>
  <si>
    <t xml:space="preserve">AC003090.1</t>
  </si>
  <si>
    <t xml:space="preserve">chr1:175156987-175192943</t>
  </si>
  <si>
    <t xml:space="preserve">ENSG00000235750.7</t>
  </si>
  <si>
    <t xml:space="preserve">KIAA0040</t>
  </si>
  <si>
    <t xml:space="preserve">chr4:123396795-123403760</t>
  </si>
  <si>
    <t xml:space="preserve">ENSG00000164056.8</t>
  </si>
  <si>
    <t xml:space="preserve">SPRY1</t>
  </si>
  <si>
    <t xml:space="preserve">chr7:379359-382712</t>
  </si>
  <si>
    <t xml:space="preserve">ENSG00000249574.1</t>
  </si>
  <si>
    <t xml:space="preserve">AC226118.1</t>
  </si>
  <si>
    <t xml:space="preserve">chrX:14834476-14835319</t>
  </si>
  <si>
    <t xml:space="preserve">ENSG00000231066.3</t>
  </si>
  <si>
    <t xml:space="preserve">NPM1P9</t>
  </si>
  <si>
    <t xml:space="preserve">chr3:120628173-120682571</t>
  </si>
  <si>
    <t xml:space="preserve">ENSG00000113924.9</t>
  </si>
  <si>
    <t xml:space="preserve">HGD</t>
  </si>
  <si>
    <t xml:space="preserve">chr1:75202131-75611116</t>
  </si>
  <si>
    <t xml:space="preserve">ENSG00000137968.14</t>
  </si>
  <si>
    <t xml:space="preserve">SLC44A5</t>
  </si>
  <si>
    <t xml:space="preserve">chr21:39745407-39802096</t>
  </si>
  <si>
    <t xml:space="preserve">ENSG00000183067.5</t>
  </si>
  <si>
    <t xml:space="preserve">IGSF5</t>
  </si>
  <si>
    <t xml:space="preserve">chr3:31981774-31991628</t>
  </si>
  <si>
    <t xml:space="preserve">ENSG00000197385.5</t>
  </si>
  <si>
    <t xml:space="preserve">ZNF860</t>
  </si>
  <si>
    <t xml:space="preserve">chr22:18855621-18858640</t>
  </si>
  <si>
    <t xml:space="preserve">ENSG00000215544.6</t>
  </si>
  <si>
    <t xml:space="preserve">BCRP7</t>
  </si>
  <si>
    <t xml:space="preserve">chr14:51489137-51730459</t>
  </si>
  <si>
    <t xml:space="preserve">ENSG00000139926.13</t>
  </si>
  <si>
    <t xml:space="preserve">FRMD6</t>
  </si>
  <si>
    <t xml:space="preserve">chr2:38665910-38734768</t>
  </si>
  <si>
    <t xml:space="preserve">ENSG00000143891.14</t>
  </si>
  <si>
    <t xml:space="preserve">GALM</t>
  </si>
  <si>
    <t xml:space="preserve">chr7:100620420-100642721</t>
  </si>
  <si>
    <t xml:space="preserve">ENSG00000106327.10</t>
  </si>
  <si>
    <t xml:space="preserve">TFR2</t>
  </si>
  <si>
    <t xml:space="preserve">chr5:150113837-150155860</t>
  </si>
  <si>
    <t xml:space="preserve">ENSG00000113721.11</t>
  </si>
  <si>
    <t xml:space="preserve">PDGFRB</t>
  </si>
  <si>
    <t xml:space="preserve">chr19:40426115-40426702</t>
  </si>
  <si>
    <t xml:space="preserve">ENSG00000277453.1</t>
  </si>
  <si>
    <t xml:space="preserve">CTC-492K19.7</t>
  </si>
  <si>
    <t xml:space="preserve">chr5:141639302-141651419</t>
  </si>
  <si>
    <t xml:space="preserve">ENSG00000197948.8</t>
  </si>
  <si>
    <t xml:space="preserve">FCHSD1</t>
  </si>
  <si>
    <t xml:space="preserve">chr2:112138385-112188216</t>
  </si>
  <si>
    <t xml:space="preserve">ENSG00000144152.10</t>
  </si>
  <si>
    <t xml:space="preserve">FBLN7</t>
  </si>
  <si>
    <t xml:space="preserve">chr13:55062945-55161490</t>
  </si>
  <si>
    <t xml:space="preserve">ENSG00000278630.1</t>
  </si>
  <si>
    <t xml:space="preserve">RP11-78L16.1</t>
  </si>
  <si>
    <t xml:space="preserve">chr22:31134809-31140607</t>
  </si>
  <si>
    <t xml:space="preserve">ENSG00000100078.3</t>
  </si>
  <si>
    <t xml:space="preserve">PLA2G3</t>
  </si>
  <si>
    <t xml:space="preserve">chrX:120010718-120015544</t>
  </si>
  <si>
    <t xml:space="preserve">ENSG00000234493.1</t>
  </si>
  <si>
    <t xml:space="preserve">GS1-421I3.2</t>
  </si>
  <si>
    <t xml:space="preserve">chr7:87402049-87475739</t>
  </si>
  <si>
    <t xml:space="preserve">ENSG00000005471.13</t>
  </si>
  <si>
    <t xml:space="preserve">ABCB4</t>
  </si>
  <si>
    <t xml:space="preserve">chr2:151270465-151290057</t>
  </si>
  <si>
    <t xml:space="preserve">ENSG00000123609.8</t>
  </si>
  <si>
    <t xml:space="preserve">NMI</t>
  </si>
  <si>
    <t xml:space="preserve">chr14:32203163-32203269</t>
  </si>
  <si>
    <t xml:space="preserve">ENSG00000202337.1</t>
  </si>
  <si>
    <t xml:space="preserve">RNU6-8</t>
  </si>
  <si>
    <t xml:space="preserve">chr5:132813587-132816797</t>
  </si>
  <si>
    <t xml:space="preserve">ENSG00000198944.5</t>
  </si>
  <si>
    <t xml:space="preserve">SOWAHA</t>
  </si>
  <si>
    <t xml:space="preserve">chr8:65842752-65843331</t>
  </si>
  <si>
    <t xml:space="preserve">ENSG00000272192.1</t>
  </si>
  <si>
    <t xml:space="preserve">CTD-2532N20.1</t>
  </si>
  <si>
    <t xml:space="preserve">chr20:32762385-32809356</t>
  </si>
  <si>
    <t xml:space="preserve">ENSG00000088305.16</t>
  </si>
  <si>
    <t xml:space="preserve">DNMT3B</t>
  </si>
  <si>
    <t xml:space="preserve">chr2:232606057-232682340</t>
  </si>
  <si>
    <t xml:space="preserve">ENSG00000115468.9</t>
  </si>
  <si>
    <t xml:space="preserve">EFHD1</t>
  </si>
  <si>
    <t xml:space="preserve">chrX:11334233-11335901</t>
  </si>
  <si>
    <t xml:space="preserve">ENSG00000232392.1</t>
  </si>
  <si>
    <t xml:space="preserve">AC002366.3</t>
  </si>
  <si>
    <t xml:space="preserve">chr7:26538378-26541048</t>
  </si>
  <si>
    <t xml:space="preserve">ENSG00000280255.1</t>
  </si>
  <si>
    <t xml:space="preserve">RP5-1007F24.1</t>
  </si>
  <si>
    <t xml:space="preserve">chr1:206634649-206635622</t>
  </si>
  <si>
    <t xml:space="preserve">ENSG00000237605.1</t>
  </si>
  <si>
    <t xml:space="preserve">RP11-343H5.6</t>
  </si>
  <si>
    <t xml:space="preserve">chr16:67430667-67431464</t>
  </si>
  <si>
    <t xml:space="preserve">ENSG00000261320.1</t>
  </si>
  <si>
    <t xml:space="preserve">RP11-297D21.2</t>
  </si>
  <si>
    <t xml:space="preserve">chr16:15434295-15588259</t>
  </si>
  <si>
    <t xml:space="preserve">ENSG00000166780.8</t>
  </si>
  <si>
    <t xml:space="preserve">C16orf45</t>
  </si>
  <si>
    <t xml:space="preserve">chr17:81311270-81330674</t>
  </si>
  <si>
    <t xml:space="preserve">ENSG00000185332.4</t>
  </si>
  <si>
    <t xml:space="preserve">TMEM105</t>
  </si>
  <si>
    <t xml:space="preserve">chr17:352638-357581</t>
  </si>
  <si>
    <t xml:space="preserve">ENSG00000262294.1</t>
  </si>
  <si>
    <t xml:space="preserve">RP11-1260E13.2</t>
  </si>
  <si>
    <t xml:space="preserve">chr19:55836578-55881850</t>
  </si>
  <si>
    <t xml:space="preserve">ENSG00000160505.13</t>
  </si>
  <si>
    <t xml:space="preserve">NLRP4</t>
  </si>
  <si>
    <t xml:space="preserve">chr14:60396469-60455050</t>
  </si>
  <si>
    <t xml:space="preserve">ENSG00000179008.6</t>
  </si>
  <si>
    <t xml:space="preserve">C14orf39</t>
  </si>
  <si>
    <t xml:space="preserve">chr2:230034974-230068999</t>
  </si>
  <si>
    <t xml:space="preserve">ENSG00000163053.8</t>
  </si>
  <si>
    <t xml:space="preserve">SLC16A14</t>
  </si>
  <si>
    <t xml:space="preserve">chr16:71565789-71578187</t>
  </si>
  <si>
    <t xml:space="preserve">ENSG00000260886.1</t>
  </si>
  <si>
    <t xml:space="preserve">RP11-432I5.1</t>
  </si>
  <si>
    <t xml:space="preserve">chr1:41478775-41484671</t>
  </si>
  <si>
    <t xml:space="preserve">ENSG00000127129.7</t>
  </si>
  <si>
    <t xml:space="preserve">EDN2</t>
  </si>
  <si>
    <t xml:space="preserve">chr6:39188973-39229450</t>
  </si>
  <si>
    <t xml:space="preserve">ENSG00000164626.8</t>
  </si>
  <si>
    <t xml:space="preserve">KCNK5</t>
  </si>
  <si>
    <t xml:space="preserve">chr5:122311691-122463954</t>
  </si>
  <si>
    <t xml:space="preserve">ENSG00000064692.16</t>
  </si>
  <si>
    <t xml:space="preserve">SNCAIP</t>
  </si>
  <si>
    <t xml:space="preserve">chr21:45405137-45513720</t>
  </si>
  <si>
    <t xml:space="preserve">ENSG00000182871.12</t>
  </si>
  <si>
    <t xml:space="preserve">COL18A1</t>
  </si>
  <si>
    <t xml:space="preserve">chr14:81107033-81170414</t>
  </si>
  <si>
    <t xml:space="preserve">ENSG00000258999.1</t>
  </si>
  <si>
    <t xml:space="preserve">RP11-114N19.3</t>
  </si>
  <si>
    <t xml:space="preserve">chr17:43025241-43032036</t>
  </si>
  <si>
    <t xml:space="preserve">ENSG00000108830.9</t>
  </si>
  <si>
    <t xml:space="preserve">RND2</t>
  </si>
  <si>
    <t xml:space="preserve">chr20:19756390-19758037</t>
  </si>
  <si>
    <t xml:space="preserve">ENSG00000268628.2</t>
  </si>
  <si>
    <t xml:space="preserve">RP1-122P22.4</t>
  </si>
  <si>
    <t xml:space="preserve">chr20:6074845-6123544</t>
  </si>
  <si>
    <t xml:space="preserve">ENSG00000101311.13</t>
  </si>
  <si>
    <t xml:space="preserve">FERMT1</t>
  </si>
  <si>
    <t xml:space="preserve">chr1:201896452-201946587</t>
  </si>
  <si>
    <t xml:space="preserve">ENSG00000163431.12</t>
  </si>
  <si>
    <t xml:space="preserve">LMOD1</t>
  </si>
  <si>
    <t xml:space="preserve">chr12:14914035-14939082</t>
  </si>
  <si>
    <t xml:space="preserve">ENSG00000139055.4</t>
  </si>
  <si>
    <t xml:space="preserve">ERP27</t>
  </si>
  <si>
    <t xml:space="preserve">chr6:139371807-139374620</t>
  </si>
  <si>
    <t xml:space="preserve">ENSG00000164442.9</t>
  </si>
  <si>
    <t xml:space="preserve">CITED2</t>
  </si>
  <si>
    <t xml:space="preserve">chr22:49572264-49575426</t>
  </si>
  <si>
    <t xml:space="preserve">ENSG00000213279.2</t>
  </si>
  <si>
    <t xml:space="preserve">RP1-29C18.9</t>
  </si>
  <si>
    <t xml:space="preserve">chrX:23907801-23939507</t>
  </si>
  <si>
    <t xml:space="preserve">ENSG00000165182.8</t>
  </si>
  <si>
    <t xml:space="preserve">CXorf58</t>
  </si>
  <si>
    <t xml:space="preserve">chr12:49636499-49707414</t>
  </si>
  <si>
    <t xml:space="preserve">ENSG00000161791.11</t>
  </si>
  <si>
    <t xml:space="preserve">FMNL3</t>
  </si>
  <si>
    <t xml:space="preserve">chr16:67277510-67289479</t>
  </si>
  <si>
    <t xml:space="preserve">ENSG00000196155.10</t>
  </si>
  <si>
    <t xml:space="preserve">PLEKHG4</t>
  </si>
  <si>
    <t xml:space="preserve">chr4:19455436-19909692</t>
  </si>
  <si>
    <t xml:space="preserve">ENSG00000248515.1</t>
  </si>
  <si>
    <t xml:space="preserve">RP11-608O21.1</t>
  </si>
  <si>
    <t xml:space="preserve">chr19:10416773-10467649</t>
  </si>
  <si>
    <t xml:space="preserve">ENSG00000065989.13</t>
  </si>
  <si>
    <t xml:space="preserve">PDE4A</t>
  </si>
  <si>
    <t xml:space="preserve">chr1:156369212-156385219</t>
  </si>
  <si>
    <t xml:space="preserve">ENSG00000132677.10</t>
  </si>
  <si>
    <t xml:space="preserve">RHBG</t>
  </si>
  <si>
    <t xml:space="preserve">chr21:42599280-42615058</t>
  </si>
  <si>
    <t xml:space="preserve">ENSG00000225431.1</t>
  </si>
  <si>
    <t xml:space="preserve">AP001626.1</t>
  </si>
  <si>
    <t xml:space="preserve">chr1:85729233-86156763</t>
  </si>
  <si>
    <t xml:space="preserve">ENSG00000171502.12</t>
  </si>
  <si>
    <t xml:space="preserve">COL24A1</t>
  </si>
  <si>
    <t xml:space="preserve">chr2:20200799-20225433</t>
  </si>
  <si>
    <t xml:space="preserve">ENSG00000115884.8</t>
  </si>
  <si>
    <t xml:space="preserve">SDC1</t>
  </si>
  <si>
    <t xml:space="preserve">chr4:56647988-56681899</t>
  </si>
  <si>
    <t xml:space="preserve">ENSG00000171476.19</t>
  </si>
  <si>
    <t xml:space="preserve">HOPX</t>
  </si>
  <si>
    <t xml:space="preserve">chr3:4490891-4493163</t>
  </si>
  <si>
    <t xml:space="preserve">ENSG00000231249.1</t>
  </si>
  <si>
    <t xml:space="preserve">ITPR1-AS1</t>
  </si>
  <si>
    <t xml:space="preserve">chr5:181040225-181061523</t>
  </si>
  <si>
    <t xml:space="preserve">ENSG00000165810.14</t>
  </si>
  <si>
    <t xml:space="preserve">BTNL9</t>
  </si>
  <si>
    <t xml:space="preserve">chr14:100539299-100587413</t>
  </si>
  <si>
    <t xml:space="preserve">ENSG00000183092.13</t>
  </si>
  <si>
    <t xml:space="preserve">BEGAIN</t>
  </si>
  <si>
    <t xml:space="preserve">chr11:71893410-71894433</t>
  </si>
  <si>
    <t xml:space="preserve">ENSG00000228915.3</t>
  </si>
  <si>
    <t xml:space="preserve">OR7E128P</t>
  </si>
  <si>
    <t xml:space="preserve">chr3:11137093-11260775</t>
  </si>
  <si>
    <t xml:space="preserve">ENSG00000196639.6</t>
  </si>
  <si>
    <t xml:space="preserve">HRH1</t>
  </si>
  <si>
    <t xml:space="preserve">chr18:12073232-12076596</t>
  </si>
  <si>
    <t xml:space="preserve">ENSG00000256616.3</t>
  </si>
  <si>
    <t xml:space="preserve">RP11-815J4.6</t>
  </si>
  <si>
    <t xml:space="preserve">chr15:89627977-89655451</t>
  </si>
  <si>
    <t xml:space="preserve">ENSG00000166813.12</t>
  </si>
  <si>
    <t xml:space="preserve">KIF7</t>
  </si>
  <si>
    <t xml:space="preserve">chr19:41454169-41500644</t>
  </si>
  <si>
    <t xml:space="preserve">ENSG00000267107.4</t>
  </si>
  <si>
    <t xml:space="preserve">PCAT19</t>
  </si>
  <si>
    <t xml:space="preserve">chr12:6638075-6647460</t>
  </si>
  <si>
    <t xml:space="preserve">ENSG00000111644.5</t>
  </si>
  <si>
    <t xml:space="preserve">ACRBP</t>
  </si>
  <si>
    <t xml:space="preserve">chr22:41925041-41926818</t>
  </si>
  <si>
    <t xml:space="preserve">ENSG00000159958.3</t>
  </si>
  <si>
    <t xml:space="preserve">TNFRSF13C</t>
  </si>
  <si>
    <t xml:space="preserve">chr3:5156905-5187329</t>
  </si>
  <si>
    <t xml:space="preserve">ENSG00000233912.1</t>
  </si>
  <si>
    <t xml:space="preserve">AC026202.3</t>
  </si>
  <si>
    <t xml:space="preserve">chr14:28936889-29028763</t>
  </si>
  <si>
    <t xml:space="preserve">ENSG00000258028.1</t>
  </si>
  <si>
    <t xml:space="preserve">RP11-148E17.1</t>
  </si>
  <si>
    <t xml:space="preserve">chr21:28116094-28228667</t>
  </si>
  <si>
    <t xml:space="preserve">ENSG00000236532.3</t>
  </si>
  <si>
    <t xml:space="preserve">AL035610.2</t>
  </si>
  <si>
    <t xml:space="preserve">chr11:61539516-61542259</t>
  </si>
  <si>
    <t xml:space="preserve">ENSG00000256443.1</t>
  </si>
  <si>
    <t xml:space="preserve">RP11-794G24.1</t>
  </si>
  <si>
    <t xml:space="preserve">chr4:158124474-158173050</t>
  </si>
  <si>
    <t xml:space="preserve">ENSG00000164125.13</t>
  </si>
  <si>
    <t xml:space="preserve">FAM198B</t>
  </si>
  <si>
    <t xml:space="preserve">chrX:72133649-72141362</t>
  </si>
  <si>
    <t xml:space="preserve">ENSG00000204131.7</t>
  </si>
  <si>
    <t xml:space="preserve">NHSL2</t>
  </si>
  <si>
    <t xml:space="preserve">chr13:50876686-50910594</t>
  </si>
  <si>
    <t xml:space="preserve">ENSG00000233672.4</t>
  </si>
  <si>
    <t xml:space="preserve">RNASEH2B-AS1</t>
  </si>
  <si>
    <t xml:space="preserve">chr1:206507595-206589274</t>
  </si>
  <si>
    <t xml:space="preserve">ENSG00000266094.4</t>
  </si>
  <si>
    <t xml:space="preserve">RASSF5</t>
  </si>
  <si>
    <t xml:space="preserve">chr10:102461395-102477045</t>
  </si>
  <si>
    <t xml:space="preserve">ENSG00000138111.12</t>
  </si>
  <si>
    <t xml:space="preserve">TMEM180</t>
  </si>
  <si>
    <t xml:space="preserve">chrX:34627064-34657288</t>
  </si>
  <si>
    <t xml:space="preserve">ENSG00000147027.3</t>
  </si>
  <si>
    <t xml:space="preserve">TMEM47</t>
  </si>
  <si>
    <t xml:space="preserve">chr15:80779343-80951776</t>
  </si>
  <si>
    <t xml:space="preserve">ENSG00000103888.13</t>
  </si>
  <si>
    <t xml:space="preserve">CEMIP</t>
  </si>
  <si>
    <t xml:space="preserve">chr20:58651434-58715410</t>
  </si>
  <si>
    <t xml:space="preserve">ENSG00000254995.4</t>
  </si>
  <si>
    <t xml:space="preserve">STX16-NPEPL1</t>
  </si>
  <si>
    <t xml:space="preserve">chr22:35648395-35668409</t>
  </si>
  <si>
    <t xml:space="preserve">ENSG00000221963.5</t>
  </si>
  <si>
    <t xml:space="preserve">APOL6</t>
  </si>
  <si>
    <t xml:space="preserve">chr8:22219721-22232341</t>
  </si>
  <si>
    <t xml:space="preserve">ENSG00000168490.11</t>
  </si>
  <si>
    <t xml:space="preserve">PHYHIP</t>
  </si>
  <si>
    <t xml:space="preserve">chr6:24544104-24646155</t>
  </si>
  <si>
    <t xml:space="preserve">ENSG00000137261.11</t>
  </si>
  <si>
    <t xml:space="preserve">KIAA0319</t>
  </si>
  <si>
    <t xml:space="preserve">chr4:183987678-183988750</t>
  </si>
  <si>
    <t xml:space="preserve">ENSG00000248206.1</t>
  </si>
  <si>
    <t xml:space="preserve">RP11-739P1.2</t>
  </si>
  <si>
    <t xml:space="preserve">chrX:153075769-153076968</t>
  </si>
  <si>
    <t xml:space="preserve">ENSG00000268883.2</t>
  </si>
  <si>
    <t xml:space="preserve">PNMA6D</t>
  </si>
  <si>
    <t xml:space="preserve">chr13:32400724-32428178</t>
  </si>
  <si>
    <t xml:space="preserve">ENSG00000139597.14</t>
  </si>
  <si>
    <t xml:space="preserve">N4BP2L1</t>
  </si>
  <si>
    <t xml:space="preserve">chr3:119173518-119205153</t>
  </si>
  <si>
    <t xml:space="preserve">ENSG00000114638.5</t>
  </si>
  <si>
    <t xml:space="preserve">UPK1B</t>
  </si>
  <si>
    <t xml:space="preserve">chr17:72642731-72644490</t>
  </si>
  <si>
    <t xml:space="preserve">ENSG00000263893.2</t>
  </si>
  <si>
    <t xml:space="preserve">CTD-3010D24.3</t>
  </si>
  <si>
    <t xml:space="preserve">chr21:41420515-41459214</t>
  </si>
  <si>
    <t xml:space="preserve">ENSG00000157601.11</t>
  </si>
  <si>
    <t xml:space="preserve">MX1</t>
  </si>
  <si>
    <t xml:space="preserve">chr8:119873717-120050913</t>
  </si>
  <si>
    <t xml:space="preserve">ENSG00000155792.7</t>
  </si>
  <si>
    <t xml:space="preserve">DEPTOR</t>
  </si>
  <si>
    <t xml:space="preserve">chr2:177628069-178108339</t>
  </si>
  <si>
    <t xml:space="preserve">ENSG00000128655.14</t>
  </si>
  <si>
    <t xml:space="preserve">PDE11A</t>
  </si>
  <si>
    <t xml:space="preserve">chr18:46917492-47098482</t>
  </si>
  <si>
    <t xml:space="preserve">ENSG00000167216.14</t>
  </si>
  <si>
    <t xml:space="preserve">KATNAL2</t>
  </si>
  <si>
    <t xml:space="preserve">chr2:240449418-240456714</t>
  </si>
  <si>
    <t xml:space="preserve">ENSG00000218416.4</t>
  </si>
  <si>
    <t xml:space="preserve">PP14571</t>
  </si>
  <si>
    <t xml:space="preserve">chr12:44508603-44913928</t>
  </si>
  <si>
    <t xml:space="preserve">ENSG00000184613.8</t>
  </si>
  <si>
    <t xml:space="preserve">NELL2</t>
  </si>
  <si>
    <t xml:space="preserve">chr11:86833068-86837615</t>
  </si>
  <si>
    <t xml:space="preserve">ENSG00000269895.1</t>
  </si>
  <si>
    <t xml:space="preserve">AP000654.4</t>
  </si>
  <si>
    <t xml:space="preserve">chr7:983199-989640</t>
  </si>
  <si>
    <t xml:space="preserve">ENSG00000073067.11</t>
  </si>
  <si>
    <t xml:space="preserve">CYP2W1</t>
  </si>
  <si>
    <t xml:space="preserve">chrX:13771456-13938638</t>
  </si>
  <si>
    <t xml:space="preserve">ENSG00000046653.12</t>
  </si>
  <si>
    <t xml:space="preserve">GPM6B</t>
  </si>
  <si>
    <t xml:space="preserve">chrX:134566510-134764263</t>
  </si>
  <si>
    <t xml:space="preserve">ENSG00000170965.7</t>
  </si>
  <si>
    <t xml:space="preserve">PLAC1</t>
  </si>
  <si>
    <t xml:space="preserve">chr21:41361943-41408943</t>
  </si>
  <si>
    <t xml:space="preserve">ENSG00000183486.10</t>
  </si>
  <si>
    <t xml:space="preserve">MX2</t>
  </si>
  <si>
    <t xml:space="preserve">chrX:153072482-153075018</t>
  </si>
  <si>
    <t xml:space="preserve">ENSG00000235961.4</t>
  </si>
  <si>
    <t xml:space="preserve">PNMA6A</t>
  </si>
  <si>
    <t xml:space="preserve">chr4:70518540-70532742</t>
  </si>
  <si>
    <t xml:space="preserve">ENSG00000187689.7</t>
  </si>
  <si>
    <t xml:space="preserve">AMTN</t>
  </si>
  <si>
    <t xml:space="preserve">chrX:129982610-130057663</t>
  </si>
  <si>
    <t xml:space="preserve">ENSG00000085185.13</t>
  </si>
  <si>
    <t xml:space="preserve">BCORL1</t>
  </si>
  <si>
    <t xml:space="preserve">chr1:205504599-205532793</t>
  </si>
  <si>
    <t xml:space="preserve">ENSG00000117266.13</t>
  </si>
  <si>
    <t xml:space="preserve">CDK18</t>
  </si>
  <si>
    <t xml:space="preserve">chr15:70829130-70854159</t>
  </si>
  <si>
    <t xml:space="preserve">ENSG00000166173.10</t>
  </si>
  <si>
    <t xml:space="preserve">LARP6</t>
  </si>
  <si>
    <t xml:space="preserve">chr2:159768630-159798255</t>
  </si>
  <si>
    <t xml:space="preserve">ENSG00000241399.4</t>
  </si>
  <si>
    <t xml:space="preserve">CD302</t>
  </si>
  <si>
    <t xml:space="preserve">chr2:151832776-152099079</t>
  </si>
  <si>
    <t xml:space="preserve">ENSG00000182389.16</t>
  </si>
  <si>
    <t xml:space="preserve">CACNB4</t>
  </si>
  <si>
    <t xml:space="preserve">chr11:7665104-7674208</t>
  </si>
  <si>
    <t xml:space="preserve">ENSG00000166394.12</t>
  </si>
  <si>
    <t xml:space="preserve">CYB5R2</t>
  </si>
  <si>
    <t xml:space="preserve">chr1:111346288-111353013</t>
  </si>
  <si>
    <t xml:space="preserve">ENSG00000173947.11</t>
  </si>
  <si>
    <t xml:space="preserve">PIFO</t>
  </si>
  <si>
    <t xml:space="preserve">chr22:42074251-42079441</t>
  </si>
  <si>
    <t xml:space="preserve">ENSG00000177096.6</t>
  </si>
  <si>
    <t xml:space="preserve">FAM109B</t>
  </si>
  <si>
    <t xml:space="preserve">chrX:49589496-49606109</t>
  </si>
  <si>
    <t xml:space="preserve">ENSG00000205777.15</t>
  </si>
  <si>
    <t xml:space="preserve">GAGE1</t>
  </si>
  <si>
    <t xml:space="preserve">chr2:158171081-158456753</t>
  </si>
  <si>
    <t xml:space="preserve">ENSG00000153237.15</t>
  </si>
  <si>
    <t xml:space="preserve">CCDC148</t>
  </si>
  <si>
    <t xml:space="preserve">chr22:21103016-21121784</t>
  </si>
  <si>
    <t xml:space="preserve">ENSG00000169668.9</t>
  </si>
  <si>
    <t xml:space="preserve">BCRP2</t>
  </si>
  <si>
    <t xml:space="preserve">chr3:196142636-196160890</t>
  </si>
  <si>
    <t xml:space="preserve">ENSG00000224652.1</t>
  </si>
  <si>
    <t xml:space="preserve">LINC00885</t>
  </si>
  <si>
    <t xml:space="preserve">chr10:89392546-89406486</t>
  </si>
  <si>
    <t xml:space="preserve">ENSG00000185745.9</t>
  </si>
  <si>
    <t xml:space="preserve">IFIT1</t>
  </si>
  <si>
    <t xml:space="preserve">chrX:149881141-149885835</t>
  </si>
  <si>
    <t xml:space="preserve">ENSG00000156009.7</t>
  </si>
  <si>
    <t xml:space="preserve">MAGEA8</t>
  </si>
  <si>
    <t xml:space="preserve">chr2:241970683-241977276</t>
  </si>
  <si>
    <t xml:space="preserve">ENSG00000237940.3</t>
  </si>
  <si>
    <t xml:space="preserve">AC093642.3</t>
  </si>
  <si>
    <t xml:space="preserve">chr11:94543840-94549898</t>
  </si>
  <si>
    <t xml:space="preserve">ENSG00000196371.3</t>
  </si>
  <si>
    <t xml:space="preserve">FUT4</t>
  </si>
  <si>
    <t xml:space="preserve">chr3:173398448-174286644</t>
  </si>
  <si>
    <t xml:space="preserve">ENSG00000169760.15</t>
  </si>
  <si>
    <t xml:space="preserve">NLGN1</t>
  </si>
  <si>
    <t xml:space="preserve">chrX:5890026-6228863</t>
  </si>
  <si>
    <t xml:space="preserve">ENSG00000146938.12</t>
  </si>
  <si>
    <t xml:space="preserve">NLGN4X</t>
  </si>
  <si>
    <t xml:space="preserve">chr9:110365251-110579880</t>
  </si>
  <si>
    <t xml:space="preserve">ENSG00000165124.15</t>
  </si>
  <si>
    <t xml:space="preserve">SVEP1</t>
  </si>
  <si>
    <t xml:space="preserve">chr22:45284982-45295874</t>
  </si>
  <si>
    <t xml:space="preserve">ENSG00000100373.7</t>
  </si>
  <si>
    <t xml:space="preserve">UPK3A</t>
  </si>
  <si>
    <t xml:space="preserve">chr1:48295374-48472208</t>
  </si>
  <si>
    <t xml:space="preserve">ENSG00000132122.9</t>
  </si>
  <si>
    <t xml:space="preserve">SPATA6</t>
  </si>
  <si>
    <t xml:space="preserve">chr7:130486171-130506292</t>
  </si>
  <si>
    <t xml:space="preserve">ENSG00000106484.12</t>
  </si>
  <si>
    <t xml:space="preserve">MEST</t>
  </si>
  <si>
    <t xml:space="preserve">chrX:100913445-100928909</t>
  </si>
  <si>
    <t xml:space="preserve">ENSG00000182489.8</t>
  </si>
  <si>
    <t xml:space="preserve">XKRX</t>
  </si>
  <si>
    <t xml:space="preserve">chr12:121020292-121039242</t>
  </si>
  <si>
    <t xml:space="preserve">ENSG00000135114.10</t>
  </si>
  <si>
    <t xml:space="preserve">OASL</t>
  </si>
  <si>
    <t xml:space="preserve">chr20:16576068-16579615</t>
  </si>
  <si>
    <t xml:space="preserve">ENSG00000273998.1</t>
  </si>
  <si>
    <t xml:space="preserve">RP4-777L9.2</t>
  </si>
  <si>
    <t xml:space="preserve">chr9:97501180-97601741</t>
  </si>
  <si>
    <t xml:space="preserve">ENSG00000136842.11</t>
  </si>
  <si>
    <t xml:space="preserve">TMOD1</t>
  </si>
  <si>
    <t xml:space="preserve">chr6:136999971-137045180</t>
  </si>
  <si>
    <t xml:space="preserve">ENSG00000016402.10</t>
  </si>
  <si>
    <t xml:space="preserve">IL20RA</t>
  </si>
  <si>
    <t xml:space="preserve">chr11:46380756-46383799</t>
  </si>
  <si>
    <t xml:space="preserve">ENSG00000110492.13</t>
  </si>
  <si>
    <t xml:space="preserve">MDK</t>
  </si>
  <si>
    <t xml:space="preserve">chr2:42048020-42058528</t>
  </si>
  <si>
    <t xml:space="preserve">ENSG00000162878.10</t>
  </si>
  <si>
    <t xml:space="preserve">PKDCC</t>
  </si>
  <si>
    <t xml:space="preserve">chr19:37817411-37826638</t>
  </si>
  <si>
    <t xml:space="preserve">ENSG00000267640.3</t>
  </si>
  <si>
    <t xml:space="preserve">CTD-2554C21.2</t>
  </si>
  <si>
    <t xml:space="preserve">chr4:78646217-78682699</t>
  </si>
  <si>
    <t xml:space="preserve">ENSG00000251442.3</t>
  </si>
  <si>
    <t xml:space="preserve">LINC01094</t>
  </si>
  <si>
    <t xml:space="preserve">chr1:151702405-151716814</t>
  </si>
  <si>
    <t xml:space="preserve">ENSG00000159409.12</t>
  </si>
  <si>
    <t xml:space="preserve">CELF3</t>
  </si>
  <si>
    <t xml:space="preserve">chrX:152638183-152657534</t>
  </si>
  <si>
    <t xml:space="preserve">ENSG00000268089.2</t>
  </si>
  <si>
    <t xml:space="preserve">GABRQ</t>
  </si>
  <si>
    <t xml:space="preserve">chr14:22883165-22887686</t>
  </si>
  <si>
    <t xml:space="preserve">ENSG00000139890.7</t>
  </si>
  <si>
    <t xml:space="preserve">REM2</t>
  </si>
  <si>
    <t xml:space="preserve">chr16:54283304-54286763</t>
  </si>
  <si>
    <t xml:space="preserve">ENSG00000177508.11</t>
  </si>
  <si>
    <t xml:space="preserve">IRX3</t>
  </si>
  <si>
    <t xml:space="preserve">chr6:2663629-2750966</t>
  </si>
  <si>
    <t xml:space="preserve">ENSG00000145949.9</t>
  </si>
  <si>
    <t xml:space="preserve">MYLK4</t>
  </si>
  <si>
    <t xml:space="preserve">chr14:31420758-31452883</t>
  </si>
  <si>
    <t xml:space="preserve">ENSG00000250365.4</t>
  </si>
  <si>
    <t xml:space="preserve">CTD-2213F21.2</t>
  </si>
  <si>
    <t xml:space="preserve">chr8:23841915-23854807</t>
  </si>
  <si>
    <t xml:space="preserve">ENSG00000159167.9</t>
  </si>
  <si>
    <t xml:space="preserve">STC1</t>
  </si>
  <si>
    <t xml:space="preserve">chr19:8065402-8149846</t>
  </si>
  <si>
    <t xml:space="preserve">ENSG00000142449.10</t>
  </si>
  <si>
    <t xml:space="preserve">FBN3</t>
  </si>
  <si>
    <t xml:space="preserve">chrX:104112526-104115846</t>
  </si>
  <si>
    <t xml:space="preserve">ENSG00000166707.8</t>
  </si>
  <si>
    <t xml:space="preserve">ZCCHC18</t>
  </si>
  <si>
    <t xml:space="preserve">chrX:54445454-54496166</t>
  </si>
  <si>
    <t xml:space="preserve">ENSG00000102302.7</t>
  </si>
  <si>
    <t xml:space="preserve">FGD1</t>
  </si>
  <si>
    <t xml:space="preserve">chr16:56989498-57083524</t>
  </si>
  <si>
    <t xml:space="preserve">ENSG00000140853.13</t>
  </si>
  <si>
    <t xml:space="preserve">NLRC5</t>
  </si>
  <si>
    <t xml:space="preserve">chr11:118264593-118266817</t>
  </si>
  <si>
    <t xml:space="preserve">ENSG00000280032.1</t>
  </si>
  <si>
    <t xml:space="preserve">RP11-832A4.7</t>
  </si>
  <si>
    <t xml:space="preserve">chr12:8681691-8783095</t>
  </si>
  <si>
    <t xml:space="preserve">ENSG00000166532.13</t>
  </si>
  <si>
    <t xml:space="preserve">RIMKLB</t>
  </si>
  <si>
    <t xml:space="preserve">chr16:56643705-56644786</t>
  </si>
  <si>
    <t xml:space="preserve">ENSG00000205361.6</t>
  </si>
  <si>
    <t xml:space="preserve">MT1DP</t>
  </si>
  <si>
    <t xml:space="preserve">chr10:69801932-69959148</t>
  </si>
  <si>
    <t xml:space="preserve">ENSG00000197467.11</t>
  </si>
  <si>
    <t xml:space="preserve">COL13A1</t>
  </si>
  <si>
    <t xml:space="preserve">chr10:119207589-119455619</t>
  </si>
  <si>
    <t xml:space="preserve">ENSG00000198873.11</t>
  </si>
  <si>
    <t xml:space="preserve">GRK5</t>
  </si>
  <si>
    <t xml:space="preserve">chr4:112818109-113383735</t>
  </si>
  <si>
    <t xml:space="preserve">ENSG00000145362.14</t>
  </si>
  <si>
    <t xml:space="preserve">ANK2</t>
  </si>
  <si>
    <t xml:space="preserve">chr16:19114383-19121629</t>
  </si>
  <si>
    <t xml:space="preserve">ENSG00000205730.6</t>
  </si>
  <si>
    <t xml:space="preserve">ITPRIPL2</t>
  </si>
  <si>
    <t xml:space="preserve">chr19:6494319-6502584</t>
  </si>
  <si>
    <t xml:space="preserve">ENSG00000104833.8</t>
  </si>
  <si>
    <t xml:space="preserve">TUBB4A</t>
  </si>
  <si>
    <t xml:space="preserve">chr19:15451624-15464571</t>
  </si>
  <si>
    <t xml:space="preserve">ENSG00000105122.10</t>
  </si>
  <si>
    <t xml:space="preserve">RASAL3</t>
  </si>
  <si>
    <t xml:space="preserve">chr3:98795941-98901689</t>
  </si>
  <si>
    <t xml:space="preserve">ENSG00000057019.13</t>
  </si>
  <si>
    <t xml:space="preserve">DCBLD2</t>
  </si>
  <si>
    <t xml:space="preserve">chr2:31173056-31233858</t>
  </si>
  <si>
    <t xml:space="preserve">ENSG00000214711.7</t>
  </si>
  <si>
    <t xml:space="preserve">CAPN14</t>
  </si>
  <si>
    <t xml:space="preserve">chr12:104802553-104928655</t>
  </si>
  <si>
    <t xml:space="preserve">ENSG00000136052.7</t>
  </si>
  <si>
    <t xml:space="preserve">SLC41A2</t>
  </si>
  <si>
    <t xml:space="preserve">chr2:31334321-31414715</t>
  </si>
  <si>
    <t xml:space="preserve">ENSG00000158125.7</t>
  </si>
  <si>
    <t xml:space="preserve">XDH</t>
  </si>
  <si>
    <t xml:space="preserve">chr2:97094935-97097433</t>
  </si>
  <si>
    <t xml:space="preserve">ENSG00000279791.1</t>
  </si>
  <si>
    <t xml:space="preserve">RP11-499E14.1</t>
  </si>
  <si>
    <t xml:space="preserve">chrX:44148665-44343672</t>
  </si>
  <si>
    <t xml:space="preserve">ENSG00000183690.12</t>
  </si>
  <si>
    <t xml:space="preserve">EFHC2</t>
  </si>
  <si>
    <t xml:space="preserve">chr3:149229431-149276664</t>
  </si>
  <si>
    <t xml:space="preserve">ENSG00000240216.5</t>
  </si>
  <si>
    <t xml:space="preserve">CPHL1P</t>
  </si>
  <si>
    <t xml:space="preserve">chr1:65792514-66374278</t>
  </si>
  <si>
    <t xml:space="preserve">ENSG00000184588.15</t>
  </si>
  <si>
    <t xml:space="preserve">PDE4B</t>
  </si>
  <si>
    <t xml:space="preserve">chr5:136028895-136063817</t>
  </si>
  <si>
    <t xml:space="preserve">ENSG00000120708.14</t>
  </si>
  <si>
    <t xml:space="preserve">TGFBI</t>
  </si>
  <si>
    <t xml:space="preserve">chr2:157526767-157629005</t>
  </si>
  <si>
    <t xml:space="preserve">ENSG00000123612.13</t>
  </si>
  <si>
    <t xml:space="preserve">ACVR1C</t>
  </si>
  <si>
    <t xml:space="preserve">chr7:23101228-23105703</t>
  </si>
  <si>
    <t xml:space="preserve">ENSG00000230658.1</t>
  </si>
  <si>
    <t xml:space="preserve">KLHL7-AS1</t>
  </si>
  <si>
    <t xml:space="preserve">chr7:107044649-107161811</t>
  </si>
  <si>
    <t xml:space="preserve">ENSG00000005249.10</t>
  </si>
  <si>
    <t xml:space="preserve">PRKAR2B</t>
  </si>
  <si>
    <t xml:space="preserve">chr16:57249039-57284661</t>
  </si>
  <si>
    <t xml:space="preserve">ENSG00000102934.7</t>
  </si>
  <si>
    <t xml:space="preserve">PLLP</t>
  </si>
  <si>
    <t xml:space="preserve">chr12:121580792-121593504</t>
  </si>
  <si>
    <t xml:space="preserve">ENSG00000256742.1</t>
  </si>
  <si>
    <t xml:space="preserve">RP13-941N14.1</t>
  </si>
  <si>
    <t xml:space="preserve">chr10:104031286-104086002</t>
  </si>
  <si>
    <t xml:space="preserve">ENSG00000065618.14</t>
  </si>
  <si>
    <t xml:space="preserve">COL17A1</t>
  </si>
  <si>
    <t xml:space="preserve">chr9:136322303-136327323</t>
  </si>
  <si>
    <t xml:space="preserve">ENSG00000262075.3</t>
  </si>
  <si>
    <t xml:space="preserve">DKFZP434A062</t>
  </si>
  <si>
    <t xml:space="preserve">chr2:111207776-111495048</t>
  </si>
  <si>
    <t xml:space="preserve">ENSG00000172965.12</t>
  </si>
  <si>
    <t xml:space="preserve">MIR4435-1HG</t>
  </si>
  <si>
    <t xml:space="preserve">chr6:24428177-24489622</t>
  </si>
  <si>
    <t xml:space="preserve">ENSG00000112293.12</t>
  </si>
  <si>
    <t xml:space="preserve">GPLD1</t>
  </si>
  <si>
    <t xml:space="preserve">chr11:61752649-61788518</t>
  </si>
  <si>
    <t xml:space="preserve">ENSG00000124920.11</t>
  </si>
  <si>
    <t xml:space="preserve">MYRF</t>
  </si>
  <si>
    <t xml:space="preserve">chr2:188297492-188297588</t>
  </si>
  <si>
    <t xml:space="preserve">ENSG00000207951.1</t>
  </si>
  <si>
    <t xml:space="preserve">MIR561</t>
  </si>
  <si>
    <t xml:space="preserve">chr17:58337246-58415766</t>
  </si>
  <si>
    <t xml:space="preserve">ENSG00000265148.3</t>
  </si>
  <si>
    <t xml:space="preserve">BZRAP1-AS1</t>
  </si>
  <si>
    <t xml:space="preserve">chr1:153561340-153567890</t>
  </si>
  <si>
    <t xml:space="preserve">ENSG00000196754.8</t>
  </si>
  <si>
    <t xml:space="preserve">S100A2</t>
  </si>
  <si>
    <t xml:space="preserve">chr21:32277863-32280988</t>
  </si>
  <si>
    <t xml:space="preserve">ENSG00000227256.1</t>
  </si>
  <si>
    <t xml:space="preserve">MIS18A-AS1</t>
  </si>
  <si>
    <t xml:space="preserve">chr2:25042130-25159137</t>
  </si>
  <si>
    <t xml:space="preserve">ENSG00000084710.11</t>
  </si>
  <si>
    <t xml:space="preserve">EFR3B</t>
  </si>
  <si>
    <t xml:space="preserve">chr13:113820558-113864067</t>
  </si>
  <si>
    <t xml:space="preserve">ENSG00000183087.12</t>
  </si>
  <si>
    <t xml:space="preserve">GAS6</t>
  </si>
  <si>
    <t xml:space="preserve">chr7:128937989-128950035</t>
  </si>
  <si>
    <t xml:space="preserve">ENSG00000128604.16</t>
  </si>
  <si>
    <t xml:space="preserve">IRF5</t>
  </si>
  <si>
    <t xml:space="preserve">chr21:34370802-34375348</t>
  </si>
  <si>
    <t xml:space="preserve">ENSG00000225555.1</t>
  </si>
  <si>
    <t xml:space="preserve">AP000320.6</t>
  </si>
  <si>
    <t xml:space="preserve">chr17:58301231-58328760</t>
  </si>
  <si>
    <t xml:space="preserve">ENSG00000005379.13</t>
  </si>
  <si>
    <t xml:space="preserve">BZRAP1</t>
  </si>
  <si>
    <t xml:space="preserve">chr2:241881366-242078722</t>
  </si>
  <si>
    <t xml:space="preserve">ENSG00000233806.5</t>
  </si>
  <si>
    <t xml:space="preserve">LINC01237</t>
  </si>
  <si>
    <t xml:space="preserve">chr14:96392111-96489427</t>
  </si>
  <si>
    <t xml:space="preserve">ENSG00000140057.6</t>
  </si>
  <si>
    <t xml:space="preserve">AK7</t>
  </si>
  <si>
    <t xml:space="preserve">chr1:20664016-20718017</t>
  </si>
  <si>
    <t xml:space="preserve">ENSG00000117245.10</t>
  </si>
  <si>
    <t xml:space="preserve">KIF17</t>
  </si>
  <si>
    <t xml:space="preserve">chrX:134769567-134797232</t>
  </si>
  <si>
    <t xml:space="preserve">ENSG00000156504.14</t>
  </si>
  <si>
    <t xml:space="preserve">FAM122B</t>
  </si>
  <si>
    <t xml:space="preserve">chr2:230416266-230543183</t>
  </si>
  <si>
    <t xml:space="preserve">ENSG00000067066.14</t>
  </si>
  <si>
    <t xml:space="preserve">SP100</t>
  </si>
  <si>
    <t xml:space="preserve">chr22:39292988-39295563</t>
  </si>
  <si>
    <t xml:space="preserve">ENSG00000224794.1</t>
  </si>
  <si>
    <t xml:space="preserve">RP3-333H23.8</t>
  </si>
  <si>
    <t xml:space="preserve">chr11:12377185-12530801</t>
  </si>
  <si>
    <t xml:space="preserve">ENSG00000197702.9</t>
  </si>
  <si>
    <t xml:space="preserve">PARVA</t>
  </si>
  <si>
    <t xml:space="preserve">chr2:87755955-87825952</t>
  </si>
  <si>
    <t xml:space="preserve">ENSG00000185304.13</t>
  </si>
  <si>
    <t xml:space="preserve">RGPD2</t>
  </si>
  <si>
    <t xml:space="preserve">chr6:161347420-162727771</t>
  </si>
  <si>
    <t xml:space="preserve">ENSG00000185345.16</t>
  </si>
  <si>
    <t xml:space="preserve">PARK2</t>
  </si>
  <si>
    <t xml:space="preserve">chr13:49982552-50125541</t>
  </si>
  <si>
    <t xml:space="preserve">ENSG00000231607.6</t>
  </si>
  <si>
    <t xml:space="preserve">DLEU2</t>
  </si>
  <si>
    <t xml:space="preserve">chrX:153461560-153495516</t>
  </si>
  <si>
    <t xml:space="preserve">ENSG00000213397.8</t>
  </si>
  <si>
    <t xml:space="preserve">HAUS7</t>
  </si>
  <si>
    <t xml:space="preserve">chr5:79689877-79800222</t>
  </si>
  <si>
    <t xml:space="preserve">ENSG00000164309.12</t>
  </si>
  <si>
    <t xml:space="preserve">CMYA5</t>
  </si>
  <si>
    <t xml:space="preserve">chr1:210374154-210374267</t>
  </si>
  <si>
    <t xml:space="preserve">ENSG00000200972.1</t>
  </si>
  <si>
    <t xml:space="preserve">RNU5A-8P</t>
  </si>
  <si>
    <t xml:space="preserve">chr19:50649445-50659310</t>
  </si>
  <si>
    <t xml:space="preserve">ENSG00000235034.4</t>
  </si>
  <si>
    <t xml:space="preserve">C19orf81</t>
  </si>
  <si>
    <t xml:space="preserve">chr4:9826224-10054875</t>
  </si>
  <si>
    <t xml:space="preserve">ENSG00000109667.9</t>
  </si>
  <si>
    <t xml:space="preserve">SLC2A9</t>
  </si>
  <si>
    <t xml:space="preserve">chr1:156446412-156456466</t>
  </si>
  <si>
    <t xml:space="preserve">ENSG00000236947.3</t>
  </si>
  <si>
    <t xml:space="preserve">RP11-98G7.1</t>
  </si>
  <si>
    <t xml:space="preserve">chr3:49857989-49870222</t>
  </si>
  <si>
    <t xml:space="preserve">ENSG00000164076.14</t>
  </si>
  <si>
    <t xml:space="preserve">CAMKV</t>
  </si>
  <si>
    <t xml:space="preserve">chr1:151540516-151561855</t>
  </si>
  <si>
    <t xml:space="preserve">ENSG00000232536.1</t>
  </si>
  <si>
    <t xml:space="preserve">RP11-74C1.4</t>
  </si>
  <si>
    <t xml:space="preserve">chr8:86217626-86321146</t>
  </si>
  <si>
    <t xml:space="preserve">ENSG00000164893.6</t>
  </si>
  <si>
    <t xml:space="preserve">SLC7A13</t>
  </si>
  <si>
    <t xml:space="preserve">chr11:64555626-64572875</t>
  </si>
  <si>
    <t xml:space="preserve">ENSG00000168065.13</t>
  </si>
  <si>
    <t xml:space="preserve">SLC22A11</t>
  </si>
  <si>
    <t xml:space="preserve">chr2:218419092-218453295</t>
  </si>
  <si>
    <t xml:space="preserve">ENSG00000127831.8</t>
  </si>
  <si>
    <t xml:space="preserve">VIL1</t>
  </si>
  <si>
    <t xml:space="preserve">chr22:50170731-50180294</t>
  </si>
  <si>
    <t xml:space="preserve">ENSG00000073150.11</t>
  </si>
  <si>
    <t xml:space="preserve">PANX2</t>
  </si>
  <si>
    <t xml:space="preserve">chr6:46549580-46652830</t>
  </si>
  <si>
    <t xml:space="preserve">ENSG00000146233.5</t>
  </si>
  <si>
    <t xml:space="preserve">CYP39A1</t>
  </si>
  <si>
    <t xml:space="preserve">chrX:72127110-72131901</t>
  </si>
  <si>
    <t xml:space="preserve">ENSG00000242732.4</t>
  </si>
  <si>
    <t xml:space="preserve">RGAG4</t>
  </si>
  <si>
    <t xml:space="preserve">chr3:100179567-100181732</t>
  </si>
  <si>
    <t xml:space="preserve">ENSG00000261533.2</t>
  </si>
  <si>
    <t xml:space="preserve">RP11-15N24.4</t>
  </si>
  <si>
    <t xml:space="preserve">chr16:2340922-2426699</t>
  </si>
  <si>
    <t xml:space="preserve">ENSG00000238098.6</t>
  </si>
  <si>
    <t xml:space="preserve">ABCA17P</t>
  </si>
  <si>
    <t xml:space="preserve">chr9:121207800-121332843</t>
  </si>
  <si>
    <t xml:space="preserve">ENSG00000148180.14</t>
  </si>
  <si>
    <t xml:space="preserve">GSN</t>
  </si>
  <si>
    <t xml:space="preserve">chr18:68734732-69055189</t>
  </si>
  <si>
    <t xml:space="preserve">ENSG00000150636.13</t>
  </si>
  <si>
    <t xml:space="preserve">CCDC102B</t>
  </si>
  <si>
    <t xml:space="preserve">chr1:17066761-17119435</t>
  </si>
  <si>
    <t xml:space="preserve">ENSG00000117115.10</t>
  </si>
  <si>
    <t xml:space="preserve">PADI2</t>
  </si>
  <si>
    <t xml:space="preserve">chr18:46334224-46463140</t>
  </si>
  <si>
    <t xml:space="preserve">ENSG00000141622.11</t>
  </si>
  <si>
    <t xml:space="preserve">RNF165</t>
  </si>
  <si>
    <t xml:space="preserve">chr3:12734707-12769457</t>
  </si>
  <si>
    <t xml:space="preserve">ENSG00000088726.13</t>
  </si>
  <si>
    <t xml:space="preserve">TMEM40</t>
  </si>
  <si>
    <t xml:space="preserve">chr3:52495338-52524495</t>
  </si>
  <si>
    <t xml:space="preserve">ENSG00000010327.8</t>
  </si>
  <si>
    <t xml:space="preserve">STAB1</t>
  </si>
  <si>
    <t xml:space="preserve">chr14:50335993-50416461</t>
  </si>
  <si>
    <t xml:space="preserve">ENSG00000100490.7</t>
  </si>
  <si>
    <t xml:space="preserve">CDKL1</t>
  </si>
  <si>
    <t xml:space="preserve">chr12:79341205-79503396</t>
  </si>
  <si>
    <t xml:space="preserve">ENSG00000257894.2</t>
  </si>
  <si>
    <t xml:space="preserve">RP1-78O14.1</t>
  </si>
  <si>
    <t xml:space="preserve">chr10:28677342-28682939</t>
  </si>
  <si>
    <t xml:space="preserve">ENSG00000095739.9</t>
  </si>
  <si>
    <t xml:space="preserve">BAMBI</t>
  </si>
  <si>
    <t xml:space="preserve">chr15:63390230-63438320</t>
  </si>
  <si>
    <t xml:space="preserve">ENSG00000259459.3</t>
  </si>
  <si>
    <t xml:space="preserve">RP11-321G12.1</t>
  </si>
  <si>
    <t xml:space="preserve">chrX:101627868-101628523</t>
  </si>
  <si>
    <t xml:space="preserve">ENSG00000261101.2</t>
  </si>
  <si>
    <t xml:space="preserve">RP4-545K15.5</t>
  </si>
  <si>
    <t xml:space="preserve">chr2:183078759-183100005</t>
  </si>
  <si>
    <t xml:space="preserve">ENSG00000162999.10</t>
  </si>
  <si>
    <t xml:space="preserve">DUSP19</t>
  </si>
  <si>
    <t xml:space="preserve">chr3:111674676-111846447</t>
  </si>
  <si>
    <t xml:space="preserve">ENSG00000240891.4</t>
  </si>
  <si>
    <t xml:space="preserve">PLCXD2</t>
  </si>
  <si>
    <t xml:space="preserve">chr3:50362802-50504244</t>
  </si>
  <si>
    <t xml:space="preserve">ENSG00000007402.9</t>
  </si>
  <si>
    <t xml:space="preserve">CACNA2D2</t>
  </si>
  <si>
    <t xml:space="preserve">chr15:68930525-69062743</t>
  </si>
  <si>
    <t xml:space="preserve">ENSG00000255346.7</t>
  </si>
  <si>
    <t xml:space="preserve">NOX5</t>
  </si>
  <si>
    <t xml:space="preserve">chr8:139600838-139703041</t>
  </si>
  <si>
    <t xml:space="preserve">ENSG00000169427.4</t>
  </si>
  <si>
    <t xml:space="preserve">KCNK9</t>
  </si>
  <si>
    <t xml:space="preserve">chr16:2009926-2020592</t>
  </si>
  <si>
    <t xml:space="preserve">ENSG00000183971.5</t>
  </si>
  <si>
    <t xml:space="preserve">NPW</t>
  </si>
  <si>
    <t xml:space="preserve">chr19:12838534-12874951</t>
  </si>
  <si>
    <t xml:space="preserve">ENSG00000105613.7</t>
  </si>
  <si>
    <t xml:space="preserve">MAST1</t>
  </si>
  <si>
    <t xml:space="preserve">chr15:82659281-82709914</t>
  </si>
  <si>
    <t xml:space="preserve">ENSG00000103723.10</t>
  </si>
  <si>
    <t xml:space="preserve">AP3B2</t>
  </si>
  <si>
    <t xml:space="preserve">chr2:26173091-26189663</t>
  </si>
  <si>
    <t xml:space="preserve">ENSG00000157833.10</t>
  </si>
  <si>
    <t xml:space="preserve">GAREML</t>
  </si>
  <si>
    <t xml:space="preserve">chr8:25841730-26045397</t>
  </si>
  <si>
    <t xml:space="preserve">ENSG00000221818.6</t>
  </si>
  <si>
    <t xml:space="preserve">EBF2</t>
  </si>
  <si>
    <t xml:space="preserve">chr4:113451032-113761927</t>
  </si>
  <si>
    <t xml:space="preserve">ENSG00000145349.14</t>
  </si>
  <si>
    <t xml:space="preserve">CAMK2D</t>
  </si>
  <si>
    <t xml:space="preserve">chrX:152166234-152451358</t>
  </si>
  <si>
    <t xml:space="preserve">ENSG00000011677.10</t>
  </si>
  <si>
    <t xml:space="preserve">GABRA3</t>
  </si>
  <si>
    <t xml:space="preserve">chr22:23834503-23839128</t>
  </si>
  <si>
    <t xml:space="preserve">ENSG00000099958.12</t>
  </si>
  <si>
    <t xml:space="preserve">DERL3</t>
  </si>
  <si>
    <t xml:space="preserve">chr13:49495961-49528987</t>
  </si>
  <si>
    <t xml:space="preserve">ENSG00000136147.14</t>
  </si>
  <si>
    <t xml:space="preserve">PHF11</t>
  </si>
  <si>
    <t xml:space="preserve">chr6:166383189-166384824</t>
  </si>
  <si>
    <t xml:space="preserve">ENSG00000261420.1</t>
  </si>
  <si>
    <t xml:space="preserve">RP1-168L15.5</t>
  </si>
  <si>
    <t xml:space="preserve">chr1:234724042-234731643</t>
  </si>
  <si>
    <t xml:space="preserve">ENSG00000227630.2</t>
  </si>
  <si>
    <t xml:space="preserve">LINC01132</t>
  </si>
  <si>
    <t xml:space="preserve">chr3:46669189-46693701</t>
  </si>
  <si>
    <t xml:space="preserve">ENSG00000178038.14</t>
  </si>
  <si>
    <t xml:space="preserve">ALS2CL</t>
  </si>
  <si>
    <t xml:space="preserve">chr3:19879476-19947009</t>
  </si>
  <si>
    <t xml:space="preserve">ENSG00000163576.15</t>
  </si>
  <si>
    <t xml:space="preserve">EFHB</t>
  </si>
  <si>
    <t xml:space="preserve">chr1:108648295-108661526</t>
  </si>
  <si>
    <t xml:space="preserve">ENSG00000162639.13</t>
  </si>
  <si>
    <t xml:space="preserve">HENMT1</t>
  </si>
  <si>
    <t xml:space="preserve">chr20:45747944-45791932</t>
  </si>
  <si>
    <t xml:space="preserve">ENSG00000124116.16</t>
  </si>
  <si>
    <t xml:space="preserve">WFDC3</t>
  </si>
  <si>
    <t xml:space="preserve">chrX:40735400-40738701</t>
  </si>
  <si>
    <t xml:space="preserve">ENSG00000234636.2</t>
  </si>
  <si>
    <t xml:space="preserve">MED14OS</t>
  </si>
  <si>
    <t xml:space="preserve">chr16:33687330-33698504</t>
  </si>
  <si>
    <t xml:space="preserve">ENSG00000260518.1</t>
  </si>
  <si>
    <t xml:space="preserve">BMS1P8</t>
  </si>
  <si>
    <t xml:space="preserve">chr15:38488103-38564806</t>
  </si>
  <si>
    <t xml:space="preserve">ENSG00000172575.9</t>
  </si>
  <si>
    <t xml:space="preserve">RASGRP1</t>
  </si>
  <si>
    <t xml:space="preserve">chrX:132626016-132961395</t>
  </si>
  <si>
    <t xml:space="preserve">ENSG00000171004.15</t>
  </si>
  <si>
    <t xml:space="preserve">HS6ST2</t>
  </si>
  <si>
    <t xml:space="preserve">chr7:106285480-106286326</t>
  </si>
  <si>
    <t xml:space="preserve">ENSG00000273320.1</t>
  </si>
  <si>
    <t xml:space="preserve">RP11-22N19.2</t>
  </si>
  <si>
    <t xml:space="preserve">chr3:123610049-123884331</t>
  </si>
  <si>
    <t xml:space="preserve">ENSG00000065534.16</t>
  </si>
  <si>
    <t xml:space="preserve">MYLK</t>
  </si>
  <si>
    <t xml:space="preserve">chrX:74421461-74533917</t>
  </si>
  <si>
    <t xml:space="preserve">ENSG00000147100.7</t>
  </si>
  <si>
    <t xml:space="preserve">SLC16A2</t>
  </si>
  <si>
    <t xml:space="preserve">chrX:136909475-137021618</t>
  </si>
  <si>
    <t xml:space="preserve">ENSG00000234062.5</t>
  </si>
  <si>
    <t xml:space="preserve">RP11-308D16.2</t>
  </si>
  <si>
    <t xml:space="preserve">chrX:47658853-47660377</t>
  </si>
  <si>
    <t xml:space="preserve">ENSG00000267064.1</t>
  </si>
  <si>
    <t xml:space="preserve">UXT-AS1</t>
  </si>
  <si>
    <t xml:space="preserve">chr15:92393828-92468728</t>
  </si>
  <si>
    <t xml:space="preserve">ENSG00000140557.9</t>
  </si>
  <si>
    <t xml:space="preserve">ST8SIA2</t>
  </si>
  <si>
    <t xml:space="preserve">chr10:95237572-95291024</t>
  </si>
  <si>
    <t xml:space="preserve">ENSG00000107438.6</t>
  </si>
  <si>
    <t xml:space="preserve">PDLIM1</t>
  </si>
  <si>
    <t xml:space="preserve">chr7:107923818-108003255</t>
  </si>
  <si>
    <t xml:space="preserve">ENSG00000091136.11</t>
  </si>
  <si>
    <t xml:space="preserve">LAMB1</t>
  </si>
  <si>
    <t xml:space="preserve">chr10:44997698-45001022</t>
  </si>
  <si>
    <t xml:space="preserve">ENSG00000165511.5</t>
  </si>
  <si>
    <t xml:space="preserve">C10orf25</t>
  </si>
  <si>
    <t xml:space="preserve">chr20:18383369-18467185</t>
  </si>
  <si>
    <t xml:space="preserve">ENSG00000089091.14</t>
  </si>
  <si>
    <t xml:space="preserve">DZANK1</t>
  </si>
  <si>
    <t xml:space="preserve">chr12:109714228-109770507</t>
  </si>
  <si>
    <t xml:space="preserve">ENSG00000139438.5</t>
  </si>
  <si>
    <t xml:space="preserve">FAM222A</t>
  </si>
  <si>
    <t xml:space="preserve">chr1:93992837-94121132</t>
  </si>
  <si>
    <t xml:space="preserve">ENSG00000198691.9</t>
  </si>
  <si>
    <t xml:space="preserve">ABCA4</t>
  </si>
  <si>
    <t xml:space="preserve">chr5:139367196-139383300</t>
  </si>
  <si>
    <t xml:space="preserve">ENSG00000170482.14</t>
  </si>
  <si>
    <t xml:space="preserve">SLC23A1</t>
  </si>
  <si>
    <t xml:space="preserve">chr1:143736066-143739506</t>
  </si>
  <si>
    <t xml:space="preserve">ENSG00000232721.2</t>
  </si>
  <si>
    <t xml:space="preserve">RP11-403I13.5</t>
  </si>
  <si>
    <t xml:space="preserve">chr1:1203511-1206691</t>
  </si>
  <si>
    <t xml:space="preserve">ENSG00000186891.11</t>
  </si>
  <si>
    <t xml:space="preserve">TNFRSF18</t>
  </si>
  <si>
    <t xml:space="preserve">chr17:79915252-79926725</t>
  </si>
  <si>
    <t xml:space="preserve">ENSG00000262585.1</t>
  </si>
  <si>
    <t xml:space="preserve">RP11-353N14.5</t>
  </si>
  <si>
    <t xml:space="preserve">chr20:26187635-26251526</t>
  </si>
  <si>
    <t xml:space="preserve">ENSG00000227195.6</t>
  </si>
  <si>
    <t xml:space="preserve">MIR663AHG</t>
  </si>
  <si>
    <t xml:space="preserve">chr11:6621323-6655854</t>
  </si>
  <si>
    <t xml:space="preserve">ENSG00000166341.7</t>
  </si>
  <si>
    <t xml:space="preserve">DCHS1</t>
  </si>
  <si>
    <t xml:space="preserve">chr17:60079309-60088695</t>
  </si>
  <si>
    <t xml:space="preserve">ENSG00000267416.1</t>
  </si>
  <si>
    <t xml:space="preserve">CTD-2319I12.2</t>
  </si>
  <si>
    <t xml:space="preserve">chr11:88293592-88337787</t>
  </si>
  <si>
    <t xml:space="preserve">ENSG00000109861.13</t>
  </si>
  <si>
    <t xml:space="preserve">CTSC</t>
  </si>
  <si>
    <t xml:space="preserve">chr18:9708165-9862551</t>
  </si>
  <si>
    <t xml:space="preserve">ENSG00000168461.10</t>
  </si>
  <si>
    <t xml:space="preserve">RAB31</t>
  </si>
  <si>
    <t xml:space="preserve">chr16:77722492-77742260</t>
  </si>
  <si>
    <t xml:space="preserve">ENSG00000140876.9</t>
  </si>
  <si>
    <t xml:space="preserve">NUDT7</t>
  </si>
  <si>
    <t xml:space="preserve">chr12:12661061-12696187</t>
  </si>
  <si>
    <t xml:space="preserve">ENSG00000183150.5</t>
  </si>
  <si>
    <t xml:space="preserve">GPR19</t>
  </si>
  <si>
    <t xml:space="preserve">chr11:124264827-124265867</t>
  </si>
  <si>
    <t xml:space="preserve">ENSG00000255298.2</t>
  </si>
  <si>
    <t xml:space="preserve">OR8G5</t>
  </si>
  <si>
    <t xml:space="preserve">chr22:31122923-31134696</t>
  </si>
  <si>
    <t xml:space="preserve">ENSG00000185133.11</t>
  </si>
  <si>
    <t xml:space="preserve">INPP5J</t>
  </si>
  <si>
    <t xml:space="preserve">chr10:49734644-49762379</t>
  </si>
  <si>
    <t xml:space="preserve">ENSG00000197444.7</t>
  </si>
  <si>
    <t xml:space="preserve">OGDHL</t>
  </si>
  <si>
    <t xml:space="preserve">chrX:132218507-132432862</t>
  </si>
  <si>
    <t xml:space="preserve">ENSG00000232160.4</t>
  </si>
  <si>
    <t xml:space="preserve">RAP2C-AS1</t>
  </si>
  <si>
    <t xml:space="preserve">chr8:95268836-95653710</t>
  </si>
  <si>
    <t xml:space="preserve">ENSG00000253773.2</t>
  </si>
  <si>
    <t xml:space="preserve">C8orf37-AS1</t>
  </si>
  <si>
    <t xml:space="preserve">chr9:136361903-136373644</t>
  </si>
  <si>
    <t xml:space="preserve">ENSG00000187796.11</t>
  </si>
  <si>
    <t xml:space="preserve">CARD9</t>
  </si>
  <si>
    <t xml:space="preserve">chr12:54009106-54012362</t>
  </si>
  <si>
    <t xml:space="preserve">ENSG00000037965.5</t>
  </si>
  <si>
    <t xml:space="preserve">HOXC8</t>
  </si>
  <si>
    <t xml:space="preserve">chr12:25939329-25959442</t>
  </si>
  <si>
    <t xml:space="preserve">ENSG00000246695.5</t>
  </si>
  <si>
    <t xml:space="preserve">RASSF8-AS1</t>
  </si>
  <si>
    <t xml:space="preserve">chr14:24366911-24379604</t>
  </si>
  <si>
    <t xml:space="preserve">ENSG00000100968.11</t>
  </si>
  <si>
    <t xml:space="preserve">NFATC4</t>
  </si>
  <si>
    <t xml:space="preserve">chr13:43823909-43874926</t>
  </si>
  <si>
    <t xml:space="preserve">ENSG00000151773.10</t>
  </si>
  <si>
    <t xml:space="preserve">CCDC122</t>
  </si>
  <si>
    <t xml:space="preserve">chr21:30214006-30216073</t>
  </si>
  <si>
    <t xml:space="preserve">ENSG00000156284.5</t>
  </si>
  <si>
    <t xml:space="preserve">CLDN8</t>
  </si>
  <si>
    <t xml:space="preserve">chr3:195655565-195657927</t>
  </si>
  <si>
    <t xml:space="preserve">ENSG00000229178.1</t>
  </si>
  <si>
    <t xml:space="preserve">AC069513.4</t>
  </si>
  <si>
    <t xml:space="preserve">chr5:58974657-60488076</t>
  </si>
  <si>
    <t xml:space="preserve">ENSG00000113448.14</t>
  </si>
  <si>
    <t xml:space="preserve">PDE4D</t>
  </si>
  <si>
    <t xml:space="preserve">chr3:167735430-167825568</t>
  </si>
  <si>
    <t xml:space="preserve">ENSG00000163536.10</t>
  </si>
  <si>
    <t xml:space="preserve">SERPINI1</t>
  </si>
  <si>
    <t xml:space="preserve">chr4:158170752-158202877</t>
  </si>
  <si>
    <t xml:space="preserve">ENSG00000248429.3</t>
  </si>
  <si>
    <t xml:space="preserve">RP11-597D13.9</t>
  </si>
  <si>
    <t xml:space="preserve">chr20:46557823-46670139</t>
  </si>
  <si>
    <t xml:space="preserve">ENSG00000158296.11</t>
  </si>
  <si>
    <t xml:space="preserve">SLC13A3</t>
  </si>
  <si>
    <t xml:space="preserve">chr4:152618632-152680165</t>
  </si>
  <si>
    <t xml:space="preserve">ENSG00000170006.9</t>
  </si>
  <si>
    <t xml:space="preserve">TMEM154</t>
  </si>
  <si>
    <t xml:space="preserve">chr20:35558866-35607494</t>
  </si>
  <si>
    <t xml:space="preserve">ENSG00000088340.13</t>
  </si>
  <si>
    <t xml:space="preserve">FER1L4</t>
  </si>
  <si>
    <t xml:space="preserve">chr10:100463041-100483744</t>
  </si>
  <si>
    <t xml:space="preserve">ENSG00000075290.7</t>
  </si>
  <si>
    <t xml:space="preserve">WNT8B</t>
  </si>
  <si>
    <t xml:space="preserve">chr22:30240447-30246851</t>
  </si>
  <si>
    <t xml:space="preserve">ENSG00000128342.4</t>
  </si>
  <si>
    <t xml:space="preserve">LIF</t>
  </si>
  <si>
    <t xml:space="preserve">chr3:49549306-49554366</t>
  </si>
  <si>
    <t xml:space="preserve">ENSG00000226913.1</t>
  </si>
  <si>
    <t xml:space="preserve">BSN-AS2</t>
  </si>
  <si>
    <t xml:space="preserve">chr3:80761042-80788963</t>
  </si>
  <si>
    <t xml:space="preserve">ENSG00000242828.1</t>
  </si>
  <si>
    <t xml:space="preserve">RP11-47P18.1</t>
  </si>
  <si>
    <t xml:space="preserve">chr3:52245793-52250595</t>
  </si>
  <si>
    <t xml:space="preserve">ENSG00000164088.15</t>
  </si>
  <si>
    <t xml:space="preserve">PPM1M</t>
  </si>
  <si>
    <t xml:space="preserve">chr11:27365961-27472775</t>
  </si>
  <si>
    <t xml:space="preserve">ENSG00000205213.11</t>
  </si>
  <si>
    <t xml:space="preserve">LGR4</t>
  </si>
  <si>
    <t xml:space="preserve">chr2:69013178-69249327</t>
  </si>
  <si>
    <t xml:space="preserve">ENSG00000169604.17</t>
  </si>
  <si>
    <t xml:space="preserve">ANTXR1</t>
  </si>
  <si>
    <t xml:space="preserve">chr2:27123789-27130812</t>
  </si>
  <si>
    <t xml:space="preserve">ENSG00000143994.11</t>
  </si>
  <si>
    <t xml:space="preserve">ABHD1</t>
  </si>
  <si>
    <t xml:space="preserve">chr9:37078813-37079776</t>
  </si>
  <si>
    <t xml:space="preserve">ENSG00000260100.1</t>
  </si>
  <si>
    <t xml:space="preserve">RP11-220I1.5</t>
  </si>
  <si>
    <t xml:space="preserve">chr9:115739663-115744239</t>
  </si>
  <si>
    <t xml:space="preserve">ENSG00000228714.2</t>
  </si>
  <si>
    <t xml:space="preserve">RP11-284G10.1</t>
  </si>
  <si>
    <t xml:space="preserve">chr2:135510546-135511943</t>
  </si>
  <si>
    <t xml:space="preserve">ENSG00000235651.1</t>
  </si>
  <si>
    <t xml:space="preserve">AC064850.4</t>
  </si>
  <si>
    <t xml:space="preserve">chrX:50204765-50351910</t>
  </si>
  <si>
    <t xml:space="preserve">ENSG00000147082.15</t>
  </si>
  <si>
    <t xml:space="preserve">CCNB3</t>
  </si>
  <si>
    <t xml:space="preserve">chr4:87473335-87529504</t>
  </si>
  <si>
    <t xml:space="preserve">ENSG00000152583.10</t>
  </si>
  <si>
    <t xml:space="preserve">SPARCL1</t>
  </si>
  <si>
    <t xml:space="preserve">chrX:72777608-72779097</t>
  </si>
  <si>
    <t xml:space="preserve">ENSG00000269911.1</t>
  </si>
  <si>
    <t xml:space="preserve">FAM226B</t>
  </si>
  <si>
    <t xml:space="preserve">chr17:39173456-39197703</t>
  </si>
  <si>
    <t xml:space="preserve">ENSG00000067191.13</t>
  </si>
  <si>
    <t xml:space="preserve">CACNB1</t>
  </si>
  <si>
    <t xml:space="preserve">chr10:17641284-17643878</t>
  </si>
  <si>
    <t xml:space="preserve">ENSG00000260589.1</t>
  </si>
  <si>
    <t xml:space="preserve">STAM-AS1</t>
  </si>
  <si>
    <t xml:space="preserve">chr1:26993707-27000898</t>
  </si>
  <si>
    <t xml:space="preserve">ENSG00000253368.3</t>
  </si>
  <si>
    <t xml:space="preserve">TRNP1</t>
  </si>
  <si>
    <t xml:space="preserve">chr2:54724542-54972018</t>
  </si>
  <si>
    <t xml:space="preserve">ENSG00000214595.9</t>
  </si>
  <si>
    <t xml:space="preserve">EML6</t>
  </si>
  <si>
    <t xml:space="preserve">chrX:107123427-107206433</t>
  </si>
  <si>
    <t xml:space="preserve">ENSG00000198088.8</t>
  </si>
  <si>
    <t xml:space="preserve">NUP62CL</t>
  </si>
  <si>
    <t xml:space="preserve">chr20:49982999-49988886</t>
  </si>
  <si>
    <t xml:space="preserve">ENSG00000124216.3</t>
  </si>
  <si>
    <t xml:space="preserve">SNAI1</t>
  </si>
  <si>
    <t xml:space="preserve">chr17:27351858-27352584</t>
  </si>
  <si>
    <t xml:space="preserve">ENSG00000265683.1</t>
  </si>
  <si>
    <t xml:space="preserve">RP11-173M1.5</t>
  </si>
  <si>
    <t xml:space="preserve">chr20:25006230-25058182</t>
  </si>
  <si>
    <t xml:space="preserve">ENSG00000154930.12</t>
  </si>
  <si>
    <t xml:space="preserve">ACSS1</t>
  </si>
  <si>
    <t xml:space="preserve">chr12:110502200-110532084</t>
  </si>
  <si>
    <t xml:space="preserve">ENSG00000151164.16</t>
  </si>
  <si>
    <t xml:space="preserve">RAD9B</t>
  </si>
  <si>
    <t xml:space="preserve">chr6:122471923-122484161</t>
  </si>
  <si>
    <t xml:space="preserve">ENSG00000279114.1</t>
  </si>
  <si>
    <t xml:space="preserve">RP3-425C14.5</t>
  </si>
  <si>
    <t xml:space="preserve">chr2:85399146-85418432</t>
  </si>
  <si>
    <t xml:space="preserve">ENSG00000042493.13</t>
  </si>
  <si>
    <t xml:space="preserve">CAPG</t>
  </si>
  <si>
    <t xml:space="preserve">chr20:17493906-17569220</t>
  </si>
  <si>
    <t xml:space="preserve">ENSG00000125864.9</t>
  </si>
  <si>
    <t xml:space="preserve">BFSP1</t>
  </si>
  <si>
    <t xml:space="preserve">chr3:15255650-15341368</t>
  </si>
  <si>
    <t xml:space="preserve">ENSG00000131370.13</t>
  </si>
  <si>
    <t xml:space="preserve">SH3BP5</t>
  </si>
  <si>
    <t xml:space="preserve">chr2:47331060-47344517</t>
  </si>
  <si>
    <t xml:space="preserve">ENSG00000236824.1</t>
  </si>
  <si>
    <t xml:space="preserve">BCYRN1</t>
  </si>
  <si>
    <t xml:space="preserve">chr7:26398593-26494256</t>
  </si>
  <si>
    <t xml:space="preserve">ENSG00000214870.6</t>
  </si>
  <si>
    <t xml:space="preserve">AC004540.5</t>
  </si>
  <si>
    <t xml:space="preserve">chr11:68008578-68028696</t>
  </si>
  <si>
    <t xml:space="preserve">ENSG00000006534.13</t>
  </si>
  <si>
    <t xml:space="preserve">ALDH3B1</t>
  </si>
  <si>
    <t xml:space="preserve">chr17:4704230-4705529</t>
  </si>
  <si>
    <t xml:space="preserve">ENSG00000244184.1</t>
  </si>
  <si>
    <t xml:space="preserve">RP11-314A20.2</t>
  </si>
  <si>
    <t xml:space="preserve">chr16:30026614-30052978</t>
  </si>
  <si>
    <t xml:space="preserve">ENSG00000149926.11</t>
  </si>
  <si>
    <t xml:space="preserve">FAM57B</t>
  </si>
  <si>
    <t xml:space="preserve">chr1:74026031-74198187</t>
  </si>
  <si>
    <t xml:space="preserve">ENSG00000162620.13</t>
  </si>
  <si>
    <t xml:space="preserve">LRRIQ3</t>
  </si>
  <si>
    <t xml:space="preserve">chr3:57693205-57696596</t>
  </si>
  <si>
    <t xml:space="preserve">ENSG00000241933.1</t>
  </si>
  <si>
    <t xml:space="preserve">RP11-755B10.3</t>
  </si>
  <si>
    <t xml:space="preserve">chr11:125445761-125496310</t>
  </si>
  <si>
    <t xml:space="preserve">ENSG00000149557.10</t>
  </si>
  <si>
    <t xml:space="preserve">FEZ1</t>
  </si>
  <si>
    <t xml:space="preserve">chr20:33985617-33988989</t>
  </si>
  <si>
    <t xml:space="preserve">ENSG00000276073.1</t>
  </si>
  <si>
    <t xml:space="preserve">RP5-1125A11.7</t>
  </si>
  <si>
    <t xml:space="preserve">chr3:59749310-61251450</t>
  </si>
  <si>
    <t xml:space="preserve">ENSG00000189283.7</t>
  </si>
  <si>
    <t xml:space="preserve">FHIT</t>
  </si>
  <si>
    <t xml:space="preserve">chr11:113974881-113990313</t>
  </si>
  <si>
    <t xml:space="preserve">ENSG00000166736.9</t>
  </si>
  <si>
    <t xml:space="preserve">HTR3A</t>
  </si>
  <si>
    <t xml:space="preserve">chrX:152914442-152973480</t>
  </si>
  <si>
    <t xml:space="preserve">ENSG00000147394.16</t>
  </si>
  <si>
    <t xml:space="preserve">ZNF185</t>
  </si>
  <si>
    <t xml:space="preserve">chr1:6461151-6466195</t>
  </si>
  <si>
    <t xml:space="preserve">ENSG00000215788.7</t>
  </si>
  <si>
    <t xml:space="preserve">TNFRSF25</t>
  </si>
  <si>
    <t xml:space="preserve">chr7:27181510-27185223</t>
  </si>
  <si>
    <t xml:space="preserve">ENSG00000005073.5</t>
  </si>
  <si>
    <t xml:space="preserve">HOXA11</t>
  </si>
  <si>
    <t xml:space="preserve">chr12:96194382-96269835</t>
  </si>
  <si>
    <t xml:space="preserve">ENSG00000111145.5</t>
  </si>
  <si>
    <t xml:space="preserve">ELK3</t>
  </si>
  <si>
    <t xml:space="preserve">chr16:32454612-32458758</t>
  </si>
  <si>
    <t xml:space="preserve">ENSG00000261541.1</t>
  </si>
  <si>
    <t xml:space="preserve">RP11-626K17.3</t>
  </si>
  <si>
    <t xml:space="preserve">chr1:6101793-6180123</t>
  </si>
  <si>
    <t xml:space="preserve">ENSG00000116254.15</t>
  </si>
  <si>
    <t xml:space="preserve">CHD5</t>
  </si>
  <si>
    <t xml:space="preserve">chr2:95851166-95991793</t>
  </si>
  <si>
    <t xml:space="preserve">ENSG00000174501.12</t>
  </si>
  <si>
    <t xml:space="preserve">ANKRD36C</t>
  </si>
  <si>
    <t xml:space="preserve">chr7:27184518-27189167</t>
  </si>
  <si>
    <t xml:space="preserve">ENSG00000240990.7</t>
  </si>
  <si>
    <t xml:space="preserve">HOXA11-AS</t>
  </si>
  <si>
    <t xml:space="preserve">chr2:113058638-113064748</t>
  </si>
  <si>
    <t xml:space="preserve">ENSG00000136695.12</t>
  </si>
  <si>
    <t xml:space="preserve">IL36RN</t>
  </si>
  <si>
    <t xml:space="preserve">chr12:98735422-99984237</t>
  </si>
  <si>
    <t xml:space="preserve">ENSG00000185046.16</t>
  </si>
  <si>
    <t xml:space="preserve">ANKS1B</t>
  </si>
  <si>
    <t xml:space="preserve">chrX:43948776-43973504</t>
  </si>
  <si>
    <t xml:space="preserve">ENSG00000124479.8</t>
  </si>
  <si>
    <t xml:space="preserve">NDP</t>
  </si>
  <si>
    <t xml:space="preserve">chr11:129375940-129452279</t>
  </si>
  <si>
    <t xml:space="preserve">ENSG00000043039.6</t>
  </si>
  <si>
    <t xml:space="preserve">BARX2</t>
  </si>
  <si>
    <t xml:space="preserve">chrX:11137544-11665701</t>
  </si>
  <si>
    <t xml:space="preserve">ENSG00000047648.19</t>
  </si>
  <si>
    <t xml:space="preserve">ARHGAP6</t>
  </si>
  <si>
    <t xml:space="preserve">chr2:130916651-131047263</t>
  </si>
  <si>
    <t xml:space="preserve">ENSG00000136002.14</t>
  </si>
  <si>
    <t xml:space="preserve">ARHGEF4</t>
  </si>
  <si>
    <t xml:space="preserve">chr2:112641832-112645690</t>
  </si>
  <si>
    <t xml:space="preserve">ENSG00000237753.1</t>
  </si>
  <si>
    <t xml:space="preserve">FLJ42351</t>
  </si>
  <si>
    <t xml:space="preserve">chr7:53655509-53811931</t>
  </si>
  <si>
    <t xml:space="preserve">ENSG00000205628.2</t>
  </si>
  <si>
    <t xml:space="preserve">LINC01446</t>
  </si>
  <si>
    <t xml:space="preserve">chr1:71081324-71463501</t>
  </si>
  <si>
    <t xml:space="preserve">ENSG00000229956.7</t>
  </si>
  <si>
    <t xml:space="preserve">ZRANB2-AS2</t>
  </si>
  <si>
    <t xml:space="preserve">chr2:74148039-74150061</t>
  </si>
  <si>
    <t xml:space="preserve">ENSG00000225439.2</t>
  </si>
  <si>
    <t xml:space="preserve">BOLA3-AS1</t>
  </si>
  <si>
    <t xml:space="preserve">chr10:79904898-79931801</t>
  </si>
  <si>
    <t xml:space="preserve">ENSG00000242600.4</t>
  </si>
  <si>
    <t xml:space="preserve">MBL1P</t>
  </si>
  <si>
    <t xml:space="preserve">chrX:103687284-103691772</t>
  </si>
  <si>
    <t xml:space="preserve">ENSG00000231154.1</t>
  </si>
  <si>
    <t xml:space="preserve">MORF4L2-AS1</t>
  </si>
  <si>
    <t xml:space="preserve">chr3:183451857-183451988</t>
  </si>
  <si>
    <t xml:space="preserve">ENSG00000201229.1</t>
  </si>
  <si>
    <t xml:space="preserve">SNORA63</t>
  </si>
  <si>
    <t xml:space="preserve">chr2:11740997-11745301</t>
  </si>
  <si>
    <t xml:space="preserve">ENSG00000230790.2</t>
  </si>
  <si>
    <t xml:space="preserve">AC012456.4</t>
  </si>
  <si>
    <t xml:space="preserve">chr3:120392293-120451253</t>
  </si>
  <si>
    <t xml:space="preserve">ENSG00000163430.7</t>
  </si>
  <si>
    <t xml:space="preserve">FSTL1</t>
  </si>
  <si>
    <t xml:space="preserve">chr2:227221052-227325164</t>
  </si>
  <si>
    <t xml:space="preserve">ENSG00000236432.5</t>
  </si>
  <si>
    <t xml:space="preserve">AC097662.2</t>
  </si>
  <si>
    <t xml:space="preserve">chr2:189560579-189580887</t>
  </si>
  <si>
    <t xml:space="preserve">ENSG00000138449.8</t>
  </si>
  <si>
    <t xml:space="preserve">SLC40A1</t>
  </si>
  <si>
    <t xml:space="preserve">chr11:61950370-61965515</t>
  </si>
  <si>
    <t xml:space="preserve">ENSG00000167995.13</t>
  </si>
  <si>
    <t xml:space="preserve">BEST1</t>
  </si>
  <si>
    <t xml:space="preserve">chr16:32781883-32784138</t>
  </si>
  <si>
    <t xml:space="preserve">ENSG00000278950.1</t>
  </si>
  <si>
    <t xml:space="preserve">RP11-67H24.3</t>
  </si>
  <si>
    <t xml:space="preserve">chr6:113969701-114340738</t>
  </si>
  <si>
    <t xml:space="preserve">ENSG00000228624.5</t>
  </si>
  <si>
    <t xml:space="preserve">RP3-399L15.3</t>
  </si>
  <si>
    <t xml:space="preserve">chr7:89882353-90211635</t>
  </si>
  <si>
    <t xml:space="preserve">ENSG00000227646.5</t>
  </si>
  <si>
    <t xml:space="preserve">STEAP2-AS1</t>
  </si>
  <si>
    <t xml:space="preserve">chrX:96684712-97604997</t>
  </si>
  <si>
    <t xml:space="preserve">ENSG00000147202.15</t>
  </si>
  <si>
    <t xml:space="preserve">DIAPH2</t>
  </si>
  <si>
    <t xml:space="preserve">chr2:180982018-181076232</t>
  </si>
  <si>
    <t xml:space="preserve">ENSG00000170035.13</t>
  </si>
  <si>
    <t xml:space="preserve">UBE2E3</t>
  </si>
  <si>
    <t xml:space="preserve">chr2:104746640-104757719</t>
  </si>
  <si>
    <t xml:space="preserve">ENSG00000234177.3</t>
  </si>
  <si>
    <t xml:space="preserve">LINC01114</t>
  </si>
  <si>
    <t xml:space="preserve">chr11:85694224-85811159</t>
  </si>
  <si>
    <t xml:space="preserve">ENSG00000137501.14</t>
  </si>
  <si>
    <t xml:space="preserve">SYTL2</t>
  </si>
  <si>
    <t xml:space="preserve">chr21:28439346-28674848</t>
  </si>
  <si>
    <t xml:space="preserve">ENSG00000232855.4</t>
  </si>
  <si>
    <t xml:space="preserve">AF131217.1</t>
  </si>
  <si>
    <t xml:space="preserve">chr16:76277278-76559238</t>
  </si>
  <si>
    <t xml:space="preserve">ENSG00000152910.16</t>
  </si>
  <si>
    <t xml:space="preserve">CNTNAP4</t>
  </si>
  <si>
    <t xml:space="preserve">chr2:74549026-74557536</t>
  </si>
  <si>
    <t xml:space="preserve">ENSG00000115325.11</t>
  </si>
  <si>
    <t xml:space="preserve">DOK1</t>
  </si>
  <si>
    <t xml:space="preserve">chrX:15464246-15556529</t>
  </si>
  <si>
    <t xml:space="preserve">ENSG00000102010.12</t>
  </si>
  <si>
    <t xml:space="preserve">BMX</t>
  </si>
  <si>
    <t xml:space="preserve">chr1:27379176-27383380</t>
  </si>
  <si>
    <t xml:space="preserve">ENSG00000174950.8</t>
  </si>
  <si>
    <t xml:space="preserve">CD164L2</t>
  </si>
  <si>
    <t xml:space="preserve">chr14:105526603-105530202</t>
  </si>
  <si>
    <t xml:space="preserve">ENSG00000184986.8</t>
  </si>
  <si>
    <t xml:space="preserve">TMEM121</t>
  </si>
  <si>
    <t xml:space="preserve">chr16:90039761-90047625</t>
  </si>
  <si>
    <t xml:space="preserve">ENSG00000222019.5</t>
  </si>
  <si>
    <t xml:space="preserve">URAHP</t>
  </si>
  <si>
    <t xml:space="preserve">chr3:194296465-194312704</t>
  </si>
  <si>
    <t xml:space="preserve">ENSG00000214145.4</t>
  </si>
  <si>
    <t xml:space="preserve">LINC00887</t>
  </si>
  <si>
    <t xml:space="preserve">chr10:44959792-44995891</t>
  </si>
  <si>
    <t xml:space="preserve">ENSG00000107551.18</t>
  </si>
  <si>
    <t xml:space="preserve">RASSF4</t>
  </si>
  <si>
    <t xml:space="preserve">chr17:69551358-69553861</t>
  </si>
  <si>
    <t xml:space="preserve">ENSG00000267194.1</t>
  </si>
  <si>
    <t xml:space="preserve">RP1-193H18.2</t>
  </si>
  <si>
    <t xml:space="preserve">chr14:75278774-75282230</t>
  </si>
  <si>
    <t xml:space="preserve">ENSG00000170345.7</t>
  </si>
  <si>
    <t xml:space="preserve">FOS</t>
  </si>
  <si>
    <t xml:space="preserve">chr19:41998814-42069498</t>
  </si>
  <si>
    <t xml:space="preserve">ENSG00000105737.7</t>
  </si>
  <si>
    <t xml:space="preserve">GRIK5</t>
  </si>
  <si>
    <t xml:space="preserve">chr19:40393768-40413366</t>
  </si>
  <si>
    <t xml:space="preserve">ENSG00000105227.12</t>
  </si>
  <si>
    <t xml:space="preserve">PRX</t>
  </si>
  <si>
    <t xml:space="preserve">chrX:40648306-40735531</t>
  </si>
  <si>
    <t xml:space="preserve">ENSG00000180182.8</t>
  </si>
  <si>
    <t xml:space="preserve">MED14</t>
  </si>
  <si>
    <t xml:space="preserve">chr7:100400853-100428679</t>
  </si>
  <si>
    <t xml:space="preserve">ENSG00000078487.15</t>
  </si>
  <si>
    <t xml:space="preserve">ZCWPW1</t>
  </si>
  <si>
    <t xml:space="preserve">chrX:54933134-54998534</t>
  </si>
  <si>
    <t xml:space="preserve">ENSG00000158571.8</t>
  </si>
  <si>
    <t xml:space="preserve">PFKFB1</t>
  </si>
  <si>
    <t xml:space="preserve">chr2:201183132-201229406</t>
  </si>
  <si>
    <t xml:space="preserve">ENSG00000003400.12</t>
  </si>
  <si>
    <t xml:space="preserve">CASP10</t>
  </si>
  <si>
    <t xml:space="preserve">chr3:37753689-37861738</t>
  </si>
  <si>
    <t xml:space="preserve">ENSG00000235257.6</t>
  </si>
  <si>
    <t xml:space="preserve">ITGA9-AS1</t>
  </si>
  <si>
    <t xml:space="preserve">chr20:37101226-37179559</t>
  </si>
  <si>
    <t xml:space="preserve">ENSG00000101353.12</t>
  </si>
  <si>
    <t xml:space="preserve">MROH8</t>
  </si>
  <si>
    <t xml:space="preserve">chrX:155276211-155334646</t>
  </si>
  <si>
    <t xml:space="preserve">ENSG00000155962.10</t>
  </si>
  <si>
    <t xml:space="preserve">CLIC2</t>
  </si>
  <si>
    <t xml:space="preserve">chr20:44963794-44966402</t>
  </si>
  <si>
    <t xml:space="preserve">ENSG00000227477.1</t>
  </si>
  <si>
    <t xml:space="preserve">STK4-AS1</t>
  </si>
  <si>
    <t xml:space="preserve">chr7:23246563-23275108</t>
  </si>
  <si>
    <t xml:space="preserve">ENSG00000136235.13</t>
  </si>
  <si>
    <t xml:space="preserve">GPNMB</t>
  </si>
  <si>
    <t xml:space="preserve">chr21:39445855-39515506</t>
  </si>
  <si>
    <t xml:space="preserve">ENSG00000185437.11</t>
  </si>
  <si>
    <t xml:space="preserve">SH3BGR</t>
  </si>
  <si>
    <t xml:space="preserve">chr8:135457457-135647610</t>
  </si>
  <si>
    <t xml:space="preserve">ENSG00000131773.11</t>
  </si>
  <si>
    <t xml:space="preserve">KHDRBS3</t>
  </si>
  <si>
    <t xml:space="preserve">chr12:6789472-6820808</t>
  </si>
  <si>
    <t xml:space="preserve">ENSG00000010610.7</t>
  </si>
  <si>
    <t xml:space="preserve">CD4</t>
  </si>
  <si>
    <t xml:space="preserve">chr14:21017221-21070872</t>
  </si>
  <si>
    <t xml:space="preserve">ENSG00000165795.18</t>
  </si>
  <si>
    <t xml:space="preserve">NDRG2</t>
  </si>
  <si>
    <t xml:space="preserve">chr13:51222367-51284241</t>
  </si>
  <si>
    <t xml:space="preserve">ENSG00000150510.13</t>
  </si>
  <si>
    <t xml:space="preserve">FAM124A</t>
  </si>
  <si>
    <t xml:space="preserve">chr3:80764897-80789354</t>
  </si>
  <si>
    <t xml:space="preserve">ENSG00000242781.1</t>
  </si>
  <si>
    <t xml:space="preserve">RP11-47P18.2</t>
  </si>
  <si>
    <t xml:space="preserve">chr15:57591941-57685364</t>
  </si>
  <si>
    <t xml:space="preserve">ENSG00000263155.3</t>
  </si>
  <si>
    <t xml:space="preserve">MYZAP</t>
  </si>
  <si>
    <t xml:space="preserve">chr21:45827961-45836419</t>
  </si>
  <si>
    <t xml:space="preserve">ENSG00000205424.1</t>
  </si>
  <si>
    <t xml:space="preserve">AL592528.1</t>
  </si>
  <si>
    <t xml:space="preserve">chr12:98485544-98503855</t>
  </si>
  <si>
    <t xml:space="preserve">ENSG00000245017.2</t>
  </si>
  <si>
    <t xml:space="preserve">RP11-181C3.1</t>
  </si>
  <si>
    <t xml:space="preserve">chrX:138632955-139205006</t>
  </si>
  <si>
    <t xml:space="preserve">ENSG00000129682.11</t>
  </si>
  <si>
    <t xml:space="preserve">FGF13</t>
  </si>
  <si>
    <t xml:space="preserve">chr22:24583750-24628968</t>
  </si>
  <si>
    <t xml:space="preserve">ENSG00000100031.16</t>
  </si>
  <si>
    <t xml:space="preserve">GGT1</t>
  </si>
  <si>
    <t xml:space="preserve">chr6:40391586-40587465</t>
  </si>
  <si>
    <t xml:space="preserve">ENSG00000156564.8</t>
  </si>
  <si>
    <t xml:space="preserve">LRFN2</t>
  </si>
  <si>
    <t xml:space="preserve">chr18:3603738-3608336</t>
  </si>
  <si>
    <t xml:space="preserve">ENSG00000262001.1</t>
  </si>
  <si>
    <t xml:space="preserve">DLGAP1-AS2</t>
  </si>
  <si>
    <t xml:space="preserve">chr17:72323158-72592355</t>
  </si>
  <si>
    <t xml:space="preserve">ENSG00000227036.4</t>
  </si>
  <si>
    <t xml:space="preserve">LINC00511</t>
  </si>
  <si>
    <t xml:space="preserve">chr20:38420588-38435333</t>
  </si>
  <si>
    <t xml:space="preserve">ENSG00000196756.9</t>
  </si>
  <si>
    <t xml:space="preserve">SNHG17</t>
  </si>
  <si>
    <t xml:space="preserve">chr7:100177563-100214380</t>
  </si>
  <si>
    <t xml:space="preserve">ENSG00000066923.15</t>
  </si>
  <si>
    <t xml:space="preserve">STAG3</t>
  </si>
  <si>
    <t xml:space="preserve">chr11:101915015-102001058</t>
  </si>
  <si>
    <t xml:space="preserve">ENSG00000110318.11</t>
  </si>
  <si>
    <t xml:space="preserve">KIAA1377</t>
  </si>
  <si>
    <t xml:space="preserve">chr3:113532296-113629578</t>
  </si>
  <si>
    <t xml:space="preserve">ENSG00000072858.8</t>
  </si>
  <si>
    <t xml:space="preserve">SIDT1</t>
  </si>
  <si>
    <t xml:space="preserve">chr22:37051736-37063389</t>
  </si>
  <si>
    <t xml:space="preserve">ENSG00000100379.15</t>
  </si>
  <si>
    <t xml:space="preserve">KCTD17</t>
  </si>
  <si>
    <t xml:space="preserve">chr2:242087351-242088457</t>
  </si>
  <si>
    <t xml:space="preserve">ENSG00000261186.2</t>
  </si>
  <si>
    <t xml:space="preserve">RP11-341N2.1</t>
  </si>
  <si>
    <t xml:space="preserve">chr5:35617844-35814611</t>
  </si>
  <si>
    <t xml:space="preserve">ENSG00000152582.10</t>
  </si>
  <si>
    <t xml:space="preserve">SPEF2</t>
  </si>
  <si>
    <t xml:space="preserve">chr20:50794994-50882676</t>
  </si>
  <si>
    <t xml:space="preserve">ENSG00000124243.15</t>
  </si>
  <si>
    <t xml:space="preserve">BCAS4</t>
  </si>
  <si>
    <t xml:space="preserve">chr1:58882868-58896665</t>
  </si>
  <si>
    <t xml:space="preserve">ENSG00000232453.3</t>
  </si>
  <si>
    <t xml:space="preserve">RP4-794H19.1</t>
  </si>
  <si>
    <t xml:space="preserve">chr2:118132128-118186386</t>
  </si>
  <si>
    <t xml:space="preserve">ENSG00000226856.3</t>
  </si>
  <si>
    <t xml:space="preserve">AC093901.1</t>
  </si>
  <si>
    <t xml:space="preserve">chrX:48761750-48773646</t>
  </si>
  <si>
    <t xml:space="preserve">ENSG00000171433.9</t>
  </si>
  <si>
    <t xml:space="preserve">GLOD5</t>
  </si>
  <si>
    <t xml:space="preserve">chr7:101162509-101165593</t>
  </si>
  <si>
    <t xml:space="preserve">ENSG00000128564.6</t>
  </si>
  <si>
    <t xml:space="preserve">VGF</t>
  </si>
  <si>
    <t xml:space="preserve">chr9:34521040-34523041</t>
  </si>
  <si>
    <t xml:space="preserve">ENSG00000168913.6</t>
  </si>
  <si>
    <t xml:space="preserve">ENHO</t>
  </si>
  <si>
    <t xml:space="preserve">chr12:105102472-105107179</t>
  </si>
  <si>
    <t xml:space="preserve">ENSG00000257999.1</t>
  </si>
  <si>
    <t xml:space="preserve">RP11-61E11.2</t>
  </si>
  <si>
    <t xml:space="preserve">chr20:18794529-18796067</t>
  </si>
  <si>
    <t xml:space="preserve">ENSG00000273148.1</t>
  </si>
  <si>
    <t xml:space="preserve">RP5-1068E13.7</t>
  </si>
  <si>
    <t xml:space="preserve">chr12:92146181-92189660</t>
  </si>
  <si>
    <t xml:space="preserve">ENSG00000245904.3</t>
  </si>
  <si>
    <t xml:space="preserve">RP11-796E2.4</t>
  </si>
  <si>
    <t xml:space="preserve">chr20:44619522-44651742</t>
  </si>
  <si>
    <t xml:space="preserve">ENSG00000196839.10</t>
  </si>
  <si>
    <t xml:space="preserve">ADA</t>
  </si>
  <si>
    <t xml:space="preserve">chr17:39057052-39112239</t>
  </si>
  <si>
    <t xml:space="preserve">ENSG00000263818.3</t>
  </si>
  <si>
    <t xml:space="preserve">CTD-2206N4.4</t>
  </si>
  <si>
    <t xml:space="preserve">chr15:89361579-89398487</t>
  </si>
  <si>
    <t xml:space="preserve">ENSG00000255571.4</t>
  </si>
  <si>
    <t xml:space="preserve">LINC00925</t>
  </si>
  <si>
    <t xml:space="preserve">chrX:48676596-48686871</t>
  </si>
  <si>
    <t xml:space="preserve">ENSG00000015285.8</t>
  </si>
  <si>
    <t xml:space="preserve">WAS</t>
  </si>
  <si>
    <t xml:space="preserve">chr20:35172073-35177362</t>
  </si>
  <si>
    <t xml:space="preserve">ENSG00000101000.4</t>
  </si>
  <si>
    <t xml:space="preserve">PROCR</t>
  </si>
  <si>
    <t xml:space="preserve">chrX:47483571-47484823</t>
  </si>
  <si>
    <t xml:space="preserve">ENSG00000196741.5</t>
  </si>
  <si>
    <t xml:space="preserve">CXorf24</t>
  </si>
  <si>
    <t xml:space="preserve">chr8:60678778-60868028</t>
  </si>
  <si>
    <t xml:space="preserve">ENSG00000171316.9</t>
  </si>
  <si>
    <t xml:space="preserve">CHD7</t>
  </si>
  <si>
    <t xml:space="preserve">chr19:23914877-23945159</t>
  </si>
  <si>
    <t xml:space="preserve">ENSG00000213967.8</t>
  </si>
  <si>
    <t xml:space="preserve">ZNF726</t>
  </si>
  <si>
    <t xml:space="preserve">chr19:57850320-57888958</t>
  </si>
  <si>
    <t xml:space="preserve">ENSG00000204514.7</t>
  </si>
  <si>
    <t xml:space="preserve">ZNF814</t>
  </si>
  <si>
    <t xml:space="preserve">chr19:44671452-44684359</t>
  </si>
  <si>
    <t xml:space="preserve">ENSG00000186567.10</t>
  </si>
  <si>
    <t xml:space="preserve">CEACAM19</t>
  </si>
  <si>
    <t xml:space="preserve">chr19:32675407-32678300</t>
  </si>
  <si>
    <t xml:space="preserve">ENSG00000186326.3</t>
  </si>
  <si>
    <t xml:space="preserve">RGS9BP</t>
  </si>
  <si>
    <t xml:space="preserve">chr11:117178733-117197442</t>
  </si>
  <si>
    <t xml:space="preserve">ENSG00000149577.13</t>
  </si>
  <si>
    <t xml:space="preserve">SIDT2</t>
  </si>
  <si>
    <t xml:space="preserve">chr16:29820394-29848039</t>
  </si>
  <si>
    <t xml:space="preserve">ENSG00000013364.16</t>
  </si>
  <si>
    <t xml:space="preserve">MVP</t>
  </si>
  <si>
    <t xml:space="preserve">chr15:63121800-63142061</t>
  </si>
  <si>
    <t xml:space="preserve">ENSG00000103642.9</t>
  </si>
  <si>
    <t xml:space="preserve">LACTB</t>
  </si>
  <si>
    <t xml:space="preserve">chr15:43133524-43185146</t>
  </si>
  <si>
    <t xml:space="preserve">ENSG00000137842.4</t>
  </si>
  <si>
    <t xml:space="preserve">TMEM62</t>
  </si>
  <si>
    <t xml:space="preserve">chrY:6918682-6920791</t>
  </si>
  <si>
    <t xml:space="preserve">ENSG00000273906.1</t>
  </si>
  <si>
    <t xml:space="preserve">RP11-115H13.1</t>
  </si>
  <si>
    <t xml:space="preserve">chr3:172040554-172401665</t>
  </si>
  <si>
    <t xml:space="preserve">ENSG00000075420.10</t>
  </si>
  <si>
    <t xml:space="preserve">FNDC3B</t>
  </si>
  <si>
    <t xml:space="preserve">chr9:137039470-137046203</t>
  </si>
  <si>
    <t xml:space="preserve">ENSG00000107281.7</t>
  </si>
  <si>
    <t xml:space="preserve">NPDC1</t>
  </si>
  <si>
    <t xml:space="preserve">chr15:66702228-66782848</t>
  </si>
  <si>
    <t xml:space="preserve">ENSG00000137834.12</t>
  </si>
  <si>
    <t xml:space="preserve">SMAD6</t>
  </si>
  <si>
    <t xml:space="preserve">chr12:95076749-95217464</t>
  </si>
  <si>
    <t xml:space="preserve">ENSG00000180263.11</t>
  </si>
  <si>
    <t xml:space="preserve">FGD6</t>
  </si>
  <si>
    <t xml:space="preserve">chr1:23778405-23788232</t>
  </si>
  <si>
    <t xml:space="preserve">ENSG00000057757.7</t>
  </si>
  <si>
    <t xml:space="preserve">PITHD1</t>
  </si>
  <si>
    <t xml:space="preserve">chr15:26543552-26939539</t>
  </si>
  <si>
    <t xml:space="preserve">ENSG00000166206.11</t>
  </si>
  <si>
    <t xml:space="preserve">GABRB3</t>
  </si>
  <si>
    <t xml:space="preserve">chr14:61695540-61748258</t>
  </si>
  <si>
    <t xml:space="preserve">ENSG00000100644.14</t>
  </si>
  <si>
    <t xml:space="preserve">HIF1A</t>
  </si>
  <si>
    <t xml:space="preserve">chr8:18056426-18084968</t>
  </si>
  <si>
    <t xml:space="preserve">ENSG00000104763.15</t>
  </si>
  <si>
    <t xml:space="preserve">ASAH1</t>
  </si>
  <si>
    <t xml:space="preserve">chr15:82262811-82284930</t>
  </si>
  <si>
    <t xml:space="preserve">ENSG00000188659.7</t>
  </si>
  <si>
    <t xml:space="preserve">FAM154B</t>
  </si>
  <si>
    <t xml:space="preserve">chr19:52970445-53037898</t>
  </si>
  <si>
    <t xml:space="preserve">ENSG00000242779.4</t>
  </si>
  <si>
    <t xml:space="preserve">ZNF702P</t>
  </si>
  <si>
    <t xml:space="preserve">chr15:79844976-79897049</t>
  </si>
  <si>
    <t xml:space="preserve">ENSG00000136371.7</t>
  </si>
  <si>
    <t xml:space="preserve">MTHFS</t>
  </si>
  <si>
    <t xml:space="preserve">chr15:64841889-64868007</t>
  </si>
  <si>
    <t xml:space="preserve">ENSG00000241839.7</t>
  </si>
  <si>
    <t xml:space="preserve">PLEKHO2</t>
  </si>
  <si>
    <t xml:space="preserve">chr6:138404219-138422197</t>
  </si>
  <si>
    <t xml:space="preserve">ENSG00000051620.8</t>
  </si>
  <si>
    <t xml:space="preserve">HEBP2</t>
  </si>
  <si>
    <t xml:space="preserve">chr19:58183029-58213562</t>
  </si>
  <si>
    <t xml:space="preserve">ENSG00000171606.15</t>
  </si>
  <si>
    <t xml:space="preserve">ZNF274</t>
  </si>
  <si>
    <t xml:space="preserve">chr15:101632977-101652384</t>
  </si>
  <si>
    <t xml:space="preserve">ENSG00000184277.10</t>
  </si>
  <si>
    <t xml:space="preserve">TM2D3</t>
  </si>
  <si>
    <t xml:space="preserve">chr12:121800797-121803403</t>
  </si>
  <si>
    <t xml:space="preserve">ENSG00000274292.1</t>
  </si>
  <si>
    <t xml:space="preserve">RP11-347I19.7</t>
  </si>
  <si>
    <t xml:space="preserve">chr21:25880551-26171128</t>
  </si>
  <si>
    <t xml:space="preserve">ENSG00000142192.18</t>
  </si>
  <si>
    <t xml:space="preserve">APP</t>
  </si>
  <si>
    <t xml:space="preserve">chr7:107660635-107717809</t>
  </si>
  <si>
    <t xml:space="preserve">ENSG00000091137.9</t>
  </si>
  <si>
    <t xml:space="preserve">SLC26A4</t>
  </si>
  <si>
    <t xml:space="preserve">chr19:44474428-44475186</t>
  </si>
  <si>
    <t xml:space="preserve">ENSG00000267242.1</t>
  </si>
  <si>
    <t xml:space="preserve">AC069278.4</t>
  </si>
  <si>
    <t xml:space="preserve">chr9:19409059-19452020</t>
  </si>
  <si>
    <t xml:space="preserve">ENSG00000177076.5</t>
  </si>
  <si>
    <t xml:space="preserve">ACER2</t>
  </si>
  <si>
    <t xml:space="preserve">chr1:151511397-151538692</t>
  </si>
  <si>
    <t xml:space="preserve">ENSG00000143375.12</t>
  </si>
  <si>
    <t xml:space="preserve">CGN</t>
  </si>
  <si>
    <t xml:space="preserve">chr19:44417519-44448472</t>
  </si>
  <si>
    <t xml:space="preserve">ENSG00000278318.2</t>
  </si>
  <si>
    <t xml:space="preserve">ZNF229</t>
  </si>
  <si>
    <t xml:space="preserve">chr2:212999691-213151609</t>
  </si>
  <si>
    <t xml:space="preserve">ENSG00000030419.14</t>
  </si>
  <si>
    <t xml:space="preserve">IKZF2</t>
  </si>
  <si>
    <t xml:space="preserve">chr8:38988808-38996533</t>
  </si>
  <si>
    <t xml:space="preserve">ENSG00000169490.14</t>
  </si>
  <si>
    <t xml:space="preserve">TM2D2</t>
  </si>
  <si>
    <t xml:space="preserve">chr11:96352769-96387904</t>
  </si>
  <si>
    <t xml:space="preserve">ENSG00000149231.9</t>
  </si>
  <si>
    <t xml:space="preserve">CCDC82</t>
  </si>
  <si>
    <t xml:space="preserve">chr14:73136447-73223691</t>
  </si>
  <si>
    <t xml:space="preserve">ENSG00000080815.16</t>
  </si>
  <si>
    <t xml:space="preserve">PSEN1</t>
  </si>
  <si>
    <t xml:space="preserve">chr19:49806897-49813270</t>
  </si>
  <si>
    <t xml:space="preserve">ENSG00000010361.11</t>
  </si>
  <si>
    <t xml:space="preserve">FUZ</t>
  </si>
  <si>
    <t xml:space="preserve">chr15:79922771-79926993</t>
  </si>
  <si>
    <t xml:space="preserve">ENSG00000259642.2</t>
  </si>
  <si>
    <t xml:space="preserve">C15orf37</t>
  </si>
  <si>
    <t xml:space="preserve">chr14:22897265-22898438</t>
  </si>
  <si>
    <t xml:space="preserve">ENSG00000276008.1</t>
  </si>
  <si>
    <t xml:space="preserve">RP11-137H15.4</t>
  </si>
  <si>
    <t xml:space="preserve">chr19:46601236-46610793</t>
  </si>
  <si>
    <t xml:space="preserve">ENSG00000160014.14</t>
  </si>
  <si>
    <t xml:space="preserve">CALM3</t>
  </si>
  <si>
    <t xml:space="preserve">chr22:50245450-50261143</t>
  </si>
  <si>
    <t xml:space="preserve">ENSG00000188130.11</t>
  </si>
  <si>
    <t xml:space="preserve">MAPK12</t>
  </si>
  <si>
    <t xml:space="preserve">chr11:11270876-11622005</t>
  </si>
  <si>
    <t xml:space="preserve">ENSG00000110328.5</t>
  </si>
  <si>
    <t xml:space="preserve">GALNT18</t>
  </si>
  <si>
    <t xml:space="preserve">chr19:35115879-35124324</t>
  </si>
  <si>
    <t xml:space="preserve">ENSG00000089356.14</t>
  </si>
  <si>
    <t xml:space="preserve">FXYD3</t>
  </si>
  <si>
    <t xml:space="preserve">chr9:137192652-137204193</t>
  </si>
  <si>
    <t xml:space="preserve">ENSG00000176058.9</t>
  </si>
  <si>
    <t xml:space="preserve">TPRN</t>
  </si>
  <si>
    <t xml:space="preserve">chr1:1598011-1600096</t>
  </si>
  <si>
    <t xml:space="preserve">ENSG00000228594.2</t>
  </si>
  <si>
    <t xml:space="preserve">C1orf233</t>
  </si>
  <si>
    <t xml:space="preserve">chr1:54026681-54028499</t>
  </si>
  <si>
    <t xml:space="preserve">ENSG00000272091.2</t>
  </si>
  <si>
    <t xml:space="preserve">RP4-758J24.5</t>
  </si>
  <si>
    <t xml:space="preserve">chr19:53197111-53211015</t>
  </si>
  <si>
    <t xml:space="preserve">ENSG00000269051.3</t>
  </si>
  <si>
    <t xml:space="preserve">CTD-2245F17.3</t>
  </si>
  <si>
    <t xml:space="preserve">chr17:37489831-37513501</t>
  </si>
  <si>
    <t xml:space="preserve">ENSG00000276023.2</t>
  </si>
  <si>
    <t xml:space="preserve">DUSP14</t>
  </si>
  <si>
    <t xml:space="preserve">chr1:8004404-8026283</t>
  </si>
  <si>
    <t xml:space="preserve">ENSG00000116285.10</t>
  </si>
  <si>
    <t xml:space="preserve">ERRFI1</t>
  </si>
  <si>
    <t xml:space="preserve">chr5:70197255-70207745</t>
  </si>
  <si>
    <t xml:space="preserve">ENSG00000254701.3</t>
  </si>
  <si>
    <t xml:space="preserve">RP11-1415C14.4</t>
  </si>
  <si>
    <t xml:space="preserve">chr8:143597835-143603224</t>
  </si>
  <si>
    <t xml:space="preserve">ENSG00000179886.5</t>
  </si>
  <si>
    <t xml:space="preserve">TIGD5</t>
  </si>
  <si>
    <t xml:space="preserve">chr11:61615036-61639449</t>
  </si>
  <si>
    <t xml:space="preserve">ENSG00000243742.3</t>
  </si>
  <si>
    <t xml:space="preserve">RPLP0P2</t>
  </si>
  <si>
    <t xml:space="preserve">chr6:12012338-12164999</t>
  </si>
  <si>
    <t xml:space="preserve">ENSG00000095951.14</t>
  </si>
  <si>
    <t xml:space="preserve">HIVEP1</t>
  </si>
  <si>
    <t xml:space="preserve">chr1:36155965-36180849</t>
  </si>
  <si>
    <t xml:space="preserve">ENSG00000116871.13</t>
  </si>
  <si>
    <t xml:space="preserve">MAP7D1</t>
  </si>
  <si>
    <t xml:space="preserve">chr4:37826633-37862937</t>
  </si>
  <si>
    <t xml:space="preserve">ENSG00000169299.11</t>
  </si>
  <si>
    <t xml:space="preserve">PGM2</t>
  </si>
  <si>
    <t xml:space="preserve">chr17:81117298-81166072</t>
  </si>
  <si>
    <t xml:space="preserve">ENSG00000181409.9</t>
  </si>
  <si>
    <t xml:space="preserve">AATK</t>
  </si>
  <si>
    <t xml:space="preserve">chr4:109912891-110012266</t>
  </si>
  <si>
    <t xml:space="preserve">ENSG00000138798.9</t>
  </si>
  <si>
    <t xml:space="preserve">EGF</t>
  </si>
  <si>
    <t xml:space="preserve">chr20:33666498-33668525</t>
  </si>
  <si>
    <t xml:space="preserve">ENSG00000182584.4</t>
  </si>
  <si>
    <t xml:space="preserve">ACTL10</t>
  </si>
  <si>
    <t xml:space="preserve">chr3:48856936-48898993</t>
  </si>
  <si>
    <t xml:space="preserve">ENSG00000178537.7</t>
  </si>
  <si>
    <t xml:space="preserve">SLC25A20</t>
  </si>
  <si>
    <t xml:space="preserve">chr2:219543663-219550579</t>
  </si>
  <si>
    <t xml:space="preserve">ENSG00000188760.8</t>
  </si>
  <si>
    <t xml:space="preserve">TMEM198</t>
  </si>
  <si>
    <t xml:space="preserve">chr15:92619302-92809798</t>
  </si>
  <si>
    <t xml:space="preserve">ENSG00000185442.10</t>
  </si>
  <si>
    <t xml:space="preserve">FAM174B</t>
  </si>
  <si>
    <t xml:space="preserve">chr15:25067788-25067882</t>
  </si>
  <si>
    <t xml:space="preserve">ENSG00000207133.1</t>
  </si>
  <si>
    <t xml:space="preserve">SNORD116-7</t>
  </si>
  <si>
    <t xml:space="preserve">chr2:219538947-219543787</t>
  </si>
  <si>
    <t xml:space="preserve">ENSG00000123989.11</t>
  </si>
  <si>
    <t xml:space="preserve">CHPF</t>
  </si>
  <si>
    <t xml:space="preserve">chr9:110190048-110207480</t>
  </si>
  <si>
    <t xml:space="preserve">ENSG00000188959.9</t>
  </si>
  <si>
    <t xml:space="preserve">C9orf152</t>
  </si>
  <si>
    <t xml:space="preserve">chr19:12064699-12081565</t>
  </si>
  <si>
    <t xml:space="preserve">ENSG00000223547.7</t>
  </si>
  <si>
    <t xml:space="preserve">ZNF844</t>
  </si>
  <si>
    <t xml:space="preserve">chr1:2403964-2412530</t>
  </si>
  <si>
    <t xml:space="preserve">ENSG00000157911.7</t>
  </si>
  <si>
    <t xml:space="preserve">PEX10</t>
  </si>
  <si>
    <t xml:space="preserve">chr5:136975298-137499348</t>
  </si>
  <si>
    <t xml:space="preserve">ENSG00000152377.10</t>
  </si>
  <si>
    <t xml:space="preserve">SPOCK1</t>
  </si>
  <si>
    <t xml:space="preserve">chr15:42139034-42156636</t>
  </si>
  <si>
    <t xml:space="preserve">ENSG00000168907.11</t>
  </si>
  <si>
    <t xml:space="preserve">PLA2G4F</t>
  </si>
  <si>
    <t xml:space="preserve">chr19:37508264-37543298</t>
  </si>
  <si>
    <t xml:space="preserve">ENSG00000188227.10</t>
  </si>
  <si>
    <t xml:space="preserve">ZNF793</t>
  </si>
  <si>
    <t xml:space="preserve">chr7:139778248-140020323</t>
  </si>
  <si>
    <t xml:space="preserve">ENSG00000059377.13</t>
  </si>
  <si>
    <t xml:space="preserve">TBXAS1</t>
  </si>
  <si>
    <t xml:space="preserve">chr19:39412585-39428415</t>
  </si>
  <si>
    <t xml:space="preserve">ENSG00000090924.12</t>
  </si>
  <si>
    <t xml:space="preserve">PLEKHG2</t>
  </si>
  <si>
    <t xml:space="preserve">chr5:139390592-139395713</t>
  </si>
  <si>
    <t xml:space="preserve">ENSG00000228672.3</t>
  </si>
  <si>
    <t xml:space="preserve">PROB1</t>
  </si>
  <si>
    <t xml:space="preserve">chr12:111766922-111809985</t>
  </si>
  <si>
    <t xml:space="preserve">ENSG00000111275.10</t>
  </si>
  <si>
    <t xml:space="preserve">ALDH2</t>
  </si>
  <si>
    <t xml:space="preserve">chr9:109171975-109320964</t>
  </si>
  <si>
    <t xml:space="preserve">ENSG00000095203.12</t>
  </si>
  <si>
    <t xml:space="preserve">EPB41L4B</t>
  </si>
  <si>
    <t xml:space="preserve">chr15:40035739-40039188</t>
  </si>
  <si>
    <t xml:space="preserve">ENSG00000140319.8</t>
  </si>
  <si>
    <t xml:space="preserve">SRP14</t>
  </si>
  <si>
    <t xml:space="preserve">chr4:105552622-105680913</t>
  </si>
  <si>
    <t xml:space="preserve">ENSG00000236699.6</t>
  </si>
  <si>
    <t xml:space="preserve">ARHGEF38</t>
  </si>
  <si>
    <t xml:space="preserve">chr1:86914674-87109998</t>
  </si>
  <si>
    <t xml:space="preserve">ENSG00000153936.14</t>
  </si>
  <si>
    <t xml:space="preserve">HS2ST1</t>
  </si>
  <si>
    <t xml:space="preserve">chr5:675826-676616</t>
  </si>
  <si>
    <t xml:space="preserve">ENSG00000271781.1</t>
  </si>
  <si>
    <t xml:space="preserve">CTD-2589H19.6</t>
  </si>
  <si>
    <t xml:space="preserve">chr15:79898904-79923702</t>
  </si>
  <si>
    <t xml:space="preserve">ENSG00000180953.9</t>
  </si>
  <si>
    <t xml:space="preserve">ST20</t>
  </si>
  <si>
    <t xml:space="preserve">chr19:57466663-57477551</t>
  </si>
  <si>
    <t xml:space="preserve">ENSG00000197128.9</t>
  </si>
  <si>
    <t xml:space="preserve">ZNF772</t>
  </si>
  <si>
    <t xml:space="preserve">chr19:21722766-21767628</t>
  </si>
  <si>
    <t xml:space="preserve">ENSG00000197020.8</t>
  </si>
  <si>
    <t xml:space="preserve">ZNF100</t>
  </si>
  <si>
    <t xml:space="preserve">chr9:112750838-112874987</t>
  </si>
  <si>
    <t xml:space="preserve">ENSG00000148158.14</t>
  </si>
  <si>
    <t xml:space="preserve">SNX30</t>
  </si>
  <si>
    <t xml:space="preserve">chr15:25086527-25086618</t>
  </si>
  <si>
    <t xml:space="preserve">ENSG00000207460.1</t>
  </si>
  <si>
    <t xml:space="preserve">SNORD116-19</t>
  </si>
  <si>
    <t xml:space="preserve">chrY:19705417-19744939</t>
  </si>
  <si>
    <t xml:space="preserve">ENSG00000012817.13</t>
  </si>
  <si>
    <t xml:space="preserve">KDM5D</t>
  </si>
  <si>
    <t xml:space="preserve">chr19:12144890-12156714</t>
  </si>
  <si>
    <t xml:space="preserve">ENSG00000257591.3</t>
  </si>
  <si>
    <t xml:space="preserve">ZNF625</t>
  </si>
  <si>
    <t xml:space="preserve">chr2:76747719-77522339</t>
  </si>
  <si>
    <t xml:space="preserve">ENSG00000176204.11</t>
  </si>
  <si>
    <t xml:space="preserve">LRRTM4</t>
  </si>
  <si>
    <t xml:space="preserve">chr15:22983192-23039569</t>
  </si>
  <si>
    <t xml:space="preserve">ENSG00000275835.2</t>
  </si>
  <si>
    <t xml:space="preserve">TUBGCP5</t>
  </si>
  <si>
    <t xml:space="preserve">chr5:70415443-70448015</t>
  </si>
  <si>
    <t xml:space="preserve">ENSG00000226259.8</t>
  </si>
  <si>
    <t xml:space="preserve">GTF2H2B</t>
  </si>
  <si>
    <t xml:space="preserve">chr19:56368321-56379828</t>
  </si>
  <si>
    <t xml:space="preserve">ENSG00000240225.8</t>
  </si>
  <si>
    <t xml:space="preserve">ZNF542P</t>
  </si>
  <si>
    <t xml:space="preserve">chr15:40844018-40858207</t>
  </si>
  <si>
    <t xml:space="preserve">ENSG00000166145.12</t>
  </si>
  <si>
    <t xml:space="preserve">SPINT1</t>
  </si>
  <si>
    <t xml:space="preserve">chr14:74056850-74084493</t>
  </si>
  <si>
    <t xml:space="preserve">ENSG00000119711.10</t>
  </si>
  <si>
    <t xml:space="preserve">ALDH6A1</t>
  </si>
  <si>
    <t xml:space="preserve">chr8:23135588-23164030</t>
  </si>
  <si>
    <t xml:space="preserve">ENSG00000173530.5</t>
  </si>
  <si>
    <t xml:space="preserve">TNFRSF10D</t>
  </si>
  <si>
    <t xml:space="preserve">chr18:57646429-57803095</t>
  </si>
  <si>
    <t xml:space="preserve">ENSG00000081923.8</t>
  </si>
  <si>
    <t xml:space="preserve">ATP8B1</t>
  </si>
  <si>
    <t xml:space="preserve">chr5:76818977-76835315</t>
  </si>
  <si>
    <t xml:space="preserve">ENSG00000164251.4</t>
  </si>
  <si>
    <t xml:space="preserve">F2RL1</t>
  </si>
  <si>
    <t xml:space="preserve">chr16:56730105-56844769</t>
  </si>
  <si>
    <t xml:space="preserve">ENSG00000102900.10</t>
  </si>
  <si>
    <t xml:space="preserve">NUP93</t>
  </si>
  <si>
    <t xml:space="preserve">chr4:6782732-6884170</t>
  </si>
  <si>
    <t xml:space="preserve">ENSG00000170871.9</t>
  </si>
  <si>
    <t xml:space="preserve">KIAA0232</t>
  </si>
  <si>
    <t xml:space="preserve">chr15:68190706-68206110</t>
  </si>
  <si>
    <t xml:space="preserve">ENSG00000129007.12</t>
  </si>
  <si>
    <t xml:space="preserve">CALML4</t>
  </si>
  <si>
    <t xml:space="preserve">chrY:20575725-20593154</t>
  </si>
  <si>
    <t xml:space="preserve">ENSG00000198692.7</t>
  </si>
  <si>
    <t xml:space="preserve">EIF1AY</t>
  </si>
  <si>
    <t xml:space="preserve">chrY:7273972-7381548</t>
  </si>
  <si>
    <t xml:space="preserve">ENSG00000099725.12</t>
  </si>
  <si>
    <t xml:space="preserve">PRKY</t>
  </si>
  <si>
    <t xml:space="preserve">chr12:71125085-71441898</t>
  </si>
  <si>
    <t xml:space="preserve">ENSG00000127324.6</t>
  </si>
  <si>
    <t xml:space="preserve">TSPAN8</t>
  </si>
  <si>
    <t xml:space="preserve">chr12:132186735-132189695</t>
  </si>
  <si>
    <t xml:space="preserve">ENSG00000256576.2</t>
  </si>
  <si>
    <t xml:space="preserve">RP13-977J11.2</t>
  </si>
  <si>
    <t xml:space="preserve">chr3:42770612-42773635</t>
  </si>
  <si>
    <t xml:space="preserve">ENSG00000225611.1</t>
  </si>
  <si>
    <t xml:space="preserve">RP11-70C1.1</t>
  </si>
  <si>
    <t xml:space="preserve">chr18:72742314-72867575</t>
  </si>
  <si>
    <t xml:space="preserve">ENSG00000166342.16</t>
  </si>
  <si>
    <t xml:space="preserve">NETO1</t>
  </si>
  <si>
    <t xml:space="preserve">chr3:73624410-73627626</t>
  </si>
  <si>
    <t xml:space="preserve">ENSG00000278934.1</t>
  </si>
  <si>
    <t xml:space="preserve">CTD-2006M22.2</t>
  </si>
  <si>
    <t xml:space="preserve">chr1:29236516-29326800</t>
  </si>
  <si>
    <t xml:space="preserve">ENSG00000060656.17</t>
  </si>
  <si>
    <t xml:space="preserve">PTPRU</t>
  </si>
  <si>
    <t xml:space="preserve">chr1:54031676-54053438</t>
  </si>
  <si>
    <t xml:space="preserve">ENSG00000116209.9</t>
  </si>
  <si>
    <t xml:space="preserve">TMEM59</t>
  </si>
  <si>
    <t xml:space="preserve">chr14:73958010-74015928</t>
  </si>
  <si>
    <t xml:space="preserve">ENSG00000187097.10</t>
  </si>
  <si>
    <t xml:space="preserve">ENTPD5</t>
  </si>
  <si>
    <t xml:space="preserve">chr15:72686179-72738475</t>
  </si>
  <si>
    <t xml:space="preserve">ENSG00000140463.11</t>
  </si>
  <si>
    <t xml:space="preserve">BBS4</t>
  </si>
  <si>
    <t xml:space="preserve">chr6:158312488-158511828</t>
  </si>
  <si>
    <t xml:space="preserve">ENSG00000130338.10</t>
  </si>
  <si>
    <t xml:space="preserve">TULP4</t>
  </si>
  <si>
    <t xml:space="preserve">chr19:55379245-55384598</t>
  </si>
  <si>
    <t xml:space="preserve">ENSG00000233493.3</t>
  </si>
  <si>
    <t xml:space="preserve">TMEM238</t>
  </si>
  <si>
    <t xml:space="preserve">chr19:51991345-52008230</t>
  </si>
  <si>
    <t xml:space="preserve">ENSG00000197619.11</t>
  </si>
  <si>
    <t xml:space="preserve">ZNF615</t>
  </si>
  <si>
    <t xml:space="preserve">chr11:4643420-4655488</t>
  </si>
  <si>
    <t xml:space="preserve">ENSG00000180785.8</t>
  </si>
  <si>
    <t xml:space="preserve">OR51E1</t>
  </si>
  <si>
    <t xml:space="preserve">chr7:150625378-150632648</t>
  </si>
  <si>
    <t xml:space="preserve">ENSG00000133561.13</t>
  </si>
  <si>
    <t xml:space="preserve">GIMAP6</t>
  </si>
  <si>
    <t xml:space="preserve">chr14:52553148-52637713</t>
  </si>
  <si>
    <t xml:space="preserve">ENSG00000180998.9</t>
  </si>
  <si>
    <t xml:space="preserve">GPR137C</t>
  </si>
  <si>
    <t xml:space="preserve">chr6:10492223-10627222</t>
  </si>
  <si>
    <t xml:space="preserve">ENSG00000111846.13</t>
  </si>
  <si>
    <t xml:space="preserve">GCNT2</t>
  </si>
  <si>
    <t xml:space="preserve">chr19:53107880-53132918</t>
  </si>
  <si>
    <t xml:space="preserve">ENSG00000170954.9</t>
  </si>
  <si>
    <t xml:space="preserve">ZNF415</t>
  </si>
  <si>
    <t xml:space="preserve">chr19:56536158-56538575</t>
  </si>
  <si>
    <t xml:space="preserve">ENSG00000267421.4</t>
  </si>
  <si>
    <t xml:space="preserve">AC005498.3</t>
  </si>
  <si>
    <t xml:space="preserve">chr6:73593379-73654155</t>
  </si>
  <si>
    <t xml:space="preserve">ENSG00000119899.12</t>
  </si>
  <si>
    <t xml:space="preserve">SLC17A5</t>
  </si>
  <si>
    <t xml:space="preserve">chr8:143574785-143578613</t>
  </si>
  <si>
    <t xml:space="preserve">ENSG00000147813.13</t>
  </si>
  <si>
    <t xml:space="preserve">NAPRT</t>
  </si>
  <si>
    <t xml:space="preserve">chr11:108505431-108593647</t>
  </si>
  <si>
    <t xml:space="preserve">ENSG00000110723.9</t>
  </si>
  <si>
    <t xml:space="preserve">EXPH5</t>
  </si>
  <si>
    <t xml:space="preserve">chr3:23892064-23946591</t>
  </si>
  <si>
    <t xml:space="preserve">ENSG00000197885.8</t>
  </si>
  <si>
    <t xml:space="preserve">NKIRAS1</t>
  </si>
  <si>
    <t xml:space="preserve">chr6:75749192-75919537</t>
  </si>
  <si>
    <t xml:space="preserve">ENSG00000196586.11</t>
  </si>
  <si>
    <t xml:space="preserve">MYO6</t>
  </si>
  <si>
    <t xml:space="preserve">chr15:90233808-90245811</t>
  </si>
  <si>
    <t xml:space="preserve">ENSG00000183208.10</t>
  </si>
  <si>
    <t xml:space="preserve">GDPGP1</t>
  </si>
  <si>
    <t xml:space="preserve">chr18:23992773-24133027</t>
  </si>
  <si>
    <t xml:space="preserve">ENSG00000168234.10</t>
  </si>
  <si>
    <t xml:space="preserve">TTC39C</t>
  </si>
  <si>
    <t xml:space="preserve">chr14:59919713-60063559</t>
  </si>
  <si>
    <t xml:space="preserve">ENSG00000131951.8</t>
  </si>
  <si>
    <t xml:space="preserve">LRRC9</t>
  </si>
  <si>
    <t xml:space="preserve">chr1:190097662-190477629</t>
  </si>
  <si>
    <t xml:space="preserve">ENSG00000162670.9</t>
  </si>
  <si>
    <t xml:space="preserve">BRINP3</t>
  </si>
  <si>
    <t xml:space="preserve">chr5:141373914-141512979</t>
  </si>
  <si>
    <t xml:space="preserve">ENSG00000253731.2</t>
  </si>
  <si>
    <t xml:space="preserve">PCDHGA6</t>
  </si>
  <si>
    <t xml:space="preserve">chr1:150796208-150808323</t>
  </si>
  <si>
    <t xml:space="preserve">ENSG00000143387.10</t>
  </si>
  <si>
    <t xml:space="preserve">CTSK</t>
  </si>
  <si>
    <t xml:space="preserve">chr1:244048939-244057472</t>
  </si>
  <si>
    <t xml:space="preserve">ENSG00000179456.10</t>
  </si>
  <si>
    <t xml:space="preserve">ZBTB18</t>
  </si>
  <si>
    <t xml:space="preserve">chr11:62787427-62790405</t>
  </si>
  <si>
    <t xml:space="preserve">ENSG00000185475.6</t>
  </si>
  <si>
    <t xml:space="preserve">TMEM179B</t>
  </si>
  <si>
    <t xml:space="preserve">chr19:21505604-21555397</t>
  </si>
  <si>
    <t xml:space="preserve">ENSG00000197013.7</t>
  </si>
  <si>
    <t xml:space="preserve">ZNF429</t>
  </si>
  <si>
    <t xml:space="preserve">chr3:66378797-66501011</t>
  </si>
  <si>
    <t xml:space="preserve">ENSG00000144749.11</t>
  </si>
  <si>
    <t xml:space="preserve">LRIG1</t>
  </si>
  <si>
    <t xml:space="preserve">chr18:6729718-6912155</t>
  </si>
  <si>
    <t xml:space="preserve">ENSG00000088756.10</t>
  </si>
  <si>
    <t xml:space="preserve">ARHGAP28</t>
  </si>
  <si>
    <t xml:space="preserve">chr21:26835747-26845409</t>
  </si>
  <si>
    <t xml:space="preserve">ENSG00000154734.12</t>
  </si>
  <si>
    <t xml:space="preserve">ADAMTS1</t>
  </si>
  <si>
    <t xml:space="preserve">chr19:51879872-51945756</t>
  </si>
  <si>
    <t xml:space="preserve">ENSG00000176024.14</t>
  </si>
  <si>
    <t xml:space="preserve">ZNF613</t>
  </si>
  <si>
    <t xml:space="preserve">chr17:32486619-32491256</t>
  </si>
  <si>
    <t xml:space="preserve">ENSG00000176749.6</t>
  </si>
  <si>
    <t xml:space="preserve">CDK5R1</t>
  </si>
  <si>
    <t xml:space="preserve">chr14:103715730-103733668</t>
  </si>
  <si>
    <t xml:space="preserve">ENSG00000100711.11</t>
  </si>
  <si>
    <t xml:space="preserve">ZFYVE21</t>
  </si>
  <si>
    <t xml:space="preserve">chr7:135148072-135166215</t>
  </si>
  <si>
    <t xml:space="preserve">ENSG00000146859.6</t>
  </si>
  <si>
    <t xml:space="preserve">TMEM140</t>
  </si>
  <si>
    <t xml:space="preserve">chr1:16460948-16468481</t>
  </si>
  <si>
    <t xml:space="preserve">ENSG00000226029.1</t>
  </si>
  <si>
    <t xml:space="preserve">RP4-798A10.2</t>
  </si>
  <si>
    <t xml:space="preserve">chr5:43192225-43280850</t>
  </si>
  <si>
    <t xml:space="preserve">ENSG00000177453.5</t>
  </si>
  <si>
    <t xml:space="preserve">NIM1K</t>
  </si>
  <si>
    <t xml:space="preserve">chr15:63277554-63309126</t>
  </si>
  <si>
    <t xml:space="preserve">ENSG00000138613.11</t>
  </si>
  <si>
    <t xml:space="preserve">APH1B</t>
  </si>
  <si>
    <t xml:space="preserve">chr3:155024124-155180849</t>
  </si>
  <si>
    <t xml:space="preserve">ENSG00000196549.8</t>
  </si>
  <si>
    <t xml:space="preserve">MME</t>
  </si>
  <si>
    <t xml:space="preserve">chr7:111726478-112206411</t>
  </si>
  <si>
    <t xml:space="preserve">ENSG00000128512.17</t>
  </si>
  <si>
    <t xml:space="preserve">DOCK4</t>
  </si>
  <si>
    <t xml:space="preserve">chr19:21397129-21427573</t>
  </si>
  <si>
    <t xml:space="preserve">ENSG00000196268.9</t>
  </si>
  <si>
    <t xml:space="preserve">ZNF493</t>
  </si>
  <si>
    <t xml:space="preserve">chr18:57435685-57491297</t>
  </si>
  <si>
    <t xml:space="preserve">ENSG00000119547.5</t>
  </si>
  <si>
    <t xml:space="preserve">ONECUT2</t>
  </si>
  <si>
    <t xml:space="preserve">chr17:42844600-42850707</t>
  </si>
  <si>
    <t xml:space="preserve">ENSG00000131480.6</t>
  </si>
  <si>
    <t xml:space="preserve">AOC2</t>
  </si>
  <si>
    <t xml:space="preserve">chr13:38050817-38143232</t>
  </si>
  <si>
    <t xml:space="preserve">ENSG00000223685.3</t>
  </si>
  <si>
    <t xml:space="preserve">LINC00571</t>
  </si>
  <si>
    <t xml:space="preserve">chr14:103561896-103657734</t>
  </si>
  <si>
    <t xml:space="preserve">ENSG00000126214.18</t>
  </si>
  <si>
    <t xml:space="preserve">KLC1</t>
  </si>
  <si>
    <t xml:space="preserve">chr2:86213999-86338083</t>
  </si>
  <si>
    <t xml:space="preserve">ENSG00000068615.14</t>
  </si>
  <si>
    <t xml:space="preserve">REEP1</t>
  </si>
  <si>
    <t xml:space="preserve">chr11:113368478-113369117</t>
  </si>
  <si>
    <t xml:space="preserve">ENSG00000270179.1</t>
  </si>
  <si>
    <t xml:space="preserve">RP11-159N11.4</t>
  </si>
  <si>
    <t xml:space="preserve">chr19:56545566-56567411</t>
  </si>
  <si>
    <t xml:space="preserve">ENSG00000269696.1</t>
  </si>
  <si>
    <t xml:space="preserve">AC007228.11</t>
  </si>
  <si>
    <t xml:space="preserve">chr19:44259880-44275309</t>
  </si>
  <si>
    <t xml:space="preserve">ENSG00000159915.10</t>
  </si>
  <si>
    <t xml:space="preserve">ZNF233</t>
  </si>
  <si>
    <t xml:space="preserve">chr13:26254139-26405238</t>
  </si>
  <si>
    <t xml:space="preserve">ENSG00000132964.9</t>
  </si>
  <si>
    <t xml:space="preserve">CDK8</t>
  </si>
  <si>
    <t xml:space="preserve">chr1:111775809-111989155</t>
  </si>
  <si>
    <t xml:space="preserve">ENSG00000171385.7</t>
  </si>
  <si>
    <t xml:space="preserve">KCND3</t>
  </si>
  <si>
    <t xml:space="preserve">chr17:12789539-12991643</t>
  </si>
  <si>
    <t xml:space="preserve">ENSG00000006740.14</t>
  </si>
  <si>
    <t xml:space="preserve">ARHGAP44</t>
  </si>
  <si>
    <t xml:space="preserve">chr19:23927788-23929287</t>
  </si>
  <si>
    <t xml:space="preserve">ENSG00000269397.1</t>
  </si>
  <si>
    <t xml:space="preserve">CTB-92J24.2</t>
  </si>
  <si>
    <t xml:space="preserve">chr5:178895894-178933212</t>
  </si>
  <si>
    <t xml:space="preserve">ENSG00000198939.5</t>
  </si>
  <si>
    <t xml:space="preserve">ZFP2</t>
  </si>
  <si>
    <t xml:space="preserve">chr1:23790970-23795539</t>
  </si>
  <si>
    <t xml:space="preserve">ENSG00000011009.8</t>
  </si>
  <si>
    <t xml:space="preserve">LYPLA2</t>
  </si>
  <si>
    <t xml:space="preserve">chr6:133953195-133990432</t>
  </si>
  <si>
    <t xml:space="preserve">ENSG00000028839.7</t>
  </si>
  <si>
    <t xml:space="preserve">TBPL1</t>
  </si>
  <si>
    <t xml:space="preserve">chr19:36714383-36772825</t>
  </si>
  <si>
    <t xml:space="preserve">ENSG00000267041.3</t>
  </si>
  <si>
    <t xml:space="preserve">ZNF850</t>
  </si>
  <si>
    <t xml:space="preserve">chr12:122019422-122062044</t>
  </si>
  <si>
    <t xml:space="preserve">ENSG00000110987.6</t>
  </si>
  <si>
    <t xml:space="preserve">BCL7A</t>
  </si>
  <si>
    <t xml:space="preserve">chr22:24270817-24417739</t>
  </si>
  <si>
    <t xml:space="preserve">ENSG00000100014.17</t>
  </si>
  <si>
    <t xml:space="preserve">SPECC1L</t>
  </si>
  <si>
    <t xml:space="preserve">chr9:107484854-107489766</t>
  </si>
  <si>
    <t xml:space="preserve">ENSG00000136826.12</t>
  </si>
  <si>
    <t xml:space="preserve">KLF4</t>
  </si>
  <si>
    <t xml:space="preserve">chr11:102942995-102955734</t>
  </si>
  <si>
    <t xml:space="preserve">ENSG00000137745.9</t>
  </si>
  <si>
    <t xml:space="preserve">MMP13</t>
  </si>
  <si>
    <t xml:space="preserve">chr1:151800264-151806154</t>
  </si>
  <si>
    <t xml:space="preserve">ENSG00000213171.2</t>
  </si>
  <si>
    <t xml:space="preserve">LINGO4</t>
  </si>
  <si>
    <t xml:space="preserve">chr22:30396857-30425317</t>
  </si>
  <si>
    <t xml:space="preserve">ENSG00000100003.15</t>
  </si>
  <si>
    <t xml:space="preserve">SEC14L2</t>
  </si>
  <si>
    <t xml:space="preserve">chr15:40872214-40874289</t>
  </si>
  <si>
    <t xml:space="preserve">ENSG00000104140.6</t>
  </si>
  <si>
    <t xml:space="preserve">RHOV</t>
  </si>
  <si>
    <t xml:space="preserve">chr5:41730065-41870519</t>
  </si>
  <si>
    <t xml:space="preserve">ENSG00000083720.10</t>
  </si>
  <si>
    <t xml:space="preserve">OXCT1</t>
  </si>
  <si>
    <t xml:space="preserve">chr5:69875271-69920867</t>
  </si>
  <si>
    <t xml:space="preserve">ENSG00000198237.8</t>
  </si>
  <si>
    <t xml:space="preserve">RP11-98J23.2</t>
  </si>
  <si>
    <t xml:space="preserve">chr5:69639459-69679259</t>
  </si>
  <si>
    <t xml:space="preserve">ENSG00000253203.4</t>
  </si>
  <si>
    <t xml:space="preserve">GUSBP3</t>
  </si>
  <si>
    <t xml:space="preserve">chr19:54415431-54436900</t>
  </si>
  <si>
    <t xml:space="preserve">ENSG00000167614.11</t>
  </si>
  <si>
    <t xml:space="preserve">TTYH1</t>
  </si>
  <si>
    <t xml:space="preserve">chr19:58432814-58440222</t>
  </si>
  <si>
    <t xml:space="preserve">ENSG00000131849.10</t>
  </si>
  <si>
    <t xml:space="preserve">ZNF132</t>
  </si>
  <si>
    <t xml:space="preserve">chr7:73735038-73736054</t>
  </si>
  <si>
    <t xml:space="preserve">ENSG00000225969.1</t>
  </si>
  <si>
    <t xml:space="preserve">ABHD11-AS1</t>
  </si>
  <si>
    <t xml:space="preserve">chr2:196986662-197310797</t>
  </si>
  <si>
    <t xml:space="preserve">ENSG00000065413.14</t>
  </si>
  <si>
    <t xml:space="preserve">ANKRD44</t>
  </si>
  <si>
    <t xml:space="preserve">chr9:125747345-125967377</t>
  </si>
  <si>
    <t xml:space="preserve">ENSG00000167081.14</t>
  </si>
  <si>
    <t xml:space="preserve">PBX3</t>
  </si>
  <si>
    <t xml:space="preserve">chr5:66596361-67169595</t>
  </si>
  <si>
    <t xml:space="preserve">ENSG00000069020.16</t>
  </si>
  <si>
    <t xml:space="preserve">MAST4</t>
  </si>
  <si>
    <t xml:space="preserve">chr11:4598672-4608259</t>
  </si>
  <si>
    <t xml:space="preserve">ENSG00000167333.10</t>
  </si>
  <si>
    <t xml:space="preserve">TRIM68</t>
  </si>
  <si>
    <t xml:space="preserve">chr8:38997026-39105144</t>
  </si>
  <si>
    <t xml:space="preserve">ENSG00000168615.9</t>
  </si>
  <si>
    <t xml:space="preserve">ADAM9</t>
  </si>
  <si>
    <t xml:space="preserve">chr2:199272150-199471266</t>
  </si>
  <si>
    <t xml:space="preserve">ENSG00000119042.14</t>
  </si>
  <si>
    <t xml:space="preserve">SATB2</t>
  </si>
  <si>
    <t xml:space="preserve">chr4:185204237-185363971</t>
  </si>
  <si>
    <t xml:space="preserve">ENSG00000109762.13</t>
  </si>
  <si>
    <t xml:space="preserve">SNX25</t>
  </si>
  <si>
    <t xml:space="preserve">chr9:137300482-137302251</t>
  </si>
  <si>
    <t xml:space="preserve">ENSG00000198435.3</t>
  </si>
  <si>
    <t xml:space="preserve">NRARP</t>
  </si>
  <si>
    <t xml:space="preserve">chr14:103337849-103337974</t>
  </si>
  <si>
    <t xml:space="preserve">ENSG00000272533.1</t>
  </si>
  <si>
    <t xml:space="preserve">SNORA28</t>
  </si>
  <si>
    <t xml:space="preserve">chr2:242088696-242160153</t>
  </si>
  <si>
    <t xml:space="preserve">ENSG00000220804.6</t>
  </si>
  <si>
    <t xml:space="preserve">AC093642.5</t>
  </si>
  <si>
    <t xml:space="preserve">chr7:107580261-107629170</t>
  </si>
  <si>
    <t xml:space="preserve">ENSG00000075790.8</t>
  </si>
  <si>
    <t xml:space="preserve">BCAP29</t>
  </si>
  <si>
    <t xml:space="preserve">chr9:129887187-130043194</t>
  </si>
  <si>
    <t xml:space="preserve">ENSG00000187239.14</t>
  </si>
  <si>
    <t xml:space="preserve">FNBP1</t>
  </si>
  <si>
    <t xml:space="preserve">chr15:25218352-25375476</t>
  </si>
  <si>
    <t xml:space="preserve">ENSG00000224078.10</t>
  </si>
  <si>
    <t xml:space="preserve">SNHG14</t>
  </si>
  <si>
    <t xml:space="preserve">chr1:95117338-95197607</t>
  </si>
  <si>
    <t xml:space="preserve">ENSG00000152078.7</t>
  </si>
  <si>
    <t xml:space="preserve">TMEM56</t>
  </si>
  <si>
    <t xml:space="preserve">chr1:51561866-51594897</t>
  </si>
  <si>
    <t xml:space="preserve">ENSG00000227742.1</t>
  </si>
  <si>
    <t xml:space="preserve">CALR4P</t>
  </si>
  <si>
    <t xml:space="preserve">chr16:648473-649200</t>
  </si>
  <si>
    <t xml:space="preserve">ENSG00000228201.1</t>
  </si>
  <si>
    <t xml:space="preserve">AL022341.3</t>
  </si>
  <si>
    <t xml:space="preserve">chr19:6530999-6535928</t>
  </si>
  <si>
    <t xml:space="preserve">ENSG00000125657.4</t>
  </si>
  <si>
    <t xml:space="preserve">TNFSF9</t>
  </si>
  <si>
    <t xml:space="preserve">chr15:63597353-63602428</t>
  </si>
  <si>
    <t xml:space="preserve">ENSG00000197361.6</t>
  </si>
  <si>
    <t xml:space="preserve">FBXL22</t>
  </si>
  <si>
    <t xml:space="preserve">chr1:232983435-233295713</t>
  </si>
  <si>
    <t xml:space="preserve">ENSG00000135749.16</t>
  </si>
  <si>
    <t xml:space="preserve">PCNXL2</t>
  </si>
  <si>
    <t xml:space="preserve">chr16:629239-634116</t>
  </si>
  <si>
    <t xml:space="preserve">ENSG00000127578.6</t>
  </si>
  <si>
    <t xml:space="preserve">WFIKKN1</t>
  </si>
  <si>
    <t xml:space="preserve">chr11:67627938-67629930</t>
  </si>
  <si>
    <t xml:space="preserve">ENSG00000167799.7</t>
  </si>
  <si>
    <t xml:space="preserve">NUDT8</t>
  </si>
  <si>
    <t xml:space="preserve">chr19:37667751-37692322</t>
  </si>
  <si>
    <t xml:space="preserve">ENSG00000196381.8</t>
  </si>
  <si>
    <t xml:space="preserve">ZNF781</t>
  </si>
  <si>
    <t xml:space="preserve">chr17:48723168-48724758</t>
  </si>
  <si>
    <t xml:space="preserve">ENSG00000229637.3</t>
  </si>
  <si>
    <t xml:space="preserve">PRAC2</t>
  </si>
  <si>
    <t xml:space="preserve">chr15:25101575-25101666</t>
  </si>
  <si>
    <t xml:space="preserve">ENSG00000251896.1</t>
  </si>
  <si>
    <t xml:space="preserve">SNORD116-27</t>
  </si>
  <si>
    <t xml:space="preserve">chr4:41359607-41699003</t>
  </si>
  <si>
    <t xml:space="preserve">ENSG00000064042.15</t>
  </si>
  <si>
    <t xml:space="preserve">LIMCH1</t>
  </si>
  <si>
    <t xml:space="preserve">chr11:66857118-66860475</t>
  </si>
  <si>
    <t xml:space="preserve">ENSG00000173621.8</t>
  </si>
  <si>
    <t xml:space="preserve">LRFN4</t>
  </si>
  <si>
    <t xml:space="preserve">chr17:42851184-42858128</t>
  </si>
  <si>
    <t xml:space="preserve">ENSG00000131471.4</t>
  </si>
  <si>
    <t xml:space="preserve">AOC3</t>
  </si>
  <si>
    <t xml:space="preserve">chr8:144512567-144513672</t>
  </si>
  <si>
    <t xml:space="preserve">ENSG00000265393.1</t>
  </si>
  <si>
    <t xml:space="preserve">CTD-2517M22.17</t>
  </si>
  <si>
    <t xml:space="preserve">chr15:79432516-79472290</t>
  </si>
  <si>
    <t xml:space="preserve">ENSG00000169330.6</t>
  </si>
  <si>
    <t xml:space="preserve">KIAA1024</t>
  </si>
  <si>
    <t xml:space="preserve">chr10:33177492-33336262</t>
  </si>
  <si>
    <t xml:space="preserve">ENSG00000099250.15</t>
  </si>
  <si>
    <t xml:space="preserve">NRP1</t>
  </si>
  <si>
    <t xml:space="preserve">chr19:57578456-57588625</t>
  </si>
  <si>
    <t xml:space="preserve">ENSG00000171649.9</t>
  </si>
  <si>
    <t xml:space="preserve">ZIK1</t>
  </si>
  <si>
    <t xml:space="preserve">chr16:1989945-1994275</t>
  </si>
  <si>
    <t xml:space="preserve">ENSG00000127561.12</t>
  </si>
  <si>
    <t xml:space="preserve">SYNGR3</t>
  </si>
  <si>
    <t xml:space="preserve">chr14:37611251-38041442</t>
  </si>
  <si>
    <t xml:space="preserve">ENSG00000139865.14</t>
  </si>
  <si>
    <t xml:space="preserve">TTC6</t>
  </si>
  <si>
    <t xml:space="preserve">chr6:3849386-3851317</t>
  </si>
  <si>
    <t xml:space="preserve">ENSG00000145945.5</t>
  </si>
  <si>
    <t xml:space="preserve">FAM50B</t>
  </si>
  <si>
    <t xml:space="preserve">chr18:31685655-31686823</t>
  </si>
  <si>
    <t xml:space="preserve">ENSG00000259985.1</t>
  </si>
  <si>
    <t xml:space="preserve">RP11-549B18.1</t>
  </si>
  <si>
    <t xml:space="preserve">chr17:439978-445939</t>
  </si>
  <si>
    <t xml:space="preserve">ENSG00000183688.4</t>
  </si>
  <si>
    <t xml:space="preserve">FAM101B</t>
  </si>
  <si>
    <t xml:space="preserve">chr5:36248434-36301902</t>
  </si>
  <si>
    <t xml:space="preserve">ENSG00000164188.6</t>
  </si>
  <si>
    <t xml:space="preserve">RANBP3L</t>
  </si>
  <si>
    <t xml:space="preserve">chr19:19063999-19112888</t>
  </si>
  <si>
    <t xml:space="preserve">ENSG00000181035.11</t>
  </si>
  <si>
    <t xml:space="preserve">SLC25A42</t>
  </si>
  <si>
    <t xml:space="preserve">chr21:32412381-32515389</t>
  </si>
  <si>
    <t xml:space="preserve">ENSG00000166979.10</t>
  </si>
  <si>
    <t xml:space="preserve">EVA1C</t>
  </si>
  <si>
    <t xml:space="preserve">chr12:57216795-57226449</t>
  </si>
  <si>
    <t xml:space="preserve">ENSG00000182379.9</t>
  </si>
  <si>
    <t xml:space="preserve">NXPH4</t>
  </si>
  <si>
    <t xml:space="preserve">chr15:25094037-25094128</t>
  </si>
  <si>
    <t xml:space="preserve">ENSG00000207279.1</t>
  </si>
  <si>
    <t xml:space="preserve">SNORD116-24</t>
  </si>
  <si>
    <t xml:space="preserve">chr15:40770080-40772449</t>
  </si>
  <si>
    <t xml:space="preserve">ENSG00000188277.9</t>
  </si>
  <si>
    <t xml:space="preserve">C15orf62</t>
  </si>
  <si>
    <t xml:space="preserve">chr12:121237697-121298308</t>
  </si>
  <si>
    <t xml:space="preserve">ENSG00000110931.16</t>
  </si>
  <si>
    <t xml:space="preserve">CAMKK2</t>
  </si>
  <si>
    <t xml:space="preserve">chr15:43794162-43800221</t>
  </si>
  <si>
    <t xml:space="preserve">ENSG00000184716.11</t>
  </si>
  <si>
    <t xml:space="preserve">SERINC4</t>
  </si>
  <si>
    <t xml:space="preserve">chr10:34109560-34815325</t>
  </si>
  <si>
    <t xml:space="preserve">ENSG00000148498.13</t>
  </si>
  <si>
    <t xml:space="preserve">PARD3</t>
  </si>
  <si>
    <t xml:space="preserve">chr19:2867335-2883445</t>
  </si>
  <si>
    <t xml:space="preserve">ENSG00000172000.5</t>
  </si>
  <si>
    <t xml:space="preserve">ZNF556</t>
  </si>
  <si>
    <t xml:space="preserve">chr11:114257831-114313285</t>
  </si>
  <si>
    <t xml:space="preserve">ENSG00000166741.5</t>
  </si>
  <si>
    <t xml:space="preserve">NNMT</t>
  </si>
  <si>
    <t xml:space="preserve">chr1:54980792-54992293</t>
  </si>
  <si>
    <t xml:space="preserve">ENSG00000143001.4</t>
  </si>
  <si>
    <t xml:space="preserve">TMEM61</t>
  </si>
  <si>
    <t xml:space="preserve">chr15:24955004-24977850</t>
  </si>
  <si>
    <t xml:space="preserve">ENSG00000273173.3</t>
  </si>
  <si>
    <t xml:space="preserve">SNURF</t>
  </si>
  <si>
    <t xml:space="preserve">chr13:78598362-78603560</t>
  </si>
  <si>
    <t xml:space="preserve">ENSG00000152192.7</t>
  </si>
  <si>
    <t xml:space="preserve">POU4F1</t>
  </si>
  <si>
    <t xml:space="preserve">chr8:98944403-98952104</t>
  </si>
  <si>
    <t xml:space="preserve">ENSG00000164920.7</t>
  </si>
  <si>
    <t xml:space="preserve">OSR2</t>
  </si>
  <si>
    <t xml:space="preserve">chr1:112467434-112530165</t>
  </si>
  <si>
    <t xml:space="preserve">ENSG00000134245.15</t>
  </si>
  <si>
    <t xml:space="preserve">WNT2B</t>
  </si>
  <si>
    <t xml:space="preserve">chr15:75639760-75640976</t>
  </si>
  <si>
    <t xml:space="preserve">ENSG00000275454.1</t>
  </si>
  <si>
    <t xml:space="preserve">CTD-2026K11.4</t>
  </si>
  <si>
    <t xml:space="preserve">chr16:3018445-3022086</t>
  </si>
  <si>
    <t xml:space="preserve">ENSG00000006327.11</t>
  </si>
  <si>
    <t xml:space="preserve">TNFRSF12A</t>
  </si>
  <si>
    <t xml:space="preserve">chr5:159157413-159209598</t>
  </si>
  <si>
    <t xml:space="preserve">ENSG00000145860.9</t>
  </si>
  <si>
    <t xml:space="preserve">RNF145</t>
  </si>
  <si>
    <t xml:space="preserve">chr6:110099819-110180004</t>
  </si>
  <si>
    <t xml:space="preserve">ENSG00000112290.10</t>
  </si>
  <si>
    <t xml:space="preserve">WASF1</t>
  </si>
  <si>
    <t xml:space="preserve">chr8:11284416-11328146</t>
  </si>
  <si>
    <t xml:space="preserve">ENSG00000104643.7</t>
  </si>
  <si>
    <t xml:space="preserve">MTMR9</t>
  </si>
  <si>
    <t xml:space="preserve">chr1:113390959-113685923</t>
  </si>
  <si>
    <t xml:space="preserve">ENSG00000081026.16</t>
  </si>
  <si>
    <t xml:space="preserve">MAGI3</t>
  </si>
  <si>
    <t xml:space="preserve">chr19:57363566-57379565</t>
  </si>
  <si>
    <t xml:space="preserve">ENSG00000152433.12</t>
  </si>
  <si>
    <t xml:space="preserve">ZNF547</t>
  </si>
  <si>
    <t xml:space="preserve">chr1:119619422-119647773</t>
  </si>
  <si>
    <t xml:space="preserve">ENSG00000143067.4</t>
  </si>
  <si>
    <t xml:space="preserve">ZNF697</t>
  </si>
  <si>
    <t xml:space="preserve">chr3:97822040-97944963</t>
  </si>
  <si>
    <t xml:space="preserve">ENSG00000080200.7</t>
  </si>
  <si>
    <t xml:space="preserve">CRYBG3</t>
  </si>
  <si>
    <t xml:space="preserve">chr11:59142748-59155039</t>
  </si>
  <si>
    <t xml:space="preserve">ENSG00000166801.13</t>
  </si>
  <si>
    <t xml:space="preserve">FAM111A</t>
  </si>
  <si>
    <t xml:space="preserve">chr11:75717819-75731615</t>
  </si>
  <si>
    <t xml:space="preserve">ENSG00000166391.12</t>
  </si>
  <si>
    <t xml:space="preserve">MOGAT2</t>
  </si>
  <si>
    <t xml:space="preserve">chr10:43604843-43606251</t>
  </si>
  <si>
    <t xml:space="preserve">ENSG00000232004.1</t>
  </si>
  <si>
    <t xml:space="preserve">CAP1P2</t>
  </si>
  <si>
    <t xml:space="preserve">chr1:34974356-34985313</t>
  </si>
  <si>
    <t xml:space="preserve">ENSG00000241014.1</t>
  </si>
  <si>
    <t xml:space="preserve">RP11-244H3.1</t>
  </si>
  <si>
    <t xml:space="preserve">chr6:31863195-31879046</t>
  </si>
  <si>
    <t xml:space="preserve">ENSG00000204385.8</t>
  </si>
  <si>
    <t xml:space="preserve">SLC44A4</t>
  </si>
  <si>
    <t xml:space="preserve">chr4:140388455-140427968</t>
  </si>
  <si>
    <t xml:space="preserve">ENSG00000153132.10</t>
  </si>
  <si>
    <t xml:space="preserve">CLGN</t>
  </si>
  <si>
    <t xml:space="preserve">chr5:71102898-71128753</t>
  </si>
  <si>
    <t xml:space="preserve">ENSG00000251634.2</t>
  </si>
  <si>
    <t xml:space="preserve">RP11-1280N14.3</t>
  </si>
  <si>
    <t xml:space="preserve">chr3:195908076-195911257</t>
  </si>
  <si>
    <t xml:space="preserve">ENSG00000224614.1</t>
  </si>
  <si>
    <t xml:space="preserve">TNK2-AS1</t>
  </si>
  <si>
    <t xml:space="preserve">chr6:42092233-42094259</t>
  </si>
  <si>
    <t xml:space="preserve">ENSG00000261068.2</t>
  </si>
  <si>
    <t xml:space="preserve">RP11-7K24.3</t>
  </si>
  <si>
    <t xml:space="preserve">chr11:114059593-114250676</t>
  </si>
  <si>
    <t xml:space="preserve">ENSG00000109906.11</t>
  </si>
  <si>
    <t xml:space="preserve">ZBTB16</t>
  </si>
  <si>
    <t xml:space="preserve">chr12:5562651-5946232</t>
  </si>
  <si>
    <t xml:space="preserve">ENSG00000047617.12</t>
  </si>
  <si>
    <t xml:space="preserve">ANO2</t>
  </si>
  <si>
    <t xml:space="preserve">chr7:80134788-80219402</t>
  </si>
  <si>
    <t xml:space="preserve">ENSG00000127955.13</t>
  </si>
  <si>
    <t xml:space="preserve">GNAI1</t>
  </si>
  <si>
    <t xml:space="preserve">chr19:38868982-38878279</t>
  </si>
  <si>
    <t xml:space="preserve">ENSG00000187994.11</t>
  </si>
  <si>
    <t xml:space="preserve">RINL</t>
  </si>
  <si>
    <t xml:space="preserve">chr6:10397872-10419638</t>
  </si>
  <si>
    <t xml:space="preserve">ENSG00000137203.8</t>
  </si>
  <si>
    <t xml:space="preserve">TFAP2A</t>
  </si>
  <si>
    <t xml:space="preserve">chr6:107489958-107660167</t>
  </si>
  <si>
    <t xml:space="preserve">ENSG00000112320.9</t>
  </si>
  <si>
    <t xml:space="preserve">SOBP</t>
  </si>
  <si>
    <t xml:space="preserve">chr6:170282206-170290473</t>
  </si>
  <si>
    <t xml:space="preserve">ENSG00000198719.7</t>
  </si>
  <si>
    <t xml:space="preserve">DLL1</t>
  </si>
  <si>
    <t xml:space="preserve">chr5:142770407-143229011</t>
  </si>
  <si>
    <t xml:space="preserve">ENSG00000145819.13</t>
  </si>
  <si>
    <t xml:space="preserve">ARHGAP26</t>
  </si>
  <si>
    <t xml:space="preserve">chr12:47737246-47771034</t>
  </si>
  <si>
    <t xml:space="preserve">ENSG00000079337.13</t>
  </si>
  <si>
    <t xml:space="preserve">RAPGEF3</t>
  </si>
  <si>
    <t xml:space="preserve">chr4:164754131-164803795</t>
  </si>
  <si>
    <t xml:space="preserve">ENSG00000248771.3</t>
  </si>
  <si>
    <t xml:space="preserve">LINC01207</t>
  </si>
  <si>
    <t xml:space="preserve">chr15:40087890-40108874</t>
  </si>
  <si>
    <t xml:space="preserve">ENSG00000104081.11</t>
  </si>
  <si>
    <t xml:space="preserve">BMF</t>
  </si>
  <si>
    <t xml:space="preserve">chr10:76877597-77638369</t>
  </si>
  <si>
    <t xml:space="preserve">ENSG00000156113.18</t>
  </si>
  <si>
    <t xml:space="preserve">KCNMA1</t>
  </si>
  <si>
    <t xml:space="preserve">chr15:25054210-25054304</t>
  </si>
  <si>
    <t xml:space="preserve">ENSG00000207001.1</t>
  </si>
  <si>
    <t xml:space="preserve">SNORD116-2</t>
  </si>
  <si>
    <t xml:space="preserve">chr1:205789093-205813176</t>
  </si>
  <si>
    <t xml:space="preserve">ENSG00000133065.8</t>
  </si>
  <si>
    <t xml:space="preserve">SLC41A1</t>
  </si>
  <si>
    <t xml:space="preserve">chr4:185585444-185956368</t>
  </si>
  <si>
    <t xml:space="preserve">ENSG00000154556.15</t>
  </si>
  <si>
    <t xml:space="preserve">SORBS2</t>
  </si>
  <si>
    <t xml:space="preserve">chr5:141370264-141512979</t>
  </si>
  <si>
    <t xml:space="preserve">ENSG00000262209.2</t>
  </si>
  <si>
    <t xml:space="preserve">PCDHGB3</t>
  </si>
  <si>
    <t xml:space="preserve">chrX:109641337-109733403</t>
  </si>
  <si>
    <t xml:space="preserve">ENSG00000068366.17</t>
  </si>
  <si>
    <t xml:space="preserve">ACSL4</t>
  </si>
  <si>
    <t xml:space="preserve">chr9:36136536-36163913</t>
  </si>
  <si>
    <t xml:space="preserve">ENSG00000122694.13</t>
  </si>
  <si>
    <t xml:space="preserve">GLIPR2</t>
  </si>
  <si>
    <t xml:space="preserve">chr19:52453576-52512154</t>
  </si>
  <si>
    <t xml:space="preserve">ENSG00000258405.7</t>
  </si>
  <si>
    <t xml:space="preserve">ZNF578</t>
  </si>
  <si>
    <t xml:space="preserve">chr15:50182196-50236395</t>
  </si>
  <si>
    <t xml:space="preserve">ENSG00000140284.8</t>
  </si>
  <si>
    <t xml:space="preserve">SLC27A2</t>
  </si>
  <si>
    <t xml:space="preserve">chr5:6671106-6674386</t>
  </si>
  <si>
    <t xml:space="preserve">ENSG00000272520.1</t>
  </si>
  <si>
    <t xml:space="preserve">CTD-2044J15.2</t>
  </si>
  <si>
    <t xml:space="preserve">chr19:19901061-19935575</t>
  </si>
  <si>
    <t xml:space="preserve">ENSG00000184635.11</t>
  </si>
  <si>
    <t xml:space="preserve">ZNF93</t>
  </si>
  <si>
    <t xml:space="preserve">chr6:158536436-158635428</t>
  </si>
  <si>
    <t xml:space="preserve">ENSG00000146433.8</t>
  </si>
  <si>
    <t xml:space="preserve">TMEM181</t>
  </si>
  <si>
    <t xml:space="preserve">chr9:95442984-95516965</t>
  </si>
  <si>
    <t xml:space="preserve">ENSG00000185920.13</t>
  </si>
  <si>
    <t xml:space="preserve">PTCH1</t>
  </si>
  <si>
    <t xml:space="preserve">chr2:129966592-129980466</t>
  </si>
  <si>
    <t xml:space="preserve">ENSG00000225449.3</t>
  </si>
  <si>
    <t xml:space="preserve">RAB6C-AS1</t>
  </si>
  <si>
    <t xml:space="preserve">chr2:6917392-7044182</t>
  </si>
  <si>
    <t xml:space="preserve">ENSG00000151692.12</t>
  </si>
  <si>
    <t xml:space="preserve">RNF144A</t>
  </si>
  <si>
    <t xml:space="preserve">chr19:51855802-51887980</t>
  </si>
  <si>
    <t xml:space="preserve">ENSG00000161551.10</t>
  </si>
  <si>
    <t xml:space="preserve">ZNF577</t>
  </si>
  <si>
    <t xml:space="preserve">chr5:178941191-178966433</t>
  </si>
  <si>
    <t xml:space="preserve">ENSG00000178187.5</t>
  </si>
  <si>
    <t xml:space="preserve">ZNF454</t>
  </si>
  <si>
    <t xml:space="preserve">chr17:28879335-28897679</t>
  </si>
  <si>
    <t xml:space="preserve">ENSG00000132589.13</t>
  </si>
  <si>
    <t xml:space="preserve">FLOT2</t>
  </si>
  <si>
    <t xml:space="preserve">chr8:47736909-47739086</t>
  </si>
  <si>
    <t xml:space="preserve">ENSG00000221869.4</t>
  </si>
  <si>
    <t xml:space="preserve">CEBPD</t>
  </si>
  <si>
    <t xml:space="preserve">chr14:64465499-64474503</t>
  </si>
  <si>
    <t xml:space="preserve">ENSG00000179841.8</t>
  </si>
  <si>
    <t xml:space="preserve">AKAP5</t>
  </si>
  <si>
    <t xml:space="preserve">chr14:60144120-60169856</t>
  </si>
  <si>
    <t xml:space="preserve">ENSG00000100612.11</t>
  </si>
  <si>
    <t xml:space="preserve">DHRS7</t>
  </si>
  <si>
    <t xml:space="preserve">chr14:22893206-22894280</t>
  </si>
  <si>
    <t xml:space="preserve">ENSG00000274546.1</t>
  </si>
  <si>
    <t xml:space="preserve">RP11-137H15.3</t>
  </si>
  <si>
    <t xml:space="preserve">chr5:70968483-71024687</t>
  </si>
  <si>
    <t xml:space="preserve">ENSG00000249437.5</t>
  </si>
  <si>
    <t xml:space="preserve">NAIP</t>
  </si>
  <si>
    <t xml:space="preserve">chr12:66371754-66804114</t>
  </si>
  <si>
    <t xml:space="preserve">ENSG00000155974.9</t>
  </si>
  <si>
    <t xml:space="preserve">GRIP1</t>
  </si>
  <si>
    <t xml:space="preserve">chr7:17298622-17346150</t>
  </si>
  <si>
    <t xml:space="preserve">ENSG00000106546.10</t>
  </si>
  <si>
    <t xml:space="preserve">AHR</t>
  </si>
  <si>
    <t xml:space="preserve">chr1:246776013-246792385</t>
  </si>
  <si>
    <t xml:space="preserve">ENSG00000227953.4</t>
  </si>
  <si>
    <t xml:space="preserve">LINC01341</t>
  </si>
  <si>
    <t xml:space="preserve">chr18:32263522-32470484</t>
  </si>
  <si>
    <t xml:space="preserve">ENSG00000141441.13</t>
  </si>
  <si>
    <t xml:space="preserve">GAREM</t>
  </si>
  <si>
    <t xml:space="preserve">chr1:87328468-87348923</t>
  </si>
  <si>
    <t xml:space="preserve">ENSG00000143013.10</t>
  </si>
  <si>
    <t xml:space="preserve">LMO4</t>
  </si>
  <si>
    <t xml:space="preserve">chr2:148875250-149026759</t>
  </si>
  <si>
    <t xml:space="preserve">ENSG00000168280.14</t>
  </si>
  <si>
    <t xml:space="preserve">KIF5C</t>
  </si>
  <si>
    <t xml:space="preserve">chrX:20149911-20266840</t>
  </si>
  <si>
    <t xml:space="preserve">ENSG00000177189.10</t>
  </si>
  <si>
    <t xml:space="preserve">RPS6KA3</t>
  </si>
  <si>
    <t xml:space="preserve">chr12:101594971-101686018</t>
  </si>
  <si>
    <t xml:space="preserve">ENSG00000196091.10</t>
  </si>
  <si>
    <t xml:space="preserve">MYBPC1</t>
  </si>
  <si>
    <t xml:space="preserve">chr1:827608-859446</t>
  </si>
  <si>
    <t xml:space="preserve">ENSG00000228794.6</t>
  </si>
  <si>
    <t xml:space="preserve">LINC01128</t>
  </si>
  <si>
    <t xml:space="preserve">chr5:141398128-141512979</t>
  </si>
  <si>
    <t xml:space="preserve">ENSG00000276547.1</t>
  </si>
  <si>
    <t xml:space="preserve">PCDHGB5</t>
  </si>
  <si>
    <t xml:space="preserve">chr9:96490241-96619830</t>
  </si>
  <si>
    <t xml:space="preserve">ENSG00000081377.14</t>
  </si>
  <si>
    <t xml:space="preserve">CDC14B</t>
  </si>
  <si>
    <t xml:space="preserve">chr13:43213518-43786908</t>
  </si>
  <si>
    <t xml:space="preserve">ENSG00000120658.10</t>
  </si>
  <si>
    <t xml:space="preserve">ENOX1</t>
  </si>
  <si>
    <t xml:space="preserve">chr3:94014369-94028610</t>
  </si>
  <si>
    <t xml:space="preserve">ENSG00000178750.2</t>
  </si>
  <si>
    <t xml:space="preserve">STX19</t>
  </si>
  <si>
    <t xml:space="preserve">chr8:23084403-23115536</t>
  </si>
  <si>
    <t xml:space="preserve">ENSG00000173535.11</t>
  </si>
  <si>
    <t xml:space="preserve">TNFRSF10C</t>
  </si>
  <si>
    <t xml:space="preserve">chr13:23570370-23676104</t>
  </si>
  <si>
    <t xml:space="preserve">ENSG00000127863.13</t>
  </si>
  <si>
    <t xml:space="preserve">TNFRSF19</t>
  </si>
  <si>
    <t xml:space="preserve">chr17:45894382-46028334</t>
  </si>
  <si>
    <t xml:space="preserve">ENSG00000186868.13</t>
  </si>
  <si>
    <t xml:space="preserve">MAPT</t>
  </si>
  <si>
    <t xml:space="preserve">chr14:103696353-103697163</t>
  </si>
  <si>
    <t xml:space="preserve">ENSG00000269958.1</t>
  </si>
  <si>
    <t xml:space="preserve">RP11-73M18.8</t>
  </si>
  <si>
    <t xml:space="preserve">chr21:9781918-9812602</t>
  </si>
  <si>
    <t xml:space="preserve">ENSG00000280081.1</t>
  </si>
  <si>
    <t xml:space="preserve">MGC39584</t>
  </si>
  <si>
    <t xml:space="preserve">chr13:77697854-77764242</t>
  </si>
  <si>
    <t xml:space="preserve">ENSG00000139737.19</t>
  </si>
  <si>
    <t xml:space="preserve">SLAIN1</t>
  </si>
  <si>
    <t xml:space="preserve">chr15:66386817-66492312</t>
  </si>
  <si>
    <t xml:space="preserve">ENSG00000169032.7</t>
  </si>
  <si>
    <t xml:space="preserve">MAP2K1</t>
  </si>
  <si>
    <t xml:space="preserve">chr6:135181315-135219171</t>
  </si>
  <si>
    <t xml:space="preserve">ENSG00000118513.16</t>
  </si>
  <si>
    <t xml:space="preserve">MYB</t>
  </si>
  <si>
    <t xml:space="preserve">chr11:76782581-76783062</t>
  </si>
  <si>
    <t xml:space="preserve">ENSG00000255100.1</t>
  </si>
  <si>
    <t xml:space="preserve">RP11-21L23.3</t>
  </si>
  <si>
    <t xml:space="preserve">chr5:42800934-42887392</t>
  </si>
  <si>
    <t xml:space="preserve">ENSG00000250722.3</t>
  </si>
  <si>
    <t xml:space="preserve">SEPP1</t>
  </si>
  <si>
    <t xml:space="preserve">chr5:141150022-141153287</t>
  </si>
  <si>
    <t xml:space="preserve">ENSG00000113211.5</t>
  </si>
  <si>
    <t xml:space="preserve">PCDHB6</t>
  </si>
  <si>
    <t xml:space="preserve">chr19:37181579-37210549</t>
  </si>
  <si>
    <t xml:space="preserve">ENSG00000245680.7</t>
  </si>
  <si>
    <t xml:space="preserve">ZNF585B</t>
  </si>
  <si>
    <t xml:space="preserve">chr5:179060415-179083537</t>
  </si>
  <si>
    <t xml:space="preserve">ENSG00000177932.6</t>
  </si>
  <si>
    <t xml:space="preserve">ZNF354C</t>
  </si>
  <si>
    <t xml:space="preserve">chr1:118883046-118989556</t>
  </si>
  <si>
    <t xml:space="preserve">ENSG00000092607.11</t>
  </si>
  <si>
    <t xml:space="preserve">TBX15</t>
  </si>
  <si>
    <t xml:space="preserve">chr20:9069054-9480813</t>
  </si>
  <si>
    <t xml:space="preserve">ENSG00000101333.14</t>
  </si>
  <si>
    <t xml:space="preserve">PLCB4</t>
  </si>
  <si>
    <t xml:space="preserve">chr6:25652201-25701774</t>
  </si>
  <si>
    <t xml:space="preserve">ENSG00000079689.11</t>
  </si>
  <si>
    <t xml:space="preserve">SCGN</t>
  </si>
  <si>
    <t xml:space="preserve">chr19:12995608-13096201</t>
  </si>
  <si>
    <t xml:space="preserve">ENSG00000008441.14</t>
  </si>
  <si>
    <t xml:space="preserve">NFIX</t>
  </si>
  <si>
    <t xml:space="preserve">chr2:23385217-23708606</t>
  </si>
  <si>
    <t xml:space="preserve">ENSG00000119771.12</t>
  </si>
  <si>
    <t xml:space="preserve">KLHL29</t>
  </si>
  <si>
    <t xml:space="preserve">chr17:20009363-20314138</t>
  </si>
  <si>
    <t xml:space="preserve">ENSG00000128487.14</t>
  </si>
  <si>
    <t xml:space="preserve">SPECC1</t>
  </si>
  <si>
    <t xml:space="preserve">chr7:107603363-107603507</t>
  </si>
  <si>
    <t xml:space="preserve">ENSG00000238832.1</t>
  </si>
  <si>
    <t xml:space="preserve">snoU109</t>
  </si>
  <si>
    <t xml:space="preserve">chr1:85580761-85583962</t>
  </si>
  <si>
    <t xml:space="preserve">ENSG00000142871.13</t>
  </si>
  <si>
    <t xml:space="preserve">CYR61</t>
  </si>
  <si>
    <t xml:space="preserve">chr15:25051477-25051571</t>
  </si>
  <si>
    <t xml:space="preserve">ENSG00000207063.1</t>
  </si>
  <si>
    <t xml:space="preserve">SNORD116-1</t>
  </si>
  <si>
    <t xml:space="preserve">chr5:70094659-70128434</t>
  </si>
  <si>
    <t xml:space="preserve">ENSG00000179978.11</t>
  </si>
  <si>
    <t xml:space="preserve">RP11-1319K7.1</t>
  </si>
  <si>
    <t xml:space="preserve">chr1:145164099-145216058</t>
  </si>
  <si>
    <t xml:space="preserve">ENSG00000272419.3</t>
  </si>
  <si>
    <t xml:space="preserve">RP11-403I13.8</t>
  </si>
  <si>
    <t xml:space="preserve">chr14:103694560-103695170</t>
  </si>
  <si>
    <t xml:space="preserve">ENSG00000269940.1</t>
  </si>
  <si>
    <t xml:space="preserve">RP11-73M18.7</t>
  </si>
  <si>
    <t xml:space="preserve">chr1:246772301-246775772</t>
  </si>
  <si>
    <t xml:space="preserve">ENSG00000260855.1</t>
  </si>
  <si>
    <t xml:space="preserve">RP11-439E19.10</t>
  </si>
  <si>
    <t xml:space="preserve">chr19:58428632-58431148</t>
  </si>
  <si>
    <t xml:space="preserve">ENSG00000268912.1</t>
  </si>
  <si>
    <t xml:space="preserve">CTD-2619J13.17</t>
  </si>
  <si>
    <t xml:space="preserve">chr5:141177790-141180529</t>
  </si>
  <si>
    <t xml:space="preserve">ENSG00000120322.3</t>
  </si>
  <si>
    <t xml:space="preserve">PCDHB8</t>
  </si>
  <si>
    <t xml:space="preserve">chr16:67644919-67657569</t>
  </si>
  <si>
    <t xml:space="preserve">ENSG00000159753.11</t>
  </si>
  <si>
    <t xml:space="preserve">RLTPR</t>
  </si>
  <si>
    <t xml:space="preserve">chr1:9292880-9369532</t>
  </si>
  <si>
    <t xml:space="preserve">ENSG00000171621.11</t>
  </si>
  <si>
    <t xml:space="preserve">SPSB1</t>
  </si>
  <si>
    <t xml:space="preserve">chr3:98732236-98795845</t>
  </si>
  <si>
    <t xml:space="preserve">ENSG00000064225.10</t>
  </si>
  <si>
    <t xml:space="preserve">ST3GAL6</t>
  </si>
  <si>
    <t xml:space="preserve">chr2:206274663-206314428</t>
  </si>
  <si>
    <t xml:space="preserve">ENSG00000204186.5</t>
  </si>
  <si>
    <t xml:space="preserve">ZDBF2</t>
  </si>
  <si>
    <t xml:space="preserve">chr17:58755869-58985176</t>
  </si>
  <si>
    <t xml:space="preserve">ENSG00000175175.5</t>
  </si>
  <si>
    <t xml:space="preserve">PPM1E</t>
  </si>
  <si>
    <t xml:space="preserve">chr3:23203293-23591793</t>
  </si>
  <si>
    <t xml:space="preserve">ENSG00000182247.7</t>
  </si>
  <si>
    <t xml:space="preserve">UBE2E2</t>
  </si>
  <si>
    <t xml:space="preserve">chr20:50292720-50314922</t>
  </si>
  <si>
    <t xml:space="preserve">ENSG00000203999.6</t>
  </si>
  <si>
    <t xml:space="preserve">LINC01270</t>
  </si>
  <si>
    <t xml:space="preserve">chr15:25070432-25070526</t>
  </si>
  <si>
    <t xml:space="preserve">ENSG00000207093.1</t>
  </si>
  <si>
    <t xml:space="preserve">SNORD116-8</t>
  </si>
  <si>
    <t xml:space="preserve">chr17:78107398-78111799</t>
  </si>
  <si>
    <t xml:space="preserve">ENSG00000204282.4</t>
  </si>
  <si>
    <t xml:space="preserve">TNRC6C-AS1</t>
  </si>
  <si>
    <t xml:space="preserve">chr4:13540830-13545050</t>
  </si>
  <si>
    <t xml:space="preserve">ENSG00000109705.7</t>
  </si>
  <si>
    <t xml:space="preserve">NKX3-2</t>
  </si>
  <si>
    <t xml:space="preserve">chr4:37891087-38139173</t>
  </si>
  <si>
    <t xml:space="preserve">ENSG00000065882.13</t>
  </si>
  <si>
    <t xml:space="preserve">TBC1D1</t>
  </si>
  <si>
    <t xml:space="preserve">chr19:57803841-57813404</t>
  </si>
  <si>
    <t xml:space="preserve">ENSG00000178935.5</t>
  </si>
  <si>
    <t xml:space="preserve">ZNF552</t>
  </si>
  <si>
    <t xml:space="preserve">chr2:190408355-190502315</t>
  </si>
  <si>
    <t xml:space="preserve">ENSG00000151690.12</t>
  </si>
  <si>
    <t xml:space="preserve">MFSD6</t>
  </si>
  <si>
    <t xml:space="preserve">chr11:124622875-124635398</t>
  </si>
  <si>
    <t xml:space="preserve">ENSG00000154144.10</t>
  </si>
  <si>
    <t xml:space="preserve">TBRG1</t>
  </si>
  <si>
    <t xml:space="preserve">chr1:156290541-156295654</t>
  </si>
  <si>
    <t xml:space="preserve">ENSG00000198715.9</t>
  </si>
  <si>
    <t xml:space="preserve">C1orf85</t>
  </si>
  <si>
    <t xml:space="preserve">chr15:55228666-55319113</t>
  </si>
  <si>
    <t xml:space="preserve">ENSG00000069974.13</t>
  </si>
  <si>
    <t xml:space="preserve">RAB27A</t>
  </si>
  <si>
    <t xml:space="preserve">chr12:53994895-54002888</t>
  </si>
  <si>
    <t xml:space="preserve">ENSG00000180806.4</t>
  </si>
  <si>
    <t xml:space="preserve">HOXC9</t>
  </si>
  <si>
    <t xml:space="preserve">chr19:54461796-54463711</t>
  </si>
  <si>
    <t xml:space="preserve">ENSG00000275183.1</t>
  </si>
  <si>
    <t xml:space="preserve">LENG9</t>
  </si>
  <si>
    <t xml:space="preserve">chr5:58453982-58460260</t>
  </si>
  <si>
    <t xml:space="preserve">ENSG00000145632.12</t>
  </si>
  <si>
    <t xml:space="preserve">PLK2</t>
  </si>
  <si>
    <t xml:space="preserve">chr11:64449074-64451657</t>
  </si>
  <si>
    <t xml:space="preserve">ENSG00000181908.5</t>
  </si>
  <si>
    <t xml:space="preserve">AP003774.4</t>
  </si>
  <si>
    <t xml:space="preserve">chr4:8355090-8358338</t>
  </si>
  <si>
    <t xml:space="preserve">ENSG00000251615.3</t>
  </si>
  <si>
    <t xml:space="preserve">RP11-774O3.3</t>
  </si>
  <si>
    <t xml:space="preserve">chr2:56173534-56184908</t>
  </si>
  <si>
    <t xml:space="preserve">ENSG00000233251.5</t>
  </si>
  <si>
    <t xml:space="preserve">AC007743.1</t>
  </si>
  <si>
    <t xml:space="preserve">chr15:24985053-24988232</t>
  </si>
  <si>
    <t xml:space="preserve">ENSG00000279192.1</t>
  </si>
  <si>
    <t xml:space="preserve">PWAR5</t>
  </si>
  <si>
    <t xml:space="preserve">chr7:34928876-35038041</t>
  </si>
  <si>
    <t xml:space="preserve">ENSG00000173852.11</t>
  </si>
  <si>
    <t xml:space="preserve">DPY19L1</t>
  </si>
  <si>
    <t xml:space="preserve">chr8:76681219-76867285</t>
  </si>
  <si>
    <t xml:space="preserve">ENSG00000091656.13</t>
  </si>
  <si>
    <t xml:space="preserve">ZFHX4</t>
  </si>
  <si>
    <t xml:space="preserve">chr5:120464278-120687332</t>
  </si>
  <si>
    <t xml:space="preserve">ENSG00000184838.12</t>
  </si>
  <si>
    <t xml:space="preserve">PRR16</t>
  </si>
  <si>
    <t xml:space="preserve">chr1:16562319-16613487</t>
  </si>
  <si>
    <t xml:space="preserve">ENSG00000219481.8</t>
  </si>
  <si>
    <t xml:space="preserve">NBPF1</t>
  </si>
  <si>
    <t xml:space="preserve">chr11:60699574-60715811</t>
  </si>
  <si>
    <t xml:space="preserve">ENSG00000166959.5</t>
  </si>
  <si>
    <t xml:space="preserve">MS4A8</t>
  </si>
  <si>
    <t xml:space="preserve">chr3:40477113-40490236</t>
  </si>
  <si>
    <t xml:space="preserve">ENSG00000177873.10</t>
  </si>
  <si>
    <t xml:space="preserve">ZNF619</t>
  </si>
  <si>
    <t xml:space="preserve">chr15:24984864-24985173</t>
  </si>
  <si>
    <t xml:space="preserve">ENSG00000270704.3</t>
  </si>
  <si>
    <t xml:space="preserve">SNORD64</t>
  </si>
  <si>
    <t xml:space="preserve">chr5:141222932-141227759</t>
  </si>
  <si>
    <t xml:space="preserve">ENSG00000120327.6</t>
  </si>
  <si>
    <t xml:space="preserve">PCDHB14</t>
  </si>
  <si>
    <t xml:space="preserve">chr8:56160904-56211279</t>
  </si>
  <si>
    <t xml:space="preserve">ENSG00000181690.5</t>
  </si>
  <si>
    <t xml:space="preserve">PLAG1</t>
  </si>
  <si>
    <t xml:space="preserve">chr13:112602828-112606417</t>
  </si>
  <si>
    <t xml:space="preserve">ENSG00000277159.1</t>
  </si>
  <si>
    <t xml:space="preserve">RP11-88E10.4</t>
  </si>
  <si>
    <t xml:space="preserve">chr12:89588072-89708831</t>
  </si>
  <si>
    <t xml:space="preserve">ENSG00000070961.12</t>
  </si>
  <si>
    <t xml:space="preserve">ATP2B1</t>
  </si>
  <si>
    <t xml:space="preserve">chr12:39755021-40105859</t>
  </si>
  <si>
    <t xml:space="preserve">ENSG00000151229.10</t>
  </si>
  <si>
    <t xml:space="preserve">SLC2A13</t>
  </si>
  <si>
    <t xml:space="preserve">chr19:52336312-52367778</t>
  </si>
  <si>
    <t xml:space="preserve">ENSG00000167554.12</t>
  </si>
  <si>
    <t xml:space="preserve">ZNF610</t>
  </si>
  <si>
    <t xml:space="preserve">chr6:26202156-26202654</t>
  </si>
  <si>
    <t xml:space="preserve">ENSG00000217275.2</t>
  </si>
  <si>
    <t xml:space="preserve">RP1-34B20.4</t>
  </si>
  <si>
    <t xml:space="preserve">chr14:67581955-67600169</t>
  </si>
  <si>
    <t xml:space="preserve">ENSG00000100564.6</t>
  </si>
  <si>
    <t xml:space="preserve">PIGH</t>
  </si>
  <si>
    <t xml:space="preserve">chr8:18170477-18222754</t>
  </si>
  <si>
    <t xml:space="preserve">ENSG00000171428.11</t>
  </si>
  <si>
    <t xml:space="preserve">NAT1</t>
  </si>
  <si>
    <t xml:space="preserve">chr6:130839347-131063322</t>
  </si>
  <si>
    <t xml:space="preserve">ENSG00000079819.14</t>
  </si>
  <si>
    <t xml:space="preserve">EPB41L2</t>
  </si>
  <si>
    <t xml:space="preserve">chr19:51225966-51243860</t>
  </si>
  <si>
    <t xml:space="preserve">ENSG00000105383.12</t>
  </si>
  <si>
    <t xml:space="preserve">CD33</t>
  </si>
  <si>
    <t xml:space="preserve">chr1:144418678-144419190</t>
  </si>
  <si>
    <t xml:space="preserve">ENSG00000233586.1</t>
  </si>
  <si>
    <t xml:space="preserve">RP11-763B22.3</t>
  </si>
  <si>
    <t xml:space="preserve">chr6:89364636-89412270</t>
  </si>
  <si>
    <t xml:space="preserve">ENSG00000025039.12</t>
  </si>
  <si>
    <t xml:space="preserve">RRAGD</t>
  </si>
  <si>
    <t xml:space="preserve">chr15:40287907-40307922</t>
  </si>
  <si>
    <t xml:space="preserve">ENSG00000137841.9</t>
  </si>
  <si>
    <t xml:space="preserve">PLCB2</t>
  </si>
  <si>
    <t xml:space="preserve">chr2:130419071-130431363</t>
  </si>
  <si>
    <t xml:space="preserve">ENSG00000178162.6</t>
  </si>
  <si>
    <t xml:space="preserve">FAR2P2</t>
  </si>
  <si>
    <t xml:space="preserve">chr1:149607344-149679523</t>
  </si>
  <si>
    <t xml:space="preserve">ENSG00000277147.2</t>
  </si>
  <si>
    <t xml:space="preserve">LINC00869</t>
  </si>
  <si>
    <t xml:space="preserve">chr17:14301083-14349404</t>
  </si>
  <si>
    <t xml:space="preserve">ENSG00000125430.6</t>
  </si>
  <si>
    <t xml:space="preserve">HS3ST3B1</t>
  </si>
  <si>
    <t xml:space="preserve">chr19:36313067-36331707</t>
  </si>
  <si>
    <t xml:space="preserve">ENSG00000232677.4</t>
  </si>
  <si>
    <t xml:space="preserve">LINC00665</t>
  </si>
  <si>
    <t xml:space="preserve">chr3:169084761-169663470</t>
  </si>
  <si>
    <t xml:space="preserve">ENSG00000085276.15</t>
  </si>
  <si>
    <t xml:space="preserve">MECOM</t>
  </si>
  <si>
    <t xml:space="preserve">chr13:23891459-23897263</t>
  </si>
  <si>
    <t xml:space="preserve">ENSG00000205861.9</t>
  </si>
  <si>
    <t xml:space="preserve">C1QTNF9B-AS1</t>
  </si>
  <si>
    <t xml:space="preserve">chr6:130013699-130141449</t>
  </si>
  <si>
    <t xml:space="preserve">ENSG00000198945.5</t>
  </si>
  <si>
    <t xml:space="preserve">L3MBTL3</t>
  </si>
  <si>
    <t xml:space="preserve">chr13:23730189-23889419</t>
  </si>
  <si>
    <t xml:space="preserve">ENSG00000027001.7</t>
  </si>
  <si>
    <t xml:space="preserve">MIPEP</t>
  </si>
  <si>
    <t xml:space="preserve">chr11:76782313-76798153</t>
  </si>
  <si>
    <t xml:space="preserve">ENSG00000182704.7</t>
  </si>
  <si>
    <t xml:space="preserve">TSKU</t>
  </si>
  <si>
    <t xml:space="preserve">chr15:60488284-61229319</t>
  </si>
  <si>
    <t xml:space="preserve">ENSG00000069667.13</t>
  </si>
  <si>
    <t xml:space="preserve">RORA</t>
  </si>
  <si>
    <t xml:space="preserve">chr21:14961235-15065000</t>
  </si>
  <si>
    <t xml:space="preserve">ENSG00000180530.7</t>
  </si>
  <si>
    <t xml:space="preserve">NRIP1</t>
  </si>
  <si>
    <t xml:space="preserve">chr5:141213919-141218979</t>
  </si>
  <si>
    <t xml:space="preserve">ENSG00000187372.11</t>
  </si>
  <si>
    <t xml:space="preserve">PCDHB13</t>
  </si>
  <si>
    <t xml:space="preserve">chr7:64519884-64563106</t>
  </si>
  <si>
    <t xml:space="preserve">ENSG00000173041.9</t>
  </si>
  <si>
    <t xml:space="preserve">ZNF680</t>
  </si>
  <si>
    <t xml:space="preserve">chr6:122789049-122809717</t>
  </si>
  <si>
    <t xml:space="preserve">ENSG00000172594.10</t>
  </si>
  <si>
    <t xml:space="preserve">SMPDL3A</t>
  </si>
  <si>
    <t xml:space="preserve">chr16:88638593-88640473</t>
  </si>
  <si>
    <t xml:space="preserve">ENSG00000124391.4</t>
  </si>
  <si>
    <t xml:space="preserve">IL17C</t>
  </si>
  <si>
    <t xml:space="preserve">chr12:27696519-27697596</t>
  </si>
  <si>
    <t xml:space="preserve">ENSG00000174236.3</t>
  </si>
  <si>
    <t xml:space="preserve">REP15</t>
  </si>
  <si>
    <t xml:space="preserve">chrY:12904831-12920478</t>
  </si>
  <si>
    <t xml:space="preserve">ENSG00000067048.14</t>
  </si>
  <si>
    <t xml:space="preserve">DDX3Y</t>
  </si>
  <si>
    <t xml:space="preserve">chr3:143972637-144048719</t>
  </si>
  <si>
    <t xml:space="preserve">ENSG00000181744.6</t>
  </si>
  <si>
    <t xml:space="preserve">C3orf58</t>
  </si>
  <si>
    <t xml:space="preserve">chr9:16203935-16276313</t>
  </si>
  <si>
    <t xml:space="preserve">ENSG00000205549.6</t>
  </si>
  <si>
    <t xml:space="preserve">C9orf92</t>
  </si>
  <si>
    <t xml:space="preserve">chr6:149942000-149949235</t>
  </si>
  <si>
    <t xml:space="preserve">ENSG00000131015.4</t>
  </si>
  <si>
    <t xml:space="preserve">ULBP2</t>
  </si>
  <si>
    <t xml:space="preserve">chr15:84622015-84623237</t>
  </si>
  <si>
    <t xml:space="preserve">ENSG00000276278.1</t>
  </si>
  <si>
    <t xml:space="preserve">RP11-182J1.3</t>
  </si>
  <si>
    <t xml:space="preserve">chr1:184690231-184754913</t>
  </si>
  <si>
    <t xml:space="preserve">ENSG00000116406.16</t>
  </si>
  <si>
    <t xml:space="preserve">EDEM3</t>
  </si>
  <si>
    <t xml:space="preserve">chr21:41467734-41531116</t>
  </si>
  <si>
    <t xml:space="preserve">ENSG00000184012.9</t>
  </si>
  <si>
    <t xml:space="preserve">TMPRSS2</t>
  </si>
  <si>
    <t xml:space="preserve">chr19:49157741-49211836</t>
  </si>
  <si>
    <t xml:space="preserve">ENSG00000130529.13</t>
  </si>
  <si>
    <t xml:space="preserve">TRPM4</t>
  </si>
  <si>
    <t xml:space="preserve">chr10:33211277-33213804</t>
  </si>
  <si>
    <t xml:space="preserve">ENSG00000238258.1</t>
  </si>
  <si>
    <t xml:space="preserve">RP11-342D11.2</t>
  </si>
  <si>
    <t xml:space="preserve">chr11:128458765-128587558</t>
  </si>
  <si>
    <t xml:space="preserve">ENSG00000134954.12</t>
  </si>
  <si>
    <t xml:space="preserve">ETS1</t>
  </si>
  <si>
    <t xml:space="preserve">chr17:17494437-17496393</t>
  </si>
  <si>
    <t xml:space="preserve">ENSG00000108551.4</t>
  </si>
  <si>
    <t xml:space="preserve">RASD1</t>
  </si>
  <si>
    <t xml:space="preserve">chrX:23783173-23786226</t>
  </si>
  <si>
    <t xml:space="preserve">ENSG00000130066.14</t>
  </si>
  <si>
    <t xml:space="preserve">SAT1</t>
  </si>
  <si>
    <t xml:space="preserve">chr18:23689443-23955066</t>
  </si>
  <si>
    <t xml:space="preserve">ENSG00000053747.13</t>
  </si>
  <si>
    <t xml:space="preserve">LAMA3</t>
  </si>
  <si>
    <t xml:space="preserve">chr20:35226654-35277000</t>
  </si>
  <si>
    <t xml:space="preserve">ENSG00000125966.9</t>
  </si>
  <si>
    <t xml:space="preserve">MMP24</t>
  </si>
  <si>
    <t xml:space="preserve">chr14:104937317-104978357</t>
  </si>
  <si>
    <t xml:space="preserve">ENSG00000185567.6</t>
  </si>
  <si>
    <t xml:space="preserve">AHNAK2</t>
  </si>
  <si>
    <t xml:space="preserve">chr2:130459455-130509666</t>
  </si>
  <si>
    <t xml:space="preserve">ENSG00000196834.9</t>
  </si>
  <si>
    <t xml:space="preserve">POTEI</t>
  </si>
  <si>
    <t xml:space="preserve">chr19:20923288-20950697</t>
  </si>
  <si>
    <t xml:space="preserve">ENSG00000105750.12</t>
  </si>
  <si>
    <t xml:space="preserve">ZNF85</t>
  </si>
  <si>
    <t xml:space="preserve">chr14:52857268-52951097</t>
  </si>
  <si>
    <t xml:space="preserve">ENSG00000073712.11</t>
  </si>
  <si>
    <t xml:space="preserve">FERMT2</t>
  </si>
  <si>
    <t xml:space="preserve">chr11:65111878-65116384</t>
  </si>
  <si>
    <t xml:space="preserve">ENSG00000149809.12</t>
  </si>
  <si>
    <t xml:space="preserve">TM7SF2</t>
  </si>
  <si>
    <t xml:space="preserve">chr12:56360569-56362823</t>
  </si>
  <si>
    <t xml:space="preserve">ENSG00000175336.9</t>
  </si>
  <si>
    <t xml:space="preserve">APOF</t>
  </si>
  <si>
    <t xml:space="preserve">chr9:77019655-77020953</t>
  </si>
  <si>
    <t xml:space="preserve">ENSG00000204612.1</t>
  </si>
  <si>
    <t xml:space="preserve">FOXB2</t>
  </si>
  <si>
    <t xml:space="preserve">chr19:36773153-36777078</t>
  </si>
  <si>
    <t xml:space="preserve">ENSG00000267260.1</t>
  </si>
  <si>
    <t xml:space="preserve">CTD-2162K18.4</t>
  </si>
  <si>
    <t xml:space="preserve">chr12:62643982-62935037</t>
  </si>
  <si>
    <t xml:space="preserve">ENSG00000111110.9</t>
  </si>
  <si>
    <t xml:space="preserve">PPM1H</t>
  </si>
  <si>
    <t xml:space="preserve">chr19:57454790-57457142</t>
  </si>
  <si>
    <t xml:space="preserve">ENSG00000178201.4</t>
  </si>
  <si>
    <t xml:space="preserve">VN1R1</t>
  </si>
  <si>
    <t xml:space="preserve">chr19:21382865-21387177</t>
  </si>
  <si>
    <t xml:space="preserve">ENSG00000213976.4</t>
  </si>
  <si>
    <t xml:space="preserve">CTD-2561J22.2</t>
  </si>
  <si>
    <t xml:space="preserve">chr11:1732410-1750591</t>
  </si>
  <si>
    <t xml:space="preserve">ENSG00000244242.1</t>
  </si>
  <si>
    <t xml:space="preserve">IFITM10</t>
  </si>
  <si>
    <t xml:space="preserve">chr19:52861807-52862866</t>
  </si>
  <si>
    <t xml:space="preserve">ENSG00000268225.1</t>
  </si>
  <si>
    <t xml:space="preserve">CTD-2331H12.5</t>
  </si>
  <si>
    <t xml:space="preserve">chr11:102317450-102339394</t>
  </si>
  <si>
    <t xml:space="preserve">ENSG00000023445.11</t>
  </si>
  <si>
    <t xml:space="preserve">BIRC3</t>
  </si>
  <si>
    <t xml:space="preserve">chr15:24823647-24978582</t>
  </si>
  <si>
    <t xml:space="preserve">ENSG00000128739.18</t>
  </si>
  <si>
    <t xml:space="preserve">SNRPN</t>
  </si>
  <si>
    <t xml:space="preserve">chr6:89433170-89633834</t>
  </si>
  <si>
    <t xml:space="preserve">ENSG00000135299.14</t>
  </si>
  <si>
    <t xml:space="preserve">ANKRD6</t>
  </si>
  <si>
    <t xml:space="preserve">chr15:40929393-40939072</t>
  </si>
  <si>
    <t xml:space="preserve">ENSG00000128917.6</t>
  </si>
  <si>
    <t xml:space="preserve">DLL4</t>
  </si>
  <si>
    <t xml:space="preserve">chr2:130702317-130718831</t>
  </si>
  <si>
    <t xml:space="preserve">ENSG00000240253.3</t>
  </si>
  <si>
    <t xml:space="preserve">FAR2P3</t>
  </si>
  <si>
    <t xml:space="preserve">chr1:207321508-207360966</t>
  </si>
  <si>
    <t xml:space="preserve">ENSG00000196352.11</t>
  </si>
  <si>
    <t xml:space="preserve">CD55</t>
  </si>
  <si>
    <t xml:space="preserve">chr12:53954834-53958956</t>
  </si>
  <si>
    <t xml:space="preserve">ENSG00000123407.3</t>
  </si>
  <si>
    <t xml:space="preserve">HOXC12</t>
  </si>
  <si>
    <t xml:space="preserve">chr17:14303854-14305505</t>
  </si>
  <si>
    <t xml:space="preserve">ENSG00000266709.1</t>
  </si>
  <si>
    <t xml:space="preserve">MGC12916</t>
  </si>
  <si>
    <t xml:space="preserve">chr15:32030498-32172521</t>
  </si>
  <si>
    <t xml:space="preserve">ENSG00000175344.14</t>
  </si>
  <si>
    <t xml:space="preserve">CHRNA7</t>
  </si>
  <si>
    <t xml:space="preserve">chr15:25031873-25036490</t>
  </si>
  <si>
    <t xml:space="preserve">ENSG00000257151.1</t>
  </si>
  <si>
    <t xml:space="preserve">PWAR6</t>
  </si>
  <si>
    <t xml:space="preserve">chr1:24319425-24364482</t>
  </si>
  <si>
    <t xml:space="preserve">ENSG00000158055.13</t>
  </si>
  <si>
    <t xml:space="preserve">GRHL3</t>
  </si>
  <si>
    <t xml:space="preserve">chr13:99981772-99986773</t>
  </si>
  <si>
    <t xml:space="preserve">ENSG00000043355.8</t>
  </si>
  <si>
    <t xml:space="preserve">ZIC2</t>
  </si>
  <si>
    <t xml:space="preserve">chr15:101653598-101724604</t>
  </si>
  <si>
    <t xml:space="preserve">ENSG00000185418.13</t>
  </si>
  <si>
    <t xml:space="preserve">TARSL2</t>
  </si>
  <si>
    <t xml:space="preserve">chr12:118149801-118372945</t>
  </si>
  <si>
    <t xml:space="preserve">ENSG00000135090.11</t>
  </si>
  <si>
    <t xml:space="preserve">TAOK3</t>
  </si>
  <si>
    <t xml:space="preserve">chr4:20253564-20620559</t>
  </si>
  <si>
    <t xml:space="preserve">ENSG00000145147.17</t>
  </si>
  <si>
    <t xml:space="preserve">SLIT2</t>
  </si>
  <si>
    <t xml:space="preserve">chr19:51964343-51986826</t>
  </si>
  <si>
    <t xml:space="preserve">ENSG00000256683.4</t>
  </si>
  <si>
    <t xml:space="preserve">ZNF350</t>
  </si>
  <si>
    <t xml:space="preserve">chr20:62642445-62672295</t>
  </si>
  <si>
    <t xml:space="preserve">ENSG00000101187.13</t>
  </si>
  <si>
    <t xml:space="preserve">SLCO4A1</t>
  </si>
  <si>
    <t xml:space="preserve">chr16:1437154-1439315</t>
  </si>
  <si>
    <t xml:space="preserve">ENSG00000279930.1</t>
  </si>
  <si>
    <t xml:space="preserve">LA16c-312E8.4</t>
  </si>
  <si>
    <t xml:space="preserve">chr19:12195017-12237767</t>
  </si>
  <si>
    <t xml:space="preserve">ENSG00000234773.4</t>
  </si>
  <si>
    <t xml:space="preserve">CTD-2666L21.1</t>
  </si>
  <si>
    <t xml:space="preserve">chr17:81362272-81374214</t>
  </si>
  <si>
    <t xml:space="preserve">ENSG00000263154.1</t>
  </si>
  <si>
    <t xml:space="preserve">RP11-1055B8.2</t>
  </si>
  <si>
    <t xml:space="preserve">chr9:129094810-129110804</t>
  </si>
  <si>
    <t xml:space="preserve">ENSG00000095321.14</t>
  </si>
  <si>
    <t xml:space="preserve">CRAT</t>
  </si>
  <si>
    <t xml:space="preserve">chr5:141121799-141125623</t>
  </si>
  <si>
    <t xml:space="preserve">ENSG00000081818.3</t>
  </si>
  <si>
    <t xml:space="preserve">PCDHB4</t>
  </si>
  <si>
    <t xml:space="preserve">chrY:2935071-2982505</t>
  </si>
  <si>
    <t xml:space="preserve">ENSG00000067646.9</t>
  </si>
  <si>
    <t xml:space="preserve">ZFY</t>
  </si>
  <si>
    <t xml:space="preserve">chr9:4490444-4587469</t>
  </si>
  <si>
    <t xml:space="preserve">ENSG00000106688.9</t>
  </si>
  <si>
    <t xml:space="preserve">SLC1A1</t>
  </si>
  <si>
    <t xml:space="preserve">chr4:88007668-88077777</t>
  </si>
  <si>
    <t xml:space="preserve">ENSG00000118762.5</t>
  </si>
  <si>
    <t xml:space="preserve">PKD2</t>
  </si>
  <si>
    <t xml:space="preserve">chr2:14635091-14650814</t>
  </si>
  <si>
    <t xml:space="preserve">ENSG00000162981.13</t>
  </si>
  <si>
    <t xml:space="preserve">FAM84A</t>
  </si>
  <si>
    <t xml:space="preserve">chr17:83079691-83095119</t>
  </si>
  <si>
    <t xml:space="preserve">ENSG00000176845.10</t>
  </si>
  <si>
    <t xml:space="preserve">METRNL</t>
  </si>
  <si>
    <t xml:space="preserve">chr21:34723807-34737181</t>
  </si>
  <si>
    <t xml:space="preserve">ENSG00000230978.1</t>
  </si>
  <si>
    <t xml:space="preserve">LINC00160</t>
  </si>
  <si>
    <t xml:space="preserve">chr17:48721719-48722522</t>
  </si>
  <si>
    <t xml:space="preserve">ENSG00000159182.4</t>
  </si>
  <si>
    <t xml:space="preserve">PRAC1</t>
  </si>
  <si>
    <t xml:space="preserve">chr6:42960758-42963880</t>
  </si>
  <si>
    <t xml:space="preserve">ENSG00000124713.5</t>
  </si>
  <si>
    <t xml:space="preserve">GNMT</t>
  </si>
  <si>
    <t xml:space="preserve">chr15:89088150-89202360</t>
  </si>
  <si>
    <t xml:space="preserve">ENSG00000140526.14</t>
  </si>
  <si>
    <t xml:space="preserve">ABHD2</t>
  </si>
  <si>
    <t xml:space="preserve">chr7:120273668-120750331</t>
  </si>
  <si>
    <t xml:space="preserve">ENSG00000184408.7</t>
  </si>
  <si>
    <t xml:space="preserve">KCND2</t>
  </si>
  <si>
    <t xml:space="preserve">chr14:100143957-100160163</t>
  </si>
  <si>
    <t xml:space="preserve">ENSG00000168350.7</t>
  </si>
  <si>
    <t xml:space="preserve">DEGS2</t>
  </si>
  <si>
    <t xml:space="preserve">chr12:88496582-88580851</t>
  </si>
  <si>
    <t xml:space="preserve">ENSG00000049130.11</t>
  </si>
  <si>
    <t xml:space="preserve">KITLG</t>
  </si>
  <si>
    <t xml:space="preserve">chr19:57958437-57974534</t>
  </si>
  <si>
    <t xml:space="preserve">ENSG00000177025.3</t>
  </si>
  <si>
    <t xml:space="preserve">C19orf18</t>
  </si>
  <si>
    <t xml:space="preserve">chr2:129990456-130028412</t>
  </si>
  <si>
    <t xml:space="preserve">ENSG00000180178.8</t>
  </si>
  <si>
    <t xml:space="preserve">FAR2P1</t>
  </si>
  <si>
    <t xml:space="preserve">chr10:92689951-92695646</t>
  </si>
  <si>
    <t xml:space="preserve">ENSG00000152804.8</t>
  </si>
  <si>
    <t xml:space="preserve">HHEX</t>
  </si>
  <si>
    <t xml:space="preserve">chr11:95976598-96343180</t>
  </si>
  <si>
    <t xml:space="preserve">ENSG00000184384.11</t>
  </si>
  <si>
    <t xml:space="preserve">MAML2</t>
  </si>
  <si>
    <t xml:space="preserve">chr4:17629306-17781512</t>
  </si>
  <si>
    <t xml:space="preserve">ENSG00000047662.4</t>
  </si>
  <si>
    <t xml:space="preserve">FAM184B</t>
  </si>
  <si>
    <t xml:space="preserve">chr16:3432422-3443542</t>
  </si>
  <si>
    <t xml:space="preserve">ENSG00000167981.5</t>
  </si>
  <si>
    <t xml:space="preserve">ZNF597</t>
  </si>
  <si>
    <t xml:space="preserve">chr15:24991486-24991753</t>
  </si>
  <si>
    <t xml:space="preserve">ENSG00000271347.1</t>
  </si>
  <si>
    <t xml:space="preserve">RP11-701H24.7</t>
  </si>
  <si>
    <t xml:space="preserve">chr1:60540249-60640491</t>
  </si>
  <si>
    <t xml:space="preserve">ENSG00000226476.2</t>
  </si>
  <si>
    <t xml:space="preserve">RP11-776H12.1</t>
  </si>
  <si>
    <t xml:space="preserve">chrY:12537773-12544883</t>
  </si>
  <si>
    <t xml:space="preserve">ENSG00000226863.1</t>
  </si>
  <si>
    <t xml:space="preserve">SHROOM2P1</t>
  </si>
  <si>
    <t xml:space="preserve">chr19:23308903-23395471</t>
  </si>
  <si>
    <t xml:space="preserve">ENSG00000167232.11</t>
  </si>
  <si>
    <t xml:space="preserve">ZNF91</t>
  </si>
  <si>
    <t xml:space="preserve">chr6:82363631-82370828</t>
  </si>
  <si>
    <t xml:space="preserve">ENSG00000146242.6</t>
  </si>
  <si>
    <t xml:space="preserve">TPBG</t>
  </si>
  <si>
    <t xml:space="preserve">chr18:31058840-31102415</t>
  </si>
  <si>
    <t xml:space="preserve">ENSG00000134755.12</t>
  </si>
  <si>
    <t xml:space="preserve">DSC2</t>
  </si>
  <si>
    <t xml:space="preserve">chr4:146253975-146521964</t>
  </si>
  <si>
    <t xml:space="preserve">ENSG00000120519.12</t>
  </si>
  <si>
    <t xml:space="preserve">SLC10A7</t>
  </si>
  <si>
    <t xml:space="preserve">chr5:70495100-70500903</t>
  </si>
  <si>
    <t xml:space="preserve">ENSG00000253333.1</t>
  </si>
  <si>
    <t xml:space="preserve">RP11-497H16.8</t>
  </si>
  <si>
    <t xml:space="preserve">chr6:149883375-149896059</t>
  </si>
  <si>
    <t xml:space="preserve">ENSG00000164520.9</t>
  </si>
  <si>
    <t xml:space="preserve">RAET1E</t>
  </si>
  <si>
    <t xml:space="preserve">chr3:167240287-167380301</t>
  </si>
  <si>
    <t xml:space="preserve">ENSG00000169064.10</t>
  </si>
  <si>
    <t xml:space="preserve">ZBBX</t>
  </si>
  <si>
    <t xml:space="preserve">chr18:31623169-31684723</t>
  </si>
  <si>
    <t xml:space="preserve">ENSG00000118276.9</t>
  </si>
  <si>
    <t xml:space="preserve">B4GALT6</t>
  </si>
  <si>
    <t xml:space="preserve">chr15:45521836-45586290</t>
  </si>
  <si>
    <t xml:space="preserve">ENSG00000179362.12</t>
  </si>
  <si>
    <t xml:space="preserve">HMGN2P46</t>
  </si>
  <si>
    <t xml:space="preserve">chr10:21756537-22003725</t>
  </si>
  <si>
    <t xml:space="preserve">ENSG00000136770.8</t>
  </si>
  <si>
    <t xml:space="preserve">DNAJC1</t>
  </si>
  <si>
    <t xml:space="preserve">chr2:240713764-240820308</t>
  </si>
  <si>
    <t xml:space="preserve">ENSG00000130294.12</t>
  </si>
  <si>
    <t xml:space="preserve">KIF1A</t>
  </si>
  <si>
    <t xml:space="preserve">chr19:859643-863630</t>
  </si>
  <si>
    <t xml:space="preserve">ENSG00000197766.5</t>
  </si>
  <si>
    <t xml:space="preserve">CFD</t>
  </si>
  <si>
    <t xml:space="preserve">chr14:67676801-67695814</t>
  </si>
  <si>
    <t xml:space="preserve">ENSG00000072042.10</t>
  </si>
  <si>
    <t xml:space="preserve">RDH11</t>
  </si>
  <si>
    <t xml:space="preserve">chr15:24848357-24852253</t>
  </si>
  <si>
    <t xml:space="preserve">ENSG00000280118.1</t>
  </si>
  <si>
    <t xml:space="preserve">RP11-385H1.1</t>
  </si>
  <si>
    <t xml:space="preserve">chr7:32580949-32761787</t>
  </si>
  <si>
    <t xml:space="preserve">ENSG00000229358.3</t>
  </si>
  <si>
    <t xml:space="preserve">DPY19L1P1</t>
  </si>
  <si>
    <t xml:space="preserve">chr12:122865335-122867021</t>
  </si>
  <si>
    <t xml:space="preserve">ENSG00000256152.2</t>
  </si>
  <si>
    <t xml:space="preserve">RP11-463O12.3</t>
  </si>
  <si>
    <t xml:space="preserve">chr16:2963944-2968380</t>
  </si>
  <si>
    <t xml:space="preserve">ENSG00000131650.11</t>
  </si>
  <si>
    <t xml:space="preserve">KREMEN2</t>
  </si>
  <si>
    <t xml:space="preserve">chr16:30573740-30582804</t>
  </si>
  <si>
    <t xml:space="preserve">ENSG00000197162.9</t>
  </si>
  <si>
    <t xml:space="preserve">ZNF785</t>
  </si>
  <si>
    <t xml:space="preserve">chr15:66582190-66685794</t>
  </si>
  <si>
    <t xml:space="preserve">ENSG00000259471.1</t>
  </si>
  <si>
    <t xml:space="preserve">LINC01169</t>
  </si>
  <si>
    <t xml:space="preserve">chr17:63700847-63702670</t>
  </si>
  <si>
    <t xml:space="preserve">ENSG00000279369.1</t>
  </si>
  <si>
    <t xml:space="preserve">RP11-51F16.1</t>
  </si>
  <si>
    <t xml:space="preserve">chrX:28587399-29956723</t>
  </si>
  <si>
    <t xml:space="preserve">ENSG00000169306.7</t>
  </si>
  <si>
    <t xml:space="preserve">IL1RAPL1</t>
  </si>
  <si>
    <t xml:space="preserve">chr11:60867562-60875693</t>
  </si>
  <si>
    <t xml:space="preserve">ENSG00000149506.8</t>
  </si>
  <si>
    <t xml:space="preserve">ZP1</t>
  </si>
  <si>
    <t xml:space="preserve">chr4:88284942-88331421</t>
  </si>
  <si>
    <t xml:space="preserve">ENSG00000246375.2</t>
  </si>
  <si>
    <t xml:space="preserve">RP11-10L7.1</t>
  </si>
  <si>
    <t xml:space="preserve">chr5:119268692-119393394</t>
  </si>
  <si>
    <t xml:space="preserve">ENSG00000145779.7</t>
  </si>
  <si>
    <t xml:space="preserve">TNFAIP8</t>
  </si>
  <si>
    <t xml:space="preserve">chr2:130107684-130109741</t>
  </si>
  <si>
    <t xml:space="preserve">ENSG00000224087.1</t>
  </si>
  <si>
    <t xml:space="preserve">AC018804.3</t>
  </si>
  <si>
    <t xml:space="preserve">chr12:53938765-53946544</t>
  </si>
  <si>
    <t xml:space="preserve">ENSG00000123364.4</t>
  </si>
  <si>
    <t xml:space="preserve">HOXC13</t>
  </si>
  <si>
    <t xml:space="preserve">chr6:157381133-157678146</t>
  </si>
  <si>
    <t xml:space="preserve">ENSG00000175048.14</t>
  </si>
  <si>
    <t xml:space="preserve">ZDHHC14</t>
  </si>
  <si>
    <t xml:space="preserve">chr15:89748661-89751310</t>
  </si>
  <si>
    <t xml:space="preserve">ENSG00000166823.5</t>
  </si>
  <si>
    <t xml:space="preserve">MESP1</t>
  </si>
  <si>
    <t xml:space="preserve">chr1:148358245-148358686</t>
  </si>
  <si>
    <t xml:space="preserve">ENSG00000272824.1</t>
  </si>
  <si>
    <t xml:space="preserve">RP6-74O6.6</t>
  </si>
  <si>
    <t xml:space="preserve">chr11:130448974-130476641</t>
  </si>
  <si>
    <t xml:space="preserve">ENSG00000166106.3</t>
  </si>
  <si>
    <t xml:space="preserve">ADAMTS15</t>
  </si>
  <si>
    <t xml:space="preserve">chr16:3065641-3082192</t>
  </si>
  <si>
    <t xml:space="preserve">ENSG00000008517.14</t>
  </si>
  <si>
    <t xml:space="preserve">IL32</t>
  </si>
  <si>
    <t xml:space="preserve">chr11:89993536-89999741</t>
  </si>
  <si>
    <t xml:space="preserve">ENSG00000225581.3</t>
  </si>
  <si>
    <t xml:space="preserve">TRIM53AP</t>
  </si>
  <si>
    <t xml:space="preserve">chr5:149141483-149260542</t>
  </si>
  <si>
    <t xml:space="preserve">ENSG00000173210.17</t>
  </si>
  <si>
    <t xml:space="preserve">ABLIM3</t>
  </si>
  <si>
    <t xml:space="preserve">chr14:88465781-88554733</t>
  </si>
  <si>
    <t xml:space="preserve">ENSG00000070778.10</t>
  </si>
  <si>
    <t xml:space="preserve">PTPN21</t>
  </si>
  <si>
    <t xml:space="preserve">chr1:167094045-167129129</t>
  </si>
  <si>
    <t xml:space="preserve">ENSG00000198842.7</t>
  </si>
  <si>
    <t xml:space="preserve">DUSP27</t>
  </si>
  <si>
    <t xml:space="preserve">chr10:84194650-84219621</t>
  </si>
  <si>
    <t xml:space="preserve">ENSG00000148600.12</t>
  </si>
  <si>
    <t xml:space="preserve">CDHR1</t>
  </si>
  <si>
    <t xml:space="preserve">chr7:107653976-107662065</t>
  </si>
  <si>
    <t xml:space="preserve">ENSG00000233705.4</t>
  </si>
  <si>
    <t xml:space="preserve">SLC26A4-AS1</t>
  </si>
  <si>
    <t xml:space="preserve">chr13:46125920-46211348</t>
  </si>
  <si>
    <t xml:space="preserve">ENSG00000136167.11</t>
  </si>
  <si>
    <t xml:space="preserve">LCP1</t>
  </si>
  <si>
    <t xml:space="preserve">chr20:10753090-10753966</t>
  </si>
  <si>
    <t xml:space="preserve">ENSG00000224961.1</t>
  </si>
  <si>
    <t xml:space="preserve">RP1-278O22.1</t>
  </si>
  <si>
    <t xml:space="preserve">chr13:95019829-95301429</t>
  </si>
  <si>
    <t xml:space="preserve">ENSG00000125257.11</t>
  </si>
  <si>
    <t xml:space="preserve">ABCC4</t>
  </si>
  <si>
    <t xml:space="preserve">chr11:125164706-125433389</t>
  </si>
  <si>
    <t xml:space="preserve">ENSG00000165495.13</t>
  </si>
  <si>
    <t xml:space="preserve">PKNOX2</t>
  </si>
  <si>
    <t xml:space="preserve">chr1:156282935-156292443</t>
  </si>
  <si>
    <t xml:space="preserve">ENSG00000163472.16</t>
  </si>
  <si>
    <t xml:space="preserve">TMEM79</t>
  </si>
  <si>
    <t xml:space="preserve">chr6:12007670-12008856</t>
  </si>
  <si>
    <t xml:space="preserve">ENSG00000229896.2</t>
  </si>
  <si>
    <t xml:space="preserve">RP11-456H18.2</t>
  </si>
  <si>
    <t xml:space="preserve">chr1:12774841-12777906</t>
  </si>
  <si>
    <t xml:space="preserve">ENSG00000116726.4</t>
  </si>
  <si>
    <t xml:space="preserve">PRAMEF12</t>
  </si>
  <si>
    <t xml:space="preserve">chr10:72059035-72089032</t>
  </si>
  <si>
    <t xml:space="preserve">ENSG00000107742.10</t>
  </si>
  <si>
    <t xml:space="preserve">SPOCK2</t>
  </si>
  <si>
    <t xml:space="preserve">chr11:77128264-77215238</t>
  </si>
  <si>
    <t xml:space="preserve">ENSG00000137474.17</t>
  </si>
  <si>
    <t xml:space="preserve">MYO7A</t>
  </si>
  <si>
    <t xml:space="preserve">chr3:128538020-128538631</t>
  </si>
  <si>
    <t xml:space="preserve">ENSG00000239405.1</t>
  </si>
  <si>
    <t xml:space="preserve">TMED10P2</t>
  </si>
  <si>
    <t xml:space="preserve">chr22:18605815-18611919</t>
  </si>
  <si>
    <t xml:space="preserve">ENSG00000275793.1</t>
  </si>
  <si>
    <t xml:space="preserve">RIMBP3</t>
  </si>
  <si>
    <t xml:space="preserve">chr1:193096468-193106114</t>
  </si>
  <si>
    <t xml:space="preserve">ENSG00000023572.6</t>
  </si>
  <si>
    <t xml:space="preserve">GLRX2</t>
  </si>
  <si>
    <t xml:space="preserve">chr4:1167778-1168174</t>
  </si>
  <si>
    <t xml:space="preserve">ENSG00000273179.1</t>
  </si>
  <si>
    <t xml:space="preserve">RP11-20I20.4</t>
  </si>
  <si>
    <t xml:space="preserve">chr15:20759311-20774794</t>
  </si>
  <si>
    <t xml:space="preserve">ENSG00000259383.1</t>
  </si>
  <si>
    <t xml:space="preserve">RP11-403B2.6</t>
  </si>
  <si>
    <t xml:space="preserve">chr19:58044592-58046769</t>
  </si>
  <si>
    <t xml:space="preserve">ENSG00000268660.1</t>
  </si>
  <si>
    <t xml:space="preserve">LETM1P2</t>
  </si>
  <si>
    <t xml:space="preserve">chr10:114044056-114046908</t>
  </si>
  <si>
    <t xml:space="preserve">ENSG00000043591.5</t>
  </si>
  <si>
    <t xml:space="preserve">ADRB1</t>
  </si>
  <si>
    <t xml:space="preserve">chr7:157010805-157016426</t>
  </si>
  <si>
    <t xml:space="preserve">ENSG00000243479.3</t>
  </si>
  <si>
    <t xml:space="preserve">MNX1-AS1</t>
  </si>
  <si>
    <t xml:space="preserve">chr2:130681228-130691691</t>
  </si>
  <si>
    <t xml:space="preserve">ENSG00000214081.5</t>
  </si>
  <si>
    <t xml:space="preserve">CYP4F30P</t>
  </si>
  <si>
    <t xml:space="preserve">chr16:268727-282084</t>
  </si>
  <si>
    <t xml:space="preserve">ENSG00000242173.6</t>
  </si>
  <si>
    <t xml:space="preserve">ARHGDIG</t>
  </si>
  <si>
    <t xml:space="preserve">chr9:124011610-124033301</t>
  </si>
  <si>
    <t xml:space="preserve">ENSG00000106689.8</t>
  </si>
  <si>
    <t xml:space="preserve">LHX2</t>
  </si>
  <si>
    <t xml:space="preserve">chr8:27459762-27479296</t>
  </si>
  <si>
    <t xml:space="preserve">ENSG00000120903.8</t>
  </si>
  <si>
    <t xml:space="preserve">CHRNA2</t>
  </si>
  <si>
    <t xml:space="preserve">chr5:14704804-14871778</t>
  </si>
  <si>
    <t xml:space="preserve">ENSG00000154122.10</t>
  </si>
  <si>
    <t xml:space="preserve">ANKH</t>
  </si>
  <si>
    <t xml:space="preserve">chr9:117462294-117466260</t>
  </si>
  <si>
    <t xml:space="preserve">ENSG00000233516.1</t>
  </si>
  <si>
    <t xml:space="preserve">RP11-388N2.1</t>
  </si>
  <si>
    <t xml:space="preserve">chr17:81395609-81397144</t>
  </si>
  <si>
    <t xml:space="preserve">ENSG00000279692.1</t>
  </si>
  <si>
    <t xml:space="preserve">RP11-1055B8.1</t>
  </si>
  <si>
    <t xml:space="preserve">chr17:17200995-17206315</t>
  </si>
  <si>
    <t xml:space="preserve">ENSG00000179598.5</t>
  </si>
  <si>
    <t xml:space="preserve">PLD6</t>
  </si>
  <si>
    <t xml:space="preserve">chr4:1793312-1808872</t>
  </si>
  <si>
    <t xml:space="preserve">ENSG00000068078.15</t>
  </si>
  <si>
    <t xml:space="preserve">FGFR3</t>
  </si>
  <si>
    <t xml:space="preserve">chr1:78649831-78664078</t>
  </si>
  <si>
    <t xml:space="preserve">ENSG00000137965.8</t>
  </si>
  <si>
    <t xml:space="preserve">IFI44</t>
  </si>
  <si>
    <t xml:space="preserve">chr5:73444827-73446988</t>
  </si>
  <si>
    <t xml:space="preserve">ENSG00000251493.3</t>
  </si>
  <si>
    <t xml:space="preserve">FOXD1</t>
  </si>
  <si>
    <t xml:space="preserve">chr20:2296001-2341078</t>
  </si>
  <si>
    <t xml:space="preserve">ENSG00000125780.11</t>
  </si>
  <si>
    <t xml:space="preserve">TGM3</t>
  </si>
  <si>
    <t xml:space="preserve">chr1:156243321-156248117</t>
  </si>
  <si>
    <t xml:space="preserve">ENSG00000160781.13</t>
  </si>
  <si>
    <t xml:space="preserve">PAQR6</t>
  </si>
  <si>
    <t xml:space="preserve">chr8:29333064-29350668</t>
  </si>
  <si>
    <t xml:space="preserve">ENSG00000120875.6</t>
  </si>
  <si>
    <t xml:space="preserve">DUSP4</t>
  </si>
  <si>
    <t xml:space="preserve">chr14:73490964-73493392</t>
  </si>
  <si>
    <t xml:space="preserve">ENSG00000170468.7</t>
  </si>
  <si>
    <t xml:space="preserve">C14orf169</t>
  </si>
  <si>
    <t xml:space="preserve">chr17:1934677-2025345</t>
  </si>
  <si>
    <t xml:space="preserve">ENSG00000185924.6</t>
  </si>
  <si>
    <t xml:space="preserve">RTN4RL1</t>
  </si>
  <si>
    <t xml:space="preserve">chr19:48600810-48613562</t>
  </si>
  <si>
    <t xml:space="preserve">ENSG00000105523.3</t>
  </si>
  <si>
    <t xml:space="preserve">FAM83E</t>
  </si>
  <si>
    <t xml:space="preserve">chr12:57726271-57728356</t>
  </si>
  <si>
    <t xml:space="preserve">ENSG00000255737.2</t>
  </si>
  <si>
    <t xml:space="preserve">AGAP2-AS1</t>
  </si>
  <si>
    <t xml:space="preserve">chr19:51949162-51981367</t>
  </si>
  <si>
    <t xml:space="preserve">ENSG00000269235.1</t>
  </si>
  <si>
    <t xml:space="preserve">ZNF350-AS1</t>
  </si>
  <si>
    <t xml:space="preserve">chr14:69484754-69531551</t>
  </si>
  <si>
    <t xml:space="preserve">ENSG00000175985.9</t>
  </si>
  <si>
    <t xml:space="preserve">PLEKHD1</t>
  </si>
  <si>
    <t xml:space="preserve">chr12:132869724-132956304</t>
  </si>
  <si>
    <t xml:space="preserve">ENSG00000072609.15</t>
  </si>
  <si>
    <t xml:space="preserve">CHFR</t>
  </si>
  <si>
    <t xml:space="preserve">chr21:28048414-28137611</t>
  </si>
  <si>
    <t xml:space="preserve">ENSG00000232079.4</t>
  </si>
  <si>
    <t xml:space="preserve">AL035610.1</t>
  </si>
  <si>
    <t xml:space="preserve">chr13:80335976-80340951</t>
  </si>
  <si>
    <t xml:space="preserve">ENSG00000136158.8</t>
  </si>
  <si>
    <t xml:space="preserve">SPRY2</t>
  </si>
  <si>
    <t xml:space="preserve">chr2:237858893-237912010</t>
  </si>
  <si>
    <t xml:space="preserve">ENSG00000132329.8</t>
  </si>
  <si>
    <t xml:space="preserve">RAMP1</t>
  </si>
  <si>
    <t xml:space="preserve">chr7:497258-519409</t>
  </si>
  <si>
    <t xml:space="preserve">ENSG00000197461.11</t>
  </si>
  <si>
    <t xml:space="preserve">PDGFA</t>
  </si>
  <si>
    <t xml:space="preserve">chr1:193090866-193091556</t>
  </si>
  <si>
    <t xml:space="preserve">ENSG00000272579.1</t>
  </si>
  <si>
    <t xml:space="preserve">RP11-101E13.5</t>
  </si>
  <si>
    <t xml:space="preserve">chr1:53894187-53911086</t>
  </si>
  <si>
    <t xml:space="preserve">ENSG00000211452.8</t>
  </si>
  <si>
    <t xml:space="preserve">DIO1</t>
  </si>
  <si>
    <t xml:space="preserve">chr20:37903104-37945350</t>
  </si>
  <si>
    <t xml:space="preserve">ENSG00000132821.9</t>
  </si>
  <si>
    <t xml:space="preserve">VSTM2L</t>
  </si>
  <si>
    <t xml:space="preserve">chr11:95089810-95132645</t>
  </si>
  <si>
    <t xml:space="preserve">ENSG00000149218.4</t>
  </si>
  <si>
    <t xml:space="preserve">ENDOD1</t>
  </si>
  <si>
    <t xml:space="preserve">chr19:24146701-24147081</t>
  </si>
  <si>
    <t xml:space="preserve">ENSG00000276030.1</t>
  </si>
  <si>
    <t xml:space="preserve">CTD-2027I19.3</t>
  </si>
  <si>
    <t xml:space="preserve">chr7:6161776-6272644</t>
  </si>
  <si>
    <t xml:space="preserve">ENSG00000008256.13</t>
  </si>
  <si>
    <t xml:space="preserve">CYTH3</t>
  </si>
  <si>
    <t xml:space="preserve">chr15:40351033-40356434</t>
  </si>
  <si>
    <t xml:space="preserve">ENSG00000233041.6</t>
  </si>
  <si>
    <t xml:space="preserve">PHGR1</t>
  </si>
  <si>
    <t xml:space="preserve">chr1:205657851-205680459</t>
  </si>
  <si>
    <t xml:space="preserve">ENSG00000158715.5</t>
  </si>
  <si>
    <t xml:space="preserve">SLC45A3</t>
  </si>
  <si>
    <t xml:space="preserve">chr7:44219351-44334577</t>
  </si>
  <si>
    <t xml:space="preserve">ENSG00000058404.17</t>
  </si>
  <si>
    <t xml:space="preserve">CAMK2B</t>
  </si>
  <si>
    <t xml:space="preserve">chr6:160121789-160158718</t>
  </si>
  <si>
    <t xml:space="preserve">ENSG00000175003.10</t>
  </si>
  <si>
    <t xml:space="preserve">SLC22A1</t>
  </si>
  <si>
    <t xml:space="preserve">chr6:127968779-128520674</t>
  </si>
  <si>
    <t xml:space="preserve">ENSG00000152894.12</t>
  </si>
  <si>
    <t xml:space="preserve">PTPRK</t>
  </si>
  <si>
    <t xml:space="preserve">chr6:93240020-93419526</t>
  </si>
  <si>
    <t xml:space="preserve">ENSG00000135333.11</t>
  </si>
  <si>
    <t xml:space="preserve">EPHA7</t>
  </si>
  <si>
    <t xml:space="preserve">chr6:159969099-160106551</t>
  </si>
  <si>
    <t xml:space="preserve">ENSG00000197081.10</t>
  </si>
  <si>
    <t xml:space="preserve">IGF2R</t>
  </si>
  <si>
    <t xml:space="preserve">chr4:124480-163989</t>
  </si>
  <si>
    <t xml:space="preserve">ENSG00000250312.4</t>
  </si>
  <si>
    <t xml:space="preserve">ZNF718</t>
  </si>
  <si>
    <t xml:space="preserve">chr1:180154834-180204030</t>
  </si>
  <si>
    <t xml:space="preserve">ENSG00000116260.14</t>
  </si>
  <si>
    <t xml:space="preserve">QSOX1</t>
  </si>
  <si>
    <t xml:space="preserve">chr15:36889204-37101205</t>
  </si>
  <si>
    <t xml:space="preserve">ENSG00000134138.17</t>
  </si>
  <si>
    <t xml:space="preserve">MEIS2</t>
  </si>
  <si>
    <t xml:space="preserve">chr5:165782805-165783134</t>
  </si>
  <si>
    <t xml:space="preserve">ENSG00000253512.1</t>
  </si>
  <si>
    <t xml:space="preserve">CTC-535M15.1</t>
  </si>
  <si>
    <t xml:space="preserve">chr12:5948874-6124675</t>
  </si>
  <si>
    <t xml:space="preserve">ENSG00000110799.11</t>
  </si>
  <si>
    <t xml:space="preserve">VWF</t>
  </si>
  <si>
    <t xml:space="preserve">chr14:19420975-19425017</t>
  </si>
  <si>
    <t xml:space="preserve">ENSG00000276888.1</t>
  </si>
  <si>
    <t xml:space="preserve">RP11-244H18.1</t>
  </si>
  <si>
    <t xml:space="preserve">chrX:72301647-72307187</t>
  </si>
  <si>
    <t xml:space="preserve">ENSG00000125931.8</t>
  </si>
  <si>
    <t xml:space="preserve">CITED1</t>
  </si>
  <si>
    <t xml:space="preserve">chr6:133988697-134052636</t>
  </si>
  <si>
    <t xml:space="preserve">ENSG00000146411.5</t>
  </si>
  <si>
    <t xml:space="preserve">SLC2A12</t>
  </si>
  <si>
    <t xml:space="preserve">chr5:51383391-51394738</t>
  </si>
  <si>
    <t xml:space="preserve">ENSG00000016082.12</t>
  </si>
  <si>
    <t xml:space="preserve">ISL1</t>
  </si>
  <si>
    <t xml:space="preserve">chr19:53235381-53254858</t>
  </si>
  <si>
    <t xml:space="preserve">ENSG00000197928.8</t>
  </si>
  <si>
    <t xml:space="preserve">ZNF677</t>
  </si>
  <si>
    <t xml:space="preserve">chr5:141199582-141203779</t>
  </si>
  <si>
    <t xml:space="preserve">ENSG00000197479.6</t>
  </si>
  <si>
    <t xml:space="preserve">PCDHB11</t>
  </si>
  <si>
    <t xml:space="preserve">chr1:998962-1000172</t>
  </si>
  <si>
    <t xml:space="preserve">ENSG00000188290.8</t>
  </si>
  <si>
    <t xml:space="preserve">HES4</t>
  </si>
  <si>
    <t xml:space="preserve">chr5:141245349-141249365</t>
  </si>
  <si>
    <t xml:space="preserve">ENSG00000113248.5</t>
  </si>
  <si>
    <t xml:space="preserve">PCDHB15</t>
  </si>
  <si>
    <t xml:space="preserve">chr11:46385098-46386608</t>
  </si>
  <si>
    <t xml:space="preserve">ENSG00000180720.7</t>
  </si>
  <si>
    <t xml:space="preserve">CHRM4</t>
  </si>
  <si>
    <t xml:space="preserve">chr5:128083766-128189688</t>
  </si>
  <si>
    <t xml:space="preserve">ENSG00000064651.11</t>
  </si>
  <si>
    <t xml:space="preserve">SLC12A2</t>
  </si>
  <si>
    <t xml:space="preserve">chr14:67533301-67589612</t>
  </si>
  <si>
    <t xml:space="preserve">ENSG00000054690.11</t>
  </si>
  <si>
    <t xml:space="preserve">PLEKHH1</t>
  </si>
  <si>
    <t xml:space="preserve">chr15:45479611-45522807</t>
  </si>
  <si>
    <t xml:space="preserve">ENSG00000104154.6</t>
  </si>
  <si>
    <t xml:space="preserve">SLC30A4</t>
  </si>
  <si>
    <t xml:space="preserve">chr15:25081287-25081378</t>
  </si>
  <si>
    <t xml:space="preserve">ENSG00000207174.1</t>
  </si>
  <si>
    <t xml:space="preserve">SNORD116-15</t>
  </si>
  <si>
    <t xml:space="preserve">chr1:169105697-169132722</t>
  </si>
  <si>
    <t xml:space="preserve">ENSG00000143153.10</t>
  </si>
  <si>
    <t xml:space="preserve">ATP1B1</t>
  </si>
  <si>
    <t xml:space="preserve">chr19:48552075-48599425</t>
  </si>
  <si>
    <t xml:space="preserve">ENSG00000088002.9</t>
  </si>
  <si>
    <t xml:space="preserve">SULT2B1</t>
  </si>
  <si>
    <t xml:space="preserve">chr13:18946755-19062718</t>
  </si>
  <si>
    <t xml:space="preserve">ENSG00000226057.4</t>
  </si>
  <si>
    <t xml:space="preserve">PHF2P2</t>
  </si>
  <si>
    <t xml:space="preserve">chr12:49184796-49189324</t>
  </si>
  <si>
    <t xml:space="preserve">ENSG00000167552.11</t>
  </si>
  <si>
    <t xml:space="preserve">TUBA1A</t>
  </si>
  <si>
    <t xml:space="preserve">chr16:79605802-79606605</t>
  </si>
  <si>
    <t xml:space="preserve">ENSG00000278058.1</t>
  </si>
  <si>
    <t xml:space="preserve">RP11-70D24.2</t>
  </si>
  <si>
    <t xml:space="preserve">chr19:55006193-55048086</t>
  </si>
  <si>
    <t xml:space="preserve">ENSG00000267265.3</t>
  </si>
  <si>
    <t xml:space="preserve">CTC-550B14.7</t>
  </si>
  <si>
    <t xml:space="preserve">chr7:5419827-5420767</t>
  </si>
  <si>
    <t xml:space="preserve">ENSG00000241269.1</t>
  </si>
  <si>
    <t xml:space="preserve">AC093620.5</t>
  </si>
  <si>
    <t xml:space="preserve">chr15:25082768-25082859</t>
  </si>
  <si>
    <t xml:space="preserve">ENSG00000207263.1</t>
  </si>
  <si>
    <t xml:space="preserve">SNORD116-16</t>
  </si>
  <si>
    <t xml:space="preserve">chr17:26989189-26999925</t>
  </si>
  <si>
    <t xml:space="preserve">ENSG00000264734.1</t>
  </si>
  <si>
    <t xml:space="preserve">RP11-260A9.6</t>
  </si>
  <si>
    <t xml:space="preserve">chr11:95143637-95145125</t>
  </si>
  <si>
    <t xml:space="preserve">ENSG00000270689.1</t>
  </si>
  <si>
    <t xml:space="preserve">RP11-712B9.4</t>
  </si>
  <si>
    <t xml:space="preserve">chr5:97091867-97142872</t>
  </si>
  <si>
    <t xml:space="preserve">ENSG00000145721.9</t>
  </si>
  <si>
    <t xml:space="preserve">LIX1</t>
  </si>
  <si>
    <t xml:space="preserve">chr17:16342534-16353499</t>
  </si>
  <si>
    <t xml:space="preserve">ENSG00000166582.7</t>
  </si>
  <si>
    <t xml:space="preserve">CENPV</t>
  </si>
  <si>
    <t xml:space="preserve">chr19:56375846-56393478</t>
  </si>
  <si>
    <t xml:space="preserve">ENSG00000018869.14</t>
  </si>
  <si>
    <t xml:space="preserve">ZNF582</t>
  </si>
  <si>
    <t xml:space="preserve">chr6:160108374-160111504</t>
  </si>
  <si>
    <t xml:space="preserve">ENSG00000270949.1</t>
  </si>
  <si>
    <t xml:space="preserve">RP11-288H12.4</t>
  </si>
  <si>
    <t xml:space="preserve">chr14:67701886-67734452</t>
  </si>
  <si>
    <t xml:space="preserve">ENSG00000139988.7</t>
  </si>
  <si>
    <t xml:space="preserve">RDH12</t>
  </si>
  <si>
    <t xml:space="preserve">chr11:76800364-76804555</t>
  </si>
  <si>
    <t xml:space="preserve">ENSG00000261578.1</t>
  </si>
  <si>
    <t xml:space="preserve">RP11-21L23.2</t>
  </si>
  <si>
    <t xml:space="preserve">chrX:91434824-91438584</t>
  </si>
  <si>
    <t xml:space="preserve">ENSG00000174740.7</t>
  </si>
  <si>
    <t xml:space="preserve">PABPC5</t>
  </si>
  <si>
    <t xml:space="preserve">chr11:95145437-95146004</t>
  </si>
  <si>
    <t xml:space="preserve">ENSG00000270578.1</t>
  </si>
  <si>
    <t xml:space="preserve">RP11-712B9.5</t>
  </si>
  <si>
    <t xml:space="preserve">chr14:100291111-100306533</t>
  </si>
  <si>
    <t xml:space="preserve">ENSG00000197119.10</t>
  </si>
  <si>
    <t xml:space="preserve">SLC25A29</t>
  </si>
  <si>
    <t xml:space="preserve">chr19:19785839-19821751</t>
  </si>
  <si>
    <t xml:space="preserve">ENSG00000081665.11</t>
  </si>
  <si>
    <t xml:space="preserve">ZNF506</t>
  </si>
  <si>
    <t xml:space="preserve">chr5:72107234-72209570</t>
  </si>
  <si>
    <t xml:space="preserve">ENSG00000131711.12</t>
  </si>
  <si>
    <t xml:space="preserve">MAP1B</t>
  </si>
  <si>
    <t xml:space="preserve">chr5:71587297-71658704</t>
  </si>
  <si>
    <t xml:space="preserve">ENSG00000131844.13</t>
  </si>
  <si>
    <t xml:space="preserve">MCCC2</t>
  </si>
  <si>
    <t xml:space="preserve">chr6:10980759-11044314</t>
  </si>
  <si>
    <t xml:space="preserve">ENSG00000197977.3</t>
  </si>
  <si>
    <t xml:space="preserve">ELOVL2</t>
  </si>
  <si>
    <t xml:space="preserve">chr19:31274945-31349547</t>
  </si>
  <si>
    <t xml:space="preserve">ENSG00000121297.6</t>
  </si>
  <si>
    <t xml:space="preserve">TSHZ3</t>
  </si>
  <si>
    <t xml:space="preserve">chr13:112690329-112887168</t>
  </si>
  <si>
    <t xml:space="preserve">ENSG00000068650.16</t>
  </si>
  <si>
    <t xml:space="preserve">ATP11A</t>
  </si>
  <si>
    <t xml:space="preserve">chr9:114784635-114806126</t>
  </si>
  <si>
    <t xml:space="preserve">ENSG00000181634.7</t>
  </si>
  <si>
    <t xml:space="preserve">TNFSF15</t>
  </si>
  <si>
    <t xml:space="preserve">chr19:56439325-56477374</t>
  </si>
  <si>
    <t xml:space="preserve">ENSG00000198046.9</t>
  </si>
  <si>
    <t xml:space="preserve">ZNF667</t>
  </si>
  <si>
    <t xml:space="preserve">chr22:26429273-26445015</t>
  </si>
  <si>
    <t xml:space="preserve">ENSG00000128203.6</t>
  </si>
  <si>
    <t xml:space="preserve">ASPHD2</t>
  </si>
  <si>
    <t xml:space="preserve">chr12:13196716-13219939</t>
  </si>
  <si>
    <t xml:space="preserve">ENSG00000134531.7</t>
  </si>
  <si>
    <t xml:space="preserve">EMP1</t>
  </si>
  <si>
    <t xml:space="preserve">chr14:72619296-72894088</t>
  </si>
  <si>
    <t xml:space="preserve">ENSG00000205683.9</t>
  </si>
  <si>
    <t xml:space="preserve">DPF3</t>
  </si>
  <si>
    <t xml:space="preserve">chr9:135075520-135121178</t>
  </si>
  <si>
    <t xml:space="preserve">ENSG00000130558.16</t>
  </si>
  <si>
    <t xml:space="preserve">OLFM1</t>
  </si>
  <si>
    <t xml:space="preserve">chr4:4348140-4419058</t>
  </si>
  <si>
    <t xml:space="preserve">ENSG00000168824.12</t>
  </si>
  <si>
    <t xml:space="preserve">D4S234E</t>
  </si>
  <si>
    <t xml:space="preserve">chr19:2714567-2721418</t>
  </si>
  <si>
    <t xml:space="preserve">ENSG00000176490.4</t>
  </si>
  <si>
    <t xml:space="preserve">DIRAS1</t>
  </si>
  <si>
    <t xml:space="preserve">chr17:27019527-27047934</t>
  </si>
  <si>
    <t xml:space="preserve">ENSG00000266736.1</t>
  </si>
  <si>
    <t xml:space="preserve">RP11-260A9.4</t>
  </si>
  <si>
    <t xml:space="preserve">chr6:160702242-160753306</t>
  </si>
  <si>
    <t xml:space="preserve">ENSG00000122194.16</t>
  </si>
  <si>
    <t xml:space="preserve">PLG</t>
  </si>
  <si>
    <t xml:space="preserve">chr19:56478183-56500666</t>
  </si>
  <si>
    <t xml:space="preserve">ENSG00000166770.8</t>
  </si>
  <si>
    <t xml:space="preserve">ZNF667-AS1</t>
  </si>
  <si>
    <t xml:space="preserve">chr10:43194536-43266919</t>
  </si>
  <si>
    <t xml:space="preserve">ENSG00000198915.9</t>
  </si>
  <si>
    <t xml:space="preserve">RASGEF1A</t>
  </si>
  <si>
    <t xml:space="preserve">chr7:120787320-120858357</t>
  </si>
  <si>
    <t xml:space="preserve">ENSG00000106025.6</t>
  </si>
  <si>
    <t xml:space="preserve">TSPAN12</t>
  </si>
  <si>
    <t xml:space="preserve">chr7:80246409-80312456</t>
  </si>
  <si>
    <t xml:space="preserve">ENSG00000234223.2</t>
  </si>
  <si>
    <t xml:space="preserve">AC003988.1</t>
  </si>
  <si>
    <t xml:space="preserve">chr16:692500-705829</t>
  </si>
  <si>
    <t xml:space="preserve">ENSG00000127585.9</t>
  </si>
  <si>
    <t xml:space="preserve">FBXL16</t>
  </si>
  <si>
    <t xml:space="preserve">chr5:32689070-32783028</t>
  </si>
  <si>
    <t xml:space="preserve">ENSG00000113389.13</t>
  </si>
  <si>
    <t xml:space="preserve">NPR3</t>
  </si>
  <si>
    <t xml:space="preserve">chr8:11345748-11347502</t>
  </si>
  <si>
    <t xml:space="preserve">ENSG00000255020.1</t>
  </si>
  <si>
    <t xml:space="preserve">AF131216.5</t>
  </si>
  <si>
    <t xml:space="preserve">chr16:32809556-32824645</t>
  </si>
  <si>
    <t xml:space="preserve">ENSG00000260158.1</t>
  </si>
  <si>
    <t xml:space="preserve">RP11-67H24.2</t>
  </si>
  <si>
    <t xml:space="preserve">chr13:33016433-33066145</t>
  </si>
  <si>
    <t xml:space="preserve">ENSG00000133116.7</t>
  </si>
  <si>
    <t xml:space="preserve">KL</t>
  </si>
  <si>
    <t xml:space="preserve">chr19:19865905-19894674</t>
  </si>
  <si>
    <t xml:space="preserve">ENSG00000256771.2</t>
  </si>
  <si>
    <t xml:space="preserve">ZNF253</t>
  </si>
  <si>
    <t xml:space="preserve">chr1:995966-998051</t>
  </si>
  <si>
    <t xml:space="preserve">ENSG00000272512.1</t>
  </si>
  <si>
    <t xml:space="preserve">RP11-54O7.17</t>
  </si>
  <si>
    <t xml:space="preserve">chr19:18607430-18621039</t>
  </si>
  <si>
    <t xml:space="preserve">ENSG00000105696.6</t>
  </si>
  <si>
    <t xml:space="preserve">TMEM59L</t>
  </si>
  <si>
    <t xml:space="preserve">chr3:165206960-165581028</t>
  </si>
  <si>
    <t xml:space="preserve">ENSG00000244128.3</t>
  </si>
  <si>
    <t xml:space="preserve">LINC01322</t>
  </si>
  <si>
    <t xml:space="preserve">chr2:238238267-238240124</t>
  </si>
  <si>
    <t xml:space="preserve">ENSG00000144485.8</t>
  </si>
  <si>
    <t xml:space="preserve">HES6</t>
  </si>
  <si>
    <t xml:space="preserve">chr6:16299112-16761490</t>
  </si>
  <si>
    <t xml:space="preserve">ENSG00000124788.15</t>
  </si>
  <si>
    <t xml:space="preserve">ATXN1</t>
  </si>
  <si>
    <t xml:space="preserve">chr6:98834592-98839490</t>
  </si>
  <si>
    <t xml:space="preserve">ENSG00000184486.8</t>
  </si>
  <si>
    <t xml:space="preserve">POU3F2</t>
  </si>
  <si>
    <t xml:space="preserve">chr19:57719751-57727624</t>
  </si>
  <si>
    <t xml:space="preserve">ENSG00000083814.10</t>
  </si>
  <si>
    <t xml:space="preserve">ZNF671</t>
  </si>
  <si>
    <t xml:space="preserve">chr18:31343368-31426927</t>
  </si>
  <si>
    <t xml:space="preserve">ENSG00000266729.3</t>
  </si>
  <si>
    <t xml:space="preserve">DSG1-AS1</t>
  </si>
  <si>
    <t xml:space="preserve">chr19:19788755-19790531</t>
  </si>
  <si>
    <t xml:space="preserve">ENSG00000267481.1</t>
  </si>
  <si>
    <t xml:space="preserve">CTC-559E9.5</t>
  </si>
  <si>
    <t xml:space="preserve">chr17:50561068-50627465</t>
  </si>
  <si>
    <t xml:space="preserve">ENSG00000006283.15</t>
  </si>
  <si>
    <t xml:space="preserve">CACNA1G</t>
  </si>
  <si>
    <t xml:space="preserve">chr12:52079696-52108239</t>
  </si>
  <si>
    <t xml:space="preserve">ENSG00000257542.4</t>
  </si>
  <si>
    <t xml:space="preserve">OR7E47P</t>
  </si>
  <si>
    <t xml:space="preserve">chr10:21492658-21497262</t>
  </si>
  <si>
    <t xml:space="preserve">ENSG00000204682.5</t>
  </si>
  <si>
    <t xml:space="preserve">CASC10</t>
  </si>
  <si>
    <t xml:space="preserve">chr7:5306790-5423546</t>
  </si>
  <si>
    <t xml:space="preserve">ENSG00000182095.12</t>
  </si>
  <si>
    <t xml:space="preserve">TNRC18</t>
  </si>
  <si>
    <t xml:space="preserve">chr4:36065998-36244509</t>
  </si>
  <si>
    <t xml:space="preserve">ENSG00000047365.9</t>
  </si>
  <si>
    <t xml:space="preserve">ARAP2</t>
  </si>
  <si>
    <t xml:space="preserve">chr1:224030704-224035056</t>
  </si>
  <si>
    <t xml:space="preserve">ENSG00000229930.1</t>
  </si>
  <si>
    <t xml:space="preserve">RP11-504P24.5</t>
  </si>
  <si>
    <t xml:space="preserve">chr9:98807699-98850081</t>
  </si>
  <si>
    <t xml:space="preserve">ENSG00000119514.6</t>
  </si>
  <si>
    <t xml:space="preserve">GALNT12</t>
  </si>
  <si>
    <t xml:space="preserve">chr4:88378739-88443097</t>
  </si>
  <si>
    <t xml:space="preserve">ENSG00000138642.12</t>
  </si>
  <si>
    <t xml:space="preserve">HERC6</t>
  </si>
  <si>
    <t xml:space="preserve">chr12:14767999-14771131</t>
  </si>
  <si>
    <t xml:space="preserve">ENSG00000197837.3</t>
  </si>
  <si>
    <t xml:space="preserve">HIST4H4</t>
  </si>
  <si>
    <t xml:space="preserve">chr18:7566782-8406861</t>
  </si>
  <si>
    <t xml:space="preserve">ENSG00000173482.14</t>
  </si>
  <si>
    <t xml:space="preserve">PTPRM</t>
  </si>
  <si>
    <t xml:space="preserve">chr2:111898479-112029561</t>
  </si>
  <si>
    <t xml:space="preserve">ENSG00000153208.14</t>
  </si>
  <si>
    <t xml:space="preserve">MERTK</t>
  </si>
  <si>
    <t xml:space="preserve">chr16:27313913-27364778</t>
  </si>
  <si>
    <t xml:space="preserve">ENSG00000077238.11</t>
  </si>
  <si>
    <t xml:space="preserve">IL4R</t>
  </si>
  <si>
    <t xml:space="preserve">chr11:77066941-77126155</t>
  </si>
  <si>
    <t xml:space="preserve">ENSG00000149260.12</t>
  </si>
  <si>
    <t xml:space="preserve">CAPN5</t>
  </si>
  <si>
    <t xml:space="preserve">chr4:88257620-88284736</t>
  </si>
  <si>
    <t xml:space="preserve">ENSG00000163644.12</t>
  </si>
  <si>
    <t xml:space="preserve">PPM1K</t>
  </si>
  <si>
    <t xml:space="preserve">chr14:26592747-26594517</t>
  </si>
  <si>
    <t xml:space="preserve">ENSG00000262119.1</t>
  </si>
  <si>
    <t xml:space="preserve">RP11-483C6.1</t>
  </si>
  <si>
    <t xml:space="preserve">chr12:132887842-132888583</t>
  </si>
  <si>
    <t xml:space="preserve">ENSG00000236617.2</t>
  </si>
  <si>
    <t xml:space="preserve">RP11-46H11.12</t>
  </si>
  <si>
    <t xml:space="preserve">chr16:283152-287215</t>
  </si>
  <si>
    <t xml:space="preserve">ENSG00000185615.13</t>
  </si>
  <si>
    <t xml:space="preserve">PDIA2</t>
  </si>
  <si>
    <t xml:space="preserve">chr12:14762504-14767931</t>
  </si>
  <si>
    <t xml:space="preserve">ENSG00000261324.2</t>
  </si>
  <si>
    <t xml:space="preserve">RP11-174G6.5</t>
  </si>
  <si>
    <t xml:space="preserve">chr3:18347940-18438773</t>
  </si>
  <si>
    <t xml:space="preserve">ENSG00000182568.14</t>
  </si>
  <si>
    <t xml:space="preserve">SATB1</t>
  </si>
  <si>
    <t xml:space="preserve">chr15:25108268-25108352</t>
  </si>
  <si>
    <t xml:space="preserve">ENSG00000252277.1</t>
  </si>
  <si>
    <t xml:space="preserve">SNORD116-30</t>
  </si>
  <si>
    <t xml:space="preserve">chrY:12662334-12692233</t>
  </si>
  <si>
    <t xml:space="preserve">ENSG00000233864.5</t>
  </si>
  <si>
    <t xml:space="preserve">TTTY15</t>
  </si>
  <si>
    <t xml:space="preserve">chr22:16690103-16704477</t>
  </si>
  <si>
    <t xml:space="preserve">ENSG00000241717.1</t>
  </si>
  <si>
    <t xml:space="preserve">VWFP1</t>
  </si>
  <si>
    <t xml:space="preserve">chr4:183099293-183320777</t>
  </si>
  <si>
    <t xml:space="preserve">ENSG00000151718.13</t>
  </si>
  <si>
    <t xml:space="preserve">WWC2</t>
  </si>
  <si>
    <t xml:space="preserve">chr2:130611481-130658091</t>
  </si>
  <si>
    <t xml:space="preserve">ENSG00000222038.3</t>
  </si>
  <si>
    <t xml:space="preserve">POTEJ</t>
  </si>
  <si>
    <t xml:space="preserve">chr19:416583-460996</t>
  </si>
  <si>
    <t xml:space="preserve">ENSG00000129946.8</t>
  </si>
  <si>
    <t xml:space="preserve">SHC2</t>
  </si>
  <si>
    <t xml:space="preserve">chr22:33272861-33920421</t>
  </si>
  <si>
    <t xml:space="preserve">ENSG00000133424.18</t>
  </si>
  <si>
    <t xml:space="preserve">LARGE</t>
  </si>
  <si>
    <t xml:space="preserve">chr8:11339637-11368452</t>
  </si>
  <si>
    <t xml:space="preserve">ENSG00000154316.12</t>
  </si>
  <si>
    <t xml:space="preserve">TDH</t>
  </si>
  <si>
    <t xml:space="preserve">chr4:105895437-105971674</t>
  </si>
  <si>
    <t xml:space="preserve">ENSG00000168743.10</t>
  </si>
  <si>
    <t xml:space="preserve">NPNT</t>
  </si>
  <si>
    <t xml:space="preserve">chr11:67491769-67505372</t>
  </si>
  <si>
    <t xml:space="preserve">ENSG00000110697.10</t>
  </si>
  <si>
    <t xml:space="preserve">PITPNM1</t>
  </si>
  <si>
    <t xml:space="preserve">chr12:132911470-132914732</t>
  </si>
  <si>
    <t xml:space="preserve">ENSG00000250790.4</t>
  </si>
  <si>
    <t xml:space="preserve">RP11-46H11.3</t>
  </si>
  <si>
    <t xml:space="preserve">chr17:76624763-76643838</t>
  </si>
  <si>
    <t xml:space="preserve">ENSG00000070526.12</t>
  </si>
  <si>
    <t xml:space="preserve">ST6GALNAC1</t>
  </si>
  <si>
    <t xml:space="preserve">chr5:150777946-150796734</t>
  </si>
  <si>
    <t xml:space="preserve">ENSG00000256235.1</t>
  </si>
  <si>
    <t xml:space="preserve">SMIM3</t>
  </si>
  <si>
    <t xml:space="preserve">chr12:38653834-38907430</t>
  </si>
  <si>
    <t xml:space="preserve">ENSG00000139117.11</t>
  </si>
  <si>
    <t xml:space="preserve">CPNE8</t>
  </si>
  <si>
    <t xml:space="preserve">chr19:9689924-9700776</t>
  </si>
  <si>
    <t xml:space="preserve">ENSG00000224689.5</t>
  </si>
  <si>
    <t xml:space="preserve">ZNF812</t>
  </si>
  <si>
    <t xml:space="preserve">chr14:67619798-67651720</t>
  </si>
  <si>
    <t xml:space="preserve">ENSG00000081181.5</t>
  </si>
  <si>
    <t xml:space="preserve">ARG2</t>
  </si>
  <si>
    <t xml:space="preserve">chr4:212610-255985</t>
  </si>
  <si>
    <t xml:space="preserve">ENSG00000198155.5</t>
  </si>
  <si>
    <t xml:space="preserve">ZNF876P</t>
  </si>
  <si>
    <t xml:space="preserve">chr19:56393718-56399168</t>
  </si>
  <si>
    <t xml:space="preserve">ENSG00000267454.3</t>
  </si>
  <si>
    <t xml:space="preserve">ZNF582-AS1</t>
  </si>
  <si>
    <t xml:space="preserve">chr22:15746630-15778297</t>
  </si>
  <si>
    <t xml:space="preserve">ENSG00000225255.4</t>
  </si>
  <si>
    <t xml:space="preserve">LA16c-83F12.6</t>
  </si>
  <si>
    <t xml:space="preserve">chr17:79132722-79136402</t>
  </si>
  <si>
    <t xml:space="preserve">ENSG00000266711.1</t>
  </si>
  <si>
    <t xml:space="preserve">RP11-398J5.1</t>
  </si>
  <si>
    <t xml:space="preserve">chr1:193304745-193365953</t>
  </si>
  <si>
    <t xml:space="preserve">ENSG00000232077.1</t>
  </si>
  <si>
    <t xml:space="preserve">LINC01031</t>
  </si>
  <si>
    <t xml:space="preserve">chr7:156994051-157009697</t>
  </si>
  <si>
    <t xml:space="preserve">ENSG00000130675.12</t>
  </si>
  <si>
    <t xml:space="preserve">MNX1</t>
  </si>
  <si>
    <t xml:space="preserve">chr2:66435400-66573869</t>
  </si>
  <si>
    <t xml:space="preserve">ENSG00000143995.17</t>
  </si>
  <si>
    <t xml:space="preserve">MEIS1</t>
  </si>
  <si>
    <t xml:space="preserve">chr14:19024090-19055446</t>
  </si>
  <si>
    <t xml:space="preserve">ENSG00000258314.3</t>
  </si>
  <si>
    <t xml:space="preserve">CTD-2314B22.1</t>
  </si>
  <si>
    <t xml:space="preserve">chr1:227918656-227947898</t>
  </si>
  <si>
    <t xml:space="preserve">ENSG00000143816.7</t>
  </si>
  <si>
    <t xml:space="preserve">WNT9A</t>
  </si>
  <si>
    <t xml:space="preserve">chr19:22052489-22091480</t>
  </si>
  <si>
    <t xml:space="preserve">ENSG00000197134.9</t>
  </si>
  <si>
    <t xml:space="preserve">ZNF257</t>
  </si>
  <si>
    <t xml:space="preserve">chr10:96593312-96720514</t>
  </si>
  <si>
    <t xml:space="preserve">ENSG00000155629.12</t>
  </si>
  <si>
    <t xml:space="preserve">PIK3AP1</t>
  </si>
  <si>
    <t xml:space="preserve">chr15:43826963-43868419</t>
  </si>
  <si>
    <t xml:space="preserve">ENSG00000092470.9</t>
  </si>
  <si>
    <t xml:space="preserve">WDR76</t>
  </si>
  <si>
    <t xml:space="preserve">chr13:75284665-75482114</t>
  </si>
  <si>
    <t xml:space="preserve">ENSG00000136111.10</t>
  </si>
  <si>
    <t xml:space="preserve">TBC1D4</t>
  </si>
  <si>
    <t xml:space="preserve">chr1:84078062-84238498</t>
  </si>
  <si>
    <t xml:space="preserve">ENSG00000142875.17</t>
  </si>
  <si>
    <t xml:space="preserve">PRKACB</t>
  </si>
  <si>
    <t xml:space="preserve">chr19:58084482-58118426</t>
  </si>
  <si>
    <t xml:space="preserve">ENSG00000121413.10</t>
  </si>
  <si>
    <t xml:space="preserve">ZSCAN18</t>
  </si>
  <si>
    <t xml:space="preserve">chr3:78597241-79767815</t>
  </si>
  <si>
    <t xml:space="preserve">ENSG00000169855.17</t>
  </si>
  <si>
    <t xml:space="preserve">ROBO1</t>
  </si>
  <si>
    <t xml:space="preserve">chr1:817371-819837</t>
  </si>
  <si>
    <t xml:space="preserve">ENSG00000177757.2</t>
  </si>
  <si>
    <t xml:space="preserve">FAM87B</t>
  </si>
  <si>
    <t xml:space="preserve">chr13:76880166-76886390</t>
  </si>
  <si>
    <t xml:space="preserve">ENSG00000178695.5</t>
  </si>
  <si>
    <t xml:space="preserve">KCTD12</t>
  </si>
  <si>
    <t xml:space="preserve">chr1:143745249-143757452</t>
  </si>
  <si>
    <t xml:space="preserve">ENSG00000223779.5</t>
  </si>
  <si>
    <t xml:space="preserve">RP11-403I13.4</t>
  </si>
  <si>
    <t xml:space="preserve">chr19:2841435-2860484</t>
  </si>
  <si>
    <t xml:space="preserve">ENSG00000186300.9</t>
  </si>
  <si>
    <t xml:space="preserve">ZNF555</t>
  </si>
  <si>
    <t xml:space="preserve">chr19:21804949-21852068</t>
  </si>
  <si>
    <t xml:space="preserve">ENSG00000198521.9</t>
  </si>
  <si>
    <t xml:space="preserve">ZNF43</t>
  </si>
  <si>
    <t xml:space="preserve">chr7:5425770-5426401</t>
  </si>
  <si>
    <t xml:space="preserve">ENSG00000272953.1</t>
  </si>
  <si>
    <t xml:space="preserve">RP11-1275H24.2</t>
  </si>
  <si>
    <t xml:space="preserve">chr1:63774043-64181498</t>
  </si>
  <si>
    <t xml:space="preserve">ENSG00000185483.9</t>
  </si>
  <si>
    <t xml:space="preserve">ROR1</t>
  </si>
  <si>
    <t xml:space="preserve">chr22:15699361-15703403</t>
  </si>
  <si>
    <t xml:space="preserve">ENSG00000236666.1</t>
  </si>
  <si>
    <t xml:space="preserve">POTEH-AS1</t>
  </si>
  <si>
    <t xml:space="preserve">chr19:20776425-20807322</t>
  </si>
  <si>
    <t xml:space="preserve">ENSG00000160229.9</t>
  </si>
  <si>
    <t xml:space="preserve">ZNF66</t>
  </si>
  <si>
    <t xml:space="preserve">chr14:67386983-67412200</t>
  </si>
  <si>
    <t xml:space="preserve">ENSG00000100558.6</t>
  </si>
  <si>
    <t xml:space="preserve">PLEK2</t>
  </si>
  <si>
    <t xml:space="preserve">chr1:180230286-180278982</t>
  </si>
  <si>
    <t xml:space="preserve">ENSG00000121454.5</t>
  </si>
  <si>
    <t xml:space="preserve">LHX4</t>
  </si>
  <si>
    <t xml:space="preserve">chr5:176620210-176630556</t>
  </si>
  <si>
    <t xml:space="preserve">ENSG00000074317.8</t>
  </si>
  <si>
    <t xml:space="preserve">SNCB</t>
  </si>
  <si>
    <t xml:space="preserve">chr4:27262506-27267254</t>
  </si>
  <si>
    <t xml:space="preserve">ENSG00000251325.1</t>
  </si>
  <si>
    <t xml:space="preserve">RP11-415C15.3</t>
  </si>
  <si>
    <t xml:space="preserve">chr12:53935328-53939643</t>
  </si>
  <si>
    <t xml:space="preserve">ENSG00000249641.2</t>
  </si>
  <si>
    <t xml:space="preserve">HOXC13-AS</t>
  </si>
  <si>
    <t xml:space="preserve">chr5:42423777-42721877</t>
  </si>
  <si>
    <t xml:space="preserve">ENSG00000112964.11</t>
  </si>
  <si>
    <t xml:space="preserve">GHR</t>
  </si>
  <si>
    <t xml:space="preserve">chr21:10136419-10137004</t>
  </si>
  <si>
    <t xml:space="preserve">ENSG00000279062.1</t>
  </si>
  <si>
    <t xml:space="preserve">CH507-216K13.1</t>
  </si>
  <si>
    <t xml:space="preserve">chrY:12701231-12860839</t>
  </si>
  <si>
    <t xml:space="preserve">ENSG00000114374.10</t>
  </si>
  <si>
    <t xml:space="preserve">USP9Y</t>
  </si>
  <si>
    <t xml:space="preserve">chr2:49920350-51032536</t>
  </si>
  <si>
    <t xml:space="preserve">ENSG00000179915.18</t>
  </si>
  <si>
    <t xml:space="preserve">NRXN1</t>
  </si>
  <si>
    <t xml:space="preserve">chr1:232397965-232561558</t>
  </si>
  <si>
    <t xml:space="preserve">ENSG00000116991.8</t>
  </si>
  <si>
    <t xml:space="preserve">SIPA1L2</t>
  </si>
  <si>
    <t xml:space="preserve">chr22:33704786-33704920</t>
  </si>
  <si>
    <t xml:space="preserve">ENSG00000253007.2</t>
  </si>
  <si>
    <t xml:space="preserve">SNORA76</t>
  </si>
  <si>
    <t xml:space="preserve">chr17:82321024-82333998</t>
  </si>
  <si>
    <t xml:space="preserve">ENSG00000141574.5</t>
  </si>
  <si>
    <t xml:space="preserve">SECTM1</t>
  </si>
  <si>
    <t xml:space="preserve">chr1:156646507-156661424</t>
  </si>
  <si>
    <t xml:space="preserve">ENSG00000229953.1</t>
  </si>
  <si>
    <t xml:space="preserve">RP11-284F21.7</t>
  </si>
  <si>
    <t xml:space="preserve">chr4:56170195-56327820</t>
  </si>
  <si>
    <t xml:space="preserve">ENSG00000109265.10</t>
  </si>
  <si>
    <t xml:space="preserve">KIAA1211</t>
  </si>
  <si>
    <t xml:space="preserve">chr4:46734827-46909231</t>
  </si>
  <si>
    <t xml:space="preserve">ENSG00000170516.14</t>
  </si>
  <si>
    <t xml:space="preserve">COX7B2</t>
  </si>
  <si>
    <t xml:space="preserve">chr21:20998315-21543329</t>
  </si>
  <si>
    <t xml:space="preserve">ENSG00000154654.12</t>
  </si>
  <si>
    <t xml:space="preserve">NCAM2</t>
  </si>
  <si>
    <t xml:space="preserve">chr22:46684411-46738261</t>
  </si>
  <si>
    <t xml:space="preserve">ENSG00000100422.11</t>
  </si>
  <si>
    <t xml:space="preserve">CERK</t>
  </si>
  <si>
    <t xml:space="preserve">chr1:110150486-110202202</t>
  </si>
  <si>
    <t xml:space="preserve">ENSG00000197106.6</t>
  </si>
  <si>
    <t xml:space="preserve">SLC6A17</t>
  </si>
  <si>
    <t xml:space="preserve">chr16:975761-981596</t>
  </si>
  <si>
    <t xml:space="preserve">ENSG00000260807.4</t>
  </si>
  <si>
    <t xml:space="preserve">RP11-161M6.2</t>
  </si>
  <si>
    <t xml:space="preserve">chr10:111077163-111080907</t>
  </si>
  <si>
    <t xml:space="preserve">ENSG00000150594.6</t>
  </si>
  <si>
    <t xml:space="preserve">ADRA2A</t>
  </si>
  <si>
    <t xml:space="preserve">chr19:58059734-58086310</t>
  </si>
  <si>
    <t xml:space="preserve">ENSG00000176293.17</t>
  </si>
  <si>
    <t xml:space="preserve">ZNF135</t>
  </si>
  <si>
    <t xml:space="preserve">chr9:20341665-20622543</t>
  </si>
  <si>
    <t xml:space="preserve">ENSG00000171843.13</t>
  </si>
  <si>
    <t xml:space="preserve">MLLT3</t>
  </si>
  <si>
    <t xml:space="preserve">chr14:88612431-88792752</t>
  </si>
  <si>
    <t xml:space="preserve">ENSG00000165521.13</t>
  </si>
  <si>
    <t xml:space="preserve">EML5</t>
  </si>
  <si>
    <t xml:space="preserve">chr4:88508591-88510403</t>
  </si>
  <si>
    <t xml:space="preserve">ENSG00000249934.2</t>
  </si>
  <si>
    <t xml:space="preserve">RP11-466G12.3</t>
  </si>
  <si>
    <t xml:space="preserve">chr5:167721363-167729124</t>
  </si>
  <si>
    <t xml:space="preserve">ENSG00000253357.1</t>
  </si>
  <si>
    <t xml:space="preserve">CTB-78F1.2</t>
  </si>
  <si>
    <t xml:space="preserve">chrX:15602881-15621484</t>
  </si>
  <si>
    <t xml:space="preserve">ENSG00000225833.1</t>
  </si>
  <si>
    <t xml:space="preserve">GS1-594A7.3</t>
  </si>
  <si>
    <t xml:space="preserve">chr3:190305701-190322475</t>
  </si>
  <si>
    <t xml:space="preserve">ENSG00000163347.5</t>
  </si>
  <si>
    <t xml:space="preserve">CLDN1</t>
  </si>
  <si>
    <t xml:space="preserve">chr16:981808-986979</t>
  </si>
  <si>
    <t xml:space="preserve">ENSG00000005513.9</t>
  </si>
  <si>
    <t xml:space="preserve">SOX8</t>
  </si>
  <si>
    <t xml:space="preserve">chr20:10637684-10674107</t>
  </si>
  <si>
    <t xml:space="preserve">ENSG00000101384.9</t>
  </si>
  <si>
    <t xml:space="preserve">JAG1</t>
  </si>
  <si>
    <t xml:space="preserve">chr2:130429827-130436383</t>
  </si>
  <si>
    <t xml:space="preserve">ENSG00000239402.3</t>
  </si>
  <si>
    <t xml:space="preserve">CYP4F62P</t>
  </si>
  <si>
    <t xml:space="preserve">chr2:74518131-74526336</t>
  </si>
  <si>
    <t xml:space="preserve">ENSG00000144045.11</t>
  </si>
  <si>
    <t xml:space="preserve">DQX1</t>
  </si>
  <si>
    <t xml:space="preserve">chr2:178829757-179050059</t>
  </si>
  <si>
    <t xml:space="preserve">ENSG00000163492.11</t>
  </si>
  <si>
    <t xml:space="preserve">CCDC141</t>
  </si>
  <si>
    <t xml:space="preserve">chr5:1363582-1380067</t>
  </si>
  <si>
    <t xml:space="preserve">ENSG00000250584.2</t>
  </si>
  <si>
    <t xml:space="preserve">LINC01511</t>
  </si>
  <si>
    <t xml:space="preserve">chr5:71375786-71385993</t>
  </si>
  <si>
    <t xml:space="preserve">ENSG00000169040.12</t>
  </si>
  <si>
    <t xml:space="preserve">PMCHL2</t>
  </si>
  <si>
    <t xml:space="preserve">chr19:20543431-20565735</t>
  </si>
  <si>
    <t xml:space="preserve">ENSG00000237440.6</t>
  </si>
  <si>
    <t xml:space="preserve">ZNF737</t>
  </si>
  <si>
    <t xml:space="preserve">chr11:30044058-30084343</t>
  </si>
  <si>
    <t xml:space="preserve">ENSG00000254532.1</t>
  </si>
  <si>
    <t xml:space="preserve">RP11-624D11.2</t>
  </si>
  <si>
    <t xml:space="preserve">chr5:141094578-141098703</t>
  </si>
  <si>
    <t xml:space="preserve">ENSG00000112852.6</t>
  </si>
  <si>
    <t xml:space="preserve">PCDHB2</t>
  </si>
  <si>
    <t xml:space="preserve">chr6:160453428-160511007</t>
  </si>
  <si>
    <t xml:space="preserve">ENSG00000213071.8</t>
  </si>
  <si>
    <t xml:space="preserve">LPAL2</t>
  </si>
  <si>
    <t xml:space="preserve">chr8:17156029-17224799</t>
  </si>
  <si>
    <t xml:space="preserve">ENSG00000104219.10</t>
  </si>
  <si>
    <t xml:space="preserve">ZDHHC2</t>
  </si>
  <si>
    <t xml:space="preserve">chr10:116427867-116477957</t>
  </si>
  <si>
    <t xml:space="preserve">ENSG00000203837.4</t>
  </si>
  <si>
    <t xml:space="preserve">PNLIPRP3</t>
  </si>
  <si>
    <t xml:space="preserve">chr7:5428731-5429672</t>
  </si>
  <si>
    <t xml:space="preserve">ENSG00000273084.1</t>
  </si>
  <si>
    <t xml:space="preserve">RP11-1275H24.3</t>
  </si>
  <si>
    <t xml:space="preserve">chr7:520391-525232</t>
  </si>
  <si>
    <t xml:space="preserve">ENSG00000223855.1</t>
  </si>
  <si>
    <t xml:space="preserve">FLJ44511</t>
  </si>
  <si>
    <t xml:space="preserve">chr14:26443093-26597519</t>
  </si>
  <si>
    <t xml:space="preserve">ENSG00000139910.17</t>
  </si>
  <si>
    <t xml:space="preserve">NOVA1</t>
  </si>
  <si>
    <t xml:space="preserve">chr14:99169287-99271485</t>
  </si>
  <si>
    <t xml:space="preserve">ENSG00000127152.15</t>
  </si>
  <si>
    <t xml:space="preserve">BCL11B</t>
  </si>
  <si>
    <t xml:space="preserve">chr1:143499187-143500512</t>
  </si>
  <si>
    <t xml:space="preserve">ENSG00000235887.2</t>
  </si>
  <si>
    <t xml:space="preserve">RP11-763B22.6</t>
  </si>
  <si>
    <t xml:space="preserve">chr17:81395475-81466331</t>
  </si>
  <si>
    <t xml:space="preserve">ENSG00000266074.6</t>
  </si>
  <si>
    <t xml:space="preserve">BAHCC1</t>
  </si>
  <si>
    <t xml:space="preserve">chr10:110005804-110134330</t>
  </si>
  <si>
    <t xml:space="preserve">ENSG00000148700.11</t>
  </si>
  <si>
    <t xml:space="preserve">ADD3</t>
  </si>
  <si>
    <t xml:space="preserve">chr18:30990008-31042741</t>
  </si>
  <si>
    <t xml:space="preserve">ENSG00000134762.14</t>
  </si>
  <si>
    <t xml:space="preserve">DSC3</t>
  </si>
  <si>
    <t xml:space="preserve">chr19:23075211-23100361</t>
  </si>
  <si>
    <t xml:space="preserve">ENSG00000267886.1</t>
  </si>
  <si>
    <t xml:space="preserve">CTD-2291D10.4</t>
  </si>
  <si>
    <t xml:space="preserve">chr19:20340269-20424969</t>
  </si>
  <si>
    <t xml:space="preserve">ENSG00000231205.9</t>
  </si>
  <si>
    <t xml:space="preserve">ZNF826P</t>
  </si>
  <si>
    <t xml:space="preserve">chr19:22634324-22667670</t>
  </si>
  <si>
    <t xml:space="preserve">ENSG00000229676.2</t>
  </si>
  <si>
    <t xml:space="preserve">ZNF492</t>
  </si>
  <si>
    <t xml:space="preserve">chr16:32869985-32872049</t>
  </si>
  <si>
    <t xml:space="preserve">ENSG00000260047.1</t>
  </si>
  <si>
    <t xml:space="preserve">RP11-989E6.2</t>
  </si>
  <si>
    <t xml:space="preserve">chr7:5426277-5428927</t>
  </si>
  <si>
    <t xml:space="preserve">ENSG00000234432.4</t>
  </si>
  <si>
    <t xml:space="preserve">RP11-1275H24.1</t>
  </si>
  <si>
    <t xml:space="preserve">chr19:51795163-51826189</t>
  </si>
  <si>
    <t xml:space="preserve">ENSG00000187474.4</t>
  </si>
  <si>
    <t xml:space="preserve">FPR3</t>
  </si>
  <si>
    <t xml:space="preserve">chr1:925741-944581</t>
  </si>
  <si>
    <t xml:space="preserve">ENSG00000187634.8</t>
  </si>
  <si>
    <t xml:space="preserve">SAMD11</t>
  </si>
  <si>
    <t xml:space="preserve">chr19:23739195-23758891</t>
  </si>
  <si>
    <t xml:space="preserve">ENSG00000196172.9</t>
  </si>
  <si>
    <t xml:space="preserve">ZNF681</t>
  </si>
  <si>
    <t xml:space="preserve">chr4:42110938-42152878</t>
  </si>
  <si>
    <t xml:space="preserve">ENSG00000188848.13</t>
  </si>
  <si>
    <t xml:space="preserve">BEND4</t>
  </si>
  <si>
    <t xml:space="preserve">chr3:2098926-3057953</t>
  </si>
  <si>
    <t xml:space="preserve">ENSG00000144619.12</t>
  </si>
  <si>
    <t xml:space="preserve">CNTN4</t>
  </si>
  <si>
    <t xml:space="preserve">chr17:83104255-83106910</t>
  </si>
  <si>
    <t xml:space="preserve">ENSG00000261888.1</t>
  </si>
  <si>
    <t xml:space="preserve">AC144831.1</t>
  </si>
  <si>
    <t xml:space="preserve">chr15:100879376-100916626</t>
  </si>
  <si>
    <t xml:space="preserve">ENSG00000184254.14</t>
  </si>
  <si>
    <t xml:space="preserve">ALDH1A3</t>
  </si>
  <si>
    <t xml:space="preserve">chr1:156641666-156644887</t>
  </si>
  <si>
    <t xml:space="preserve">ENSG00000272405.1</t>
  </si>
  <si>
    <t xml:space="preserve">RP11-284F21.10</t>
  </si>
  <si>
    <t xml:space="preserve">chr12:46764761-46825997</t>
  </si>
  <si>
    <t xml:space="preserve">ENSG00000139209.13</t>
  </si>
  <si>
    <t xml:space="preserve">SLC38A4</t>
  </si>
  <si>
    <t xml:space="preserve">chr19:18868552-18896144</t>
  </si>
  <si>
    <t xml:space="preserve">ENSG00000223802.5</t>
  </si>
  <si>
    <t xml:space="preserve">CERS1</t>
  </si>
  <si>
    <t xml:space="preserve">chr16:33988406-33991551</t>
  </si>
  <si>
    <t xml:space="preserve">ENSG00000261217.2</t>
  </si>
  <si>
    <t xml:space="preserve">RP11-598D12.3</t>
  </si>
  <si>
    <t xml:space="preserve">chr5:114360945-114496640</t>
  </si>
  <si>
    <t xml:space="preserve">ENSG00000080709.12</t>
  </si>
  <si>
    <t xml:space="preserve">KCNN2</t>
  </si>
  <si>
    <t xml:space="preserve">chr12:14774582-14778002</t>
  </si>
  <si>
    <t xml:space="preserve">ENSG00000246705.4</t>
  </si>
  <si>
    <t xml:space="preserve">H2AFJ</t>
  </si>
  <si>
    <t xml:space="preserve">chr6:7726797-7881422</t>
  </si>
  <si>
    <t xml:space="preserve">ENSG00000153162.8</t>
  </si>
  <si>
    <t xml:space="preserve">BMP6</t>
  </si>
  <si>
    <t xml:space="preserve">chr10:25175062-25602226</t>
  </si>
  <si>
    <t xml:space="preserve">ENSG00000151025.9</t>
  </si>
  <si>
    <t xml:space="preserve">GPR158</t>
  </si>
  <si>
    <t xml:space="preserve">chr6:165543533-165986603</t>
  </si>
  <si>
    <t xml:space="preserve">ENSG00000112541.11</t>
  </si>
  <si>
    <t xml:space="preserve">PDE10A</t>
  </si>
  <si>
    <t xml:space="preserve">chr6:36130484-36144524</t>
  </si>
  <si>
    <t xml:space="preserve">ENSG00000156711.14</t>
  </si>
  <si>
    <t xml:space="preserve">MAPK13</t>
  </si>
  <si>
    <t xml:space="preserve">chr10:44370165-44385092</t>
  </si>
  <si>
    <t xml:space="preserve">ENSG00000107562.14</t>
  </si>
  <si>
    <t xml:space="preserve">CXCL12</t>
  </si>
  <si>
    <t xml:space="preserve">chr20:59958427-60013113</t>
  </si>
  <si>
    <t xml:space="preserve">ENSG00000124215.14</t>
  </si>
  <si>
    <t xml:space="preserve">CDH26</t>
  </si>
  <si>
    <t xml:space="preserve">chr16:32885194-32888874</t>
  </si>
  <si>
    <t xml:space="preserve">ENSG00000214614.2</t>
  </si>
  <si>
    <t xml:space="preserve">RP11-989E6.3</t>
  </si>
  <si>
    <t xml:space="preserve">chr19:21444241-21463908</t>
  </si>
  <si>
    <t xml:space="preserve">ENSG00000268119.3</t>
  </si>
  <si>
    <t xml:space="preserve">CTD-2561J22.5</t>
  </si>
  <si>
    <t xml:space="preserve">chr1:151047740-151051420</t>
  </si>
  <si>
    <t xml:space="preserve">ENSG00000143443.9</t>
  </si>
  <si>
    <t xml:space="preserve">C1orf56</t>
  </si>
  <si>
    <t xml:space="preserve">chr14:90061765-90185857</t>
  </si>
  <si>
    <t xml:space="preserve">ENSG00000152315.4</t>
  </si>
  <si>
    <t xml:space="preserve">KCNK13</t>
  </si>
  <si>
    <t xml:space="preserve">chr7:64433830-64434592</t>
  </si>
  <si>
    <t xml:space="preserve">ENSG00000232727.2</t>
  </si>
  <si>
    <t xml:space="preserve">YWHAEP1</t>
  </si>
  <si>
    <t xml:space="preserve">chrX:91414878-91434999</t>
  </si>
  <si>
    <t xml:space="preserve">ENSG00000234161.1</t>
  </si>
  <si>
    <t xml:space="preserve">PABPC5-AS1</t>
  </si>
  <si>
    <t xml:space="preserve">chr8:39743735-39838289</t>
  </si>
  <si>
    <t xml:space="preserve">ENSG00000104755.12</t>
  </si>
  <si>
    <t xml:space="preserve">ADAM2</t>
  </si>
  <si>
    <t xml:space="preserve">chr19:23762944-23832196</t>
  </si>
  <si>
    <t xml:space="preserve">ENSG00000233836.5</t>
  </si>
  <si>
    <t xml:space="preserve">RP11-255H23.2</t>
  </si>
  <si>
    <t xml:space="preserve">chr9:77716087-78031458</t>
  </si>
  <si>
    <t xml:space="preserve">ENSG00000156052.8</t>
  </si>
  <si>
    <t xml:space="preserve">GNAQ</t>
  </si>
  <si>
    <t xml:space="preserve">chr15:94231722-94480403</t>
  </si>
  <si>
    <t xml:space="preserve">ENSG00000140563.12</t>
  </si>
  <si>
    <t xml:space="preserve">MCTP2</t>
  </si>
  <si>
    <t xml:space="preserve">chr3:61561911-62297613</t>
  </si>
  <si>
    <t xml:space="preserve">ENSG00000144724.16</t>
  </si>
  <si>
    <t xml:space="preserve">PTPRG</t>
  </si>
  <si>
    <t xml:space="preserve">chrX:86888586-86888816</t>
  </si>
  <si>
    <t xml:space="preserve">ENSG00000236190.1</t>
  </si>
  <si>
    <t xml:space="preserve">RP3-431C21.1</t>
  </si>
  <si>
    <t xml:space="preserve">chr19:13013662-13014511</t>
  </si>
  <si>
    <t xml:space="preserve">ENSG00000267417.1</t>
  </si>
  <si>
    <t xml:space="preserve">CTC-239J10.1</t>
  </si>
  <si>
    <t xml:space="preserve">chr11:30231016-30235261</t>
  </si>
  <si>
    <t xml:space="preserve">ENSG00000131808.8</t>
  </si>
  <si>
    <t xml:space="preserve">FSHB</t>
  </si>
  <si>
    <t xml:space="preserve">chr3:189956831-190122437</t>
  </si>
  <si>
    <t xml:space="preserve">ENSG00000090530.7</t>
  </si>
  <si>
    <t xml:space="preserve">LEPREL1</t>
  </si>
  <si>
    <t xml:space="preserve">chr15:98648971-98964530</t>
  </si>
  <si>
    <t xml:space="preserve">ENSG00000140443.11</t>
  </si>
  <si>
    <t xml:space="preserve">IGF1R</t>
  </si>
  <si>
    <t xml:space="preserve">chr21:10397644-10397778</t>
  </si>
  <si>
    <t xml:space="preserve">ENSG00000278106.1</t>
  </si>
  <si>
    <t xml:space="preserve">RP11-589M2.1</t>
  </si>
  <si>
    <t xml:space="preserve">chr3:152834693-152838051</t>
  </si>
  <si>
    <t xml:space="preserve">ENSG00000169860.5</t>
  </si>
  <si>
    <t xml:space="preserve">P2RY1</t>
  </si>
  <si>
    <t xml:space="preserve">chr8:62248942-62999652</t>
  </si>
  <si>
    <t xml:space="preserve">ENSG00000185942.9</t>
  </si>
  <si>
    <t xml:space="preserve">NKAIN3</t>
  </si>
  <si>
    <t xml:space="preserve">chr19:23125665-23128543</t>
  </si>
  <si>
    <t xml:space="preserve">ENSG00000268105.1</t>
  </si>
  <si>
    <t xml:space="preserve">RP11-369G6.2</t>
  </si>
  <si>
    <t xml:space="preserve">chr21:41576135-41581319</t>
  </si>
  <si>
    <t xml:space="preserve">ENSG00000223400.1</t>
  </si>
  <si>
    <t xml:space="preserve">AP006748.1</t>
  </si>
  <si>
    <t xml:space="preserve">chr4:99336492-99353027</t>
  </si>
  <si>
    <t xml:space="preserve">ENSG00000248144.3</t>
  </si>
  <si>
    <t xml:space="preserve">ADH1C</t>
  </si>
  <si>
    <t xml:space="preserve">chr8:62977861-62984900</t>
  </si>
  <si>
    <t xml:space="preserve">ENSG00000274956.2</t>
  </si>
  <si>
    <t xml:space="preserve">UG0898H09</t>
  </si>
  <si>
    <t xml:space="preserve">chr5:141135218-141138625</t>
  </si>
  <si>
    <t xml:space="preserve">ENSG00000113209.8</t>
  </si>
  <si>
    <t xml:space="preserve">PCDHB5</t>
  </si>
  <si>
    <t xml:space="preserve">chr3:84958981-86074429</t>
  </si>
  <si>
    <t xml:space="preserve">ENSG00000175161.11</t>
  </si>
  <si>
    <t xml:space="preserve">CADM2</t>
  </si>
  <si>
    <t xml:space="preserve">chr1:23381061-23424740</t>
  </si>
  <si>
    <t xml:space="preserve">ENSG00000204219.7</t>
  </si>
  <si>
    <t xml:space="preserve">TCEA3</t>
  </si>
  <si>
    <t xml:space="preserve">chr5:40679498-40693735</t>
  </si>
  <si>
    <t xml:space="preserve">ENSG00000171522.5</t>
  </si>
  <si>
    <t xml:space="preserve">PTGER4</t>
  </si>
  <si>
    <t xml:space="preserve">chr16:34139189-34139543</t>
  </si>
  <si>
    <t xml:space="preserve">ENSG00000260087.1</t>
  </si>
  <si>
    <t xml:space="preserve">PCMTD1P2</t>
  </si>
  <si>
    <t xml:space="preserve">chr7:64030542-64266922</t>
  </si>
  <si>
    <t xml:space="preserve">ENSG00000197123.7</t>
  </si>
  <si>
    <t xml:space="preserve">ZNF679</t>
  </si>
  <si>
    <t xml:space="preserve">chr6:150143076-150250357</t>
  </si>
  <si>
    <t xml:space="preserve">ENSG00000198729.4</t>
  </si>
  <si>
    <t xml:space="preserve">PPP1R14C</t>
  </si>
  <si>
    <t xml:space="preserve">chrY:18481087-18487400</t>
  </si>
  <si>
    <t xml:space="preserve">ENSG00000227494.2</t>
  </si>
  <si>
    <t xml:space="preserve">USP9YP14</t>
  </si>
  <si>
    <t xml:space="preserve">chr6:160348268-160452581</t>
  </si>
  <si>
    <t xml:space="preserve">ENSG00000146477.5</t>
  </si>
  <si>
    <t xml:space="preserve">SLC22A3</t>
  </si>
  <si>
    <t xml:space="preserve">chr8:6808517-6835644</t>
  </si>
  <si>
    <t xml:space="preserve">ENSG00000275591.2</t>
  </si>
  <si>
    <t xml:space="preserve">XKR5</t>
  </si>
  <si>
    <t xml:space="preserve">chr15:20639464-20639890</t>
  </si>
  <si>
    <t xml:space="preserve">ENSG00000270685.1</t>
  </si>
  <si>
    <t xml:space="preserve">IGHV1OR15-6</t>
  </si>
  <si>
    <t xml:space="preserve">chr5:150848497-150900736</t>
  </si>
  <si>
    <t xml:space="preserve">ENSG00000237693.4</t>
  </si>
  <si>
    <t xml:space="preserve">IRGM</t>
  </si>
  <si>
    <t xml:space="preserve">chr9:124006277-124009396</t>
  </si>
  <si>
    <t xml:space="preserve">ENSG00000236668.2</t>
  </si>
  <si>
    <t xml:space="preserve">RP11-85O21.2</t>
  </si>
  <si>
    <t xml:space="preserve">chr5:60751791-60844389</t>
  </si>
  <si>
    <t xml:space="preserve">ENSG00000164181.11</t>
  </si>
  <si>
    <t xml:space="preserve">ELOVL7</t>
  </si>
  <si>
    <t xml:space="preserve">chr13:93226612-93227317</t>
  </si>
  <si>
    <t xml:space="preserve">ENSG00000278177.1</t>
  </si>
  <si>
    <t xml:space="preserve">RP11-632L2.2</t>
  </si>
  <si>
    <t xml:space="preserve">chr7:56534230-56538130</t>
  </si>
  <si>
    <t xml:space="preserve">ENSG00000233288.1</t>
  </si>
  <si>
    <t xml:space="preserve">RP11-760D2.5</t>
  </si>
  <si>
    <t xml:space="preserve">chr7:146116361-148420998</t>
  </si>
  <si>
    <t xml:space="preserve">ENSG00000174469.15</t>
  </si>
  <si>
    <t xml:space="preserve">CNTNAP2</t>
  </si>
  <si>
    <t xml:space="preserve">chr9:114323056-114326475</t>
  </si>
  <si>
    <t xml:space="preserve">ENSG00000229314.5</t>
  </si>
  <si>
    <t xml:space="preserve">ORM1</t>
  </si>
  <si>
    <t xml:space="preserve">chr6:55434369-55579214</t>
  </si>
  <si>
    <t xml:space="preserve">ENSG00000146151.10</t>
  </si>
  <si>
    <t xml:space="preserve">HMGCLL1</t>
  </si>
  <si>
    <t xml:space="preserve">chr1:78303884-78539749</t>
  </si>
  <si>
    <t xml:space="preserve">ENSG00000122420.7</t>
  </si>
  <si>
    <t xml:space="preserve">PTGFR</t>
  </si>
  <si>
    <t xml:space="preserve">chr19:23075210-23136106</t>
  </si>
  <si>
    <t xml:space="preserve">ENSG00000183850.11</t>
  </si>
  <si>
    <t xml:space="preserve">ZNF730</t>
  </si>
  <si>
    <t xml:space="preserve">chr2:218981087-218985657</t>
  </si>
  <si>
    <t xml:space="preserve">ENSG00000163497.2</t>
  </si>
  <si>
    <t xml:space="preserve">FEV</t>
  </si>
  <si>
    <t xml:space="preserve">chr4:174490177-174522898</t>
  </si>
  <si>
    <t xml:space="preserve">ENSG00000164120.11</t>
  </si>
  <si>
    <t xml:space="preserve">HPGD</t>
  </si>
  <si>
    <t xml:space="preserve">chr17:48733091-48733888</t>
  </si>
  <si>
    <t xml:space="preserve">ENSG00000242407.1</t>
  </si>
  <si>
    <t xml:space="preserve">CTD-2377D24.4</t>
  </si>
  <si>
    <t xml:space="preserve">chr15:21250180-21260147</t>
  </si>
  <si>
    <t xml:space="preserve">ENSG00000258883.1</t>
  </si>
  <si>
    <t xml:space="preserve">RP11-32B5.2</t>
  </si>
  <si>
    <t xml:space="preserve">chr2:238231684-238255633</t>
  </si>
  <si>
    <t xml:space="preserve">ENSG00000225057.2</t>
  </si>
  <si>
    <t xml:space="preserve">AC096574.4</t>
  </si>
  <si>
    <t xml:space="preserve">chr19:22179091-22196951</t>
  </si>
  <si>
    <t xml:space="preserve">ENSG00000196109.6</t>
  </si>
  <si>
    <t xml:space="preserve">ZNF676</t>
  </si>
  <si>
    <t xml:space="preserve">chr16:33965655-33966091</t>
  </si>
  <si>
    <t xml:space="preserve">ENSG00000270401.1</t>
  </si>
  <si>
    <t xml:space="preserve">RP11-812E19.14</t>
  </si>
  <si>
    <t xml:space="preserve">chr4:1550284-1550572</t>
  </si>
  <si>
    <t xml:space="preserve">ENSG00000272783.1</t>
  </si>
  <si>
    <t xml:space="preserve">RP13-1016M1.2</t>
  </si>
  <si>
    <t xml:space="preserve">chrY:13248379-13480673</t>
  </si>
  <si>
    <t xml:space="preserve">ENSG00000183878.13</t>
  </si>
  <si>
    <t xml:space="preserve">UTY</t>
  </si>
  <si>
    <t xml:space="preserve">chr19:21932958-22010949</t>
  </si>
  <si>
    <t xml:space="preserve">ENSG00000160321.12</t>
  </si>
  <si>
    <t xml:space="preserve">ZNF208</t>
  </si>
  <si>
    <t xml:space="preserve">chr3:158645822-158669593</t>
  </si>
  <si>
    <t xml:space="preserve">ENSG00000079257.5</t>
  </si>
  <si>
    <t xml:space="preserve">LXN</t>
  </si>
  <si>
    <t xml:space="preserve">chr16:33973047-33976346</t>
  </si>
  <si>
    <t xml:space="preserve">ENSG00000205452.4</t>
  </si>
  <si>
    <t xml:space="preserve">RP11-812E19.3</t>
  </si>
  <si>
    <t xml:space="preserve">chr3:96814586-97749241</t>
  </si>
  <si>
    <t xml:space="preserve">ENSG00000080224.15</t>
  </si>
  <si>
    <t xml:space="preserve">EPHA6</t>
  </si>
  <si>
    <t xml:space="preserve">chr3:166569693-166570763</t>
  </si>
  <si>
    <t xml:space="preserve">ENSG00000244321.1</t>
  </si>
  <si>
    <t xml:space="preserve">LINC01326</t>
  </si>
  <si>
    <t xml:space="preserve">chr3:165186722-165196852</t>
  </si>
  <si>
    <t xml:space="preserve">ENSG00000121871.3</t>
  </si>
  <si>
    <t xml:space="preserve">SLITRK3</t>
  </si>
  <si>
    <t xml:space="preserve">chr10:96043394-96060870</t>
  </si>
  <si>
    <t xml:space="preserve">ENSG00000107443.13</t>
  </si>
  <si>
    <t xml:space="preserve">CCNJ</t>
  </si>
  <si>
    <t xml:space="preserve">chr9:14719724-14722717</t>
  </si>
  <si>
    <t xml:space="preserve">ENSG00000147869.4</t>
  </si>
  <si>
    <t xml:space="preserve">CER1</t>
  </si>
  <si>
    <t xml:space="preserve">chr7:85050357-85186855</t>
  </si>
  <si>
    <t xml:space="preserve">ENSG00000153993.11</t>
  </si>
  <si>
    <t xml:space="preserve">SEMA3D</t>
  </si>
  <si>
    <t xml:space="preserve">chr10:70052796-70112280</t>
  </si>
  <si>
    <t xml:space="preserve">ENSG00000099284.11</t>
  </si>
  <si>
    <t xml:space="preserve">H2AFY2</t>
  </si>
  <si>
    <t xml:space="preserve">chr19:56840902-56848556</t>
  </si>
  <si>
    <t xml:space="preserve">ENSG00000268654.1</t>
  </si>
  <si>
    <t xml:space="preserve">MIMT1</t>
  </si>
  <si>
    <t xml:space="preserve">chr1:69568398-70123488</t>
  </si>
  <si>
    <t xml:space="preserve">ENSG00000033122.16</t>
  </si>
  <si>
    <t xml:space="preserve">LRRC7</t>
  </si>
  <si>
    <t xml:space="preserve">chr8:39584578-39730063</t>
  </si>
  <si>
    <t xml:space="preserve">ENSG00000168619.13</t>
  </si>
  <si>
    <t xml:space="preserve">ADAM18</t>
  </si>
  <si>
    <t xml:space="preserve">chr4:93828753-93830964</t>
  </si>
  <si>
    <t xml:space="preserve">ENSG00000172238.4</t>
  </si>
  <si>
    <t xml:space="preserve">ATOH1</t>
  </si>
  <si>
    <t xml:space="preserve">chr10:25158072-25176276</t>
  </si>
  <si>
    <t xml:space="preserve">ENSG00000233642.1</t>
  </si>
  <si>
    <t xml:space="preserve">GPR158-AS1</t>
  </si>
  <si>
    <t xml:space="preserve">chr19:22975468-23003176</t>
  </si>
  <si>
    <t xml:space="preserve">ENSG00000269067.1</t>
  </si>
  <si>
    <t xml:space="preserve">ZNF728</t>
  </si>
  <si>
    <t xml:space="preserve">chr6:26234268-26234933</t>
  </si>
  <si>
    <t xml:space="preserve">ENSG00000124575.6</t>
  </si>
  <si>
    <t xml:space="preserve">HIST1H1D</t>
  </si>
  <si>
    <t xml:space="preserve">chr3:97759523-97761532</t>
  </si>
  <si>
    <t xml:space="preserve">ENSG00000261292.2</t>
  </si>
  <si>
    <t xml:space="preserve">RP11-389G6.3</t>
  </si>
  <si>
    <t xml:space="preserve">chr15:20642799-20643448</t>
  </si>
  <si>
    <t xml:space="preserve">ENSG00000278626.1</t>
  </si>
  <si>
    <t xml:space="preserve">RP11-467L19.16</t>
  </si>
  <si>
    <t xml:space="preserve">chr13:93226842-94407401</t>
  </si>
  <si>
    <t xml:space="preserve">ENSG00000183098.8</t>
  </si>
  <si>
    <t xml:space="preserve">GPC6</t>
  </si>
  <si>
    <t xml:space="preserve">chr7:56426859-56448375</t>
  </si>
  <si>
    <t xml:space="preserve">ENSG00000237268.2</t>
  </si>
  <si>
    <t xml:space="preserve">RP13-492C18.2</t>
  </si>
  <si>
    <t xml:space="preserve">chr19:56707293-56791197</t>
  </si>
  <si>
    <t xml:space="preserve">ENSG00000269793.3</t>
  </si>
  <si>
    <t xml:space="preserve">AC006115.3</t>
  </si>
  <si>
    <t xml:space="preserve">chr10:19816239-20289856</t>
  </si>
  <si>
    <t xml:space="preserve">ENSG00000120594.14</t>
  </si>
  <si>
    <t xml:space="preserve">PLXDC2</t>
  </si>
  <si>
    <t xml:space="preserve">chr6:116877260-116932163</t>
  </si>
  <si>
    <t xml:space="preserve">ENSG00000185002.7</t>
  </si>
  <si>
    <t xml:space="preserve">RFX6</t>
  </si>
  <si>
    <t xml:space="preserve">chr15:20657638-20688408</t>
  </si>
  <si>
    <t xml:space="preserve">ENSG00000258590.3</t>
  </si>
  <si>
    <t xml:space="preserve">NBEAP1</t>
  </si>
  <si>
    <t xml:space="preserve">chr6:55753645-55875564</t>
  </si>
  <si>
    <t xml:space="preserve">ENSG00000112175.7</t>
  </si>
  <si>
    <t xml:space="preserve">BMP5</t>
  </si>
  <si>
    <t xml:space="preserve">chr6:160272617-160276130</t>
  </si>
  <si>
    <t xml:space="preserve">ENSG00000230234.1</t>
  </si>
  <si>
    <t xml:space="preserve">RP1-276N6.2</t>
  </si>
  <si>
    <t xml:space="preserve">chr8:84183267-84921836</t>
  </si>
  <si>
    <t xml:space="preserve">ENSG00000184672.9</t>
  </si>
  <si>
    <t xml:space="preserve">RALYL</t>
  </si>
  <si>
    <t xml:space="preserve">chr15:22371736-22373570</t>
  </si>
  <si>
    <t xml:space="preserve">ENSG00000273679.1</t>
  </si>
  <si>
    <t xml:space="preserve">RP11-566K19.8</t>
  </si>
  <si>
    <t xml:space="preserve">chr13:92701389-92721614</t>
  </si>
  <si>
    <t xml:space="preserve">ENSG00000235984.3</t>
  </si>
  <si>
    <t xml:space="preserve">GPC5-AS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color rgb="FF000000"/>
      <name val="Calibri"/>
      <family val="0"/>
    </font>
    <font>
      <sz val="16"/>
      <color rgb="FF000000"/>
      <name val="Calibri"/>
      <family val="0"/>
    </font>
    <font>
      <b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456"/>
  <sheetViews>
    <sheetView showFormulas="false" showGridLines="true" showRowColHeaders="true" showZeros="true" rightToLeft="false" tabSelected="true" showOutlineSymbols="true" defaultGridColor="true" view="normal" topLeftCell="A1" colorId="64" zoomScale="125" zoomScaleNormal="125" zoomScalePageLayoutView="100" workbookViewId="0">
      <selection pane="topLeft" activeCell="A2" activeCellId="0" sqref="A2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30.15"/>
    <col collapsed="false" customWidth="true" hidden="false" outlineLevel="0" max="2" min="2" style="0" width="25.49"/>
    <col collapsed="false" customWidth="true" hidden="false" outlineLevel="0" max="3" min="3" style="0" width="14.15"/>
    <col collapsed="false" customWidth="true" hidden="false" outlineLevel="0" max="4" min="4" style="0" width="15.83"/>
    <col collapsed="false" customWidth="true" hidden="false" outlineLevel="0" max="5" min="5" style="0" width="16.49"/>
    <col collapsed="false" customWidth="true" hidden="false" outlineLevel="0" max="6" min="6" style="0" width="16.65"/>
    <col collapsed="false" customWidth="true" hidden="false" outlineLevel="0" max="7" min="7" style="0" width="18.33"/>
  </cols>
  <sheetData>
    <row r="1" s="2" customFormat="true" ht="20" hidden="false" customHeight="false" outlineLevel="0" collapsed="false">
      <c r="A1" s="1" t="s">
        <v>0</v>
      </c>
    </row>
    <row r="2" s="2" customFormat="true" ht="20" hidden="false" customHeight="false" outlineLevel="0" collapsed="false">
      <c r="A2" s="1" t="s">
        <v>1</v>
      </c>
    </row>
    <row r="3" customFormat="false" ht="15" hidden="false" customHeight="false" outlineLevel="0" collapsed="false">
      <c r="A3" s="3"/>
    </row>
    <row r="5" s="1" customFormat="true" ht="20" hidden="false" customHeight="false" outlineLevel="0" collapsed="false">
      <c r="A5" s="1" t="s">
        <v>2</v>
      </c>
      <c r="B5" s="1" t="s">
        <v>3</v>
      </c>
      <c r="C5" s="1" t="s">
        <v>4</v>
      </c>
      <c r="D5" s="1" t="s">
        <v>5</v>
      </c>
      <c r="E5" s="1" t="s">
        <v>6</v>
      </c>
      <c r="F5" s="1" t="s">
        <v>7</v>
      </c>
      <c r="G5" s="1" t="s">
        <v>8</v>
      </c>
    </row>
    <row r="6" customFormat="false" ht="15" hidden="false" customHeight="false" outlineLevel="0" collapsed="false">
      <c r="A6" s="0" t="s">
        <v>9</v>
      </c>
      <c r="B6" s="0" t="s">
        <v>10</v>
      </c>
      <c r="C6" s="0" t="n">
        <v>11.0684758691354</v>
      </c>
      <c r="D6" s="0" t="n">
        <f aca="false">2^C6</f>
        <v>2147.54979665397</v>
      </c>
      <c r="E6" s="4" t="n">
        <v>2.75191557192521E-075</v>
      </c>
      <c r="F6" s="4" t="n">
        <v>3.2929421733657E-072</v>
      </c>
      <c r="G6" s="0" t="s">
        <v>11</v>
      </c>
    </row>
    <row r="7" customFormat="false" ht="15" hidden="false" customHeight="false" outlineLevel="0" collapsed="false">
      <c r="A7" s="0" t="s">
        <v>12</v>
      </c>
      <c r="B7" s="0" t="s">
        <v>13</v>
      </c>
      <c r="C7" s="0" t="n">
        <v>9.86878615270845</v>
      </c>
      <c r="D7" s="0" t="n">
        <f aca="false">2^C7</f>
        <v>934.976408387175</v>
      </c>
      <c r="E7" s="4" t="n">
        <v>1.21645690902685E-049</v>
      </c>
      <c r="F7" s="4" t="n">
        <v>5.82244934936612E-047</v>
      </c>
      <c r="G7" s="0" t="s">
        <v>14</v>
      </c>
    </row>
    <row r="8" customFormat="false" ht="15" hidden="false" customHeight="false" outlineLevel="0" collapsed="false">
      <c r="A8" s="0" t="s">
        <v>15</v>
      </c>
      <c r="B8" s="0" t="s">
        <v>16</v>
      </c>
      <c r="C8" s="0" t="n">
        <v>9.47730919210337</v>
      </c>
      <c r="D8" s="0" t="n">
        <f aca="false">2^C8</f>
        <v>712.77809573931</v>
      </c>
      <c r="E8" s="4" t="n">
        <v>2.90528259525742E-031</v>
      </c>
      <c r="F8" s="4" t="n">
        <v>5.8046138550861E-029</v>
      </c>
      <c r="G8" s="0" t="s">
        <v>17</v>
      </c>
    </row>
    <row r="9" customFormat="false" ht="15" hidden="false" customHeight="false" outlineLevel="0" collapsed="false">
      <c r="A9" s="0" t="s">
        <v>18</v>
      </c>
      <c r="B9" s="0" t="s">
        <v>19</v>
      </c>
      <c r="C9" s="0" t="n">
        <v>9.18515446970915</v>
      </c>
      <c r="D9" s="0" t="n">
        <f aca="false">2^C9</f>
        <v>582.112613899523</v>
      </c>
      <c r="E9" s="4" t="n">
        <v>2.6700059142321E-018</v>
      </c>
      <c r="F9" s="4" t="n">
        <v>2.3406073823957E-016</v>
      </c>
      <c r="G9" s="0" t="s">
        <v>20</v>
      </c>
    </row>
    <row r="10" customFormat="false" ht="15" hidden="false" customHeight="false" outlineLevel="0" collapsed="false">
      <c r="A10" s="0" t="s">
        <v>21</v>
      </c>
      <c r="B10" s="0" t="s">
        <v>22</v>
      </c>
      <c r="C10" s="0" t="n">
        <v>8.62884924451051</v>
      </c>
      <c r="D10" s="0" t="n">
        <f aca="false">2^C10</f>
        <v>395.860756852063</v>
      </c>
      <c r="E10" s="4" t="n">
        <v>7.09788209023838E-035</v>
      </c>
      <c r="F10" s="4" t="n">
        <v>1.78806857035353E-032</v>
      </c>
      <c r="G10" s="0" t="s">
        <v>23</v>
      </c>
    </row>
    <row r="11" customFormat="false" ht="15" hidden="false" customHeight="false" outlineLevel="0" collapsed="false">
      <c r="A11" s="0" t="s">
        <v>24</v>
      </c>
      <c r="B11" s="0" t="s">
        <v>25</v>
      </c>
      <c r="C11" s="0" t="n">
        <v>8.12299298797495</v>
      </c>
      <c r="D11" s="0" t="n">
        <f aca="false">2^C11</f>
        <v>278.781880940944</v>
      </c>
      <c r="E11" s="4" t="n">
        <v>1.76453771585548E-012</v>
      </c>
      <c r="F11" s="4" t="n">
        <v>8.79769096163613E-011</v>
      </c>
      <c r="G11" s="0" t="s">
        <v>26</v>
      </c>
    </row>
    <row r="12" customFormat="false" ht="15" hidden="false" customHeight="false" outlineLevel="0" collapsed="false">
      <c r="A12" s="0" t="s">
        <v>27</v>
      </c>
      <c r="B12" s="0" t="s">
        <v>28</v>
      </c>
      <c r="C12" s="0" t="n">
        <v>8.06071080856331</v>
      </c>
      <c r="D12" s="0" t="n">
        <f aca="false">2^C12</f>
        <v>267.002753282014</v>
      </c>
      <c r="E12" s="4" t="n">
        <v>9.07508881894742E-105</v>
      </c>
      <c r="F12" s="4" t="n">
        <v>3.10264322307214E-101</v>
      </c>
      <c r="G12" s="0" t="s">
        <v>29</v>
      </c>
    </row>
    <row r="13" customFormat="false" ht="15" hidden="false" customHeight="false" outlineLevel="0" collapsed="false">
      <c r="A13" s="0" t="s">
        <v>30</v>
      </c>
      <c r="B13" s="0" t="s">
        <v>31</v>
      </c>
      <c r="C13" s="0" t="n">
        <v>7.70010612955447</v>
      </c>
      <c r="D13" s="0" t="n">
        <f aca="false">2^C13</f>
        <v>207.951910554416</v>
      </c>
      <c r="E13" s="4" t="n">
        <v>1.04342718629095E-193</v>
      </c>
      <c r="F13" s="4" t="n">
        <v>2.49712994223149E-189</v>
      </c>
      <c r="G13" s="0" t="s">
        <v>32</v>
      </c>
    </row>
    <row r="14" customFormat="false" ht="15" hidden="false" customHeight="false" outlineLevel="0" collapsed="false">
      <c r="A14" s="0" t="s">
        <v>33</v>
      </c>
      <c r="B14" s="0" t="s">
        <v>34</v>
      </c>
      <c r="C14" s="0" t="n">
        <v>7.64373793627849</v>
      </c>
      <c r="D14" s="0" t="n">
        <f aca="false">2^C14</f>
        <v>199.983607256341</v>
      </c>
      <c r="E14" s="4" t="n">
        <v>2.1111554144825E-161</v>
      </c>
      <c r="F14" s="4" t="n">
        <v>2.52620856896976E-157</v>
      </c>
      <c r="G14" s="0" t="s">
        <v>35</v>
      </c>
    </row>
    <row r="15" customFormat="false" ht="15" hidden="false" customHeight="false" outlineLevel="0" collapsed="false">
      <c r="A15" s="0" t="s">
        <v>36</v>
      </c>
      <c r="B15" s="0" t="s">
        <v>37</v>
      </c>
      <c r="C15" s="0" t="n">
        <v>7.595546311993</v>
      </c>
      <c r="D15" s="0" t="n">
        <f aca="false">2^C15</f>
        <v>193.413717952258</v>
      </c>
      <c r="E15" s="4" t="n">
        <v>7.24974276629968E-111</v>
      </c>
      <c r="F15" s="4" t="n">
        <v>3.47001687766168E-107</v>
      </c>
      <c r="G15" s="0" t="s">
        <v>38</v>
      </c>
    </row>
    <row r="16" customFormat="false" ht="15" hidden="false" customHeight="false" outlineLevel="0" collapsed="false">
      <c r="A16" s="0" t="s">
        <v>39</v>
      </c>
      <c r="B16" s="0" t="s">
        <v>40</v>
      </c>
      <c r="C16" s="0" t="n">
        <v>7.51542208606559</v>
      </c>
      <c r="D16" s="0" t="n">
        <f aca="false">2^C16</f>
        <v>182.964771651663</v>
      </c>
      <c r="E16" s="4" t="n">
        <v>4.38540902420365E-022</v>
      </c>
      <c r="F16" s="4" t="n">
        <v>5.27395018930864E-020</v>
      </c>
      <c r="G16" s="0" t="s">
        <v>41</v>
      </c>
    </row>
    <row r="17" customFormat="false" ht="15" hidden="false" customHeight="false" outlineLevel="0" collapsed="false">
      <c r="A17" s="0" t="s">
        <v>42</v>
      </c>
      <c r="B17" s="0" t="s">
        <v>43</v>
      </c>
      <c r="C17" s="0" t="n">
        <v>7.49758467706466</v>
      </c>
      <c r="D17" s="0" t="n">
        <f aca="false">2^C17</f>
        <v>180.716531611141</v>
      </c>
      <c r="E17" s="4" t="n">
        <v>5.33877558386405E-032</v>
      </c>
      <c r="F17" s="4" t="n">
        <v>1.10144463166409E-029</v>
      </c>
      <c r="G17" s="0" t="s">
        <v>44</v>
      </c>
    </row>
    <row r="18" customFormat="false" ht="15" hidden="false" customHeight="false" outlineLevel="0" collapsed="false">
      <c r="A18" s="0" t="s">
        <v>45</v>
      </c>
      <c r="B18" s="0" t="s">
        <v>46</v>
      </c>
      <c r="C18" s="0" t="n">
        <v>7.46251588441254</v>
      </c>
      <c r="D18" s="0" t="n">
        <f aca="false">2^C18</f>
        <v>176.376664104455</v>
      </c>
      <c r="E18" s="4" t="n">
        <v>1.21905021771226E-018</v>
      </c>
      <c r="F18" s="4" t="n">
        <v>1.11778964790382E-016</v>
      </c>
      <c r="G18" s="0" t="s">
        <v>47</v>
      </c>
    </row>
    <row r="19" customFormat="false" ht="15" hidden="false" customHeight="false" outlineLevel="0" collapsed="false">
      <c r="A19" s="0" t="s">
        <v>48</v>
      </c>
      <c r="B19" s="0" t="s">
        <v>49</v>
      </c>
      <c r="C19" s="0" t="n">
        <v>7.1356418482375</v>
      </c>
      <c r="D19" s="0" t="n">
        <f aca="false">2^C19</f>
        <v>140.618426726981</v>
      </c>
      <c r="E19" s="4" t="n">
        <v>2.2767799182303E-024</v>
      </c>
      <c r="F19" s="4" t="n">
        <v>3.28240343392094E-022</v>
      </c>
      <c r="G19" s="0" t="s">
        <v>50</v>
      </c>
    </row>
    <row r="20" customFormat="false" ht="15" hidden="false" customHeight="false" outlineLevel="0" collapsed="false">
      <c r="A20" s="0" t="s">
        <v>51</v>
      </c>
      <c r="B20" s="0" t="s">
        <v>52</v>
      </c>
      <c r="C20" s="0" t="n">
        <v>7.12848266976348</v>
      </c>
      <c r="D20" s="0" t="n">
        <f aca="false">2^C20</f>
        <v>139.922355364074</v>
      </c>
      <c r="E20" s="4" t="n">
        <v>5.31430462331448E-013</v>
      </c>
      <c r="F20" s="4" t="n">
        <v>2.81999863071313E-011</v>
      </c>
      <c r="G20" s="0" t="s">
        <v>53</v>
      </c>
    </row>
    <row r="21" customFormat="false" ht="15" hidden="false" customHeight="false" outlineLevel="0" collapsed="false">
      <c r="A21" s="0" t="s">
        <v>54</v>
      </c>
      <c r="B21" s="0" t="s">
        <v>55</v>
      </c>
      <c r="C21" s="0" t="n">
        <v>7.12459918030265</v>
      </c>
      <c r="D21" s="0" t="n">
        <f aca="false">2^C21</f>
        <v>139.546214682812</v>
      </c>
      <c r="E21" s="4" t="n">
        <v>6.77525191952893E-006</v>
      </c>
      <c r="F21" s="0" t="n">
        <v>0.000115405928069869</v>
      </c>
      <c r="G21" s="0" t="s">
        <v>56</v>
      </c>
    </row>
    <row r="22" customFormat="false" ht="15" hidden="false" customHeight="false" outlineLevel="0" collapsed="false">
      <c r="A22" s="0" t="s">
        <v>57</v>
      </c>
      <c r="B22" s="0" t="s">
        <v>58</v>
      </c>
      <c r="C22" s="0" t="n">
        <v>7.04703584573277</v>
      </c>
      <c r="D22" s="0" t="n">
        <f aca="false">2^C22</f>
        <v>132.241927314421</v>
      </c>
      <c r="E22" s="4" t="n">
        <v>4.02895184745817E-018</v>
      </c>
      <c r="F22" s="4" t="n">
        <v>3.46837682062478E-016</v>
      </c>
      <c r="G22" s="0" t="s">
        <v>59</v>
      </c>
    </row>
    <row r="23" customFormat="false" ht="15" hidden="false" customHeight="false" outlineLevel="0" collapsed="false">
      <c r="A23" s="0" t="s">
        <v>60</v>
      </c>
      <c r="B23" s="0" t="s">
        <v>61</v>
      </c>
      <c r="C23" s="0" t="n">
        <v>6.96704771359894</v>
      </c>
      <c r="D23" s="0" t="n">
        <f aca="false">2^C23</f>
        <v>125.109515722448</v>
      </c>
      <c r="E23" s="4" t="n">
        <v>4.75352849216949E-020</v>
      </c>
      <c r="F23" s="4" t="n">
        <v>4.92473783006927E-018</v>
      </c>
      <c r="G23" s="0" t="s">
        <v>62</v>
      </c>
    </row>
    <row r="24" customFormat="false" ht="15" hidden="false" customHeight="false" outlineLevel="0" collapsed="false">
      <c r="A24" s="0" t="s">
        <v>63</v>
      </c>
      <c r="B24" s="0" t="s">
        <v>64</v>
      </c>
      <c r="C24" s="0" t="n">
        <v>6.86789329482782</v>
      </c>
      <c r="D24" s="0" t="n">
        <f aca="false">2^C24</f>
        <v>116.799743425994</v>
      </c>
      <c r="E24" s="4" t="n">
        <v>1.48061117048334E-011</v>
      </c>
      <c r="F24" s="4" t="n">
        <v>6.72371660948906E-010</v>
      </c>
      <c r="G24" s="0" t="s">
        <v>65</v>
      </c>
    </row>
    <row r="25" customFormat="false" ht="15" hidden="false" customHeight="false" outlineLevel="0" collapsed="false">
      <c r="A25" s="0" t="s">
        <v>66</v>
      </c>
      <c r="B25" s="0" t="s">
        <v>67</v>
      </c>
      <c r="C25" s="0" t="n">
        <v>6.77020790576367</v>
      </c>
      <c r="D25" s="0" t="n">
        <f aca="false">2^C25</f>
        <v>109.15299497397</v>
      </c>
      <c r="E25" s="4" t="n">
        <v>9.28199700615168E-027</v>
      </c>
      <c r="F25" s="4" t="n">
        <v>1.52148460514536E-024</v>
      </c>
      <c r="G25" s="0" t="s">
        <v>68</v>
      </c>
    </row>
    <row r="26" customFormat="false" ht="15" hidden="false" customHeight="false" outlineLevel="0" collapsed="false">
      <c r="A26" s="0" t="s">
        <v>69</v>
      </c>
      <c r="B26" s="0" t="s">
        <v>70</v>
      </c>
      <c r="C26" s="0" t="n">
        <v>6.7311911182979</v>
      </c>
      <c r="D26" s="0" t="n">
        <f aca="false">2^C26</f>
        <v>106.240580043321</v>
      </c>
      <c r="E26" s="4" t="n">
        <v>1.50629788187206E-012</v>
      </c>
      <c r="F26" s="4" t="n">
        <v>7.58920440188677E-011</v>
      </c>
      <c r="G26" s="0" t="s">
        <v>71</v>
      </c>
    </row>
    <row r="27" customFormat="false" ht="15" hidden="false" customHeight="false" outlineLevel="0" collapsed="false">
      <c r="A27" s="0" t="s">
        <v>72</v>
      </c>
      <c r="B27" s="0" t="s">
        <v>73</v>
      </c>
      <c r="C27" s="0" t="n">
        <v>6.7157726131891</v>
      </c>
      <c r="D27" s="0" t="n">
        <f aca="false">2^C27</f>
        <v>105.111201548546</v>
      </c>
      <c r="E27" s="4" t="n">
        <v>2.59948019899786E-051</v>
      </c>
      <c r="F27" s="4" t="n">
        <v>1.32363319409398E-048</v>
      </c>
      <c r="G27" s="0" t="s">
        <v>74</v>
      </c>
    </row>
    <row r="28" customFormat="false" ht="15" hidden="false" customHeight="false" outlineLevel="0" collapsed="false">
      <c r="A28" s="0" t="s">
        <v>75</v>
      </c>
      <c r="B28" s="0" t="s">
        <v>76</v>
      </c>
      <c r="C28" s="0" t="n">
        <v>6.64243295526705</v>
      </c>
      <c r="D28" s="0" t="n">
        <f aca="false">2^C28</f>
        <v>99.9013975455719</v>
      </c>
      <c r="E28" s="4" t="n">
        <v>5.70763975520528E-080</v>
      </c>
      <c r="F28" s="4" t="n">
        <v>7.58862414564293E-077</v>
      </c>
      <c r="G28" s="0" t="s">
        <v>77</v>
      </c>
    </row>
    <row r="29" customFormat="false" ht="15" hidden="false" customHeight="false" outlineLevel="0" collapsed="false">
      <c r="A29" s="0" t="s">
        <v>78</v>
      </c>
      <c r="B29" s="0" t="s">
        <v>79</v>
      </c>
      <c r="C29" s="0" t="n">
        <v>6.61688972412789</v>
      </c>
      <c r="D29" s="0" t="n">
        <f aca="false">2^C29</f>
        <v>98.1481877390955</v>
      </c>
      <c r="E29" s="4" t="n">
        <v>4.48170277013967E-049</v>
      </c>
      <c r="F29" s="4" t="n">
        <v>2.06261751336505E-046</v>
      </c>
      <c r="G29" s="0" t="s">
        <v>80</v>
      </c>
    </row>
    <row r="30" customFormat="false" ht="15" hidden="false" customHeight="false" outlineLevel="0" collapsed="false">
      <c r="A30" s="0" t="s">
        <v>81</v>
      </c>
      <c r="B30" s="0" t="s">
        <v>82</v>
      </c>
      <c r="C30" s="0" t="n">
        <v>6.60621764515271</v>
      </c>
      <c r="D30" s="0" t="n">
        <f aca="false">2^C30</f>
        <v>97.4248327874911</v>
      </c>
      <c r="E30" s="4" t="n">
        <v>6.89342201440637E-055</v>
      </c>
      <c r="F30" s="4" t="n">
        <v>4.12433439121933E-052</v>
      </c>
      <c r="G30" s="0" t="s">
        <v>83</v>
      </c>
    </row>
    <row r="31" customFormat="false" ht="15" hidden="false" customHeight="false" outlineLevel="0" collapsed="false">
      <c r="A31" s="0" t="s">
        <v>84</v>
      </c>
      <c r="B31" s="0" t="s">
        <v>85</v>
      </c>
      <c r="C31" s="0" t="n">
        <v>6.56478852494354</v>
      </c>
      <c r="D31" s="0" t="n">
        <f aca="false">2^C31</f>
        <v>94.6669229811601</v>
      </c>
      <c r="E31" s="4" t="n">
        <v>1.57763767619247E-008</v>
      </c>
      <c r="F31" s="4" t="n">
        <v>4.67277535478196E-007</v>
      </c>
      <c r="G31" s="0" t="s">
        <v>86</v>
      </c>
    </row>
    <row r="32" customFormat="false" ht="15" hidden="false" customHeight="false" outlineLevel="0" collapsed="false">
      <c r="A32" s="0" t="s">
        <v>87</v>
      </c>
      <c r="B32" s="0" t="s">
        <v>88</v>
      </c>
      <c r="C32" s="0" t="n">
        <v>6.56099211967344</v>
      </c>
      <c r="D32" s="0" t="n">
        <f aca="false">2^C32</f>
        <v>94.4181375186746</v>
      </c>
      <c r="E32" s="4" t="n">
        <v>2.30649766815309E-092</v>
      </c>
      <c r="F32" s="4" t="n">
        <v>5.51991021942398E-089</v>
      </c>
      <c r="G32" s="0" t="s">
        <v>89</v>
      </c>
    </row>
    <row r="33" customFormat="false" ht="15" hidden="false" customHeight="false" outlineLevel="0" collapsed="false">
      <c r="A33" s="0" t="s">
        <v>90</v>
      </c>
      <c r="B33" s="0" t="s">
        <v>91</v>
      </c>
      <c r="C33" s="0" t="n">
        <v>6.55229167748822</v>
      </c>
      <c r="D33" s="0" t="n">
        <f aca="false">2^C33</f>
        <v>93.8504447960749</v>
      </c>
      <c r="E33" s="4" t="n">
        <v>1.18716759237061E-042</v>
      </c>
      <c r="F33" s="4" t="n">
        <v>4.25770863141202E-040</v>
      </c>
      <c r="G33" s="0" t="s">
        <v>92</v>
      </c>
    </row>
    <row r="34" customFormat="false" ht="15" hidden="false" customHeight="false" outlineLevel="0" collapsed="false">
      <c r="A34" s="0" t="s">
        <v>93</v>
      </c>
      <c r="B34" s="0" t="s">
        <v>94</v>
      </c>
      <c r="C34" s="0" t="n">
        <v>6.52534786902815</v>
      </c>
      <c r="D34" s="0" t="n">
        <f aca="false">2^C34</f>
        <v>92.1139573691337</v>
      </c>
      <c r="E34" s="4" t="n">
        <v>1.86430025628744E-014</v>
      </c>
      <c r="F34" s="4" t="n">
        <v>1.18032893474791E-012</v>
      </c>
      <c r="G34" s="0" t="s">
        <v>95</v>
      </c>
    </row>
    <row r="35" customFormat="false" ht="15" hidden="false" customHeight="false" outlineLevel="0" collapsed="false">
      <c r="A35" s="0" t="s">
        <v>96</v>
      </c>
      <c r="B35" s="0" t="s">
        <v>97</v>
      </c>
      <c r="C35" s="0" t="n">
        <v>6.51773300111431</v>
      </c>
      <c r="D35" s="0" t="n">
        <f aca="false">2^C35</f>
        <v>91.6290401246793</v>
      </c>
      <c r="E35" s="4" t="n">
        <v>1.83064294704999E-086</v>
      </c>
      <c r="F35" s="4" t="n">
        <v>3.3700728468308E-083</v>
      </c>
      <c r="G35" s="0" t="s">
        <v>98</v>
      </c>
    </row>
    <row r="36" customFormat="false" ht="15" hidden="false" customHeight="false" outlineLevel="0" collapsed="false">
      <c r="A36" s="0" t="s">
        <v>99</v>
      </c>
      <c r="B36" s="0" t="s">
        <v>100</v>
      </c>
      <c r="C36" s="0" t="n">
        <v>6.45144174015752</v>
      </c>
      <c r="D36" s="0" t="n">
        <f aca="false">2^C36</f>
        <v>87.513988813261</v>
      </c>
      <c r="E36" s="4" t="n">
        <v>3.18237371904017E-009</v>
      </c>
      <c r="F36" s="4" t="n">
        <v>1.05194154480759E-007</v>
      </c>
      <c r="G36" s="0" t="s">
        <v>101</v>
      </c>
    </row>
    <row r="37" customFormat="false" ht="15" hidden="false" customHeight="false" outlineLevel="0" collapsed="false">
      <c r="A37" s="0" t="s">
        <v>102</v>
      </c>
      <c r="B37" s="0" t="s">
        <v>103</v>
      </c>
      <c r="C37" s="0" t="n">
        <v>6.44968587357279</v>
      </c>
      <c r="D37" s="0" t="n">
        <f aca="false">2^C37</f>
        <v>87.4075426048285</v>
      </c>
      <c r="E37" s="4" t="n">
        <v>6.87726231350037E-010</v>
      </c>
      <c r="F37" s="4" t="n">
        <v>2.48620304662675E-008</v>
      </c>
      <c r="G37" s="0" t="s">
        <v>104</v>
      </c>
    </row>
    <row r="38" customFormat="false" ht="15" hidden="false" customHeight="false" outlineLevel="0" collapsed="false">
      <c r="A38" s="0" t="s">
        <v>105</v>
      </c>
      <c r="B38" s="0" t="s">
        <v>106</v>
      </c>
      <c r="C38" s="0" t="n">
        <v>6.38907419188747</v>
      </c>
      <c r="D38" s="0" t="n">
        <f aca="false">2^C38</f>
        <v>83.8113770418205</v>
      </c>
      <c r="E38" s="4" t="n">
        <v>3.12830966669794E-038</v>
      </c>
      <c r="F38" s="4" t="n">
        <v>9.59829576197628E-036</v>
      </c>
      <c r="G38" s="0" t="s">
        <v>107</v>
      </c>
    </row>
    <row r="39" customFormat="false" ht="15" hidden="false" customHeight="false" outlineLevel="0" collapsed="false">
      <c r="A39" s="0" t="s">
        <v>108</v>
      </c>
      <c r="B39" s="0" t="s">
        <v>109</v>
      </c>
      <c r="C39" s="0" t="n">
        <v>6.3450357616466</v>
      </c>
      <c r="D39" s="0" t="n">
        <f aca="false">2^C39</f>
        <v>81.2916779224905</v>
      </c>
      <c r="E39" s="4" t="n">
        <v>3.46815018084501E-007</v>
      </c>
      <c r="F39" s="4" t="n">
        <v>7.95448007262027E-006</v>
      </c>
      <c r="G39" s="0" t="s">
        <v>110</v>
      </c>
    </row>
    <row r="40" customFormat="false" ht="15" hidden="false" customHeight="false" outlineLevel="0" collapsed="false">
      <c r="A40" s="0" t="s">
        <v>111</v>
      </c>
      <c r="B40" s="0" t="s">
        <v>112</v>
      </c>
      <c r="C40" s="0" t="n">
        <v>6.33887766796209</v>
      </c>
      <c r="D40" s="0" t="n">
        <f aca="false">2^C40</f>
        <v>80.9454267244548</v>
      </c>
      <c r="E40" s="4" t="n">
        <v>3.99330736609566E-014</v>
      </c>
      <c r="F40" s="4" t="n">
        <v>2.4072501734358E-012</v>
      </c>
      <c r="G40" s="0" t="s">
        <v>113</v>
      </c>
    </row>
    <row r="41" customFormat="false" ht="15" hidden="false" customHeight="false" outlineLevel="0" collapsed="false">
      <c r="A41" s="0" t="s">
        <v>114</v>
      </c>
      <c r="B41" s="0" t="s">
        <v>115</v>
      </c>
      <c r="C41" s="0" t="n">
        <v>6.25739682292251</v>
      </c>
      <c r="D41" s="0" t="n">
        <f aca="false">2^C41</f>
        <v>76.5004761849891</v>
      </c>
      <c r="E41" s="4" t="n">
        <v>1.50725096149524E-007</v>
      </c>
      <c r="F41" s="4" t="n">
        <v>3.70344250621191E-006</v>
      </c>
      <c r="G41" s="0" t="s">
        <v>116</v>
      </c>
    </row>
    <row r="42" customFormat="false" ht="15" hidden="false" customHeight="false" outlineLevel="0" collapsed="false">
      <c r="A42" s="0" t="s">
        <v>117</v>
      </c>
      <c r="B42" s="0" t="s">
        <v>118</v>
      </c>
      <c r="C42" s="0" t="n">
        <v>6.20532057104051</v>
      </c>
      <c r="D42" s="0" t="n">
        <f aca="false">2^C42</f>
        <v>73.7883203533654</v>
      </c>
      <c r="E42" s="4" t="n">
        <v>1.54668237513529E-045</v>
      </c>
      <c r="F42" s="4" t="n">
        <v>5.97019396802222E-043</v>
      </c>
      <c r="G42" s="0" t="s">
        <v>119</v>
      </c>
    </row>
    <row r="43" customFormat="false" ht="15" hidden="false" customHeight="false" outlineLevel="0" collapsed="false">
      <c r="A43" s="0" t="s">
        <v>120</v>
      </c>
      <c r="B43" s="0" t="s">
        <v>121</v>
      </c>
      <c r="C43" s="0" t="n">
        <v>6.10834578038554</v>
      </c>
      <c r="D43" s="0" t="n">
        <f aca="false">2^C43</f>
        <v>68.9914549455523</v>
      </c>
      <c r="E43" s="4" t="n">
        <v>1.47478725332791E-025</v>
      </c>
      <c r="F43" s="4" t="n">
        <v>2.23383598396478E-023</v>
      </c>
      <c r="G43" s="0" t="s">
        <v>122</v>
      </c>
    </row>
    <row r="44" customFormat="false" ht="15" hidden="false" customHeight="false" outlineLevel="0" collapsed="false">
      <c r="A44" s="0" t="s">
        <v>123</v>
      </c>
      <c r="B44" s="0" t="s">
        <v>124</v>
      </c>
      <c r="C44" s="0" t="n">
        <v>6.02637009122937</v>
      </c>
      <c r="D44" s="0" t="n">
        <f aca="false">2^C44</f>
        <v>65.1805712619892</v>
      </c>
      <c r="E44" s="4" t="n">
        <v>3.79075784989555E-008</v>
      </c>
      <c r="F44" s="4" t="n">
        <v>1.04276341222644E-006</v>
      </c>
      <c r="G44" s="0" t="s">
        <v>125</v>
      </c>
    </row>
    <row r="45" customFormat="false" ht="15" hidden="false" customHeight="false" outlineLevel="0" collapsed="false">
      <c r="A45" s="0" t="s">
        <v>126</v>
      </c>
      <c r="B45" s="0" t="s">
        <v>127</v>
      </c>
      <c r="C45" s="0" t="n">
        <v>5.99851900158286</v>
      </c>
      <c r="D45" s="0" t="n">
        <f aca="false">2^C45</f>
        <v>63.9343345180685</v>
      </c>
      <c r="E45" s="4" t="n">
        <v>1.98212814057217E-060</v>
      </c>
      <c r="F45" s="4" t="n">
        <v>1.43746335333858E-057</v>
      </c>
      <c r="G45" s="0" t="s">
        <v>128</v>
      </c>
    </row>
    <row r="46" customFormat="false" ht="15" hidden="false" customHeight="false" outlineLevel="0" collapsed="false">
      <c r="A46" s="0" t="s">
        <v>129</v>
      </c>
      <c r="B46" s="0" t="s">
        <v>130</v>
      </c>
      <c r="C46" s="0" t="n">
        <v>5.98459205600029</v>
      </c>
      <c r="D46" s="0" t="n">
        <f aca="false">2^C46</f>
        <v>63.3201187507709</v>
      </c>
      <c r="E46" s="4" t="n">
        <v>2.9105534957811E-031</v>
      </c>
      <c r="F46" s="4" t="n">
        <v>5.8046138550861E-029</v>
      </c>
      <c r="G46" s="0" t="s">
        <v>131</v>
      </c>
    </row>
    <row r="47" customFormat="false" ht="15" hidden="false" customHeight="false" outlineLevel="0" collapsed="false">
      <c r="A47" s="0" t="s">
        <v>132</v>
      </c>
      <c r="B47" s="0" t="s">
        <v>133</v>
      </c>
      <c r="C47" s="0" t="n">
        <v>5.92241665741834</v>
      </c>
      <c r="D47" s="0" t="n">
        <f aca="false">2^C47</f>
        <v>60.6491977756692</v>
      </c>
      <c r="E47" s="4" t="n">
        <v>1.41076747811286E-010</v>
      </c>
      <c r="F47" s="4" t="n">
        <v>5.58981577586042E-009</v>
      </c>
      <c r="G47" s="0" t="s">
        <v>134</v>
      </c>
    </row>
    <row r="48" customFormat="false" ht="15" hidden="false" customHeight="false" outlineLevel="0" collapsed="false">
      <c r="A48" s="0" t="s">
        <v>135</v>
      </c>
      <c r="B48" s="0" t="s">
        <v>136</v>
      </c>
      <c r="C48" s="0" t="n">
        <v>5.90827112425431</v>
      </c>
      <c r="D48" s="0" t="n">
        <f aca="false">2^C48</f>
        <v>60.057442051351</v>
      </c>
      <c r="E48" s="4" t="n">
        <v>8.15923322618545E-006</v>
      </c>
      <c r="F48" s="0" t="n">
        <v>0.000135979644546706</v>
      </c>
      <c r="G48" s="0" t="s">
        <v>137</v>
      </c>
    </row>
    <row r="49" customFormat="false" ht="15" hidden="false" customHeight="false" outlineLevel="0" collapsed="false">
      <c r="A49" s="0" t="s">
        <v>138</v>
      </c>
      <c r="B49" s="0" t="s">
        <v>139</v>
      </c>
      <c r="C49" s="0" t="n">
        <v>5.90008127845895</v>
      </c>
      <c r="D49" s="0" t="n">
        <f aca="false">2^C49</f>
        <v>59.7174757228324</v>
      </c>
      <c r="E49" s="4" t="n">
        <v>1.03156530882586E-013</v>
      </c>
      <c r="F49" s="4" t="n">
        <v>5.99209246864577E-012</v>
      </c>
      <c r="G49" s="0" t="s">
        <v>140</v>
      </c>
    </row>
    <row r="50" customFormat="false" ht="15" hidden="false" customHeight="false" outlineLevel="0" collapsed="false">
      <c r="A50" s="0" t="s">
        <v>141</v>
      </c>
      <c r="B50" s="0" t="s">
        <v>142</v>
      </c>
      <c r="C50" s="0" t="n">
        <v>5.86303559769347</v>
      </c>
      <c r="D50" s="0" t="n">
        <f aca="false">2^C50</f>
        <v>58.2035642379329</v>
      </c>
      <c r="E50" s="4" t="n">
        <v>2.29536355340532E-006</v>
      </c>
      <c r="F50" s="4" t="n">
        <v>4.40871914607513E-005</v>
      </c>
      <c r="G50" s="0" t="s">
        <v>143</v>
      </c>
    </row>
    <row r="51" customFormat="false" ht="15" hidden="false" customHeight="false" outlineLevel="0" collapsed="false">
      <c r="A51" s="0" t="s">
        <v>144</v>
      </c>
      <c r="B51" s="0" t="s">
        <v>145</v>
      </c>
      <c r="C51" s="0" t="n">
        <v>5.85105771162583</v>
      </c>
      <c r="D51" s="0" t="n">
        <f aca="false">2^C51</f>
        <v>57.7223332166156</v>
      </c>
      <c r="E51" s="4" t="n">
        <v>3.79090858819757E-106</v>
      </c>
      <c r="F51" s="4" t="n">
        <v>1.51206707221241E-102</v>
      </c>
      <c r="G51" s="0" t="s">
        <v>146</v>
      </c>
    </row>
    <row r="52" customFormat="false" ht="15" hidden="false" customHeight="false" outlineLevel="0" collapsed="false">
      <c r="A52" s="0" t="s">
        <v>147</v>
      </c>
      <c r="B52" s="0" t="s">
        <v>148</v>
      </c>
      <c r="C52" s="0" t="n">
        <v>5.82853613951946</v>
      </c>
      <c r="D52" s="0" t="n">
        <f aca="false">2^C52</f>
        <v>56.8282403766877</v>
      </c>
      <c r="E52" s="4" t="n">
        <v>9.35551157484631E-010</v>
      </c>
      <c r="F52" s="4" t="n">
        <v>3.35173806900033E-008</v>
      </c>
      <c r="G52" s="0" t="s">
        <v>149</v>
      </c>
    </row>
    <row r="53" customFormat="false" ht="15" hidden="false" customHeight="false" outlineLevel="0" collapsed="false">
      <c r="A53" s="0" t="s">
        <v>150</v>
      </c>
      <c r="B53" s="0" t="s">
        <v>151</v>
      </c>
      <c r="C53" s="0" t="n">
        <v>5.81059412926448</v>
      </c>
      <c r="D53" s="0" t="n">
        <f aca="false">2^C53</f>
        <v>56.1258751086881</v>
      </c>
      <c r="E53" s="4" t="n">
        <v>1.09600924657712E-128</v>
      </c>
      <c r="F53" s="4" t="n">
        <v>8.74323109636124E-125</v>
      </c>
      <c r="G53" s="0" t="s">
        <v>152</v>
      </c>
    </row>
    <row r="54" customFormat="false" ht="15" hidden="false" customHeight="false" outlineLevel="0" collapsed="false">
      <c r="A54" s="0" t="s">
        <v>153</v>
      </c>
      <c r="B54" s="0" t="s">
        <v>154</v>
      </c>
      <c r="C54" s="0" t="n">
        <v>5.80872161515969</v>
      </c>
      <c r="D54" s="0" t="n">
        <f aca="false">2^C54</f>
        <v>56.053075025876</v>
      </c>
      <c r="E54" s="4" t="n">
        <v>9.95298944709697E-006</v>
      </c>
      <c r="F54" s="0" t="n">
        <v>0.000160833857831144</v>
      </c>
      <c r="G54" s="0" t="s">
        <v>155</v>
      </c>
    </row>
    <row r="55" customFormat="false" ht="15" hidden="false" customHeight="false" outlineLevel="0" collapsed="false">
      <c r="A55" s="0" t="s">
        <v>156</v>
      </c>
      <c r="B55" s="0" t="s">
        <v>157</v>
      </c>
      <c r="C55" s="0" t="n">
        <v>5.78363460639555</v>
      </c>
      <c r="D55" s="0" t="n">
        <f aca="false">2^C55</f>
        <v>55.0867943691151</v>
      </c>
      <c r="E55" s="4" t="n">
        <v>1.2692527690589E-016</v>
      </c>
      <c r="F55" s="4" t="n">
        <v>9.70471478246568E-015</v>
      </c>
      <c r="G55" s="0" t="s">
        <v>158</v>
      </c>
    </row>
    <row r="56" customFormat="false" ht="15" hidden="false" customHeight="false" outlineLevel="0" collapsed="false">
      <c r="A56" s="0" t="s">
        <v>159</v>
      </c>
      <c r="B56" s="0" t="s">
        <v>160</v>
      </c>
      <c r="C56" s="0" t="n">
        <v>5.77516366782199</v>
      </c>
      <c r="D56" s="0" t="n">
        <f aca="false">2^C56</f>
        <v>54.764294075339</v>
      </c>
      <c r="E56" s="4" t="n">
        <v>8.69820754202155E-011</v>
      </c>
      <c r="F56" s="4" t="n">
        <v>3.54626069668926E-009</v>
      </c>
      <c r="G56" s="0" t="s">
        <v>161</v>
      </c>
    </row>
    <row r="57" customFormat="false" ht="15" hidden="false" customHeight="false" outlineLevel="0" collapsed="false">
      <c r="A57" s="0" t="s">
        <v>162</v>
      </c>
      <c r="B57" s="0" t="s">
        <v>163</v>
      </c>
      <c r="C57" s="0" t="n">
        <v>5.75371260839535</v>
      </c>
      <c r="D57" s="0" t="n">
        <f aca="false">2^C57</f>
        <v>53.956041689336</v>
      </c>
      <c r="E57" s="4" t="n">
        <v>8.99016424145059E-006</v>
      </c>
      <c r="F57" s="0" t="n">
        <v>0.000147163208362788</v>
      </c>
      <c r="G57" s="0" t="s">
        <v>164</v>
      </c>
    </row>
    <row r="58" customFormat="false" ht="15" hidden="false" customHeight="false" outlineLevel="0" collapsed="false">
      <c r="A58" s="0" t="s">
        <v>165</v>
      </c>
      <c r="B58" s="0" t="s">
        <v>166</v>
      </c>
      <c r="C58" s="0" t="n">
        <v>5.74477588447716</v>
      </c>
      <c r="D58" s="0" t="n">
        <f aca="false">2^C58</f>
        <v>53.6228459284052</v>
      </c>
      <c r="E58" s="4" t="n">
        <v>9.48152096559722E-009</v>
      </c>
      <c r="F58" s="4" t="n">
        <v>2.92789367417642E-007</v>
      </c>
      <c r="G58" s="0" t="s">
        <v>167</v>
      </c>
    </row>
    <row r="59" customFormat="false" ht="15" hidden="false" customHeight="false" outlineLevel="0" collapsed="false">
      <c r="A59" s="0" t="s">
        <v>168</v>
      </c>
      <c r="B59" s="0" t="s">
        <v>169</v>
      </c>
      <c r="C59" s="0" t="n">
        <v>5.69291930413936</v>
      </c>
      <c r="D59" s="0" t="n">
        <f aca="false">2^C59</f>
        <v>51.7296420712323</v>
      </c>
      <c r="E59" s="4" t="n">
        <v>2.43982311875716E-038</v>
      </c>
      <c r="F59" s="4" t="n">
        <v>7.58309699715536E-036</v>
      </c>
      <c r="G59" s="0" t="s">
        <v>170</v>
      </c>
    </row>
    <row r="60" customFormat="false" ht="15" hidden="false" customHeight="false" outlineLevel="0" collapsed="false">
      <c r="A60" s="0" t="s">
        <v>171</v>
      </c>
      <c r="B60" s="0" t="s">
        <v>172</v>
      </c>
      <c r="C60" s="0" t="n">
        <v>5.67193508958169</v>
      </c>
      <c r="D60" s="0" t="n">
        <f aca="false">2^C60</f>
        <v>50.9826722741456</v>
      </c>
      <c r="E60" s="4" t="n">
        <v>3.50759354662062E-008</v>
      </c>
      <c r="F60" s="4" t="n">
        <v>9.73825159602375E-007</v>
      </c>
      <c r="G60" s="0" t="s">
        <v>173</v>
      </c>
    </row>
    <row r="61" customFormat="false" ht="15" hidden="false" customHeight="false" outlineLevel="0" collapsed="false">
      <c r="A61" s="0" t="s">
        <v>174</v>
      </c>
      <c r="B61" s="0" t="s">
        <v>175</v>
      </c>
      <c r="C61" s="0" t="n">
        <v>5.66395091680061</v>
      </c>
      <c r="D61" s="0" t="n">
        <f aca="false">2^C61</f>
        <v>50.7013029161466</v>
      </c>
      <c r="E61" s="4" t="n">
        <v>2.73707656926678E-032</v>
      </c>
      <c r="F61" s="4" t="n">
        <v>5.69597534397326E-030</v>
      </c>
      <c r="G61" s="0" t="s">
        <v>176</v>
      </c>
    </row>
    <row r="62" customFormat="false" ht="15" hidden="false" customHeight="false" outlineLevel="0" collapsed="false">
      <c r="A62" s="0" t="s">
        <v>177</v>
      </c>
      <c r="B62" s="0" t="s">
        <v>178</v>
      </c>
      <c r="C62" s="0" t="n">
        <v>5.63222377518604</v>
      </c>
      <c r="D62" s="0" t="n">
        <f aca="false">2^C62</f>
        <v>49.5984721611035</v>
      </c>
      <c r="E62" s="4" t="n">
        <v>7.14978860919515E-011</v>
      </c>
      <c r="F62" s="4" t="n">
        <v>2.94001273187729E-009</v>
      </c>
      <c r="G62" s="0" t="s">
        <v>179</v>
      </c>
    </row>
    <row r="63" customFormat="false" ht="15" hidden="false" customHeight="false" outlineLevel="0" collapsed="false">
      <c r="A63" s="0" t="s">
        <v>180</v>
      </c>
      <c r="B63" s="0" t="s">
        <v>181</v>
      </c>
      <c r="C63" s="0" t="n">
        <v>5.62620969421671</v>
      </c>
      <c r="D63" s="0" t="n">
        <f aca="false">2^C63</f>
        <v>49.39214417672</v>
      </c>
      <c r="E63" s="4" t="n">
        <v>1.72805172324425E-010</v>
      </c>
      <c r="F63" s="4" t="n">
        <v>6.76853254348304E-009</v>
      </c>
      <c r="G63" s="0" t="s">
        <v>182</v>
      </c>
    </row>
    <row r="64" customFormat="false" ht="15" hidden="false" customHeight="false" outlineLevel="0" collapsed="false">
      <c r="A64" s="0" t="s">
        <v>183</v>
      </c>
      <c r="B64" s="0" t="s">
        <v>184</v>
      </c>
      <c r="C64" s="0" t="n">
        <v>5.62568993203672</v>
      </c>
      <c r="D64" s="0" t="n">
        <f aca="false">2^C64</f>
        <v>49.3743527905422</v>
      </c>
      <c r="E64" s="4" t="n">
        <v>2.62010077971467E-019</v>
      </c>
      <c r="F64" s="4" t="n">
        <v>2.51824304659163E-017</v>
      </c>
      <c r="G64" s="0" t="s">
        <v>185</v>
      </c>
    </row>
    <row r="65" customFormat="false" ht="15" hidden="false" customHeight="false" outlineLevel="0" collapsed="false">
      <c r="A65" s="0" t="s">
        <v>186</v>
      </c>
      <c r="B65" s="0" t="s">
        <v>187</v>
      </c>
      <c r="C65" s="0" t="n">
        <v>5.56368965481179</v>
      </c>
      <c r="D65" s="0" t="n">
        <f aca="false">2^C65</f>
        <v>47.2974223264487</v>
      </c>
      <c r="E65" s="4" t="n">
        <v>3.0287938404799E-021</v>
      </c>
      <c r="F65" s="4" t="n">
        <v>3.41910821652665E-019</v>
      </c>
      <c r="G65" s="0" t="s">
        <v>188</v>
      </c>
    </row>
    <row r="66" customFormat="false" ht="15" hidden="false" customHeight="false" outlineLevel="0" collapsed="false">
      <c r="A66" s="0" t="s">
        <v>189</v>
      </c>
      <c r="B66" s="0" t="s">
        <v>190</v>
      </c>
      <c r="C66" s="0" t="n">
        <v>5.48194883182802</v>
      </c>
      <c r="D66" s="0" t="n">
        <f aca="false">2^C66</f>
        <v>44.6921279118328</v>
      </c>
      <c r="E66" s="4" t="n">
        <v>3.74004613782806E-064</v>
      </c>
      <c r="F66" s="4" t="n">
        <v>3.31506608038893E-061</v>
      </c>
      <c r="G66" s="0" t="s">
        <v>191</v>
      </c>
    </row>
    <row r="67" customFormat="false" ht="15" hidden="false" customHeight="false" outlineLevel="0" collapsed="false">
      <c r="A67" s="0" t="s">
        <v>192</v>
      </c>
      <c r="B67" s="0" t="s">
        <v>193</v>
      </c>
      <c r="C67" s="0" t="n">
        <v>5.44458961963518</v>
      </c>
      <c r="D67" s="0" t="n">
        <f aca="false">2^C67</f>
        <v>43.5496620906576</v>
      </c>
      <c r="E67" s="0" t="n">
        <v>0.000249525576582112</v>
      </c>
      <c r="F67" s="0" t="n">
        <v>0.00262864163915676</v>
      </c>
      <c r="G67" s="0" t="s">
        <v>194</v>
      </c>
    </row>
    <row r="68" customFormat="false" ht="15" hidden="false" customHeight="false" outlineLevel="0" collapsed="false">
      <c r="A68" s="0" t="s">
        <v>195</v>
      </c>
      <c r="B68" s="0" t="s">
        <v>196</v>
      </c>
      <c r="C68" s="0" t="n">
        <v>5.42616514640469</v>
      </c>
      <c r="D68" s="0" t="n">
        <f aca="false">2^C68</f>
        <v>42.9970312444355</v>
      </c>
      <c r="E68" s="4" t="n">
        <v>8.72390749426465E-034</v>
      </c>
      <c r="F68" s="4" t="n">
        <v>2.00750532839175E-031</v>
      </c>
      <c r="G68" s="0" t="s">
        <v>197</v>
      </c>
    </row>
    <row r="69" customFormat="false" ht="15" hidden="false" customHeight="false" outlineLevel="0" collapsed="false">
      <c r="A69" s="0" t="s">
        <v>198</v>
      </c>
      <c r="B69" s="0" t="s">
        <v>199</v>
      </c>
      <c r="C69" s="0" t="n">
        <v>5.40327865614298</v>
      </c>
      <c r="D69" s="0" t="n">
        <f aca="false">2^C69</f>
        <v>42.3203207332887</v>
      </c>
      <c r="E69" s="4" t="n">
        <v>9.07675889105804E-013</v>
      </c>
      <c r="F69" s="4" t="n">
        <v>4.66148055323607E-011</v>
      </c>
      <c r="G69" s="0" t="s">
        <v>200</v>
      </c>
    </row>
    <row r="70" customFormat="false" ht="15" hidden="false" customHeight="false" outlineLevel="0" collapsed="false">
      <c r="A70" s="0" t="s">
        <v>201</v>
      </c>
      <c r="B70" s="0" t="s">
        <v>202</v>
      </c>
      <c r="C70" s="0" t="n">
        <v>5.37631870363593</v>
      </c>
      <c r="D70" s="0" t="n">
        <f aca="false">2^C70</f>
        <v>41.5368153653035</v>
      </c>
      <c r="E70" s="4" t="n">
        <v>5.28526176262828E-043</v>
      </c>
      <c r="F70" s="4" t="n">
        <v>1.97635757036281E-040</v>
      </c>
      <c r="G70" s="0" t="s">
        <v>203</v>
      </c>
    </row>
    <row r="71" customFormat="false" ht="15" hidden="false" customHeight="false" outlineLevel="0" collapsed="false">
      <c r="A71" s="0" t="s">
        <v>204</v>
      </c>
      <c r="B71" s="0" t="s">
        <v>205</v>
      </c>
      <c r="C71" s="0" t="n">
        <v>5.35869026378531</v>
      </c>
      <c r="D71" s="0" t="n">
        <f aca="false">2^C71</f>
        <v>41.0323609908598</v>
      </c>
      <c r="E71" s="4" t="n">
        <v>1.96283571236626E-066</v>
      </c>
      <c r="F71" s="4" t="n">
        <v>1.87898337073397E-063</v>
      </c>
      <c r="G71" s="0" t="s">
        <v>206</v>
      </c>
    </row>
    <row r="72" customFormat="false" ht="15" hidden="false" customHeight="false" outlineLevel="0" collapsed="false">
      <c r="A72" s="0" t="s">
        <v>207</v>
      </c>
      <c r="B72" s="0" t="s">
        <v>208</v>
      </c>
      <c r="C72" s="0" t="n">
        <v>5.35396260291253</v>
      </c>
      <c r="D72" s="0" t="n">
        <f aca="false">2^C72</f>
        <v>40.8981194605571</v>
      </c>
      <c r="E72" s="4" t="n">
        <v>6.48199200516373E-052</v>
      </c>
      <c r="F72" s="4" t="n">
        <v>3.37232679712127E-049</v>
      </c>
      <c r="G72" s="0" t="s">
        <v>209</v>
      </c>
    </row>
    <row r="73" customFormat="false" ht="15" hidden="false" customHeight="false" outlineLevel="0" collapsed="false">
      <c r="A73" s="0" t="s">
        <v>210</v>
      </c>
      <c r="B73" s="0" t="s">
        <v>211</v>
      </c>
      <c r="C73" s="0" t="n">
        <v>5.34764854589819</v>
      </c>
      <c r="D73" s="0" t="n">
        <f aca="false">2^C73</f>
        <v>40.7195170625463</v>
      </c>
      <c r="E73" s="4" t="n">
        <v>2.93318168537112E-034</v>
      </c>
      <c r="F73" s="4" t="n">
        <v>7.16294939737773E-032</v>
      </c>
      <c r="G73" s="0" t="s">
        <v>212</v>
      </c>
    </row>
    <row r="74" customFormat="false" ht="15" hidden="false" customHeight="false" outlineLevel="0" collapsed="false">
      <c r="A74" s="0" t="s">
        <v>213</v>
      </c>
      <c r="B74" s="0" t="s">
        <v>214</v>
      </c>
      <c r="C74" s="0" t="n">
        <v>5.34204012952444</v>
      </c>
      <c r="D74" s="0" t="n">
        <f aca="false">2^C74</f>
        <v>40.5615289353809</v>
      </c>
      <c r="E74" s="4" t="n">
        <v>2.93943360588621E-008</v>
      </c>
      <c r="F74" s="4" t="n">
        <v>8.26633666933827E-007</v>
      </c>
      <c r="G74" s="0" t="s">
        <v>215</v>
      </c>
    </row>
    <row r="75" customFormat="false" ht="15" hidden="false" customHeight="false" outlineLevel="0" collapsed="false">
      <c r="A75" s="0" t="s">
        <v>216</v>
      </c>
      <c r="B75" s="0" t="s">
        <v>217</v>
      </c>
      <c r="C75" s="0" t="n">
        <v>5.33932597064406</v>
      </c>
      <c r="D75" s="0" t="n">
        <f aca="false">2^C75</f>
        <v>40.485291796865</v>
      </c>
      <c r="E75" s="4" t="n">
        <v>1.02561982649205E-052</v>
      </c>
      <c r="F75" s="4" t="n">
        <v>5.57843947445628E-050</v>
      </c>
      <c r="G75" s="0" t="s">
        <v>218</v>
      </c>
    </row>
    <row r="76" customFormat="false" ht="15" hidden="false" customHeight="false" outlineLevel="0" collapsed="false">
      <c r="A76" s="0" t="s">
        <v>219</v>
      </c>
      <c r="B76" s="0" t="s">
        <v>220</v>
      </c>
      <c r="C76" s="0" t="n">
        <v>5.33191731810793</v>
      </c>
      <c r="D76" s="0" t="n">
        <f aca="false">2^C76</f>
        <v>40.2779211293324</v>
      </c>
      <c r="E76" s="4" t="n">
        <v>9.22707405192339E-008</v>
      </c>
      <c r="F76" s="4" t="n">
        <v>2.38469045583834E-006</v>
      </c>
      <c r="G76" s="0" t="s">
        <v>221</v>
      </c>
    </row>
    <row r="77" customFormat="false" ht="15" hidden="false" customHeight="false" outlineLevel="0" collapsed="false">
      <c r="A77" s="0" t="s">
        <v>222</v>
      </c>
      <c r="B77" s="0" t="s">
        <v>223</v>
      </c>
      <c r="C77" s="0" t="n">
        <v>5.32942467293224</v>
      </c>
      <c r="D77" s="0" t="n">
        <f aca="false">2^C77</f>
        <v>40.2083902305195</v>
      </c>
      <c r="E77" s="4" t="n">
        <v>1.56276427759364E-093</v>
      </c>
      <c r="F77" s="4" t="n">
        <v>4.15556385459679E-090</v>
      </c>
      <c r="G77" s="0" t="s">
        <v>224</v>
      </c>
    </row>
    <row r="78" customFormat="false" ht="15" hidden="false" customHeight="false" outlineLevel="0" collapsed="false">
      <c r="A78" s="0" t="s">
        <v>225</v>
      </c>
      <c r="B78" s="0" t="s">
        <v>226</v>
      </c>
      <c r="C78" s="0" t="n">
        <v>5.31561451015681</v>
      </c>
      <c r="D78" s="0" t="n">
        <f aca="false">2^C78</f>
        <v>39.8253327337936</v>
      </c>
      <c r="E78" s="4" t="n">
        <v>6.5335207400903E-084</v>
      </c>
      <c r="F78" s="4" t="n">
        <v>1.11685870251315E-080</v>
      </c>
      <c r="G78" s="0" t="s">
        <v>227</v>
      </c>
    </row>
    <row r="79" customFormat="false" ht="15" hidden="false" customHeight="false" outlineLevel="0" collapsed="false">
      <c r="A79" s="0" t="s">
        <v>228</v>
      </c>
      <c r="B79" s="0" t="s">
        <v>229</v>
      </c>
      <c r="C79" s="0" t="n">
        <v>5.29940216948867</v>
      </c>
      <c r="D79" s="0" t="n">
        <f aca="false">2^C79</f>
        <v>39.3802992585526</v>
      </c>
      <c r="E79" s="4" t="n">
        <v>1.31679884013257E-035</v>
      </c>
      <c r="F79" s="4" t="n">
        <v>3.42539454804921E-033</v>
      </c>
      <c r="G79" s="0" t="s">
        <v>230</v>
      </c>
    </row>
    <row r="80" customFormat="false" ht="15" hidden="false" customHeight="false" outlineLevel="0" collapsed="false">
      <c r="A80" s="0" t="s">
        <v>231</v>
      </c>
      <c r="B80" s="0" t="s">
        <v>232</v>
      </c>
      <c r="C80" s="0" t="n">
        <v>5.28728291260442</v>
      </c>
      <c r="D80" s="0" t="n">
        <f aca="false">2^C80</f>
        <v>39.0508734570834</v>
      </c>
      <c r="E80" s="0" t="n">
        <v>0.00172087293524872</v>
      </c>
      <c r="F80" s="0" t="n">
        <v>0.0132466809541243</v>
      </c>
      <c r="G80" s="0" t="s">
        <v>233</v>
      </c>
    </row>
    <row r="81" customFormat="false" ht="15" hidden="false" customHeight="false" outlineLevel="0" collapsed="false">
      <c r="A81" s="0" t="s">
        <v>234</v>
      </c>
      <c r="B81" s="0" t="s">
        <v>235</v>
      </c>
      <c r="C81" s="0" t="n">
        <v>5.27537488981897</v>
      </c>
      <c r="D81" s="0" t="n">
        <f aca="false">2^C81</f>
        <v>38.7298736531896</v>
      </c>
      <c r="E81" s="4" t="n">
        <v>1.23346908803282E-005</v>
      </c>
      <c r="F81" s="0" t="n">
        <v>0.000194976104457077</v>
      </c>
      <c r="G81" s="0" t="s">
        <v>236</v>
      </c>
    </row>
    <row r="82" customFormat="false" ht="15" hidden="false" customHeight="false" outlineLevel="0" collapsed="false">
      <c r="A82" s="0" t="s">
        <v>237</v>
      </c>
      <c r="B82" s="0" t="s">
        <v>238</v>
      </c>
      <c r="C82" s="0" t="n">
        <v>5.27137742336076</v>
      </c>
      <c r="D82" s="0" t="n">
        <f aca="false">2^C82</f>
        <v>38.6227081938262</v>
      </c>
      <c r="E82" s="0" t="n">
        <v>0.00019416014844722</v>
      </c>
      <c r="F82" s="0" t="n">
        <v>0.00212855733973379</v>
      </c>
      <c r="G82" s="0" t="s">
        <v>239</v>
      </c>
    </row>
    <row r="83" customFormat="false" ht="15" hidden="false" customHeight="false" outlineLevel="0" collapsed="false">
      <c r="A83" s="0" t="s">
        <v>240</v>
      </c>
      <c r="B83" s="0" t="s">
        <v>241</v>
      </c>
      <c r="C83" s="0" t="n">
        <v>5.26846837481719</v>
      </c>
      <c r="D83" s="0" t="n">
        <f aca="false">2^C83</f>
        <v>38.5449078761165</v>
      </c>
      <c r="E83" s="4" t="n">
        <v>2.77296966599204E-007</v>
      </c>
      <c r="F83" s="4" t="n">
        <v>6.49341585582402E-006</v>
      </c>
      <c r="G83" s="0" t="s">
        <v>242</v>
      </c>
    </row>
    <row r="84" customFormat="false" ht="15" hidden="false" customHeight="false" outlineLevel="0" collapsed="false">
      <c r="A84" s="0" t="s">
        <v>243</v>
      </c>
      <c r="B84" s="0" t="s">
        <v>244</v>
      </c>
      <c r="C84" s="0" t="n">
        <v>5.25871521350619</v>
      </c>
      <c r="D84" s="0" t="n">
        <f aca="false">2^C84</f>
        <v>38.285208617234</v>
      </c>
      <c r="E84" s="4" t="n">
        <v>1.51853577839694E-005</v>
      </c>
      <c r="F84" s="0" t="n">
        <v>0.00023316013876022</v>
      </c>
      <c r="G84" s="0" t="s">
        <v>245</v>
      </c>
    </row>
    <row r="85" customFormat="false" ht="15" hidden="false" customHeight="false" outlineLevel="0" collapsed="false">
      <c r="A85" s="0" t="s">
        <v>246</v>
      </c>
      <c r="B85" s="0" t="s">
        <v>247</v>
      </c>
      <c r="C85" s="0" t="n">
        <v>5.2511668683531</v>
      </c>
      <c r="D85" s="0" t="n">
        <f aca="false">2^C85</f>
        <v>38.0854191514964</v>
      </c>
      <c r="E85" s="4" t="n">
        <v>1.82647081079199E-021</v>
      </c>
      <c r="F85" s="4" t="n">
        <v>2.14270095313107E-019</v>
      </c>
      <c r="G85" s="0" t="s">
        <v>248</v>
      </c>
    </row>
    <row r="86" customFormat="false" ht="15" hidden="false" customHeight="false" outlineLevel="0" collapsed="false">
      <c r="A86" s="0" t="s">
        <v>249</v>
      </c>
      <c r="B86" s="0" t="s">
        <v>250</v>
      </c>
      <c r="C86" s="0" t="n">
        <v>5.24872662897639</v>
      </c>
      <c r="D86" s="0" t="n">
        <f aca="false">2^C86</f>
        <v>38.0210542082571</v>
      </c>
      <c r="E86" s="4" t="n">
        <v>2.23458058046581E-006</v>
      </c>
      <c r="F86" s="4" t="n">
        <v>4.30579568854331E-005</v>
      </c>
      <c r="G86" s="0" t="s">
        <v>251</v>
      </c>
    </row>
    <row r="87" customFormat="false" ht="15" hidden="false" customHeight="false" outlineLevel="0" collapsed="false">
      <c r="A87" s="0" t="s">
        <v>252</v>
      </c>
      <c r="B87" s="0" t="s">
        <v>253</v>
      </c>
      <c r="C87" s="0" t="n">
        <v>5.22235009495533</v>
      </c>
      <c r="D87" s="0" t="n">
        <f aca="false">2^C87</f>
        <v>37.3322380486956</v>
      </c>
      <c r="E87" s="4" t="n">
        <v>3.67891843146978E-005</v>
      </c>
      <c r="F87" s="0" t="n">
        <v>0.000508336465946506</v>
      </c>
      <c r="G87" s="0" t="s">
        <v>254</v>
      </c>
    </row>
    <row r="88" customFormat="false" ht="15" hidden="false" customHeight="false" outlineLevel="0" collapsed="false">
      <c r="A88" s="0" t="s">
        <v>255</v>
      </c>
      <c r="B88" s="0" t="s">
        <v>256</v>
      </c>
      <c r="C88" s="0" t="n">
        <v>5.22077403568533</v>
      </c>
      <c r="D88" s="0" t="n">
        <f aca="false">2^C88</f>
        <v>37.2914770483073</v>
      </c>
      <c r="E88" s="4" t="n">
        <v>6.2482167249218E-007</v>
      </c>
      <c r="F88" s="4" t="n">
        <v>1.36062168026232E-005</v>
      </c>
      <c r="G88" s="0" t="s">
        <v>257</v>
      </c>
    </row>
    <row r="89" customFormat="false" ht="15" hidden="false" customHeight="false" outlineLevel="0" collapsed="false">
      <c r="A89" s="0" t="s">
        <v>258</v>
      </c>
      <c r="B89" s="0" t="s">
        <v>259</v>
      </c>
      <c r="C89" s="0" t="n">
        <v>5.21660451229924</v>
      </c>
      <c r="D89" s="0" t="n">
        <f aca="false">2^C89</f>
        <v>37.1838567885934</v>
      </c>
      <c r="E89" s="4" t="n">
        <v>3.77290795139295E-047</v>
      </c>
      <c r="F89" s="4" t="n">
        <v>1.61237916237028E-044</v>
      </c>
      <c r="G89" s="0" t="s">
        <v>260</v>
      </c>
    </row>
    <row r="90" customFormat="false" ht="15" hidden="false" customHeight="false" outlineLevel="0" collapsed="false">
      <c r="A90" s="0" t="s">
        <v>261</v>
      </c>
      <c r="B90" s="0" t="s">
        <v>262</v>
      </c>
      <c r="C90" s="0" t="n">
        <v>5.18355310400847</v>
      </c>
      <c r="D90" s="0" t="n">
        <f aca="false">2^C90</f>
        <v>36.3416773607671</v>
      </c>
      <c r="E90" s="4" t="n">
        <v>2.26536399831985E-008</v>
      </c>
      <c r="F90" s="4" t="n">
        <v>6.54031776357138E-007</v>
      </c>
      <c r="G90" s="0" t="s">
        <v>263</v>
      </c>
    </row>
    <row r="91" customFormat="false" ht="15" hidden="false" customHeight="false" outlineLevel="0" collapsed="false">
      <c r="A91" s="0" t="s">
        <v>264</v>
      </c>
      <c r="B91" s="0" t="s">
        <v>265</v>
      </c>
      <c r="C91" s="0" t="n">
        <v>5.18005951336857</v>
      </c>
      <c r="D91" s="0" t="n">
        <f aca="false">2^C91</f>
        <v>36.2537798222747</v>
      </c>
      <c r="E91" s="4" t="n">
        <v>8.82723959106036E-013</v>
      </c>
      <c r="F91" s="4" t="n">
        <v>4.55287710976846E-011</v>
      </c>
      <c r="G91" s="0" t="s">
        <v>266</v>
      </c>
    </row>
    <row r="92" customFormat="false" ht="15" hidden="false" customHeight="false" outlineLevel="0" collapsed="false">
      <c r="A92" s="0" t="s">
        <v>267</v>
      </c>
      <c r="B92" s="0" t="s">
        <v>268</v>
      </c>
      <c r="C92" s="0" t="n">
        <v>5.13795768896374</v>
      </c>
      <c r="D92" s="0" t="n">
        <f aca="false">2^C92</f>
        <v>35.2110828218416</v>
      </c>
      <c r="E92" s="4" t="n">
        <v>2.04856442963062E-127</v>
      </c>
      <c r="F92" s="4" t="n">
        <v>1.225656098248E-123</v>
      </c>
      <c r="G92" s="0" t="s">
        <v>269</v>
      </c>
    </row>
    <row r="93" customFormat="false" ht="15" hidden="false" customHeight="false" outlineLevel="0" collapsed="false">
      <c r="A93" s="0" t="s">
        <v>270</v>
      </c>
      <c r="B93" s="0" t="s">
        <v>271</v>
      </c>
      <c r="C93" s="0" t="n">
        <v>5.1178182720336</v>
      </c>
      <c r="D93" s="0" t="n">
        <f aca="false">2^C93</f>
        <v>34.7229657731704</v>
      </c>
      <c r="E93" s="0" t="n">
        <v>0.00117570481297851</v>
      </c>
      <c r="F93" s="0" t="n">
        <v>0.00970909854527316</v>
      </c>
      <c r="G93" s="0" t="s">
        <v>272</v>
      </c>
    </row>
    <row r="94" customFormat="false" ht="15" hidden="false" customHeight="false" outlineLevel="0" collapsed="false">
      <c r="A94" s="0" t="s">
        <v>273</v>
      </c>
      <c r="B94" s="0" t="s">
        <v>274</v>
      </c>
      <c r="C94" s="0" t="n">
        <v>5.08482090815622</v>
      </c>
      <c r="D94" s="0" t="n">
        <f aca="false">2^C94</f>
        <v>33.9377945260592</v>
      </c>
      <c r="E94" s="4" t="n">
        <v>9.00059812432697E-031</v>
      </c>
      <c r="F94" s="4" t="n">
        <v>1.7512383277349E-028</v>
      </c>
      <c r="G94" s="0" t="s">
        <v>275</v>
      </c>
    </row>
    <row r="95" customFormat="false" ht="15" hidden="false" customHeight="false" outlineLevel="0" collapsed="false">
      <c r="A95" s="0" t="s">
        <v>276</v>
      </c>
      <c r="B95" s="0" t="s">
        <v>277</v>
      </c>
      <c r="C95" s="0" t="n">
        <v>5.07789088676665</v>
      </c>
      <c r="D95" s="0" t="n">
        <f aca="false">2^C95</f>
        <v>33.7751644004518</v>
      </c>
      <c r="E95" s="4" t="n">
        <v>2.79953385408997E-011</v>
      </c>
      <c r="F95" s="4" t="n">
        <v>1.24301380697739E-009</v>
      </c>
      <c r="G95" s="0" t="s">
        <v>278</v>
      </c>
    </row>
    <row r="96" customFormat="false" ht="15" hidden="false" customHeight="false" outlineLevel="0" collapsed="false">
      <c r="A96" s="0" t="s">
        <v>279</v>
      </c>
      <c r="B96" s="0" t="s">
        <v>280</v>
      </c>
      <c r="C96" s="0" t="n">
        <v>5.0776560824551</v>
      </c>
      <c r="D96" s="0" t="n">
        <f aca="false">2^C96</f>
        <v>33.7696678064591</v>
      </c>
      <c r="E96" s="4" t="n">
        <v>5.43480630071063E-011</v>
      </c>
      <c r="F96" s="4" t="n">
        <v>2.30204928121428E-009</v>
      </c>
      <c r="G96" s="0" t="s">
        <v>281</v>
      </c>
    </row>
    <row r="97" customFormat="false" ht="15" hidden="false" customHeight="false" outlineLevel="0" collapsed="false">
      <c r="A97" s="0" t="s">
        <v>282</v>
      </c>
      <c r="B97" s="0" t="s">
        <v>283</v>
      </c>
      <c r="C97" s="0" t="n">
        <v>5.06528097909464</v>
      </c>
      <c r="D97" s="0" t="n">
        <f aca="false">2^C97</f>
        <v>33.4812382399218</v>
      </c>
      <c r="E97" s="4" t="n">
        <v>5.41105820352375E-014</v>
      </c>
      <c r="F97" s="4" t="n">
        <v>3.23743612316826E-012</v>
      </c>
      <c r="G97" s="0" t="s">
        <v>284</v>
      </c>
    </row>
    <row r="98" customFormat="false" ht="15" hidden="false" customHeight="false" outlineLevel="0" collapsed="false">
      <c r="A98" s="0" t="s">
        <v>285</v>
      </c>
      <c r="B98" s="0" t="s">
        <v>286</v>
      </c>
      <c r="C98" s="0" t="n">
        <v>5.02713617572792</v>
      </c>
      <c r="D98" s="0" t="n">
        <f aca="false">2^C98</f>
        <v>32.6075959716573</v>
      </c>
      <c r="E98" s="4" t="n">
        <v>7.43936689678708E-009</v>
      </c>
      <c r="F98" s="4" t="n">
        <v>2.33953914026161E-007</v>
      </c>
      <c r="G98" s="0" t="s">
        <v>287</v>
      </c>
    </row>
    <row r="99" customFormat="false" ht="15" hidden="false" customHeight="false" outlineLevel="0" collapsed="false">
      <c r="A99" s="0" t="s">
        <v>288</v>
      </c>
      <c r="B99" s="0" t="s">
        <v>289</v>
      </c>
      <c r="C99" s="0" t="n">
        <v>5.00733568068461</v>
      </c>
      <c r="D99" s="0" t="n">
        <f aca="false">2^C99</f>
        <v>32.1631249741317</v>
      </c>
      <c r="E99" s="4" t="n">
        <v>3.60268536198613E-009</v>
      </c>
      <c r="F99" s="4" t="n">
        <v>1.18270872541909E-007</v>
      </c>
      <c r="G99" s="0" t="s">
        <v>290</v>
      </c>
    </row>
    <row r="100" customFormat="false" ht="15" hidden="false" customHeight="false" outlineLevel="0" collapsed="false">
      <c r="A100" s="0" t="s">
        <v>291</v>
      </c>
      <c r="B100" s="0" t="s">
        <v>292</v>
      </c>
      <c r="C100" s="0" t="n">
        <v>5.0068321684554</v>
      </c>
      <c r="D100" s="0" t="n">
        <f aca="false">2^C100</f>
        <v>32.1519017421848</v>
      </c>
      <c r="E100" s="4" t="n">
        <v>5.674705346198E-029</v>
      </c>
      <c r="F100" s="4" t="n">
        <v>1.0288412753425E-026</v>
      </c>
      <c r="G100" s="0" t="s">
        <v>293</v>
      </c>
    </row>
    <row r="101" customFormat="false" ht="15" hidden="false" customHeight="false" outlineLevel="0" collapsed="false">
      <c r="A101" s="0" t="s">
        <v>294</v>
      </c>
      <c r="B101" s="0" t="s">
        <v>295</v>
      </c>
      <c r="C101" s="0" t="n">
        <v>5.00612420807771</v>
      </c>
      <c r="D101" s="0" t="n">
        <f aca="false">2^C101</f>
        <v>32.1361280077436</v>
      </c>
      <c r="E101" s="4" t="n">
        <v>4.05158922597675E-005</v>
      </c>
      <c r="F101" s="0" t="n">
        <v>0.000551550815449804</v>
      </c>
      <c r="G101" s="0" t="s">
        <v>296</v>
      </c>
    </row>
    <row r="102" customFormat="false" ht="15" hidden="false" customHeight="false" outlineLevel="0" collapsed="false">
      <c r="A102" s="0" t="s">
        <v>297</v>
      </c>
      <c r="B102" s="0" t="s">
        <v>298</v>
      </c>
      <c r="C102" s="0" t="n">
        <v>4.98791549724874</v>
      </c>
      <c r="D102" s="0" t="n">
        <f aca="false">2^C102</f>
        <v>31.7330766326493</v>
      </c>
      <c r="E102" s="4" t="n">
        <v>2.24611776843901E-023</v>
      </c>
      <c r="F102" s="4" t="n">
        <v>3.03695426182387E-021</v>
      </c>
      <c r="G102" s="0" t="s">
        <v>299</v>
      </c>
    </row>
    <row r="103" customFormat="false" ht="15" hidden="false" customHeight="false" outlineLevel="0" collapsed="false">
      <c r="A103" s="0" t="s">
        <v>300</v>
      </c>
      <c r="B103" s="0" t="s">
        <v>301</v>
      </c>
      <c r="C103" s="0" t="n">
        <v>4.98737039064279</v>
      </c>
      <c r="D103" s="0" t="n">
        <f aca="false">2^C103</f>
        <v>31.7210889001712</v>
      </c>
      <c r="E103" s="0" t="n">
        <v>0.00356348959984252</v>
      </c>
      <c r="F103" s="0" t="n">
        <v>0.0239554587369189</v>
      </c>
      <c r="G103" s="0" t="s">
        <v>302</v>
      </c>
    </row>
    <row r="104" customFormat="false" ht="15" hidden="false" customHeight="false" outlineLevel="0" collapsed="false">
      <c r="A104" s="0" t="s">
        <v>303</v>
      </c>
      <c r="B104" s="0" t="s">
        <v>304</v>
      </c>
      <c r="C104" s="0" t="n">
        <v>4.94446686263594</v>
      </c>
      <c r="D104" s="0" t="n">
        <f aca="false">2^C104</f>
        <v>30.7916412514795</v>
      </c>
      <c r="E104" s="4" t="n">
        <v>8.93574484180843E-007</v>
      </c>
      <c r="F104" s="4" t="n">
        <v>1.87752629986093E-005</v>
      </c>
      <c r="G104" s="0" t="s">
        <v>305</v>
      </c>
    </row>
    <row r="105" customFormat="false" ht="15" hidden="false" customHeight="false" outlineLevel="0" collapsed="false">
      <c r="A105" s="0" t="s">
        <v>306</v>
      </c>
      <c r="B105" s="0" t="s">
        <v>307</v>
      </c>
      <c r="C105" s="0" t="n">
        <v>4.92943627743283</v>
      </c>
      <c r="D105" s="0" t="n">
        <f aca="false">2^C105</f>
        <v>30.4725067010444</v>
      </c>
      <c r="E105" s="4" t="n">
        <v>8.09692895494995E-006</v>
      </c>
      <c r="F105" s="0" t="n">
        <v>0.000135035333623597</v>
      </c>
      <c r="G105" s="0" t="s">
        <v>308</v>
      </c>
    </row>
    <row r="106" customFormat="false" ht="15" hidden="false" customHeight="false" outlineLevel="0" collapsed="false">
      <c r="A106" s="0" t="s">
        <v>309</v>
      </c>
      <c r="B106" s="0" t="s">
        <v>310</v>
      </c>
      <c r="C106" s="0" t="n">
        <v>4.91676141522349</v>
      </c>
      <c r="D106" s="0" t="n">
        <f aca="false">2^C106</f>
        <v>30.2059617079971</v>
      </c>
      <c r="E106" s="0" t="n">
        <v>0.00157714089941868</v>
      </c>
      <c r="F106" s="0" t="n">
        <v>0.0123589181417446</v>
      </c>
      <c r="G106" s="0" t="s">
        <v>311</v>
      </c>
    </row>
    <row r="107" customFormat="false" ht="15" hidden="false" customHeight="false" outlineLevel="0" collapsed="false">
      <c r="A107" s="0" t="s">
        <v>312</v>
      </c>
      <c r="B107" s="0" t="s">
        <v>313</v>
      </c>
      <c r="C107" s="0" t="n">
        <v>4.9162535494949</v>
      </c>
      <c r="D107" s="0" t="n">
        <f aca="false">2^C107</f>
        <v>30.1953303046202</v>
      </c>
      <c r="E107" s="0" t="n">
        <v>0.000150112186023292</v>
      </c>
      <c r="F107" s="0" t="n">
        <v>0.0017117311078038</v>
      </c>
      <c r="G107" s="0" t="s">
        <v>314</v>
      </c>
    </row>
    <row r="108" customFormat="false" ht="15" hidden="false" customHeight="false" outlineLevel="0" collapsed="false">
      <c r="A108" s="0" t="s">
        <v>315</v>
      </c>
      <c r="B108" s="0" t="s">
        <v>316</v>
      </c>
      <c r="C108" s="0" t="n">
        <v>4.8926482691497</v>
      </c>
      <c r="D108" s="0" t="n">
        <f aca="false">2^C108</f>
        <v>29.7052962026536</v>
      </c>
      <c r="E108" s="4" t="n">
        <v>3.63636331316652E-014</v>
      </c>
      <c r="F108" s="4" t="n">
        <v>2.21438795955983E-012</v>
      </c>
      <c r="G108" s="0" t="s">
        <v>317</v>
      </c>
    </row>
    <row r="109" customFormat="false" ht="15" hidden="false" customHeight="false" outlineLevel="0" collapsed="false">
      <c r="A109" s="0" t="s">
        <v>318</v>
      </c>
      <c r="B109" s="0" t="s">
        <v>319</v>
      </c>
      <c r="C109" s="0" t="n">
        <v>4.88561367269559</v>
      </c>
      <c r="D109" s="0" t="n">
        <f aca="false">2^C109</f>
        <v>29.5608054161545</v>
      </c>
      <c r="E109" s="4" t="n">
        <v>4.01893329590915E-005</v>
      </c>
      <c r="F109" s="0" t="n">
        <v>0.000548352973989155</v>
      </c>
      <c r="G109" s="0" t="s">
        <v>320</v>
      </c>
    </row>
    <row r="110" customFormat="false" ht="15" hidden="false" customHeight="false" outlineLevel="0" collapsed="false">
      <c r="A110" s="0" t="s">
        <v>321</v>
      </c>
      <c r="B110" s="0" t="s">
        <v>322</v>
      </c>
      <c r="C110" s="0" t="n">
        <v>4.87958471740028</v>
      </c>
      <c r="D110" s="0" t="n">
        <f aca="false">2^C110</f>
        <v>29.4375299495148</v>
      </c>
      <c r="E110" s="0" t="n">
        <v>0.0046827662155819</v>
      </c>
      <c r="F110" s="0" t="n">
        <v>0.0297183667651302</v>
      </c>
      <c r="G110" s="0" t="s">
        <v>323</v>
      </c>
    </row>
    <row r="111" customFormat="false" ht="15" hidden="false" customHeight="false" outlineLevel="0" collapsed="false">
      <c r="A111" s="0" t="s">
        <v>324</v>
      </c>
      <c r="B111" s="0" t="s">
        <v>325</v>
      </c>
      <c r="C111" s="0" t="n">
        <v>4.86463920252408</v>
      </c>
      <c r="D111" s="0" t="n">
        <f aca="false">2^C111</f>
        <v>29.1341477285224</v>
      </c>
      <c r="E111" s="4" t="n">
        <v>4.27405100165441E-057</v>
      </c>
      <c r="F111" s="4" t="n">
        <v>2.76450239382685E-054</v>
      </c>
      <c r="G111" s="0" t="s">
        <v>326</v>
      </c>
    </row>
    <row r="112" customFormat="false" ht="15" hidden="false" customHeight="false" outlineLevel="0" collapsed="false">
      <c r="A112" s="0" t="s">
        <v>327</v>
      </c>
      <c r="B112" s="0" t="s">
        <v>328</v>
      </c>
      <c r="C112" s="0" t="n">
        <v>4.80305052420792</v>
      </c>
      <c r="D112" s="0" t="n">
        <f aca="false">2^C112</f>
        <v>27.9165842262091</v>
      </c>
      <c r="E112" s="4" t="n">
        <v>6.42589864224834E-016</v>
      </c>
      <c r="F112" s="4" t="n">
        <v>4.53641906508222E-014</v>
      </c>
      <c r="G112" s="0" t="s">
        <v>329</v>
      </c>
    </row>
    <row r="113" customFormat="false" ht="15" hidden="false" customHeight="false" outlineLevel="0" collapsed="false">
      <c r="A113" s="0" t="s">
        <v>330</v>
      </c>
      <c r="B113" s="0" t="s">
        <v>331</v>
      </c>
      <c r="C113" s="0" t="n">
        <v>4.8009012634705</v>
      </c>
      <c r="D113" s="0" t="n">
        <f aca="false">2^C113</f>
        <v>27.8750263458171</v>
      </c>
      <c r="E113" s="0" t="n">
        <v>0.00171276258454744</v>
      </c>
      <c r="F113" s="0" t="n">
        <v>0.0132028556835414</v>
      </c>
      <c r="G113" s="0" t="s">
        <v>332</v>
      </c>
    </row>
    <row r="114" customFormat="false" ht="15" hidden="false" customHeight="false" outlineLevel="0" collapsed="false">
      <c r="A114" s="0" t="s">
        <v>333</v>
      </c>
      <c r="B114" s="0" t="s">
        <v>334</v>
      </c>
      <c r="C114" s="0" t="n">
        <v>4.79368896161711</v>
      </c>
      <c r="D114" s="0" t="n">
        <f aca="false">2^C114</f>
        <v>27.736021629748</v>
      </c>
      <c r="E114" s="4" t="n">
        <v>8.26204467322065E-082</v>
      </c>
      <c r="F114" s="4" t="n">
        <v>1.31818168746344E-078</v>
      </c>
      <c r="G114" s="0" t="s">
        <v>335</v>
      </c>
    </row>
    <row r="115" customFormat="false" ht="15" hidden="false" customHeight="false" outlineLevel="0" collapsed="false">
      <c r="A115" s="0" t="s">
        <v>336</v>
      </c>
      <c r="B115" s="0" t="s">
        <v>337</v>
      </c>
      <c r="C115" s="0" t="n">
        <v>4.786478049215</v>
      </c>
      <c r="D115" s="0" t="n">
        <f aca="false">2^C115</f>
        <v>27.5977366693116</v>
      </c>
      <c r="E115" s="0" t="n">
        <v>0.00014715802749317</v>
      </c>
      <c r="F115" s="0" t="n">
        <v>0.00168264974389228</v>
      </c>
      <c r="G115" s="0" t="s">
        <v>338</v>
      </c>
    </row>
    <row r="116" customFormat="false" ht="15" hidden="false" customHeight="false" outlineLevel="0" collapsed="false">
      <c r="A116" s="0" t="s">
        <v>339</v>
      </c>
      <c r="B116" s="0" t="s">
        <v>340</v>
      </c>
      <c r="C116" s="0" t="n">
        <v>4.77930097110802</v>
      </c>
      <c r="D116" s="0" t="n">
        <f aca="false">2^C116</f>
        <v>27.4607851703673</v>
      </c>
      <c r="E116" s="4" t="n">
        <v>1.47827584065437E-009</v>
      </c>
      <c r="F116" s="4" t="n">
        <v>5.14965027926354E-008</v>
      </c>
      <c r="G116" s="0" t="s">
        <v>341</v>
      </c>
    </row>
    <row r="117" customFormat="false" ht="15" hidden="false" customHeight="false" outlineLevel="0" collapsed="false">
      <c r="A117" s="0" t="s">
        <v>342</v>
      </c>
      <c r="B117" s="0" t="s">
        <v>343</v>
      </c>
      <c r="C117" s="0" t="n">
        <v>4.76600633105838</v>
      </c>
      <c r="D117" s="0" t="n">
        <f aca="false">2^C117</f>
        <v>27.2088925240791</v>
      </c>
      <c r="E117" s="4" t="n">
        <v>2.85411904278014E-006</v>
      </c>
      <c r="F117" s="4" t="n">
        <v>5.336310697798E-005</v>
      </c>
      <c r="G117" s="0" t="s">
        <v>344</v>
      </c>
    </row>
    <row r="118" customFormat="false" ht="15" hidden="false" customHeight="false" outlineLevel="0" collapsed="false">
      <c r="A118" s="0" t="s">
        <v>345</v>
      </c>
      <c r="B118" s="0" t="s">
        <v>346</v>
      </c>
      <c r="C118" s="0" t="n">
        <v>4.75986537011839</v>
      </c>
      <c r="D118" s="0" t="n">
        <f aca="false">2^C118</f>
        <v>27.0933215742987</v>
      </c>
      <c r="E118" s="4" t="n">
        <v>6.68072303832654E-054</v>
      </c>
      <c r="F118" s="4" t="n">
        <v>3.8995869208105E-051</v>
      </c>
      <c r="G118" s="0" t="s">
        <v>347</v>
      </c>
    </row>
    <row r="119" customFormat="false" ht="15" hidden="false" customHeight="false" outlineLevel="0" collapsed="false">
      <c r="A119" s="0" t="s">
        <v>348</v>
      </c>
      <c r="B119" s="0" t="s">
        <v>349</v>
      </c>
      <c r="C119" s="0" t="n">
        <v>4.74754983046727</v>
      </c>
      <c r="D119" s="0" t="n">
        <f aca="false">2^C119</f>
        <v>26.8630242963135</v>
      </c>
      <c r="E119" s="0" t="n">
        <v>0.00418003755004962</v>
      </c>
      <c r="F119" s="0" t="n">
        <v>0.0272323871998242</v>
      </c>
      <c r="G119" s="0" t="s">
        <v>350</v>
      </c>
    </row>
    <row r="120" customFormat="false" ht="15" hidden="false" customHeight="false" outlineLevel="0" collapsed="false">
      <c r="A120" s="0" t="s">
        <v>351</v>
      </c>
      <c r="B120" s="0" t="s">
        <v>352</v>
      </c>
      <c r="C120" s="0" t="n">
        <v>4.7454762274688</v>
      </c>
      <c r="D120" s="0" t="n">
        <f aca="false">2^C120</f>
        <v>26.8244414816172</v>
      </c>
      <c r="E120" s="4" t="n">
        <v>2.33576609957738E-005</v>
      </c>
      <c r="F120" s="0" t="n">
        <v>0.000342731785990716</v>
      </c>
      <c r="G120" s="0" t="s">
        <v>353</v>
      </c>
    </row>
    <row r="121" customFormat="false" ht="15" hidden="false" customHeight="false" outlineLevel="0" collapsed="false">
      <c r="A121" s="0" t="s">
        <v>354</v>
      </c>
      <c r="B121" s="0" t="s">
        <v>355</v>
      </c>
      <c r="C121" s="0" t="n">
        <v>4.73524396974565</v>
      </c>
      <c r="D121" s="0" t="n">
        <f aca="false">2^C121</f>
        <v>26.6348632702102</v>
      </c>
      <c r="E121" s="0" t="n">
        <v>0.000696316273701025</v>
      </c>
      <c r="F121" s="0" t="n">
        <v>0.00625065306159525</v>
      </c>
      <c r="G121" s="0" t="s">
        <v>356</v>
      </c>
    </row>
    <row r="122" customFormat="false" ht="15" hidden="false" customHeight="false" outlineLevel="0" collapsed="false">
      <c r="A122" s="0" t="s">
        <v>357</v>
      </c>
      <c r="B122" s="0" t="s">
        <v>358</v>
      </c>
      <c r="C122" s="0" t="n">
        <v>4.72318029684447</v>
      </c>
      <c r="D122" s="0" t="n">
        <f aca="false">2^C122</f>
        <v>26.4130737673956</v>
      </c>
      <c r="E122" s="4" t="n">
        <v>2.06332403305523E-018</v>
      </c>
      <c r="F122" s="4" t="n">
        <v>1.83566805795828E-016</v>
      </c>
      <c r="G122" s="0" t="s">
        <v>359</v>
      </c>
    </row>
    <row r="123" customFormat="false" ht="15" hidden="false" customHeight="false" outlineLevel="0" collapsed="false">
      <c r="A123" s="0" t="s">
        <v>360</v>
      </c>
      <c r="B123" s="0" t="s">
        <v>361</v>
      </c>
      <c r="C123" s="0" t="n">
        <v>4.71641136323611</v>
      </c>
      <c r="D123" s="0" t="n">
        <f aca="false">2^C123</f>
        <v>26.2894374012346</v>
      </c>
      <c r="E123" s="4" t="n">
        <v>4.67221443466055E-041</v>
      </c>
      <c r="F123" s="4" t="n">
        <v>1.59736336928995E-038</v>
      </c>
      <c r="G123" s="0" t="s">
        <v>362</v>
      </c>
    </row>
    <row r="124" customFormat="false" ht="15" hidden="false" customHeight="false" outlineLevel="0" collapsed="false">
      <c r="A124" s="0" t="s">
        <v>363</v>
      </c>
      <c r="B124" s="0" t="s">
        <v>364</v>
      </c>
      <c r="C124" s="0" t="n">
        <v>4.69276257574768</v>
      </c>
      <c r="D124" s="0" t="n">
        <f aca="false">2^C124</f>
        <v>25.8620113416034</v>
      </c>
      <c r="E124" s="0" t="n">
        <v>0.00705991616890147</v>
      </c>
      <c r="F124" s="0" t="n">
        <v>0.0409594942434303</v>
      </c>
      <c r="G124" s="0" t="s">
        <v>365</v>
      </c>
    </row>
    <row r="125" customFormat="false" ht="15" hidden="false" customHeight="false" outlineLevel="0" collapsed="false">
      <c r="A125" s="0" t="s">
        <v>366</v>
      </c>
      <c r="B125" s="0" t="s">
        <v>367</v>
      </c>
      <c r="C125" s="0" t="n">
        <v>4.69236839771612</v>
      </c>
      <c r="D125" s="0" t="n">
        <f aca="false">2^C125</f>
        <v>25.8549462003859</v>
      </c>
      <c r="E125" s="0" t="n">
        <v>0.00107494869834996</v>
      </c>
      <c r="F125" s="0" t="n">
        <v>0.00901243394501912</v>
      </c>
      <c r="G125" s="0" t="s">
        <v>368</v>
      </c>
    </row>
    <row r="126" customFormat="false" ht="15" hidden="false" customHeight="false" outlineLevel="0" collapsed="false">
      <c r="A126" s="0" t="s">
        <v>369</v>
      </c>
      <c r="B126" s="0" t="s">
        <v>370</v>
      </c>
      <c r="C126" s="0" t="n">
        <v>4.68685497449997</v>
      </c>
      <c r="D126" s="0" t="n">
        <f aca="false">2^C126</f>
        <v>25.756327144283</v>
      </c>
      <c r="E126" s="4" t="n">
        <v>1.17788100783665E-006</v>
      </c>
      <c r="F126" s="4" t="n">
        <v>2.40932036577323E-005</v>
      </c>
      <c r="G126" s="0" t="s">
        <v>371</v>
      </c>
    </row>
    <row r="127" customFormat="false" ht="15" hidden="false" customHeight="false" outlineLevel="0" collapsed="false">
      <c r="A127" s="0" t="s">
        <v>372</v>
      </c>
      <c r="B127" s="0" t="s">
        <v>373</v>
      </c>
      <c r="C127" s="0" t="n">
        <v>4.67958545406992</v>
      </c>
      <c r="D127" s="0" t="n">
        <f aca="false">2^C127</f>
        <v>25.6268713651987</v>
      </c>
      <c r="E127" s="4" t="n">
        <v>2.47949766779191E-005</v>
      </c>
      <c r="F127" s="0" t="n">
        <v>0.000360725460094809</v>
      </c>
      <c r="G127" s="0" t="s">
        <v>374</v>
      </c>
    </row>
    <row r="128" customFormat="false" ht="15" hidden="false" customHeight="false" outlineLevel="0" collapsed="false">
      <c r="A128" s="0" t="s">
        <v>375</v>
      </c>
      <c r="B128" s="0" t="s">
        <v>376</v>
      </c>
      <c r="C128" s="0" t="n">
        <v>4.67730150093375</v>
      </c>
      <c r="D128" s="0" t="n">
        <f aca="false">2^C128</f>
        <v>25.5863331601919</v>
      </c>
      <c r="E128" s="4" t="n">
        <v>4.78380597274998E-016</v>
      </c>
      <c r="F128" s="4" t="n">
        <v>3.39721200414992E-014</v>
      </c>
      <c r="G128" s="0" t="s">
        <v>377</v>
      </c>
    </row>
    <row r="129" customFormat="false" ht="15" hidden="false" customHeight="false" outlineLevel="0" collapsed="false">
      <c r="A129" s="0" t="s">
        <v>378</v>
      </c>
      <c r="B129" s="0" t="s">
        <v>379</v>
      </c>
      <c r="C129" s="0" t="n">
        <v>4.67067999894275</v>
      </c>
      <c r="D129" s="0" t="n">
        <f aca="false">2^C129</f>
        <v>25.4691692731655</v>
      </c>
      <c r="E129" s="4" t="n">
        <v>1.19616263703553E-035</v>
      </c>
      <c r="F129" s="4" t="n">
        <v>3.14577628895981E-033</v>
      </c>
      <c r="G129" s="0" t="s">
        <v>380</v>
      </c>
    </row>
    <row r="130" customFormat="false" ht="15" hidden="false" customHeight="false" outlineLevel="0" collapsed="false">
      <c r="A130" s="0" t="s">
        <v>381</v>
      </c>
      <c r="B130" s="0" t="s">
        <v>382</v>
      </c>
      <c r="C130" s="0" t="n">
        <v>4.6531419320123</v>
      </c>
      <c r="D130" s="0" t="n">
        <f aca="false">2^C130</f>
        <v>25.1614286023945</v>
      </c>
      <c r="E130" s="4" t="n">
        <v>1.54596620704302E-020</v>
      </c>
      <c r="F130" s="4" t="n">
        <v>1.65169925298899E-018</v>
      </c>
      <c r="G130" s="0" t="s">
        <v>383</v>
      </c>
    </row>
    <row r="131" customFormat="false" ht="15" hidden="false" customHeight="false" outlineLevel="0" collapsed="false">
      <c r="A131" s="0" t="s">
        <v>384</v>
      </c>
      <c r="B131" s="0" t="s">
        <v>385</v>
      </c>
      <c r="C131" s="0" t="n">
        <v>4.64735766878663</v>
      </c>
      <c r="D131" s="0" t="n">
        <f aca="false">2^C131</f>
        <v>25.0607496987854</v>
      </c>
      <c r="E131" s="0" t="n">
        <v>0.00248568914050144</v>
      </c>
      <c r="F131" s="0" t="n">
        <v>0.0177680742265473</v>
      </c>
      <c r="G131" s="0" t="s">
        <v>386</v>
      </c>
    </row>
    <row r="132" customFormat="false" ht="15" hidden="false" customHeight="false" outlineLevel="0" collapsed="false">
      <c r="A132" s="0" t="s">
        <v>387</v>
      </c>
      <c r="B132" s="0" t="s">
        <v>388</v>
      </c>
      <c r="C132" s="0" t="n">
        <v>4.64107184543972</v>
      </c>
      <c r="D132" s="0" t="n">
        <f aca="false">2^C132</f>
        <v>24.9517975187645</v>
      </c>
      <c r="E132" s="4" t="n">
        <v>2.96581473930444E-037</v>
      </c>
      <c r="F132" s="4" t="n">
        <v>8.55155160735348E-035</v>
      </c>
      <c r="G132" s="0" t="s">
        <v>389</v>
      </c>
    </row>
    <row r="133" customFormat="false" ht="15" hidden="false" customHeight="false" outlineLevel="0" collapsed="false">
      <c r="A133" s="0" t="s">
        <v>390</v>
      </c>
      <c r="B133" s="0" t="s">
        <v>391</v>
      </c>
      <c r="C133" s="0" t="n">
        <v>4.63494797480393</v>
      </c>
      <c r="D133" s="0" t="n">
        <f aca="false">2^C133</f>
        <v>24.8461080054461</v>
      </c>
      <c r="E133" s="4" t="n">
        <v>6.01105051763195E-039</v>
      </c>
      <c r="F133" s="4" t="n">
        <v>1.91808614650624E-036</v>
      </c>
      <c r="G133" s="0" t="s">
        <v>392</v>
      </c>
    </row>
    <row r="134" customFormat="false" ht="15" hidden="false" customHeight="false" outlineLevel="0" collapsed="false">
      <c r="A134" s="0" t="s">
        <v>393</v>
      </c>
      <c r="B134" s="0" t="s">
        <v>394</v>
      </c>
      <c r="C134" s="0" t="n">
        <v>4.63178537993228</v>
      </c>
      <c r="D134" s="0" t="n">
        <f aca="false">2^C134</f>
        <v>24.7917014211654</v>
      </c>
      <c r="E134" s="0" t="n">
        <v>0.00822741429716763</v>
      </c>
      <c r="F134" s="0" t="n">
        <v>0.0461476223375145</v>
      </c>
      <c r="G134" s="0" t="s">
        <v>395</v>
      </c>
    </row>
    <row r="135" customFormat="false" ht="15" hidden="false" customHeight="false" outlineLevel="0" collapsed="false">
      <c r="A135" s="0" t="s">
        <v>396</v>
      </c>
      <c r="B135" s="0" t="s">
        <v>397</v>
      </c>
      <c r="C135" s="0" t="n">
        <v>4.61935578095117</v>
      </c>
      <c r="D135" s="0" t="n">
        <f aca="false">2^C135</f>
        <v>24.5790249659304</v>
      </c>
      <c r="E135" s="4" t="n">
        <v>4.1133852201859E-013</v>
      </c>
      <c r="F135" s="4" t="n">
        <v>2.22718405179839E-011</v>
      </c>
      <c r="G135" s="0" t="s">
        <v>398</v>
      </c>
    </row>
    <row r="136" customFormat="false" ht="15" hidden="false" customHeight="false" outlineLevel="0" collapsed="false">
      <c r="A136" s="0" t="s">
        <v>399</v>
      </c>
      <c r="B136" s="0" t="s">
        <v>400</v>
      </c>
      <c r="C136" s="0" t="n">
        <v>4.60693585354828</v>
      </c>
      <c r="D136" s="0" t="n">
        <f aca="false">2^C136</f>
        <v>24.3683363234797</v>
      </c>
      <c r="E136" s="4" t="n">
        <v>1.02727270376101E-026</v>
      </c>
      <c r="F136" s="4" t="n">
        <v>1.64997921787977E-024</v>
      </c>
      <c r="G136" s="0" t="s">
        <v>401</v>
      </c>
    </row>
    <row r="137" customFormat="false" ht="15" hidden="false" customHeight="false" outlineLevel="0" collapsed="false">
      <c r="A137" s="0" t="s">
        <v>402</v>
      </c>
      <c r="B137" s="0" t="s">
        <v>403</v>
      </c>
      <c r="C137" s="0" t="n">
        <v>4.59867344559795</v>
      </c>
      <c r="D137" s="0" t="n">
        <f aca="false">2^C137</f>
        <v>24.2291761529042</v>
      </c>
      <c r="E137" s="4" t="n">
        <v>2.06800996930422E-053</v>
      </c>
      <c r="F137" s="4" t="n">
        <v>1.17837177584258E-050</v>
      </c>
      <c r="G137" s="0" t="s">
        <v>404</v>
      </c>
    </row>
    <row r="138" customFormat="false" ht="15" hidden="false" customHeight="false" outlineLevel="0" collapsed="false">
      <c r="A138" s="0" t="s">
        <v>405</v>
      </c>
      <c r="B138" s="0" t="s">
        <v>406</v>
      </c>
      <c r="C138" s="0" t="n">
        <v>4.58992225537367</v>
      </c>
      <c r="D138" s="0" t="n">
        <f aca="false">2^C138</f>
        <v>24.082650146474</v>
      </c>
      <c r="E138" s="0" t="n">
        <v>0.00645163713863263</v>
      </c>
      <c r="F138" s="0" t="n">
        <v>0.0382700907184666</v>
      </c>
      <c r="G138" s="0" t="s">
        <v>407</v>
      </c>
    </row>
    <row r="139" customFormat="false" ht="15" hidden="false" customHeight="false" outlineLevel="0" collapsed="false">
      <c r="A139" s="0" t="s">
        <v>408</v>
      </c>
      <c r="B139" s="0" t="s">
        <v>409</v>
      </c>
      <c r="C139" s="0" t="n">
        <v>4.58905570627437</v>
      </c>
      <c r="D139" s="0" t="n">
        <f aca="false">2^C139</f>
        <v>24.0681893407766</v>
      </c>
      <c r="E139" s="4" t="n">
        <v>1.36285341656321E-014</v>
      </c>
      <c r="F139" s="4" t="n">
        <v>8.74418444106988E-013</v>
      </c>
      <c r="G139" s="0" t="s">
        <v>410</v>
      </c>
    </row>
    <row r="140" customFormat="false" ht="15" hidden="false" customHeight="false" outlineLevel="0" collapsed="false">
      <c r="A140" s="0" t="s">
        <v>411</v>
      </c>
      <c r="B140" s="0" t="s">
        <v>412</v>
      </c>
      <c r="C140" s="0" t="n">
        <v>4.57540646820231</v>
      </c>
      <c r="D140" s="0" t="n">
        <f aca="false">2^C140</f>
        <v>23.841555638241</v>
      </c>
      <c r="E140" s="4" t="n">
        <v>2.6361891027481E-014</v>
      </c>
      <c r="F140" s="4" t="n">
        <v>1.65588655136397E-012</v>
      </c>
      <c r="G140" s="0" t="s">
        <v>413</v>
      </c>
    </row>
    <row r="141" customFormat="false" ht="15" hidden="false" customHeight="false" outlineLevel="0" collapsed="false">
      <c r="A141" s="0" t="s">
        <v>414</v>
      </c>
      <c r="B141" s="0" t="s">
        <v>415</v>
      </c>
      <c r="C141" s="0" t="n">
        <v>4.57383635040645</v>
      </c>
      <c r="D141" s="0" t="n">
        <f aca="false">2^C141</f>
        <v>23.8156224458809</v>
      </c>
      <c r="E141" s="4" t="n">
        <v>5.93794680283855E-008</v>
      </c>
      <c r="F141" s="4" t="n">
        <v>1.57896603206147E-006</v>
      </c>
      <c r="G141" s="0" t="s">
        <v>416</v>
      </c>
    </row>
    <row r="142" customFormat="false" ht="15" hidden="false" customHeight="false" outlineLevel="0" collapsed="false">
      <c r="A142" s="0" t="s">
        <v>417</v>
      </c>
      <c r="B142" s="0" t="s">
        <v>418</v>
      </c>
      <c r="C142" s="0" t="n">
        <v>4.56382374073544</v>
      </c>
      <c r="D142" s="0" t="n">
        <f aca="false">2^C142</f>
        <v>23.6509092068515</v>
      </c>
      <c r="E142" s="4" t="n">
        <v>1.034162609391E-006</v>
      </c>
      <c r="F142" s="4" t="n">
        <v>2.14096709065272E-005</v>
      </c>
      <c r="G142" s="0" t="s">
        <v>419</v>
      </c>
    </row>
    <row r="143" customFormat="false" ht="15" hidden="false" customHeight="false" outlineLevel="0" collapsed="false">
      <c r="A143" s="0" t="s">
        <v>420</v>
      </c>
      <c r="B143" s="0" t="s">
        <v>421</v>
      </c>
      <c r="C143" s="0" t="n">
        <v>4.55228624822356</v>
      </c>
      <c r="D143" s="0" t="n">
        <f aca="false">2^C143</f>
        <v>23.4625229028213</v>
      </c>
      <c r="E143" s="4" t="n">
        <v>7.2052897574463E-008</v>
      </c>
      <c r="F143" s="4" t="n">
        <v>1.90117965242784E-006</v>
      </c>
      <c r="G143" s="0" t="s">
        <v>422</v>
      </c>
    </row>
    <row r="144" customFormat="false" ht="15" hidden="false" customHeight="false" outlineLevel="0" collapsed="false">
      <c r="A144" s="0" t="s">
        <v>423</v>
      </c>
      <c r="B144" s="0" t="s">
        <v>424</v>
      </c>
      <c r="C144" s="0" t="n">
        <v>4.54497536398324</v>
      </c>
      <c r="D144" s="0" t="n">
        <f aca="false">2^C144</f>
        <v>23.3439268745435</v>
      </c>
      <c r="E144" s="4" t="n">
        <v>4.3370527773904E-009</v>
      </c>
      <c r="F144" s="4" t="n">
        <v>1.40642746705294E-007</v>
      </c>
      <c r="G144" s="0" t="s">
        <v>425</v>
      </c>
    </row>
    <row r="145" customFormat="false" ht="15" hidden="false" customHeight="false" outlineLevel="0" collapsed="false">
      <c r="A145" s="0" t="s">
        <v>426</v>
      </c>
      <c r="B145" s="0" t="s">
        <v>427</v>
      </c>
      <c r="C145" s="0" t="n">
        <v>4.53637665833952</v>
      </c>
      <c r="D145" s="0" t="n">
        <f aca="false">2^C145</f>
        <v>23.2052069429467</v>
      </c>
      <c r="E145" s="4" t="n">
        <v>1.49985364721834E-007</v>
      </c>
      <c r="F145" s="4" t="n">
        <v>3.69587800923943E-006</v>
      </c>
      <c r="G145" s="0" t="s">
        <v>428</v>
      </c>
    </row>
    <row r="146" customFormat="false" ht="15" hidden="false" customHeight="false" outlineLevel="0" collapsed="false">
      <c r="A146" s="0" t="s">
        <v>429</v>
      </c>
      <c r="B146" s="0" t="s">
        <v>430</v>
      </c>
      <c r="C146" s="0" t="n">
        <v>4.53552100052314</v>
      </c>
      <c r="D146" s="0" t="n">
        <f aca="false">2^C146</f>
        <v>23.1914480894665</v>
      </c>
      <c r="E146" s="4" t="n">
        <v>9.42671320004944E-015</v>
      </c>
      <c r="F146" s="4" t="n">
        <v>6.14714169764532E-013</v>
      </c>
      <c r="G146" s="0" t="s">
        <v>431</v>
      </c>
    </row>
    <row r="147" customFormat="false" ht="15" hidden="false" customHeight="false" outlineLevel="0" collapsed="false">
      <c r="A147" s="0" t="s">
        <v>432</v>
      </c>
      <c r="B147" s="0" t="s">
        <v>433</v>
      </c>
      <c r="C147" s="0" t="n">
        <v>4.52697477685415</v>
      </c>
      <c r="D147" s="0" t="n">
        <f aca="false">2^C147</f>
        <v>23.0544729084083</v>
      </c>
      <c r="E147" s="4" t="n">
        <v>2.46451398873748E-101</v>
      </c>
      <c r="F147" s="4" t="n">
        <v>7.37259359730818E-098</v>
      </c>
      <c r="G147" s="0" t="s">
        <v>434</v>
      </c>
    </row>
    <row r="148" customFormat="false" ht="15" hidden="false" customHeight="false" outlineLevel="0" collapsed="false">
      <c r="A148" s="0" t="s">
        <v>435</v>
      </c>
      <c r="B148" s="0" t="s">
        <v>436</v>
      </c>
      <c r="C148" s="0" t="n">
        <v>4.52354666249637</v>
      </c>
      <c r="D148" s="0" t="n">
        <f aca="false">2^C148</f>
        <v>22.9997561854582</v>
      </c>
      <c r="E148" s="0" t="n">
        <v>0.000796408413384884</v>
      </c>
      <c r="F148" s="0" t="n">
        <v>0.00701237900998052</v>
      </c>
      <c r="G148" s="0" t="s">
        <v>437</v>
      </c>
    </row>
    <row r="149" customFormat="false" ht="15" hidden="false" customHeight="false" outlineLevel="0" collapsed="false">
      <c r="A149" s="0" t="s">
        <v>438</v>
      </c>
      <c r="B149" s="0" t="s">
        <v>439</v>
      </c>
      <c r="C149" s="0" t="n">
        <v>4.50418098875684</v>
      </c>
      <c r="D149" s="0" t="n">
        <f aca="false">2^C149</f>
        <v>22.6930872820077</v>
      </c>
      <c r="E149" s="0" t="n">
        <v>0.0058016519473783</v>
      </c>
      <c r="F149" s="0" t="n">
        <v>0.035123990489415</v>
      </c>
      <c r="G149" s="0" t="s">
        <v>440</v>
      </c>
    </row>
    <row r="150" customFormat="false" ht="15" hidden="false" customHeight="false" outlineLevel="0" collapsed="false">
      <c r="A150" s="0" t="s">
        <v>441</v>
      </c>
      <c r="B150" s="0" t="s">
        <v>442</v>
      </c>
      <c r="C150" s="0" t="n">
        <v>4.48742398275712</v>
      </c>
      <c r="D150" s="0" t="n">
        <f aca="false">2^C150</f>
        <v>22.4310303029397</v>
      </c>
      <c r="E150" s="4" t="n">
        <v>2.24697223941033E-006</v>
      </c>
      <c r="F150" s="4" t="n">
        <v>4.32618983375446E-005</v>
      </c>
      <c r="G150" s="0" t="s">
        <v>443</v>
      </c>
    </row>
    <row r="151" customFormat="false" ht="15" hidden="false" customHeight="false" outlineLevel="0" collapsed="false">
      <c r="A151" s="0" t="s">
        <v>444</v>
      </c>
      <c r="B151" s="0" t="s">
        <v>445</v>
      </c>
      <c r="C151" s="0" t="n">
        <v>4.48593207298762</v>
      </c>
      <c r="D151" s="0" t="n">
        <f aca="false">2^C151</f>
        <v>22.4078460713943</v>
      </c>
      <c r="E151" s="4" t="n">
        <v>3.17864022724685E-008</v>
      </c>
      <c r="F151" s="4" t="n">
        <v>8.88682452318593E-007</v>
      </c>
      <c r="G151" s="0" t="s">
        <v>446</v>
      </c>
    </row>
    <row r="152" customFormat="false" ht="15" hidden="false" customHeight="false" outlineLevel="0" collapsed="false">
      <c r="A152" s="0" t="s">
        <v>447</v>
      </c>
      <c r="B152" s="0" t="s">
        <v>448</v>
      </c>
      <c r="C152" s="0" t="n">
        <v>4.47352516237818</v>
      </c>
      <c r="D152" s="0" t="n">
        <f aca="false">2^C152</f>
        <v>22.2159689745314</v>
      </c>
      <c r="E152" s="0" t="n">
        <v>0.000786077576902413</v>
      </c>
      <c r="F152" s="0" t="n">
        <v>0.00694441069414122</v>
      </c>
      <c r="G152" s="0" t="s">
        <v>449</v>
      </c>
    </row>
    <row r="153" customFormat="false" ht="15" hidden="false" customHeight="false" outlineLevel="0" collapsed="false">
      <c r="A153" s="0" t="s">
        <v>450</v>
      </c>
      <c r="B153" s="0" t="s">
        <v>451</v>
      </c>
      <c r="C153" s="0" t="n">
        <v>4.47102280218376</v>
      </c>
      <c r="D153" s="0" t="n">
        <f aca="false">2^C153</f>
        <v>22.1774686885035</v>
      </c>
      <c r="E153" s="4" t="n">
        <v>9.84830621229487E-028</v>
      </c>
      <c r="F153" s="4" t="n">
        <v>1.70789611791769E-025</v>
      </c>
      <c r="G153" s="0" t="s">
        <v>452</v>
      </c>
    </row>
    <row r="154" customFormat="false" ht="15" hidden="false" customHeight="false" outlineLevel="0" collapsed="false">
      <c r="A154" s="0" t="s">
        <v>453</v>
      </c>
      <c r="B154" s="0" t="s">
        <v>454</v>
      </c>
      <c r="C154" s="0" t="n">
        <v>4.4701807607442</v>
      </c>
      <c r="D154" s="0" t="n">
        <f aca="false">2^C154</f>
        <v>22.1645283937988</v>
      </c>
      <c r="E154" s="4" t="n">
        <v>4.63287777583331E-006</v>
      </c>
      <c r="F154" s="4" t="n">
        <v>8.21897931291644E-005</v>
      </c>
      <c r="G154" s="0" t="s">
        <v>455</v>
      </c>
    </row>
    <row r="155" customFormat="false" ht="15" hidden="false" customHeight="false" outlineLevel="0" collapsed="false">
      <c r="A155" s="0" t="s">
        <v>456</v>
      </c>
      <c r="B155" s="0" t="s">
        <v>457</v>
      </c>
      <c r="C155" s="0" t="n">
        <v>4.46987038967096</v>
      </c>
      <c r="D155" s="0" t="n">
        <f aca="false">2^C155</f>
        <v>22.1597605888576</v>
      </c>
      <c r="E155" s="0" t="n">
        <v>0.00592212431409153</v>
      </c>
      <c r="F155" s="0" t="n">
        <v>0.0357255041172193</v>
      </c>
      <c r="G155" s="0" t="s">
        <v>458</v>
      </c>
    </row>
    <row r="156" customFormat="false" ht="15" hidden="false" customHeight="false" outlineLevel="0" collapsed="false">
      <c r="A156" s="0" t="s">
        <v>459</v>
      </c>
      <c r="B156" s="0" t="s">
        <v>460</v>
      </c>
      <c r="C156" s="0" t="n">
        <v>4.46645569761436</v>
      </c>
      <c r="D156" s="0" t="n">
        <f aca="false">2^C156</f>
        <v>22.1073730243808</v>
      </c>
      <c r="E156" s="4" t="n">
        <v>1.66708363837947E-008</v>
      </c>
      <c r="F156" s="4" t="n">
        <v>4.92551180662933E-007</v>
      </c>
      <c r="G156" s="0" t="s">
        <v>461</v>
      </c>
    </row>
    <row r="157" customFormat="false" ht="15" hidden="false" customHeight="false" outlineLevel="0" collapsed="false">
      <c r="A157" s="0" t="s">
        <v>462</v>
      </c>
      <c r="B157" s="0" t="s">
        <v>463</v>
      </c>
      <c r="C157" s="0" t="n">
        <v>4.46198481814774</v>
      </c>
      <c r="D157" s="0" t="n">
        <f aca="false">2^C157</f>
        <v>22.038968819153</v>
      </c>
      <c r="E157" s="0" t="n">
        <v>0.000274222526684841</v>
      </c>
      <c r="F157" s="0" t="n">
        <v>0.00285458612815208</v>
      </c>
      <c r="G157" s="0" t="s">
        <v>464</v>
      </c>
    </row>
    <row r="158" customFormat="false" ht="15" hidden="false" customHeight="false" outlineLevel="0" collapsed="false">
      <c r="A158" s="0" t="s">
        <v>465</v>
      </c>
      <c r="B158" s="0" t="s">
        <v>466</v>
      </c>
      <c r="C158" s="0" t="n">
        <v>4.45430680318341</v>
      </c>
      <c r="D158" s="0" t="n">
        <f aca="false">2^C158</f>
        <v>21.9219891087592</v>
      </c>
      <c r="E158" s="4" t="n">
        <v>1.19195837443881E-011</v>
      </c>
      <c r="F158" s="4" t="n">
        <v>5.48575919559032E-010</v>
      </c>
      <c r="G158" s="0" t="s">
        <v>467</v>
      </c>
    </row>
    <row r="159" customFormat="false" ht="15" hidden="false" customHeight="false" outlineLevel="0" collapsed="false">
      <c r="A159" s="0" t="s">
        <v>468</v>
      </c>
      <c r="B159" s="0" t="s">
        <v>469</v>
      </c>
      <c r="C159" s="0" t="n">
        <v>4.45347307388611</v>
      </c>
      <c r="D159" s="0" t="n">
        <f aca="false">2^C159</f>
        <v>21.9093241144532</v>
      </c>
      <c r="E159" s="4" t="n">
        <v>1.10923294545603E-035</v>
      </c>
      <c r="F159" s="4" t="n">
        <v>2.94957365007262E-033</v>
      </c>
      <c r="G159" s="0" t="s">
        <v>470</v>
      </c>
    </row>
    <row r="160" customFormat="false" ht="15" hidden="false" customHeight="false" outlineLevel="0" collapsed="false">
      <c r="A160" s="0" t="s">
        <v>471</v>
      </c>
      <c r="B160" s="0" t="s">
        <v>472</v>
      </c>
      <c r="C160" s="0" t="n">
        <v>4.43352758746882</v>
      </c>
      <c r="D160" s="0" t="n">
        <f aca="false">2^C160</f>
        <v>21.6085084573139</v>
      </c>
      <c r="E160" s="4" t="n">
        <v>1.07388958993779E-005</v>
      </c>
      <c r="F160" s="0" t="n">
        <v>0.000172485407156988</v>
      </c>
      <c r="G160" s="0" t="s">
        <v>473</v>
      </c>
    </row>
    <row r="161" customFormat="false" ht="15" hidden="false" customHeight="false" outlineLevel="0" collapsed="false">
      <c r="A161" s="0" t="s">
        <v>474</v>
      </c>
      <c r="B161" s="0" t="s">
        <v>475</v>
      </c>
      <c r="C161" s="0" t="n">
        <v>4.42988606253781</v>
      </c>
      <c r="D161" s="0" t="n">
        <f aca="false">2^C161</f>
        <v>21.5540349234408</v>
      </c>
      <c r="E161" s="4" t="n">
        <v>4.8047597082772E-011</v>
      </c>
      <c r="F161" s="4" t="n">
        <v>2.0496882235025E-009</v>
      </c>
      <c r="G161" s="0" t="s">
        <v>476</v>
      </c>
    </row>
    <row r="162" customFormat="false" ht="15" hidden="false" customHeight="false" outlineLevel="0" collapsed="false">
      <c r="A162" s="0" t="s">
        <v>477</v>
      </c>
      <c r="B162" s="0" t="s">
        <v>478</v>
      </c>
      <c r="C162" s="0" t="n">
        <v>4.41594295652579</v>
      </c>
      <c r="D162" s="0" t="n">
        <f aca="false">2^C162</f>
        <v>21.3467266587611</v>
      </c>
      <c r="E162" s="4" t="n">
        <v>1.99871551748191E-016</v>
      </c>
      <c r="F162" s="4" t="n">
        <v>1.49947522772342E-014</v>
      </c>
      <c r="G162" s="0" t="s">
        <v>479</v>
      </c>
    </row>
    <row r="163" customFormat="false" ht="15" hidden="false" customHeight="false" outlineLevel="0" collapsed="false">
      <c r="A163" s="0" t="s">
        <v>480</v>
      </c>
      <c r="B163" s="0" t="s">
        <v>481</v>
      </c>
      <c r="C163" s="0" t="n">
        <v>4.39418111417982</v>
      </c>
      <c r="D163" s="0" t="n">
        <f aca="false">2^C163</f>
        <v>21.0271455909727</v>
      </c>
      <c r="E163" s="4" t="n">
        <v>7.67899008289116E-056</v>
      </c>
      <c r="F163" s="4" t="n">
        <v>4.7121433503526E-053</v>
      </c>
      <c r="G163" s="0" t="s">
        <v>482</v>
      </c>
    </row>
    <row r="164" customFormat="false" ht="15" hidden="false" customHeight="false" outlineLevel="0" collapsed="false">
      <c r="A164" s="0" t="s">
        <v>483</v>
      </c>
      <c r="B164" s="0" t="s">
        <v>484</v>
      </c>
      <c r="C164" s="0" t="n">
        <v>4.38760182151526</v>
      </c>
      <c r="D164" s="0" t="n">
        <f aca="false">2^C164</f>
        <v>20.931471337472</v>
      </c>
      <c r="E164" s="4" t="n">
        <v>2.68529472194986E-079</v>
      </c>
      <c r="F164" s="4" t="n">
        <v>3.38234069924758E-076</v>
      </c>
      <c r="G164" s="0" t="s">
        <v>485</v>
      </c>
    </row>
    <row r="165" customFormat="false" ht="15" hidden="false" customHeight="false" outlineLevel="0" collapsed="false">
      <c r="A165" s="0" t="s">
        <v>486</v>
      </c>
      <c r="B165" s="0" t="s">
        <v>487</v>
      </c>
      <c r="C165" s="0" t="n">
        <v>4.3609175491866</v>
      </c>
      <c r="D165" s="0" t="n">
        <f aca="false">2^C165</f>
        <v>20.5478785877347</v>
      </c>
      <c r="E165" s="0" t="n">
        <v>0.000397754751984652</v>
      </c>
      <c r="F165" s="0" t="n">
        <v>0.00391408993605949</v>
      </c>
      <c r="G165" s="0" t="s">
        <v>488</v>
      </c>
    </row>
    <row r="166" customFormat="false" ht="15" hidden="false" customHeight="false" outlineLevel="0" collapsed="false">
      <c r="A166" s="0" t="s">
        <v>489</v>
      </c>
      <c r="B166" s="0" t="s">
        <v>490</v>
      </c>
      <c r="C166" s="0" t="n">
        <v>4.35598067242577</v>
      </c>
      <c r="D166" s="0" t="n">
        <f aca="false">2^C166</f>
        <v>20.4776842831332</v>
      </c>
      <c r="E166" s="4" t="n">
        <v>5.46029074147791E-008</v>
      </c>
      <c r="F166" s="4" t="n">
        <v>1.46497396889069E-006</v>
      </c>
      <c r="G166" s="0" t="s">
        <v>491</v>
      </c>
    </row>
    <row r="167" customFormat="false" ht="15" hidden="false" customHeight="false" outlineLevel="0" collapsed="false">
      <c r="A167" s="0" t="s">
        <v>492</v>
      </c>
      <c r="B167" s="0" t="s">
        <v>493</v>
      </c>
      <c r="C167" s="0" t="n">
        <v>4.34302509526443</v>
      </c>
      <c r="D167" s="0" t="n">
        <f aca="false">2^C167</f>
        <v>20.2946154051293</v>
      </c>
      <c r="E167" s="4" t="n">
        <v>1.61070217124257E-005</v>
      </c>
      <c r="F167" s="0" t="n">
        <v>0.000246308781866947</v>
      </c>
      <c r="G167" s="0" t="s">
        <v>494</v>
      </c>
    </row>
    <row r="168" customFormat="false" ht="15" hidden="false" customHeight="false" outlineLevel="0" collapsed="false">
      <c r="A168" s="0" t="s">
        <v>495</v>
      </c>
      <c r="B168" s="0" t="s">
        <v>496</v>
      </c>
      <c r="C168" s="0" t="n">
        <v>4.31348714874174</v>
      </c>
      <c r="D168" s="0" t="n">
        <f aca="false">2^C168</f>
        <v>19.88332529363</v>
      </c>
      <c r="E168" s="4" t="n">
        <v>5.16613191477759E-047</v>
      </c>
      <c r="F168" s="4" t="n">
        <v>2.16905033306066E-044</v>
      </c>
      <c r="G168" s="0" t="s">
        <v>497</v>
      </c>
    </row>
    <row r="169" customFormat="false" ht="15" hidden="false" customHeight="false" outlineLevel="0" collapsed="false">
      <c r="A169" s="0" t="s">
        <v>498</v>
      </c>
      <c r="B169" s="0" t="s">
        <v>499</v>
      </c>
      <c r="C169" s="0" t="n">
        <v>4.30892686859247</v>
      </c>
      <c r="D169" s="0" t="n">
        <f aca="false">2^C169</f>
        <v>19.8205744177297</v>
      </c>
      <c r="E169" s="4" t="n">
        <v>2.44697355496035E-088</v>
      </c>
      <c r="F169" s="4" t="n">
        <v>4.8800809264426E-085</v>
      </c>
      <c r="G169" s="0" t="s">
        <v>500</v>
      </c>
    </row>
    <row r="170" customFormat="false" ht="15" hidden="false" customHeight="false" outlineLevel="0" collapsed="false">
      <c r="A170" s="0" t="s">
        <v>501</v>
      </c>
      <c r="B170" s="0" t="s">
        <v>502</v>
      </c>
      <c r="C170" s="0" t="n">
        <v>4.30502147948649</v>
      </c>
      <c r="D170" s="0" t="n">
        <f aca="false">2^C170</f>
        <v>19.7669924916305</v>
      </c>
      <c r="E170" s="4" t="n">
        <v>1.85893654437197E-030</v>
      </c>
      <c r="F170" s="4" t="n">
        <v>3.5029975889693E-028</v>
      </c>
      <c r="G170" s="0" t="s">
        <v>503</v>
      </c>
    </row>
    <row r="171" customFormat="false" ht="15" hidden="false" customHeight="false" outlineLevel="0" collapsed="false">
      <c r="A171" s="0" t="s">
        <v>504</v>
      </c>
      <c r="B171" s="0" t="s">
        <v>505</v>
      </c>
      <c r="C171" s="0" t="n">
        <v>4.29477442670992</v>
      </c>
      <c r="D171" s="0" t="n">
        <f aca="false">2^C171</f>
        <v>19.6270905927688</v>
      </c>
      <c r="E171" s="0" t="n">
        <v>0.00117812928645199</v>
      </c>
      <c r="F171" s="0" t="n">
        <v>0.00971905897392935</v>
      </c>
      <c r="G171" s="0" t="s">
        <v>506</v>
      </c>
    </row>
    <row r="172" customFormat="false" ht="15" hidden="false" customHeight="false" outlineLevel="0" collapsed="false">
      <c r="A172" s="0" t="s">
        <v>507</v>
      </c>
      <c r="B172" s="0" t="s">
        <v>508</v>
      </c>
      <c r="C172" s="0" t="n">
        <v>4.28031147759297</v>
      </c>
      <c r="D172" s="0" t="n">
        <f aca="false">2^C172</f>
        <v>19.4313129143508</v>
      </c>
      <c r="E172" s="4" t="n">
        <v>5.55638162593931E-008</v>
      </c>
      <c r="F172" s="4" t="n">
        <v>1.48575782203329E-006</v>
      </c>
      <c r="G172" s="0" t="s">
        <v>509</v>
      </c>
    </row>
    <row r="173" customFormat="false" ht="15" hidden="false" customHeight="false" outlineLevel="0" collapsed="false">
      <c r="A173" s="0" t="s">
        <v>510</v>
      </c>
      <c r="B173" s="0" t="s">
        <v>511</v>
      </c>
      <c r="C173" s="0" t="n">
        <v>4.27908976078376</v>
      </c>
      <c r="D173" s="0" t="n">
        <f aca="false">2^C173</f>
        <v>19.4148648694796</v>
      </c>
      <c r="E173" s="4" t="n">
        <v>4.69444739035852E-018</v>
      </c>
      <c r="F173" s="4" t="n">
        <v>4.01241124807358E-016</v>
      </c>
      <c r="G173" s="0" t="s">
        <v>512</v>
      </c>
    </row>
    <row r="174" customFormat="false" ht="15" hidden="false" customHeight="false" outlineLevel="0" collapsed="false">
      <c r="A174" s="0" t="s">
        <v>513</v>
      </c>
      <c r="B174" s="0" t="s">
        <v>514</v>
      </c>
      <c r="C174" s="0" t="n">
        <v>4.27748787933606</v>
      </c>
      <c r="D174" s="0" t="n">
        <f aca="false">2^C174</f>
        <v>19.3933197394295</v>
      </c>
      <c r="E174" s="4" t="n">
        <v>1.65557677478244E-013</v>
      </c>
      <c r="F174" s="4" t="n">
        <v>9.45614877663328E-012</v>
      </c>
      <c r="G174" s="0" t="s">
        <v>515</v>
      </c>
    </row>
    <row r="175" customFormat="false" ht="15" hidden="false" customHeight="false" outlineLevel="0" collapsed="false">
      <c r="A175" s="0" t="s">
        <v>516</v>
      </c>
      <c r="B175" s="0" t="s">
        <v>517</v>
      </c>
      <c r="C175" s="0" t="n">
        <v>4.26289067681605</v>
      </c>
      <c r="D175" s="0" t="n">
        <f aca="false">2^C175</f>
        <v>19.1980872883013</v>
      </c>
      <c r="E175" s="0" t="n">
        <v>0.00353410897696864</v>
      </c>
      <c r="F175" s="0" t="n">
        <v>0.0238181627814175</v>
      </c>
      <c r="G175" s="0" t="s">
        <v>518</v>
      </c>
    </row>
    <row r="176" customFormat="false" ht="15" hidden="false" customHeight="false" outlineLevel="0" collapsed="false">
      <c r="A176" s="0" t="s">
        <v>519</v>
      </c>
      <c r="B176" s="0" t="s">
        <v>520</v>
      </c>
      <c r="C176" s="0" t="n">
        <v>4.24857115513624</v>
      </c>
      <c r="D176" s="0" t="n">
        <f aca="false">2^C176</f>
        <v>19.008478521223</v>
      </c>
      <c r="E176" s="4" t="n">
        <v>2.35571443234462E-037</v>
      </c>
      <c r="F176" s="4" t="n">
        <v>6.87523875547212E-035</v>
      </c>
      <c r="G176" s="0" t="s">
        <v>521</v>
      </c>
    </row>
    <row r="177" customFormat="false" ht="15" hidden="false" customHeight="false" outlineLevel="0" collapsed="false">
      <c r="A177" s="0" t="s">
        <v>522</v>
      </c>
      <c r="B177" s="0" t="s">
        <v>523</v>
      </c>
      <c r="C177" s="0" t="n">
        <v>4.23791683913107</v>
      </c>
      <c r="D177" s="0" t="n">
        <f aca="false">2^C177</f>
        <v>18.8686178063441</v>
      </c>
      <c r="E177" s="4" t="n">
        <v>7.32821145044571E-028</v>
      </c>
      <c r="F177" s="4" t="n">
        <v>1.28013690826326E-025</v>
      </c>
      <c r="G177" s="0" t="s">
        <v>524</v>
      </c>
    </row>
    <row r="178" customFormat="false" ht="15" hidden="false" customHeight="false" outlineLevel="0" collapsed="false">
      <c r="A178" s="0" t="s">
        <v>525</v>
      </c>
      <c r="B178" s="0" t="s">
        <v>526</v>
      </c>
      <c r="C178" s="0" t="n">
        <v>4.23298386280696</v>
      </c>
      <c r="D178" s="0" t="n">
        <f aca="false">2^C178</f>
        <v>18.8042109199816</v>
      </c>
      <c r="E178" s="4" t="n">
        <v>6.3701966854436E-009</v>
      </c>
      <c r="F178" s="4" t="n">
        <v>2.01655485550312E-007</v>
      </c>
      <c r="G178" s="0" t="s">
        <v>527</v>
      </c>
    </row>
    <row r="179" customFormat="false" ht="15" hidden="false" customHeight="false" outlineLevel="0" collapsed="false">
      <c r="A179" s="0" t="s">
        <v>528</v>
      </c>
      <c r="B179" s="0" t="s">
        <v>529</v>
      </c>
      <c r="C179" s="0" t="n">
        <v>4.21791128398187</v>
      </c>
      <c r="D179" s="0" t="n">
        <f aca="false">2^C179</f>
        <v>18.6087763153011</v>
      </c>
      <c r="E179" s="4" t="n">
        <v>3.18484252019834E-061</v>
      </c>
      <c r="F179" s="4" t="n">
        <v>2.54065503977956E-058</v>
      </c>
      <c r="G179" s="0" t="s">
        <v>530</v>
      </c>
    </row>
    <row r="180" customFormat="false" ht="15" hidden="false" customHeight="false" outlineLevel="0" collapsed="false">
      <c r="A180" s="0" t="s">
        <v>531</v>
      </c>
      <c r="B180" s="0" t="s">
        <v>532</v>
      </c>
      <c r="C180" s="0" t="n">
        <v>4.21721943009324</v>
      </c>
      <c r="D180" s="0" t="n">
        <f aca="false">2^C180</f>
        <v>18.5998544937474</v>
      </c>
      <c r="E180" s="4" t="n">
        <v>1.26002247485601E-060</v>
      </c>
      <c r="F180" s="4" t="n">
        <v>9.4233930838294E-058</v>
      </c>
      <c r="G180" s="0" t="s">
        <v>533</v>
      </c>
    </row>
    <row r="181" customFormat="false" ht="15" hidden="false" customHeight="false" outlineLevel="0" collapsed="false">
      <c r="A181" s="0" t="s">
        <v>534</v>
      </c>
      <c r="B181" s="0" t="s">
        <v>535</v>
      </c>
      <c r="C181" s="0" t="n">
        <v>4.21281845795279</v>
      </c>
      <c r="D181" s="0" t="n">
        <f aca="false">2^C181</f>
        <v>18.5432016932268</v>
      </c>
      <c r="E181" s="0" t="n">
        <v>0.00438675377893321</v>
      </c>
      <c r="F181" s="0" t="n">
        <v>0.0282062846419746</v>
      </c>
      <c r="G181" s="0" t="s">
        <v>536</v>
      </c>
    </row>
    <row r="182" customFormat="false" ht="15" hidden="false" customHeight="false" outlineLevel="0" collapsed="false">
      <c r="A182" s="0" t="s">
        <v>537</v>
      </c>
      <c r="B182" s="0" t="s">
        <v>538</v>
      </c>
      <c r="C182" s="0" t="n">
        <v>4.21135407207896</v>
      </c>
      <c r="D182" s="0" t="n">
        <f aca="false">2^C182</f>
        <v>18.5243892448757</v>
      </c>
      <c r="E182" s="0" t="n">
        <v>0.00338679805876888</v>
      </c>
      <c r="F182" s="0" t="n">
        <v>0.0229741641560252</v>
      </c>
      <c r="G182" s="0" t="s">
        <v>539</v>
      </c>
    </row>
    <row r="183" customFormat="false" ht="15" hidden="false" customHeight="false" outlineLevel="0" collapsed="false">
      <c r="A183" s="0" t="s">
        <v>540</v>
      </c>
      <c r="B183" s="0" t="s">
        <v>541</v>
      </c>
      <c r="C183" s="0" t="n">
        <v>4.20322898657091</v>
      </c>
      <c r="D183" s="0" t="n">
        <f aca="false">2^C183</f>
        <v>18.4203553337429</v>
      </c>
      <c r="E183" s="4" t="n">
        <v>8.2412237377764E-024</v>
      </c>
      <c r="F183" s="4" t="n">
        <v>1.16017039113215E-021</v>
      </c>
      <c r="G183" s="0" t="s">
        <v>542</v>
      </c>
    </row>
    <row r="184" customFormat="false" ht="15" hidden="false" customHeight="false" outlineLevel="0" collapsed="false">
      <c r="A184" s="0" t="s">
        <v>543</v>
      </c>
      <c r="B184" s="0" t="s">
        <v>544</v>
      </c>
      <c r="C184" s="0" t="n">
        <v>4.19492421098792</v>
      </c>
      <c r="D184" s="0" t="n">
        <f aca="false">2^C184</f>
        <v>18.3146244232403</v>
      </c>
      <c r="E184" s="4" t="n">
        <v>1.86111584184862E-006</v>
      </c>
      <c r="F184" s="4" t="n">
        <v>3.65683286757973E-005</v>
      </c>
      <c r="G184" s="0" t="s">
        <v>545</v>
      </c>
    </row>
    <row r="185" customFormat="false" ht="15" hidden="false" customHeight="false" outlineLevel="0" collapsed="false">
      <c r="A185" s="0" t="s">
        <v>546</v>
      </c>
      <c r="B185" s="0" t="s">
        <v>547</v>
      </c>
      <c r="C185" s="0" t="n">
        <v>4.19472378034525</v>
      </c>
      <c r="D185" s="0" t="n">
        <f aca="false">2^C185</f>
        <v>18.3120801870282</v>
      </c>
      <c r="E185" s="4" t="n">
        <v>2.05354931477388E-005</v>
      </c>
      <c r="F185" s="0" t="n">
        <v>0.000304684080602409</v>
      </c>
      <c r="G185" s="0" t="s">
        <v>548</v>
      </c>
    </row>
    <row r="186" customFormat="false" ht="15" hidden="false" customHeight="false" outlineLevel="0" collapsed="false">
      <c r="A186" s="0" t="s">
        <v>549</v>
      </c>
      <c r="B186" s="0" t="s">
        <v>550</v>
      </c>
      <c r="C186" s="0" t="n">
        <v>4.18987671377677</v>
      </c>
      <c r="D186" s="0" t="n">
        <f aca="false">2^C186</f>
        <v>18.2506597680339</v>
      </c>
      <c r="E186" s="0" t="n">
        <v>0.00102216750038972</v>
      </c>
      <c r="F186" s="0" t="n">
        <v>0.00863789287405611</v>
      </c>
      <c r="G186" s="0" t="s">
        <v>551</v>
      </c>
    </row>
    <row r="187" customFormat="false" ht="15" hidden="false" customHeight="false" outlineLevel="0" collapsed="false">
      <c r="A187" s="0" t="s">
        <v>552</v>
      </c>
      <c r="B187" s="0" t="s">
        <v>553</v>
      </c>
      <c r="C187" s="0" t="n">
        <v>4.16942429754917</v>
      </c>
      <c r="D187" s="0" t="n">
        <f aca="false">2^C187</f>
        <v>17.9937539770868</v>
      </c>
      <c r="E187" s="4" t="n">
        <v>2.18670801967011E-006</v>
      </c>
      <c r="F187" s="4" t="n">
        <v>4.22375273016506E-005</v>
      </c>
      <c r="G187" s="0" t="s">
        <v>554</v>
      </c>
    </row>
    <row r="188" customFormat="false" ht="15" hidden="false" customHeight="false" outlineLevel="0" collapsed="false">
      <c r="A188" s="0" t="s">
        <v>555</v>
      </c>
      <c r="B188" s="0" t="s">
        <v>556</v>
      </c>
      <c r="C188" s="0" t="n">
        <v>4.16575736146314</v>
      </c>
      <c r="D188" s="0" t="n">
        <f aca="false">2^C188</f>
        <v>17.9480768513697</v>
      </c>
      <c r="E188" s="4" t="n">
        <v>1.08683232954498E-014</v>
      </c>
      <c r="F188" s="4" t="n">
        <v>7.06795416050828E-013</v>
      </c>
      <c r="G188" s="0" t="s">
        <v>557</v>
      </c>
    </row>
    <row r="189" customFormat="false" ht="15" hidden="false" customHeight="false" outlineLevel="0" collapsed="false">
      <c r="A189" s="0" t="s">
        <v>558</v>
      </c>
      <c r="B189" s="0" t="s">
        <v>559</v>
      </c>
      <c r="C189" s="0" t="n">
        <v>4.16084368078271</v>
      </c>
      <c r="D189" s="0" t="n">
        <f aca="false">2^C189</f>
        <v>17.8870514086372</v>
      </c>
      <c r="E189" s="4" t="n">
        <v>9.80586229475268E-020</v>
      </c>
      <c r="F189" s="4" t="n">
        <v>9.73750607626644E-018</v>
      </c>
      <c r="G189" s="0" t="s">
        <v>560</v>
      </c>
    </row>
    <row r="190" customFormat="false" ht="15" hidden="false" customHeight="false" outlineLevel="0" collapsed="false">
      <c r="A190" s="0" t="s">
        <v>561</v>
      </c>
      <c r="B190" s="0" t="s">
        <v>562</v>
      </c>
      <c r="C190" s="0" t="n">
        <v>4.15914374168452</v>
      </c>
      <c r="D190" s="0" t="n">
        <f aca="false">2^C190</f>
        <v>17.8659873653929</v>
      </c>
      <c r="E190" s="4" t="n">
        <v>4.43329233176346E-006</v>
      </c>
      <c r="F190" s="4" t="n">
        <v>7.91772776744502E-005</v>
      </c>
      <c r="G190" s="0" t="s">
        <v>563</v>
      </c>
    </row>
    <row r="191" customFormat="false" ht="15" hidden="false" customHeight="false" outlineLevel="0" collapsed="false">
      <c r="A191" s="0" t="s">
        <v>564</v>
      </c>
      <c r="B191" s="0" t="s">
        <v>565</v>
      </c>
      <c r="C191" s="0" t="n">
        <v>4.15862254320225</v>
      </c>
      <c r="D191" s="0" t="n">
        <f aca="false">2^C191</f>
        <v>17.8595341348577</v>
      </c>
      <c r="E191" s="4" t="n">
        <v>9.98974096808837E-027</v>
      </c>
      <c r="F191" s="4" t="n">
        <v>1.62635701257341E-024</v>
      </c>
      <c r="G191" s="0" t="s">
        <v>566</v>
      </c>
    </row>
    <row r="192" customFormat="false" ht="15" hidden="false" customHeight="false" outlineLevel="0" collapsed="false">
      <c r="A192" s="0" t="s">
        <v>567</v>
      </c>
      <c r="B192" s="0" t="s">
        <v>568</v>
      </c>
      <c r="C192" s="0" t="n">
        <v>4.1473009403501</v>
      </c>
      <c r="D192" s="0" t="n">
        <f aca="false">2^C192</f>
        <v>17.7199292718305</v>
      </c>
      <c r="E192" s="4" t="n">
        <v>2.61104566744589E-007</v>
      </c>
      <c r="F192" s="4" t="n">
        <v>6.13826570857712E-006</v>
      </c>
      <c r="G192" s="0" t="s">
        <v>569</v>
      </c>
    </row>
    <row r="193" customFormat="false" ht="15" hidden="false" customHeight="false" outlineLevel="0" collapsed="false">
      <c r="A193" s="0" t="s">
        <v>570</v>
      </c>
      <c r="B193" s="0" t="s">
        <v>571</v>
      </c>
      <c r="C193" s="0" t="n">
        <v>4.14191196796137</v>
      </c>
      <c r="D193" s="0" t="n">
        <f aca="false">2^C193</f>
        <v>17.6538625839504</v>
      </c>
      <c r="E193" s="4" t="n">
        <v>1.22802584165944E-013</v>
      </c>
      <c r="F193" s="4" t="n">
        <v>7.06469097177732E-012</v>
      </c>
      <c r="G193" s="0" t="s">
        <v>572</v>
      </c>
    </row>
    <row r="194" customFormat="false" ht="15" hidden="false" customHeight="false" outlineLevel="0" collapsed="false">
      <c r="A194" s="0" t="s">
        <v>573</v>
      </c>
      <c r="B194" s="0" t="s">
        <v>574</v>
      </c>
      <c r="C194" s="0" t="n">
        <v>4.13284251021041</v>
      </c>
      <c r="D194" s="0" t="n">
        <f aca="false">2^C194</f>
        <v>17.5432302306427</v>
      </c>
      <c r="E194" s="0" t="n">
        <v>0.00269241296531229</v>
      </c>
      <c r="F194" s="0" t="n">
        <v>0.0189514197311335</v>
      </c>
      <c r="G194" s="0" t="s">
        <v>575</v>
      </c>
    </row>
    <row r="195" customFormat="false" ht="15" hidden="false" customHeight="false" outlineLevel="0" collapsed="false">
      <c r="A195" s="0" t="s">
        <v>576</v>
      </c>
      <c r="B195" s="0" t="s">
        <v>577</v>
      </c>
      <c r="C195" s="0" t="n">
        <v>4.1324573729012</v>
      </c>
      <c r="D195" s="0" t="n">
        <f aca="false">2^C195</f>
        <v>17.5385475703987</v>
      </c>
      <c r="E195" s="0" t="n">
        <v>0.00011835500900868</v>
      </c>
      <c r="F195" s="0" t="n">
        <v>0.0013987516422695</v>
      </c>
      <c r="G195" s="0" t="s">
        <v>578</v>
      </c>
    </row>
    <row r="196" customFormat="false" ht="15" hidden="false" customHeight="false" outlineLevel="0" collapsed="false">
      <c r="A196" s="0" t="s">
        <v>579</v>
      </c>
      <c r="B196" s="0" t="s">
        <v>580</v>
      </c>
      <c r="C196" s="0" t="n">
        <v>4.13169891394592</v>
      </c>
      <c r="D196" s="0" t="n">
        <f aca="false">2^C196</f>
        <v>17.52932956379</v>
      </c>
      <c r="E196" s="4" t="n">
        <v>2.80581069605023E-080</v>
      </c>
      <c r="F196" s="4" t="n">
        <v>3.94992126928671E-077</v>
      </c>
      <c r="G196" s="0" t="s">
        <v>581</v>
      </c>
    </row>
    <row r="197" customFormat="false" ht="15" hidden="false" customHeight="false" outlineLevel="0" collapsed="false">
      <c r="A197" s="0" t="s">
        <v>582</v>
      </c>
      <c r="B197" s="0" t="s">
        <v>583</v>
      </c>
      <c r="C197" s="0" t="n">
        <v>4.12896248028879</v>
      </c>
      <c r="D197" s="0" t="n">
        <f aca="false">2^C197</f>
        <v>17.4961122980079</v>
      </c>
      <c r="E197" s="4" t="n">
        <v>2.22725530620727E-005</v>
      </c>
      <c r="F197" s="0" t="n">
        <v>0.000328218435887638</v>
      </c>
      <c r="G197" s="0" t="s">
        <v>584</v>
      </c>
    </row>
    <row r="198" customFormat="false" ht="15" hidden="false" customHeight="false" outlineLevel="0" collapsed="false">
      <c r="A198" s="0" t="s">
        <v>585</v>
      </c>
      <c r="B198" s="0" t="s">
        <v>586</v>
      </c>
      <c r="C198" s="0" t="n">
        <v>4.11595919104643</v>
      </c>
      <c r="D198" s="0" t="n">
        <f aca="false">2^C198</f>
        <v>17.3391249974939</v>
      </c>
      <c r="E198" s="4" t="n">
        <v>4.0397537109852E-081</v>
      </c>
      <c r="F198" s="4" t="n">
        <v>6.04246161320611E-078</v>
      </c>
      <c r="G198" s="0" t="s">
        <v>587</v>
      </c>
    </row>
    <row r="199" customFormat="false" ht="15" hidden="false" customHeight="false" outlineLevel="0" collapsed="false">
      <c r="A199" s="0" t="s">
        <v>588</v>
      </c>
      <c r="B199" s="0" t="s">
        <v>589</v>
      </c>
      <c r="C199" s="0" t="n">
        <v>4.11526137986358</v>
      </c>
      <c r="D199" s="0" t="n">
        <f aca="false">2^C199</f>
        <v>17.3307403359472</v>
      </c>
      <c r="E199" s="4" t="n">
        <v>1.06005893378311E-019</v>
      </c>
      <c r="F199" s="4" t="n">
        <v>1.04831943815278E-017</v>
      </c>
      <c r="G199" s="0" t="s">
        <v>590</v>
      </c>
    </row>
    <row r="200" customFormat="false" ht="15" hidden="false" customHeight="false" outlineLevel="0" collapsed="false">
      <c r="A200" s="0" t="s">
        <v>591</v>
      </c>
      <c r="B200" s="0" t="s">
        <v>592</v>
      </c>
      <c r="C200" s="0" t="n">
        <v>4.10876930936694</v>
      </c>
      <c r="D200" s="0" t="n">
        <f aca="false">2^C200</f>
        <v>17.2529278991598</v>
      </c>
      <c r="E200" s="4" t="n">
        <v>2.4438365725108E-016</v>
      </c>
      <c r="F200" s="4" t="n">
        <v>1.810708880908E-014</v>
      </c>
      <c r="G200" s="0" t="s">
        <v>593</v>
      </c>
    </row>
    <row r="201" customFormat="false" ht="15" hidden="false" customHeight="false" outlineLevel="0" collapsed="false">
      <c r="A201" s="0" t="s">
        <v>594</v>
      </c>
      <c r="B201" s="0" t="s">
        <v>595</v>
      </c>
      <c r="C201" s="0" t="n">
        <v>4.10333952636483</v>
      </c>
      <c r="D201" s="0" t="n">
        <f aca="false">2^C201</f>
        <v>17.1881161511765</v>
      </c>
      <c r="E201" s="0" t="n">
        <v>0.000232319375708572</v>
      </c>
      <c r="F201" s="0" t="n">
        <v>0.00247876384282548</v>
      </c>
      <c r="G201" s="0" t="s">
        <v>596</v>
      </c>
    </row>
    <row r="202" customFormat="false" ht="15" hidden="false" customHeight="false" outlineLevel="0" collapsed="false">
      <c r="A202" s="0" t="s">
        <v>597</v>
      </c>
      <c r="B202" s="0" t="s">
        <v>598</v>
      </c>
      <c r="C202" s="0" t="n">
        <v>4.09013931991357</v>
      </c>
      <c r="D202" s="0" t="n">
        <f aca="false">2^C202</f>
        <v>17.0315675647859</v>
      </c>
      <c r="E202" s="4" t="n">
        <v>2.89237579717476E-010</v>
      </c>
      <c r="F202" s="4" t="n">
        <v>1.10752540124778E-008</v>
      </c>
      <c r="G202" s="0" t="s">
        <v>599</v>
      </c>
    </row>
    <row r="203" customFormat="false" ht="15" hidden="false" customHeight="false" outlineLevel="0" collapsed="false">
      <c r="A203" s="0" t="s">
        <v>600</v>
      </c>
      <c r="B203" s="0" t="s">
        <v>601</v>
      </c>
      <c r="C203" s="0" t="n">
        <v>4.08654183793702</v>
      </c>
      <c r="D203" s="0" t="n">
        <f aca="false">2^C203</f>
        <v>16.9891508189289</v>
      </c>
      <c r="E203" s="0" t="n">
        <v>0.00691660904313424</v>
      </c>
      <c r="F203" s="0" t="n">
        <v>0.0403727530781192</v>
      </c>
      <c r="G203" s="0" t="s">
        <v>602</v>
      </c>
    </row>
    <row r="204" customFormat="false" ht="15" hidden="false" customHeight="false" outlineLevel="0" collapsed="false">
      <c r="A204" s="0" t="s">
        <v>603</v>
      </c>
      <c r="B204" s="0" t="s">
        <v>604</v>
      </c>
      <c r="C204" s="0" t="n">
        <v>4.05669390455289</v>
      </c>
      <c r="D204" s="0" t="n">
        <f aca="false">2^C204</f>
        <v>16.6412731242238</v>
      </c>
      <c r="E204" s="4" t="n">
        <v>3.08933337138786E-070</v>
      </c>
      <c r="F204" s="4" t="n">
        <v>3.52066315447878E-067</v>
      </c>
      <c r="G204" s="0" t="s">
        <v>605</v>
      </c>
    </row>
    <row r="205" customFormat="false" ht="15" hidden="false" customHeight="false" outlineLevel="0" collapsed="false">
      <c r="A205" s="0" t="s">
        <v>606</v>
      </c>
      <c r="B205" s="0" t="s">
        <v>607</v>
      </c>
      <c r="C205" s="0" t="n">
        <v>4.05410330781407</v>
      </c>
      <c r="D205" s="0" t="n">
        <f aca="false">2^C205</f>
        <v>16.6114177885337</v>
      </c>
      <c r="E205" s="4" t="n">
        <v>4.49255317630243E-012</v>
      </c>
      <c r="F205" s="4" t="n">
        <v>2.16329542485452E-010</v>
      </c>
      <c r="G205" s="0" t="s">
        <v>608</v>
      </c>
    </row>
    <row r="206" customFormat="false" ht="15" hidden="false" customHeight="false" outlineLevel="0" collapsed="false">
      <c r="A206" s="0" t="s">
        <v>609</v>
      </c>
      <c r="B206" s="0" t="s">
        <v>610</v>
      </c>
      <c r="C206" s="0" t="n">
        <v>4.03994019464547</v>
      </c>
      <c r="D206" s="0" t="n">
        <f aca="false">2^C206</f>
        <v>16.4491393311748</v>
      </c>
      <c r="E206" s="4" t="n">
        <v>9.13136859263531E-020</v>
      </c>
      <c r="F206" s="4" t="n">
        <v>9.14359469284302E-018</v>
      </c>
      <c r="G206" s="0" t="s">
        <v>611</v>
      </c>
    </row>
    <row r="207" customFormat="false" ht="15" hidden="false" customHeight="false" outlineLevel="0" collapsed="false">
      <c r="A207" s="0" t="s">
        <v>612</v>
      </c>
      <c r="B207" s="0" t="s">
        <v>613</v>
      </c>
      <c r="C207" s="0" t="n">
        <v>4.03317493631198</v>
      </c>
      <c r="D207" s="0" t="n">
        <f aca="false">2^C207</f>
        <v>16.3721846310243</v>
      </c>
      <c r="E207" s="0" t="n">
        <v>0.00151012211775919</v>
      </c>
      <c r="F207" s="0" t="n">
        <v>0.0119353508990135</v>
      </c>
      <c r="G207" s="0" t="s">
        <v>614</v>
      </c>
    </row>
    <row r="208" customFormat="false" ht="15" hidden="false" customHeight="false" outlineLevel="0" collapsed="false">
      <c r="A208" s="0" t="s">
        <v>615</v>
      </c>
      <c r="B208" s="0" t="s">
        <v>616</v>
      </c>
      <c r="C208" s="0" t="n">
        <v>4.01432670374391</v>
      </c>
      <c r="D208" s="0" t="n">
        <f aca="false">2^C208</f>
        <v>16.1596797677838</v>
      </c>
      <c r="E208" s="4" t="n">
        <v>1.1095752254146E-005</v>
      </c>
      <c r="F208" s="0" t="n">
        <v>0.000177978245942509</v>
      </c>
      <c r="G208" s="0" t="s">
        <v>617</v>
      </c>
    </row>
    <row r="209" customFormat="false" ht="15" hidden="false" customHeight="false" outlineLevel="0" collapsed="false">
      <c r="A209" s="0" t="s">
        <v>618</v>
      </c>
      <c r="B209" s="0" t="s">
        <v>619</v>
      </c>
      <c r="C209" s="0" t="n">
        <v>4.01234312902242</v>
      </c>
      <c r="D209" s="0" t="n">
        <f aca="false">2^C209</f>
        <v>16.1374769419205</v>
      </c>
      <c r="E209" s="4" t="n">
        <v>2.00482885333034E-013</v>
      </c>
      <c r="F209" s="4" t="n">
        <v>1.12628084783807E-011</v>
      </c>
      <c r="G209" s="0" t="s">
        <v>620</v>
      </c>
    </row>
    <row r="210" customFormat="false" ht="15" hidden="false" customHeight="false" outlineLevel="0" collapsed="false">
      <c r="A210" s="0" t="s">
        <v>621</v>
      </c>
      <c r="B210" s="0" t="s">
        <v>622</v>
      </c>
      <c r="C210" s="0" t="n">
        <v>4.0076484495608</v>
      </c>
      <c r="D210" s="0" t="n">
        <f aca="false">2^C210</f>
        <v>16.0850492651735</v>
      </c>
      <c r="E210" s="4" t="n">
        <v>5.62661765002431E-005</v>
      </c>
      <c r="F210" s="0" t="n">
        <v>0.00072905367406812</v>
      </c>
      <c r="G210" s="0" t="s">
        <v>623</v>
      </c>
    </row>
    <row r="211" customFormat="false" ht="15" hidden="false" customHeight="false" outlineLevel="0" collapsed="false">
      <c r="A211" s="0" t="s">
        <v>624</v>
      </c>
      <c r="B211" s="0" t="s">
        <v>625</v>
      </c>
      <c r="C211" s="0" t="n">
        <v>4.0064980708894</v>
      </c>
      <c r="D211" s="0" t="n">
        <f aca="false">2^C211</f>
        <v>16.0722284529406</v>
      </c>
      <c r="E211" s="4" t="n">
        <v>1.21887663276508E-007</v>
      </c>
      <c r="F211" s="4" t="n">
        <v>3.08026986011975E-006</v>
      </c>
      <c r="G211" s="0" t="s">
        <v>626</v>
      </c>
    </row>
    <row r="212" customFormat="false" ht="15" hidden="false" customHeight="false" outlineLevel="0" collapsed="false">
      <c r="A212" s="0" t="s">
        <v>627</v>
      </c>
      <c r="B212" s="0" t="s">
        <v>628</v>
      </c>
      <c r="C212" s="0" t="n">
        <v>4.0003081490239</v>
      </c>
      <c r="D212" s="0" t="n">
        <f aca="false">2^C212</f>
        <v>16.0034178470342</v>
      </c>
      <c r="E212" s="4" t="n">
        <v>5.14116660607232E-069</v>
      </c>
      <c r="F212" s="4" t="n">
        <v>5.34949561810968E-066</v>
      </c>
      <c r="G212" s="0" t="s">
        <v>629</v>
      </c>
    </row>
    <row r="213" customFormat="false" ht="15" hidden="false" customHeight="false" outlineLevel="0" collapsed="false">
      <c r="A213" s="0" t="s">
        <v>630</v>
      </c>
      <c r="B213" s="0" t="s">
        <v>631</v>
      </c>
      <c r="C213" s="0" t="n">
        <v>3.99809243586882</v>
      </c>
      <c r="D213" s="0" t="n">
        <f aca="false">2^C213</f>
        <v>15.9788584168325</v>
      </c>
      <c r="E213" s="4" t="n">
        <v>2.74841142241056E-048</v>
      </c>
      <c r="F213" s="4" t="n">
        <v>1.2410373992666E-045</v>
      </c>
      <c r="G213" s="0" t="s">
        <v>632</v>
      </c>
    </row>
    <row r="214" customFormat="false" ht="15" hidden="false" customHeight="false" outlineLevel="0" collapsed="false">
      <c r="A214" s="0" t="s">
        <v>633</v>
      </c>
      <c r="B214" s="0" t="s">
        <v>634</v>
      </c>
      <c r="C214" s="0" t="n">
        <v>3.99698899244924</v>
      </c>
      <c r="D214" s="0" t="n">
        <f aca="false">2^C214</f>
        <v>15.9666416803947</v>
      </c>
      <c r="E214" s="4" t="n">
        <v>5.84514997296857E-010</v>
      </c>
      <c r="F214" s="4" t="n">
        <v>2.13566609394021E-008</v>
      </c>
      <c r="G214" s="0" t="s">
        <v>635</v>
      </c>
    </row>
    <row r="215" customFormat="false" ht="15" hidden="false" customHeight="false" outlineLevel="0" collapsed="false">
      <c r="A215" s="0" t="s">
        <v>636</v>
      </c>
      <c r="B215" s="0" t="s">
        <v>637</v>
      </c>
      <c r="C215" s="0" t="n">
        <v>3.99041982994929</v>
      </c>
      <c r="D215" s="0" t="n">
        <f aca="false">2^C215</f>
        <v>15.8941045011979</v>
      </c>
      <c r="E215" s="4" t="n">
        <v>8.20094020411385E-015</v>
      </c>
      <c r="F215" s="4" t="n">
        <v>5.42168234709538E-013</v>
      </c>
      <c r="G215" s="0" t="s">
        <v>638</v>
      </c>
    </row>
    <row r="216" customFormat="false" ht="15" hidden="false" customHeight="false" outlineLevel="0" collapsed="false">
      <c r="A216" s="0" t="s">
        <v>639</v>
      </c>
      <c r="B216" s="0" t="s">
        <v>640</v>
      </c>
      <c r="C216" s="0" t="n">
        <v>3.97385547732364</v>
      </c>
      <c r="D216" s="0" t="n">
        <f aca="false">2^C216</f>
        <v>15.712659422084</v>
      </c>
      <c r="E216" s="4" t="n">
        <v>6.82309197456684E-043</v>
      </c>
      <c r="F216" s="4" t="n">
        <v>2.51215749438975E-040</v>
      </c>
      <c r="G216" s="0" t="s">
        <v>641</v>
      </c>
    </row>
    <row r="217" customFormat="false" ht="15" hidden="false" customHeight="false" outlineLevel="0" collapsed="false">
      <c r="A217" s="0" t="s">
        <v>642</v>
      </c>
      <c r="B217" s="0" t="s">
        <v>643</v>
      </c>
      <c r="C217" s="0" t="n">
        <v>3.96434749100912</v>
      </c>
      <c r="D217" s="0" t="n">
        <f aca="false">2^C217</f>
        <v>15.609446660682</v>
      </c>
      <c r="E217" s="4" t="n">
        <v>8.1777154439858E-047</v>
      </c>
      <c r="F217" s="4" t="n">
        <v>3.37429458630117E-044</v>
      </c>
      <c r="G217" s="0" t="s">
        <v>644</v>
      </c>
    </row>
    <row r="218" customFormat="false" ht="15" hidden="false" customHeight="false" outlineLevel="0" collapsed="false">
      <c r="A218" s="0" t="s">
        <v>645</v>
      </c>
      <c r="B218" s="0" t="s">
        <v>646</v>
      </c>
      <c r="C218" s="0" t="n">
        <v>3.96115887939019</v>
      </c>
      <c r="D218" s="0" t="n">
        <f aca="false">2^C218</f>
        <v>15.5749851153812</v>
      </c>
      <c r="E218" s="4" t="n">
        <v>5.17961008747914E-020</v>
      </c>
      <c r="F218" s="4" t="n">
        <v>5.34303571610133E-018</v>
      </c>
      <c r="G218" s="0" t="s">
        <v>647</v>
      </c>
    </row>
    <row r="219" customFormat="false" ht="15" hidden="false" customHeight="false" outlineLevel="0" collapsed="false">
      <c r="A219" s="0" t="s">
        <v>648</v>
      </c>
      <c r="B219" s="0" t="s">
        <v>649</v>
      </c>
      <c r="C219" s="0" t="n">
        <v>3.95211356406388</v>
      </c>
      <c r="D219" s="0" t="n">
        <f aca="false">2^C219</f>
        <v>15.4776395732008</v>
      </c>
      <c r="E219" s="4" t="n">
        <v>6.20932867656782E-065</v>
      </c>
      <c r="F219" s="4" t="n">
        <v>5.71544822644696E-062</v>
      </c>
      <c r="G219" s="0" t="s">
        <v>650</v>
      </c>
    </row>
    <row r="220" customFormat="false" ht="15" hidden="false" customHeight="false" outlineLevel="0" collapsed="false">
      <c r="A220" s="0" t="s">
        <v>651</v>
      </c>
      <c r="B220" s="0" t="s">
        <v>652</v>
      </c>
      <c r="C220" s="0" t="n">
        <v>3.94618891371237</v>
      </c>
      <c r="D220" s="0" t="n">
        <f aca="false">2^C220</f>
        <v>15.4142085858302</v>
      </c>
      <c r="E220" s="4" t="n">
        <v>6.5160351286898E-015</v>
      </c>
      <c r="F220" s="4" t="n">
        <v>4.34378141225082E-013</v>
      </c>
      <c r="G220" s="0" t="s">
        <v>653</v>
      </c>
    </row>
    <row r="221" customFormat="false" ht="15" hidden="false" customHeight="false" outlineLevel="0" collapsed="false">
      <c r="A221" s="0" t="s">
        <v>654</v>
      </c>
      <c r="B221" s="0" t="s">
        <v>655</v>
      </c>
      <c r="C221" s="0" t="n">
        <v>3.94230332886885</v>
      </c>
      <c r="D221" s="0" t="n">
        <f aca="false">2^C221</f>
        <v>15.3727496279383</v>
      </c>
      <c r="E221" s="4" t="n">
        <v>1.68154021587271E-008</v>
      </c>
      <c r="F221" s="4" t="n">
        <v>4.95598773968788E-007</v>
      </c>
      <c r="G221" s="0" t="s">
        <v>656</v>
      </c>
    </row>
    <row r="222" customFormat="false" ht="15" hidden="false" customHeight="false" outlineLevel="0" collapsed="false">
      <c r="A222" s="0" t="s">
        <v>657</v>
      </c>
      <c r="B222" s="0" t="s">
        <v>658</v>
      </c>
      <c r="C222" s="0" t="n">
        <v>3.94203540679367</v>
      </c>
      <c r="D222" s="0" t="n">
        <f aca="false">2^C222</f>
        <v>15.3698950284229</v>
      </c>
      <c r="E222" s="4" t="n">
        <v>9.93056477627966E-005</v>
      </c>
      <c r="F222" s="0" t="n">
        <v>0.00119847844793709</v>
      </c>
      <c r="G222" s="0" t="s">
        <v>659</v>
      </c>
    </row>
    <row r="223" customFormat="false" ht="15" hidden="false" customHeight="false" outlineLevel="0" collapsed="false">
      <c r="A223" s="0" t="s">
        <v>660</v>
      </c>
      <c r="B223" s="0" t="s">
        <v>661</v>
      </c>
      <c r="C223" s="0" t="n">
        <v>3.94110022199469</v>
      </c>
      <c r="D223" s="0" t="n">
        <f aca="false">2^C223</f>
        <v>15.3599351726465</v>
      </c>
      <c r="E223" s="4" t="n">
        <v>2.79418898461418E-010</v>
      </c>
      <c r="F223" s="4" t="n">
        <v>1.07164312147094E-008</v>
      </c>
      <c r="G223" s="0" t="s">
        <v>662</v>
      </c>
    </row>
    <row r="224" customFormat="false" ht="15" hidden="false" customHeight="false" outlineLevel="0" collapsed="false">
      <c r="A224" s="0" t="s">
        <v>663</v>
      </c>
      <c r="B224" s="0" t="s">
        <v>664</v>
      </c>
      <c r="C224" s="0" t="n">
        <v>3.93556576993855</v>
      </c>
      <c r="D224" s="0" t="n">
        <f aca="false">2^C224</f>
        <v>15.3011244221398</v>
      </c>
      <c r="E224" s="4" t="n">
        <v>9.31704094260123E-023</v>
      </c>
      <c r="F224" s="4" t="n">
        <v>1.19238194565953E-020</v>
      </c>
      <c r="G224" s="0" t="s">
        <v>665</v>
      </c>
    </row>
    <row r="225" customFormat="false" ht="15" hidden="false" customHeight="false" outlineLevel="0" collapsed="false">
      <c r="A225" s="0" t="s">
        <v>666</v>
      </c>
      <c r="B225" s="0" t="s">
        <v>667</v>
      </c>
      <c r="C225" s="0" t="n">
        <v>3.93541249377371</v>
      </c>
      <c r="D225" s="0" t="n">
        <f aca="false">2^C225</f>
        <v>15.299498872026</v>
      </c>
      <c r="E225" s="0" t="n">
        <v>0.00539123743502614</v>
      </c>
      <c r="F225" s="0" t="n">
        <v>0.033236242734427</v>
      </c>
      <c r="G225" s="0" t="s">
        <v>668</v>
      </c>
    </row>
    <row r="226" customFormat="false" ht="15" hidden="false" customHeight="false" outlineLevel="0" collapsed="false">
      <c r="A226" s="0" t="s">
        <v>669</v>
      </c>
      <c r="B226" s="0" t="s">
        <v>670</v>
      </c>
      <c r="C226" s="0" t="n">
        <v>3.9313754073108</v>
      </c>
      <c r="D226" s="0" t="n">
        <f aca="false">2^C226</f>
        <v>15.2567462044962</v>
      </c>
      <c r="E226" s="4" t="n">
        <v>3.4154006488436E-023</v>
      </c>
      <c r="F226" s="4" t="n">
        <v>4.56633342615223E-021</v>
      </c>
      <c r="G226" s="0" t="s">
        <v>671</v>
      </c>
    </row>
    <row r="227" customFormat="false" ht="15" hidden="false" customHeight="false" outlineLevel="0" collapsed="false">
      <c r="A227" s="0" t="s">
        <v>672</v>
      </c>
      <c r="B227" s="0" t="s">
        <v>673</v>
      </c>
      <c r="C227" s="0" t="n">
        <v>3.92908254948085</v>
      </c>
      <c r="D227" s="0" t="n">
        <f aca="false">2^C227</f>
        <v>15.2325180995631</v>
      </c>
      <c r="E227" s="0" t="n">
        <v>0.00426030761878781</v>
      </c>
      <c r="F227" s="0" t="n">
        <v>0.0276083622888789</v>
      </c>
      <c r="G227" s="0" t="s">
        <v>674</v>
      </c>
    </row>
    <row r="228" customFormat="false" ht="15" hidden="false" customHeight="false" outlineLevel="0" collapsed="false">
      <c r="A228" s="0" t="s">
        <v>675</v>
      </c>
      <c r="B228" s="0" t="s">
        <v>676</v>
      </c>
      <c r="C228" s="0" t="n">
        <v>3.92878415744041</v>
      </c>
      <c r="D228" s="0" t="n">
        <f aca="false">2^C228</f>
        <v>15.2293678897038</v>
      </c>
      <c r="E228" s="4" t="n">
        <v>1.05070881992564E-008</v>
      </c>
      <c r="F228" s="4" t="n">
        <v>3.21554520184916E-007</v>
      </c>
      <c r="G228" s="0" t="s">
        <v>677</v>
      </c>
    </row>
    <row r="229" customFormat="false" ht="15" hidden="false" customHeight="false" outlineLevel="0" collapsed="false">
      <c r="A229" s="0" t="s">
        <v>678</v>
      </c>
      <c r="B229" s="0" t="s">
        <v>679</v>
      </c>
      <c r="C229" s="0" t="n">
        <v>3.92736607811758</v>
      </c>
      <c r="D229" s="0" t="n">
        <f aca="false">2^C229</f>
        <v>15.2144057247375</v>
      </c>
      <c r="E229" s="0" t="n">
        <v>0.000435817746647237</v>
      </c>
      <c r="F229" s="0" t="n">
        <v>0.00422437841748144</v>
      </c>
      <c r="G229" s="0" t="s">
        <v>680</v>
      </c>
    </row>
    <row r="230" customFormat="false" ht="15" hidden="false" customHeight="false" outlineLevel="0" collapsed="false">
      <c r="A230" s="0" t="s">
        <v>681</v>
      </c>
      <c r="B230" s="0" t="s">
        <v>682</v>
      </c>
      <c r="C230" s="0" t="n">
        <v>3.91879056862353</v>
      </c>
      <c r="D230" s="0" t="n">
        <f aca="false">2^C230</f>
        <v>15.124238171869</v>
      </c>
      <c r="E230" s="4" t="n">
        <v>1.01571391001667E-058</v>
      </c>
      <c r="F230" s="4" t="n">
        <v>6.75224035958862E-056</v>
      </c>
      <c r="G230" s="0" t="s">
        <v>683</v>
      </c>
    </row>
    <row r="231" customFormat="false" ht="15" hidden="false" customHeight="false" outlineLevel="0" collapsed="false">
      <c r="A231" s="0" t="s">
        <v>684</v>
      </c>
      <c r="B231" s="0" t="s">
        <v>685</v>
      </c>
      <c r="C231" s="0" t="n">
        <v>3.91731645493663</v>
      </c>
      <c r="D231" s="0" t="n">
        <f aca="false">2^C231</f>
        <v>15.1087924542704</v>
      </c>
      <c r="E231" s="0" t="n">
        <v>0.000886143571862481</v>
      </c>
      <c r="F231" s="0" t="n">
        <v>0.0076698690639468</v>
      </c>
      <c r="G231" s="0" t="s">
        <v>686</v>
      </c>
    </row>
    <row r="232" customFormat="false" ht="15" hidden="false" customHeight="false" outlineLevel="0" collapsed="false">
      <c r="A232" s="0" t="s">
        <v>687</v>
      </c>
      <c r="B232" s="0" t="s">
        <v>688</v>
      </c>
      <c r="C232" s="0" t="n">
        <v>3.90044739430412</v>
      </c>
      <c r="D232" s="0" t="n">
        <f aca="false">2^C232</f>
        <v>14.9331580697649</v>
      </c>
      <c r="E232" s="4" t="n">
        <v>3.12901311754498E-018</v>
      </c>
      <c r="F232" s="4" t="n">
        <v>2.71317180902488E-016</v>
      </c>
      <c r="G232" s="0" t="s">
        <v>689</v>
      </c>
    </row>
    <row r="233" customFormat="false" ht="15" hidden="false" customHeight="false" outlineLevel="0" collapsed="false">
      <c r="A233" s="0" t="s">
        <v>690</v>
      </c>
      <c r="B233" s="0" t="s">
        <v>691</v>
      </c>
      <c r="C233" s="0" t="n">
        <v>3.89994671803447</v>
      </c>
      <c r="D233" s="0" t="n">
        <f aca="false">2^C233</f>
        <v>14.9279765307336</v>
      </c>
      <c r="E233" s="4" t="n">
        <v>4.76702399084528E-050</v>
      </c>
      <c r="F233" s="4" t="n">
        <v>2.35241259088231E-047</v>
      </c>
      <c r="G233" s="0" t="s">
        <v>692</v>
      </c>
    </row>
    <row r="234" customFormat="false" ht="15" hidden="false" customHeight="false" outlineLevel="0" collapsed="false">
      <c r="A234" s="0" t="s">
        <v>693</v>
      </c>
      <c r="B234" s="0" t="s">
        <v>694</v>
      </c>
      <c r="C234" s="0" t="n">
        <v>3.89487971147823</v>
      </c>
      <c r="D234" s="0" t="n">
        <f aca="false">2^C234</f>
        <v>14.875638734307</v>
      </c>
      <c r="E234" s="4" t="n">
        <v>1.15461971671225E-014</v>
      </c>
      <c r="F234" s="4" t="n">
        <v>7.46820515144801E-013</v>
      </c>
      <c r="G234" s="0" t="s">
        <v>695</v>
      </c>
    </row>
    <row r="235" customFormat="false" ht="15" hidden="false" customHeight="false" outlineLevel="0" collapsed="false">
      <c r="A235" s="0" t="s">
        <v>696</v>
      </c>
      <c r="B235" s="0" t="s">
        <v>697</v>
      </c>
      <c r="C235" s="0" t="n">
        <v>3.88748659613907</v>
      </c>
      <c r="D235" s="0" t="n">
        <f aca="false">2^C235</f>
        <v>14.7996032588807</v>
      </c>
      <c r="E235" s="0" t="n">
        <v>0.00846295501772616</v>
      </c>
      <c r="F235" s="0" t="n">
        <v>0.0471560976680378</v>
      </c>
      <c r="G235" s="0" t="s">
        <v>698</v>
      </c>
    </row>
    <row r="236" customFormat="false" ht="15" hidden="false" customHeight="false" outlineLevel="0" collapsed="false">
      <c r="A236" s="0" t="s">
        <v>699</v>
      </c>
      <c r="B236" s="0" t="s">
        <v>700</v>
      </c>
      <c r="C236" s="0" t="n">
        <v>3.88685777743082</v>
      </c>
      <c r="D236" s="0" t="n">
        <f aca="false">2^C236</f>
        <v>14.7931540514587</v>
      </c>
      <c r="E236" s="4" t="n">
        <v>5.89772198505739E-048</v>
      </c>
      <c r="F236" s="4" t="n">
        <v>2.5662596826617E-045</v>
      </c>
      <c r="G236" s="0" t="s">
        <v>701</v>
      </c>
    </row>
    <row r="237" customFormat="false" ht="15" hidden="false" customHeight="false" outlineLevel="0" collapsed="false">
      <c r="A237" s="0" t="s">
        <v>702</v>
      </c>
      <c r="B237" s="0" t="s">
        <v>703</v>
      </c>
      <c r="C237" s="0" t="n">
        <v>3.87953578218345</v>
      </c>
      <c r="D237" s="0" t="n">
        <f aca="false">2^C237</f>
        <v>14.7182657329081</v>
      </c>
      <c r="E237" s="0" t="n">
        <v>0.00718154521633286</v>
      </c>
      <c r="F237" s="0" t="n">
        <v>0.0415141884341251</v>
      </c>
      <c r="G237" s="0" t="s">
        <v>704</v>
      </c>
    </row>
    <row r="238" customFormat="false" ht="15" hidden="false" customHeight="false" outlineLevel="0" collapsed="false">
      <c r="A238" s="0" t="s">
        <v>705</v>
      </c>
      <c r="B238" s="0" t="s">
        <v>706</v>
      </c>
      <c r="C238" s="0" t="n">
        <v>3.87836708257252</v>
      </c>
      <c r="D238" s="0" t="n">
        <f aca="false">2^C238</f>
        <v>14.7063475758234</v>
      </c>
      <c r="E238" s="4" t="n">
        <v>5.23764257191028E-023</v>
      </c>
      <c r="F238" s="4" t="n">
        <v>6.73910010919122E-021</v>
      </c>
      <c r="G238" s="0" t="s">
        <v>707</v>
      </c>
    </row>
    <row r="239" customFormat="false" ht="15" hidden="false" customHeight="false" outlineLevel="0" collapsed="false">
      <c r="A239" s="0" t="s">
        <v>708</v>
      </c>
      <c r="B239" s="0" t="s">
        <v>709</v>
      </c>
      <c r="C239" s="0" t="n">
        <v>3.87722806161694</v>
      </c>
      <c r="D239" s="0" t="n">
        <f aca="false">2^C239</f>
        <v>14.694741361853</v>
      </c>
      <c r="E239" s="4" t="n">
        <v>2.1029193013958E-042</v>
      </c>
      <c r="F239" s="4" t="n">
        <v>7.29377749579771E-040</v>
      </c>
      <c r="G239" s="0" t="s">
        <v>710</v>
      </c>
    </row>
    <row r="240" customFormat="false" ht="15" hidden="false" customHeight="false" outlineLevel="0" collapsed="false">
      <c r="A240" s="0" t="s">
        <v>711</v>
      </c>
      <c r="B240" s="0" t="s">
        <v>712</v>
      </c>
      <c r="C240" s="0" t="n">
        <v>3.87708884000192</v>
      </c>
      <c r="D240" s="0" t="n">
        <f aca="false">2^C240</f>
        <v>14.6933233720092</v>
      </c>
      <c r="E240" s="0" t="n">
        <v>0.00184859511017704</v>
      </c>
      <c r="F240" s="0" t="n">
        <v>0.0140580165798402</v>
      </c>
      <c r="G240" s="0" t="s">
        <v>713</v>
      </c>
    </row>
    <row r="241" customFormat="false" ht="15" hidden="false" customHeight="false" outlineLevel="0" collapsed="false">
      <c r="A241" s="0" t="s">
        <v>714</v>
      </c>
      <c r="B241" s="0" t="s">
        <v>715</v>
      </c>
      <c r="C241" s="0" t="n">
        <v>3.87664219527983</v>
      </c>
      <c r="D241" s="0" t="n">
        <f aca="false">2^C241</f>
        <v>14.6887751623191</v>
      </c>
      <c r="E241" s="4" t="n">
        <v>1.57164950385723E-016</v>
      </c>
      <c r="F241" s="4" t="n">
        <v>1.18652100713915E-014</v>
      </c>
      <c r="G241" s="0" t="s">
        <v>716</v>
      </c>
    </row>
    <row r="242" customFormat="false" ht="15" hidden="false" customHeight="false" outlineLevel="0" collapsed="false">
      <c r="A242" s="0" t="s">
        <v>717</v>
      </c>
      <c r="B242" s="0" t="s">
        <v>718</v>
      </c>
      <c r="C242" s="0" t="n">
        <v>3.87193158926402</v>
      </c>
      <c r="D242" s="0" t="n">
        <f aca="false">2^C242</f>
        <v>14.6408924213725</v>
      </c>
      <c r="E242" s="4" t="n">
        <v>3.31715709507371E-007</v>
      </c>
      <c r="F242" s="4" t="n">
        <v>7.66276096518378E-006</v>
      </c>
      <c r="G242" s="0" t="s">
        <v>719</v>
      </c>
    </row>
    <row r="243" customFormat="false" ht="15" hidden="false" customHeight="false" outlineLevel="0" collapsed="false">
      <c r="A243" s="0" t="s">
        <v>720</v>
      </c>
      <c r="B243" s="0" t="s">
        <v>721</v>
      </c>
      <c r="C243" s="0" t="n">
        <v>3.8640541839709</v>
      </c>
      <c r="D243" s="0" t="n">
        <f aca="false">2^C243</f>
        <v>14.5611680556086</v>
      </c>
      <c r="E243" s="4" t="n">
        <v>1.02149507313278E-012</v>
      </c>
      <c r="F243" s="4" t="n">
        <v>5.20756147192319E-011</v>
      </c>
      <c r="G243" s="0" t="s">
        <v>722</v>
      </c>
    </row>
    <row r="244" customFormat="false" ht="15" hidden="false" customHeight="false" outlineLevel="0" collapsed="false">
      <c r="A244" s="0" t="s">
        <v>723</v>
      </c>
      <c r="B244" s="0" t="s">
        <v>724</v>
      </c>
      <c r="C244" s="0" t="n">
        <v>3.85604577130574</v>
      </c>
      <c r="D244" s="0" t="n">
        <f aca="false">2^C244</f>
        <v>14.4805628128168</v>
      </c>
      <c r="E244" s="4" t="n">
        <v>1.91809337985476E-021</v>
      </c>
      <c r="F244" s="4" t="n">
        <v>2.22834032847981E-019</v>
      </c>
      <c r="G244" s="0" t="s">
        <v>725</v>
      </c>
    </row>
    <row r="245" customFormat="false" ht="15" hidden="false" customHeight="false" outlineLevel="0" collapsed="false">
      <c r="A245" s="0" t="s">
        <v>726</v>
      </c>
      <c r="B245" s="0" t="s">
        <v>727</v>
      </c>
      <c r="C245" s="0" t="n">
        <v>3.84273297585524</v>
      </c>
      <c r="D245" s="0" t="n">
        <f aca="false">2^C245</f>
        <v>14.3475547624805</v>
      </c>
      <c r="E245" s="4" t="n">
        <v>1.50108366412365E-007</v>
      </c>
      <c r="F245" s="4" t="n">
        <v>3.69587800923943E-006</v>
      </c>
      <c r="G245" s="0" t="s">
        <v>728</v>
      </c>
    </row>
    <row r="246" customFormat="false" ht="15" hidden="false" customHeight="false" outlineLevel="0" collapsed="false">
      <c r="A246" s="0" t="s">
        <v>729</v>
      </c>
      <c r="B246" s="0" t="s">
        <v>730</v>
      </c>
      <c r="C246" s="0" t="n">
        <v>3.84187866562938</v>
      </c>
      <c r="D246" s="0" t="n">
        <f aca="false">2^C246</f>
        <v>14.3390611904008</v>
      </c>
      <c r="E246" s="0" t="n">
        <v>0.00108764208102856</v>
      </c>
      <c r="F246" s="0" t="n">
        <v>0.00910438974577668</v>
      </c>
      <c r="G246" s="0" t="s">
        <v>731</v>
      </c>
    </row>
    <row r="247" customFormat="false" ht="15" hidden="false" customHeight="false" outlineLevel="0" collapsed="false">
      <c r="A247" s="0" t="s">
        <v>732</v>
      </c>
      <c r="B247" s="0" t="s">
        <v>733</v>
      </c>
      <c r="C247" s="0" t="n">
        <v>3.84172342893904</v>
      </c>
      <c r="D247" s="0" t="n">
        <f aca="false">2^C247</f>
        <v>14.337518363549</v>
      </c>
      <c r="E247" s="4" t="n">
        <v>7.07696130086281E-006</v>
      </c>
      <c r="F247" s="0" t="n">
        <v>0.000119777820263259</v>
      </c>
      <c r="G247" s="0" t="s">
        <v>734</v>
      </c>
    </row>
    <row r="248" customFormat="false" ht="15" hidden="false" customHeight="false" outlineLevel="0" collapsed="false">
      <c r="A248" s="0" t="s">
        <v>735</v>
      </c>
      <c r="B248" s="0" t="s">
        <v>736</v>
      </c>
      <c r="C248" s="0" t="n">
        <v>3.83776635018034</v>
      </c>
      <c r="D248" s="0" t="n">
        <f aca="false">2^C248</f>
        <v>14.298246756022</v>
      </c>
      <c r="E248" s="4" t="n">
        <v>1.90590689878273E-005</v>
      </c>
      <c r="F248" s="0" t="n">
        <v>0.000285611546034242</v>
      </c>
      <c r="G248" s="0" t="s">
        <v>737</v>
      </c>
    </row>
    <row r="249" customFormat="false" ht="15" hidden="false" customHeight="false" outlineLevel="0" collapsed="false">
      <c r="A249" s="0" t="s">
        <v>738</v>
      </c>
      <c r="B249" s="0" t="s">
        <v>739</v>
      </c>
      <c r="C249" s="0" t="n">
        <v>3.83669016540077</v>
      </c>
      <c r="D249" s="0" t="n">
        <f aca="false">2^C249</f>
        <v>14.287584892415</v>
      </c>
      <c r="E249" s="4" t="n">
        <v>4.37455456882895E-006</v>
      </c>
      <c r="F249" s="4" t="n">
        <v>7.82450223775892E-005</v>
      </c>
      <c r="G249" s="0" t="s">
        <v>740</v>
      </c>
    </row>
    <row r="250" customFormat="false" ht="15" hidden="false" customHeight="false" outlineLevel="0" collapsed="false">
      <c r="A250" s="0" t="s">
        <v>741</v>
      </c>
      <c r="B250" s="0" t="s">
        <v>742</v>
      </c>
      <c r="C250" s="0" t="n">
        <v>3.83648423344254</v>
      </c>
      <c r="D250" s="0" t="n">
        <f aca="false">2^C250</f>
        <v>14.2855456115758</v>
      </c>
      <c r="E250" s="4" t="n">
        <v>5.12590295004477E-010</v>
      </c>
      <c r="F250" s="4" t="n">
        <v>1.89018658552344E-008</v>
      </c>
      <c r="G250" s="0" t="s">
        <v>743</v>
      </c>
    </row>
    <row r="251" customFormat="false" ht="15" hidden="false" customHeight="false" outlineLevel="0" collapsed="false">
      <c r="A251" s="0" t="s">
        <v>744</v>
      </c>
      <c r="B251" s="0" t="s">
        <v>745</v>
      </c>
      <c r="C251" s="0" t="n">
        <v>3.82859826221825</v>
      </c>
      <c r="D251" s="0" t="n">
        <f aca="false">2^C251</f>
        <v>14.2076718658161</v>
      </c>
      <c r="E251" s="4" t="n">
        <v>3.04745027213058E-026</v>
      </c>
      <c r="F251" s="4" t="n">
        <v>4.73581687744344E-024</v>
      </c>
      <c r="G251" s="0" t="s">
        <v>746</v>
      </c>
    </row>
    <row r="252" customFormat="false" ht="15" hidden="false" customHeight="false" outlineLevel="0" collapsed="false">
      <c r="A252" s="0" t="s">
        <v>747</v>
      </c>
      <c r="B252" s="0" t="s">
        <v>748</v>
      </c>
      <c r="C252" s="0" t="n">
        <v>3.82769746208053</v>
      </c>
      <c r="D252" s="0" t="n">
        <f aca="false">2^C252</f>
        <v>14.1988035480468</v>
      </c>
      <c r="E252" s="4" t="n">
        <v>2.96804770537518E-061</v>
      </c>
      <c r="F252" s="4" t="n">
        <v>2.44935578224272E-058</v>
      </c>
      <c r="G252" s="0" t="s">
        <v>749</v>
      </c>
    </row>
    <row r="253" customFormat="false" ht="15" hidden="false" customHeight="false" outlineLevel="0" collapsed="false">
      <c r="A253" s="0" t="s">
        <v>750</v>
      </c>
      <c r="B253" s="0" t="s">
        <v>751</v>
      </c>
      <c r="C253" s="0" t="n">
        <v>3.82274327934189</v>
      </c>
      <c r="D253" s="0" t="n">
        <f aca="false">2^C253</f>
        <v>14.1501287937597</v>
      </c>
      <c r="E253" s="4" t="n">
        <v>7.14917099808163E-009</v>
      </c>
      <c r="F253" s="4" t="n">
        <v>2.25420237583781E-007</v>
      </c>
      <c r="G253" s="0" t="s">
        <v>752</v>
      </c>
    </row>
    <row r="254" customFormat="false" ht="15" hidden="false" customHeight="false" outlineLevel="0" collapsed="false">
      <c r="A254" s="0" t="s">
        <v>753</v>
      </c>
      <c r="B254" s="0" t="s">
        <v>754</v>
      </c>
      <c r="C254" s="0" t="n">
        <v>3.80731630441586</v>
      </c>
      <c r="D254" s="0" t="n">
        <f aca="false">2^C254</f>
        <v>13.9996252570826</v>
      </c>
      <c r="E254" s="4" t="n">
        <v>1.08055948808779E-046</v>
      </c>
      <c r="F254" s="4" t="n">
        <v>4.38304231676559E-044</v>
      </c>
      <c r="G254" s="0" t="s">
        <v>755</v>
      </c>
    </row>
    <row r="255" customFormat="false" ht="15" hidden="false" customHeight="false" outlineLevel="0" collapsed="false">
      <c r="A255" s="0" t="s">
        <v>756</v>
      </c>
      <c r="B255" s="0" t="s">
        <v>757</v>
      </c>
      <c r="C255" s="0" t="n">
        <v>3.80373732641521</v>
      </c>
      <c r="D255" s="0" t="n">
        <f aca="false">2^C255</f>
        <v>13.9649386099696</v>
      </c>
      <c r="E255" s="4" t="n">
        <v>6.49580213112757E-011</v>
      </c>
      <c r="F255" s="4" t="n">
        <v>2.69891556600946E-009</v>
      </c>
      <c r="G255" s="0" t="s">
        <v>758</v>
      </c>
    </row>
    <row r="256" customFormat="false" ht="15" hidden="false" customHeight="false" outlineLevel="0" collapsed="false">
      <c r="A256" s="0" t="s">
        <v>759</v>
      </c>
      <c r="B256" s="0" t="s">
        <v>760</v>
      </c>
      <c r="C256" s="0" t="n">
        <v>3.80294255438269</v>
      </c>
      <c r="D256" s="0" t="n">
        <f aca="false">2^C256</f>
        <v>13.9572475278494</v>
      </c>
      <c r="E256" s="4" t="n">
        <v>3.1772369484062E-008</v>
      </c>
      <c r="F256" s="4" t="n">
        <v>8.88682452318593E-007</v>
      </c>
      <c r="G256" s="0" t="s">
        <v>761</v>
      </c>
    </row>
    <row r="257" customFormat="false" ht="15" hidden="false" customHeight="false" outlineLevel="0" collapsed="false">
      <c r="A257" s="0" t="s">
        <v>762</v>
      </c>
      <c r="B257" s="0" t="s">
        <v>763</v>
      </c>
      <c r="C257" s="0" t="n">
        <v>3.8021657661805</v>
      </c>
      <c r="D257" s="0" t="n">
        <f aca="false">2^C257</f>
        <v>13.9497345700467</v>
      </c>
      <c r="E257" s="4" t="n">
        <v>4.02170215099715E-023</v>
      </c>
      <c r="F257" s="4" t="n">
        <v>5.31753457887645E-021</v>
      </c>
      <c r="G257" s="0" t="s">
        <v>764</v>
      </c>
    </row>
    <row r="258" customFormat="false" ht="15" hidden="false" customHeight="false" outlineLevel="0" collapsed="false">
      <c r="A258" s="0" t="s">
        <v>765</v>
      </c>
      <c r="B258" s="0" t="s">
        <v>766</v>
      </c>
      <c r="C258" s="0" t="n">
        <v>3.79917362837254</v>
      </c>
      <c r="D258" s="0" t="n">
        <f aca="false">2^C258</f>
        <v>13.9208329150034</v>
      </c>
      <c r="E258" s="4" t="n">
        <v>7.3108109048837E-046</v>
      </c>
      <c r="F258" s="4" t="n">
        <v>2.86823486189634E-043</v>
      </c>
      <c r="G258" s="0" t="s">
        <v>767</v>
      </c>
    </row>
    <row r="259" customFormat="false" ht="15" hidden="false" customHeight="false" outlineLevel="0" collapsed="false">
      <c r="A259" s="0" t="s">
        <v>768</v>
      </c>
      <c r="B259" s="0" t="s">
        <v>769</v>
      </c>
      <c r="C259" s="0" t="n">
        <v>3.79754013238584</v>
      </c>
      <c r="D259" s="0" t="n">
        <f aca="false">2^C259</f>
        <v>13.9050799281242</v>
      </c>
      <c r="E259" s="0" t="n">
        <v>0.000130200580114943</v>
      </c>
      <c r="F259" s="0" t="n">
        <v>0.00151775951452061</v>
      </c>
      <c r="G259" s="0" t="s">
        <v>770</v>
      </c>
    </row>
    <row r="260" customFormat="false" ht="15" hidden="false" customHeight="false" outlineLevel="0" collapsed="false">
      <c r="A260" s="0" t="s">
        <v>771</v>
      </c>
      <c r="B260" s="0" t="s">
        <v>772</v>
      </c>
      <c r="C260" s="0" t="n">
        <v>3.79114984391878</v>
      </c>
      <c r="D260" s="0" t="n">
        <f aca="false">2^C260</f>
        <v>13.8436248274158</v>
      </c>
      <c r="E260" s="4" t="n">
        <v>1.01536684376425E-012</v>
      </c>
      <c r="F260" s="4" t="n">
        <v>5.19225626174489E-011</v>
      </c>
      <c r="G260" s="0" t="s">
        <v>773</v>
      </c>
    </row>
    <row r="261" customFormat="false" ht="15" hidden="false" customHeight="false" outlineLevel="0" collapsed="false">
      <c r="A261" s="0" t="s">
        <v>774</v>
      </c>
      <c r="B261" s="0" t="s">
        <v>775</v>
      </c>
      <c r="C261" s="0" t="n">
        <v>3.78491042589361</v>
      </c>
      <c r="D261" s="0" t="n">
        <f aca="false">2^C261</f>
        <v>13.7838827145722</v>
      </c>
      <c r="E261" s="0" t="n">
        <v>0.00318217398228343</v>
      </c>
      <c r="F261" s="0" t="n">
        <v>0.0218086448293262</v>
      </c>
      <c r="G261" s="0" t="s">
        <v>776</v>
      </c>
    </row>
    <row r="262" customFormat="false" ht="15" hidden="false" customHeight="false" outlineLevel="0" collapsed="false">
      <c r="A262" s="0" t="s">
        <v>777</v>
      </c>
      <c r="B262" s="0" t="s">
        <v>778</v>
      </c>
      <c r="C262" s="0" t="n">
        <v>3.78127198688954</v>
      </c>
      <c r="D262" s="0" t="n">
        <f aca="false">2^C262</f>
        <v>13.7491639227105</v>
      </c>
      <c r="E262" s="4" t="n">
        <v>1.19216790972177E-069</v>
      </c>
      <c r="F262" s="4" t="n">
        <v>1.29686192797551E-066</v>
      </c>
      <c r="G262" s="0" t="s">
        <v>779</v>
      </c>
    </row>
    <row r="263" customFormat="false" ht="15" hidden="false" customHeight="false" outlineLevel="0" collapsed="false">
      <c r="A263" s="0" t="s">
        <v>780</v>
      </c>
      <c r="B263" s="0" t="s">
        <v>781</v>
      </c>
      <c r="C263" s="0" t="n">
        <v>3.76973747252297</v>
      </c>
      <c r="D263" s="0" t="n">
        <f aca="false">2^C263</f>
        <v>13.6396760281382</v>
      </c>
      <c r="E263" s="4" t="n">
        <v>9.15202154306508E-019</v>
      </c>
      <c r="F263" s="4" t="n">
        <v>8.45660924975419E-017</v>
      </c>
      <c r="G263" s="0" t="s">
        <v>782</v>
      </c>
    </row>
    <row r="264" customFormat="false" ht="15" hidden="false" customHeight="false" outlineLevel="0" collapsed="false">
      <c r="A264" s="0" t="s">
        <v>783</v>
      </c>
      <c r="B264" s="0" t="s">
        <v>784</v>
      </c>
      <c r="C264" s="0" t="n">
        <v>3.76946379895627</v>
      </c>
      <c r="D264" s="0" t="n">
        <f aca="false">2^C264</f>
        <v>13.6370888807139</v>
      </c>
      <c r="E264" s="4" t="n">
        <v>2.95813295634471E-011</v>
      </c>
      <c r="F264" s="4" t="n">
        <v>1.30616306109302E-009</v>
      </c>
      <c r="G264" s="0" t="s">
        <v>785</v>
      </c>
    </row>
    <row r="265" customFormat="false" ht="15" hidden="false" customHeight="false" outlineLevel="0" collapsed="false">
      <c r="A265" s="0" t="s">
        <v>786</v>
      </c>
      <c r="B265" s="0" t="s">
        <v>787</v>
      </c>
      <c r="C265" s="0" t="n">
        <v>3.76045318379506</v>
      </c>
      <c r="D265" s="0" t="n">
        <f aca="false">2^C265</f>
        <v>13.5521813820697</v>
      </c>
      <c r="E265" s="4" t="n">
        <v>1.43416881953706E-007</v>
      </c>
      <c r="F265" s="4" t="n">
        <v>3.55673867245191E-006</v>
      </c>
      <c r="G265" s="0" t="s">
        <v>788</v>
      </c>
    </row>
    <row r="266" customFormat="false" ht="15" hidden="false" customHeight="false" outlineLevel="0" collapsed="false">
      <c r="A266" s="0" t="s">
        <v>789</v>
      </c>
      <c r="B266" s="0" t="s">
        <v>790</v>
      </c>
      <c r="C266" s="0" t="n">
        <v>3.75629262135532</v>
      </c>
      <c r="D266" s="0" t="n">
        <f aca="false">2^C266</f>
        <v>13.5131547895262</v>
      </c>
      <c r="E266" s="0" t="n">
        <v>0.00153620431059141</v>
      </c>
      <c r="F266" s="0" t="n">
        <v>0.0121055125324576</v>
      </c>
      <c r="G266" s="0" t="s">
        <v>791</v>
      </c>
    </row>
    <row r="267" customFormat="false" ht="15" hidden="false" customHeight="false" outlineLevel="0" collapsed="false">
      <c r="A267" s="0" t="s">
        <v>792</v>
      </c>
      <c r="B267" s="0" t="s">
        <v>793</v>
      </c>
      <c r="C267" s="0" t="n">
        <v>3.75454204861635</v>
      </c>
      <c r="D267" s="0" t="n">
        <f aca="false">2^C267</f>
        <v>13.4967678099349</v>
      </c>
      <c r="E267" s="4" t="n">
        <v>2.58885571374633E-056</v>
      </c>
      <c r="F267" s="4" t="n">
        <v>1.63043407740466E-053</v>
      </c>
      <c r="G267" s="0" t="s">
        <v>794</v>
      </c>
    </row>
    <row r="268" customFormat="false" ht="15" hidden="false" customHeight="false" outlineLevel="0" collapsed="false">
      <c r="A268" s="0" t="s">
        <v>795</v>
      </c>
      <c r="B268" s="0" t="s">
        <v>796</v>
      </c>
      <c r="C268" s="0" t="n">
        <v>3.75336881125194</v>
      </c>
      <c r="D268" s="0" t="n">
        <f aca="false">2^C268</f>
        <v>13.4857963468695</v>
      </c>
      <c r="E268" s="4" t="n">
        <v>3.24282887323736E-068</v>
      </c>
      <c r="F268" s="4" t="n">
        <v>3.23364085809652E-065</v>
      </c>
      <c r="G268" s="0" t="s">
        <v>797</v>
      </c>
    </row>
    <row r="269" customFormat="false" ht="15" hidden="false" customHeight="false" outlineLevel="0" collapsed="false">
      <c r="A269" s="0" t="s">
        <v>798</v>
      </c>
      <c r="B269" s="0" t="s">
        <v>799</v>
      </c>
      <c r="C269" s="0" t="n">
        <v>3.7440143461949</v>
      </c>
      <c r="D269" s="0" t="n">
        <f aca="false">2^C269</f>
        <v>13.398637035848</v>
      </c>
      <c r="E269" s="4" t="n">
        <v>4.52088703634997E-025</v>
      </c>
      <c r="F269" s="4" t="n">
        <v>6.63766064748022E-023</v>
      </c>
      <c r="G269" s="0" t="s">
        <v>800</v>
      </c>
    </row>
    <row r="270" customFormat="false" ht="15" hidden="false" customHeight="false" outlineLevel="0" collapsed="false">
      <c r="A270" s="0" t="s">
        <v>801</v>
      </c>
      <c r="B270" s="0" t="s">
        <v>802</v>
      </c>
      <c r="C270" s="0" t="n">
        <v>3.73757722157425</v>
      </c>
      <c r="D270" s="0" t="n">
        <f aca="false">2^C270</f>
        <v>13.3389871692269</v>
      </c>
      <c r="E270" s="4" t="n">
        <v>4.42284302996247E-008</v>
      </c>
      <c r="F270" s="4" t="n">
        <v>1.20692678897448E-006</v>
      </c>
      <c r="G270" s="0" t="s">
        <v>803</v>
      </c>
    </row>
    <row r="271" customFormat="false" ht="15" hidden="false" customHeight="false" outlineLevel="0" collapsed="false">
      <c r="A271" s="0" t="s">
        <v>804</v>
      </c>
      <c r="B271" s="0" t="s">
        <v>805</v>
      </c>
      <c r="C271" s="0" t="n">
        <v>3.73487213346578</v>
      </c>
      <c r="D271" s="0" t="n">
        <f aca="false">2^C271</f>
        <v>13.3139996789356</v>
      </c>
      <c r="E271" s="4" t="n">
        <v>6.23589574171202E-007</v>
      </c>
      <c r="F271" s="4" t="n">
        <v>1.35917538151778E-005</v>
      </c>
      <c r="G271" s="0" t="s">
        <v>806</v>
      </c>
    </row>
    <row r="272" customFormat="false" ht="15" hidden="false" customHeight="false" outlineLevel="0" collapsed="false">
      <c r="A272" s="0" t="s">
        <v>807</v>
      </c>
      <c r="B272" s="0" t="s">
        <v>808</v>
      </c>
      <c r="C272" s="0" t="n">
        <v>3.73002834460583</v>
      </c>
      <c r="D272" s="0" t="n">
        <f aca="false">2^C272</f>
        <v>13.2693734336325</v>
      </c>
      <c r="E272" s="4" t="n">
        <v>4.21748341616862E-015</v>
      </c>
      <c r="F272" s="4" t="n">
        <v>2.8431778342464E-013</v>
      </c>
      <c r="G272" s="0" t="s">
        <v>809</v>
      </c>
    </row>
    <row r="273" customFormat="false" ht="15" hidden="false" customHeight="false" outlineLevel="0" collapsed="false">
      <c r="A273" s="0" t="s">
        <v>810</v>
      </c>
      <c r="B273" s="0" t="s">
        <v>811</v>
      </c>
      <c r="C273" s="0" t="n">
        <v>3.72196308559019</v>
      </c>
      <c r="D273" s="0" t="n">
        <f aca="false">2^C273</f>
        <v>13.1953991411926</v>
      </c>
      <c r="E273" s="4" t="n">
        <v>2.98831365579499E-010</v>
      </c>
      <c r="F273" s="4" t="n">
        <v>1.14243326534322E-008</v>
      </c>
      <c r="G273" s="0" t="s">
        <v>812</v>
      </c>
    </row>
    <row r="274" customFormat="false" ht="15" hidden="false" customHeight="false" outlineLevel="0" collapsed="false">
      <c r="A274" s="0" t="s">
        <v>813</v>
      </c>
      <c r="B274" s="0" t="s">
        <v>814</v>
      </c>
      <c r="C274" s="0" t="n">
        <v>3.71482841194636</v>
      </c>
      <c r="D274" s="0" t="n">
        <f aca="false">2^C274</f>
        <v>13.1303039852072</v>
      </c>
      <c r="E274" s="4" t="n">
        <v>1.13433114504949E-024</v>
      </c>
      <c r="F274" s="4" t="n">
        <v>1.64526139171663E-022</v>
      </c>
      <c r="G274" s="0" t="s">
        <v>815</v>
      </c>
    </row>
    <row r="275" customFormat="false" ht="15" hidden="false" customHeight="false" outlineLevel="0" collapsed="false">
      <c r="A275" s="0" t="s">
        <v>816</v>
      </c>
      <c r="B275" s="0" t="s">
        <v>817</v>
      </c>
      <c r="C275" s="0" t="n">
        <v>3.70796257576528</v>
      </c>
      <c r="D275" s="0" t="n">
        <f aca="false">2^C275</f>
        <v>13.0679648637847</v>
      </c>
      <c r="E275" s="4" t="n">
        <v>9.41694160130969E-012</v>
      </c>
      <c r="F275" s="4" t="n">
        <v>4.39310421837317E-010</v>
      </c>
      <c r="G275" s="0" t="s">
        <v>818</v>
      </c>
    </row>
    <row r="276" customFormat="false" ht="15" hidden="false" customHeight="false" outlineLevel="0" collapsed="false">
      <c r="A276" s="0" t="s">
        <v>819</v>
      </c>
      <c r="B276" s="0" t="s">
        <v>820</v>
      </c>
      <c r="C276" s="0" t="n">
        <v>3.70002486937211</v>
      </c>
      <c r="D276" s="0" t="n">
        <f aca="false">2^C276</f>
        <v>12.9962623710962</v>
      </c>
      <c r="E276" s="0" t="n">
        <v>0.000241669719891532</v>
      </c>
      <c r="F276" s="0" t="n">
        <v>0.00256367009594156</v>
      </c>
      <c r="G276" s="0" t="s">
        <v>821</v>
      </c>
    </row>
    <row r="277" customFormat="false" ht="15" hidden="false" customHeight="false" outlineLevel="0" collapsed="false">
      <c r="A277" s="0" t="s">
        <v>822</v>
      </c>
      <c r="B277" s="0" t="s">
        <v>823</v>
      </c>
      <c r="C277" s="0" t="n">
        <v>3.68892712433805</v>
      </c>
      <c r="D277" s="0" t="n">
        <f aca="false">2^C277</f>
        <v>12.8966738305312</v>
      </c>
      <c r="E277" s="0" t="n">
        <v>0.000411143849716631</v>
      </c>
      <c r="F277" s="0" t="n">
        <v>0.00402927707265291</v>
      </c>
      <c r="G277" s="0" t="s">
        <v>824</v>
      </c>
    </row>
    <row r="278" customFormat="false" ht="15" hidden="false" customHeight="false" outlineLevel="0" collapsed="false">
      <c r="A278" s="0" t="s">
        <v>825</v>
      </c>
      <c r="B278" s="0" t="s">
        <v>826</v>
      </c>
      <c r="C278" s="0" t="n">
        <v>3.68555828687817</v>
      </c>
      <c r="D278" s="0" t="n">
        <f aca="false">2^C278</f>
        <v>12.8665939385056</v>
      </c>
      <c r="E278" s="4" t="n">
        <v>2.19038157181552E-016</v>
      </c>
      <c r="F278" s="4" t="n">
        <v>1.63813161802153E-014</v>
      </c>
      <c r="G278" s="0" t="s">
        <v>827</v>
      </c>
    </row>
    <row r="279" customFormat="false" ht="15" hidden="false" customHeight="false" outlineLevel="0" collapsed="false">
      <c r="A279" s="0" t="s">
        <v>828</v>
      </c>
      <c r="B279" s="0" t="s">
        <v>829</v>
      </c>
      <c r="C279" s="0" t="n">
        <v>3.68413172688479</v>
      </c>
      <c r="D279" s="0" t="n">
        <f aca="false">2^C279</f>
        <v>12.853877532203</v>
      </c>
      <c r="E279" s="0" t="n">
        <v>0.000337448891507278</v>
      </c>
      <c r="F279" s="0" t="n">
        <v>0.00340464876540985</v>
      </c>
      <c r="G279" s="0" t="s">
        <v>830</v>
      </c>
    </row>
    <row r="280" customFormat="false" ht="15" hidden="false" customHeight="false" outlineLevel="0" collapsed="false">
      <c r="A280" s="0" t="s">
        <v>831</v>
      </c>
      <c r="B280" s="0" t="s">
        <v>832</v>
      </c>
      <c r="C280" s="0" t="n">
        <v>3.67528838372381</v>
      </c>
      <c r="D280" s="0" t="n">
        <f aca="false">2^C280</f>
        <v>12.7753276169438</v>
      </c>
      <c r="E280" s="4" t="n">
        <v>4.75200983768427E-005</v>
      </c>
      <c r="F280" s="0" t="n">
        <v>0.000629707084360243</v>
      </c>
      <c r="G280" s="0" t="s">
        <v>833</v>
      </c>
    </row>
    <row r="281" customFormat="false" ht="15" hidden="false" customHeight="false" outlineLevel="0" collapsed="false">
      <c r="A281" s="0" t="s">
        <v>834</v>
      </c>
      <c r="B281" s="0" t="s">
        <v>835</v>
      </c>
      <c r="C281" s="0" t="n">
        <v>3.6722173944693</v>
      </c>
      <c r="D281" s="0" t="n">
        <f aca="false">2^C281</f>
        <v>12.7481623700727</v>
      </c>
      <c r="E281" s="0" t="n">
        <v>0.00335449933906317</v>
      </c>
      <c r="F281" s="0" t="n">
        <v>0.0228042045897862</v>
      </c>
      <c r="G281" s="0" t="s">
        <v>836</v>
      </c>
    </row>
    <row r="282" customFormat="false" ht="15" hidden="false" customHeight="false" outlineLevel="0" collapsed="false">
      <c r="A282" s="0" t="s">
        <v>837</v>
      </c>
      <c r="B282" s="0" t="s">
        <v>838</v>
      </c>
      <c r="C282" s="0" t="n">
        <v>3.67102586023318</v>
      </c>
      <c r="D282" s="0" t="n">
        <f aca="false">2^C282</f>
        <v>12.7376378999076</v>
      </c>
      <c r="E282" s="0" t="n">
        <v>0.000635933493100333</v>
      </c>
      <c r="F282" s="0" t="n">
        <v>0.00579777537404845</v>
      </c>
      <c r="G282" s="0" t="s">
        <v>839</v>
      </c>
    </row>
    <row r="283" customFormat="false" ht="15" hidden="false" customHeight="false" outlineLevel="0" collapsed="false">
      <c r="A283" s="0" t="s">
        <v>840</v>
      </c>
      <c r="B283" s="0" t="s">
        <v>841</v>
      </c>
      <c r="C283" s="0" t="n">
        <v>3.67088473798205</v>
      </c>
      <c r="D283" s="0" t="n">
        <f aca="false">2^C283</f>
        <v>12.7363919843336</v>
      </c>
      <c r="E283" s="4" t="n">
        <v>7.04134821745673E-060</v>
      </c>
      <c r="F283" s="4" t="n">
        <v>4.9562807511816E-057</v>
      </c>
      <c r="G283" s="0" t="s">
        <v>842</v>
      </c>
    </row>
    <row r="284" customFormat="false" ht="15" hidden="false" customHeight="false" outlineLevel="0" collapsed="false">
      <c r="A284" s="0" t="s">
        <v>843</v>
      </c>
      <c r="B284" s="0" t="s">
        <v>844</v>
      </c>
      <c r="C284" s="0" t="n">
        <v>3.65839823962185</v>
      </c>
      <c r="D284" s="0" t="n">
        <f aca="false">2^C284</f>
        <v>12.6266344120089</v>
      </c>
      <c r="E284" s="4" t="n">
        <v>1.30942232561324E-036</v>
      </c>
      <c r="F284" s="4" t="n">
        <v>3.64384826704374E-034</v>
      </c>
      <c r="G284" s="0" t="s">
        <v>845</v>
      </c>
    </row>
    <row r="285" customFormat="false" ht="15" hidden="false" customHeight="false" outlineLevel="0" collapsed="false">
      <c r="A285" s="0" t="s">
        <v>846</v>
      </c>
      <c r="B285" s="0" t="s">
        <v>847</v>
      </c>
      <c r="C285" s="0" t="n">
        <v>3.63721723495955</v>
      </c>
      <c r="D285" s="0" t="n">
        <f aca="false">2^C285</f>
        <v>12.4426099890218</v>
      </c>
      <c r="E285" s="4" t="n">
        <v>5.5718782752502E-010</v>
      </c>
      <c r="F285" s="4" t="n">
        <v>2.04469551674793E-008</v>
      </c>
      <c r="G285" s="0" t="s">
        <v>848</v>
      </c>
    </row>
    <row r="286" customFormat="false" ht="15" hidden="false" customHeight="false" outlineLevel="0" collapsed="false">
      <c r="A286" s="0" t="s">
        <v>849</v>
      </c>
      <c r="B286" s="0" t="s">
        <v>850</v>
      </c>
      <c r="C286" s="0" t="n">
        <v>3.63496138246641</v>
      </c>
      <c r="D286" s="0" t="n">
        <f aca="false">2^C286</f>
        <v>12.4231694567063</v>
      </c>
      <c r="E286" s="4" t="n">
        <v>5.01584057477673E-009</v>
      </c>
      <c r="F286" s="4" t="n">
        <v>1.61777758268944E-007</v>
      </c>
      <c r="G286" s="0" t="s">
        <v>851</v>
      </c>
    </row>
    <row r="287" customFormat="false" ht="15" hidden="false" customHeight="false" outlineLevel="0" collapsed="false">
      <c r="A287" s="0" t="s">
        <v>852</v>
      </c>
      <c r="B287" s="0" t="s">
        <v>853</v>
      </c>
      <c r="C287" s="0" t="n">
        <v>3.62586357236291</v>
      </c>
      <c r="D287" s="0" t="n">
        <f aca="false">2^C287</f>
        <v>12.3450739403671</v>
      </c>
      <c r="E287" s="4" t="n">
        <v>2.7511763135459E-022</v>
      </c>
      <c r="F287" s="4" t="n">
        <v>3.37646930952721E-020</v>
      </c>
      <c r="G287" s="0" t="s">
        <v>854</v>
      </c>
    </row>
    <row r="288" customFormat="false" ht="15" hidden="false" customHeight="false" outlineLevel="0" collapsed="false">
      <c r="A288" s="0" t="s">
        <v>855</v>
      </c>
      <c r="B288" s="0" t="s">
        <v>856</v>
      </c>
      <c r="C288" s="0" t="n">
        <v>3.60953259884346</v>
      </c>
      <c r="D288" s="0" t="n">
        <f aca="false">2^C288</f>
        <v>12.2061185196789</v>
      </c>
      <c r="E288" s="4" t="n">
        <v>2.89433487619954E-006</v>
      </c>
      <c r="F288" s="4" t="n">
        <v>5.40305945844051E-005</v>
      </c>
      <c r="G288" s="0" t="s">
        <v>857</v>
      </c>
    </row>
    <row r="289" customFormat="false" ht="15" hidden="false" customHeight="false" outlineLevel="0" collapsed="false">
      <c r="A289" s="0" t="s">
        <v>858</v>
      </c>
      <c r="B289" s="0" t="s">
        <v>859</v>
      </c>
      <c r="C289" s="0" t="n">
        <v>3.60799804827</v>
      </c>
      <c r="D289" s="0" t="n">
        <f aca="false">2^C289</f>
        <v>12.1931421473836</v>
      </c>
      <c r="E289" s="0" t="n">
        <v>0.00179713853109482</v>
      </c>
      <c r="F289" s="0" t="n">
        <v>0.0137497184546552</v>
      </c>
      <c r="G289" s="0" t="s">
        <v>860</v>
      </c>
    </row>
    <row r="290" customFormat="false" ht="15" hidden="false" customHeight="false" outlineLevel="0" collapsed="false">
      <c r="A290" s="0" t="s">
        <v>861</v>
      </c>
      <c r="B290" s="0" t="s">
        <v>862</v>
      </c>
      <c r="C290" s="0" t="n">
        <v>3.60756601318466</v>
      </c>
      <c r="D290" s="0" t="n">
        <f aca="false">2^C290</f>
        <v>12.1894912881445</v>
      </c>
      <c r="E290" s="4" t="n">
        <v>2.72397875990302E-005</v>
      </c>
      <c r="F290" s="0" t="n">
        <v>0.000390594725476328</v>
      </c>
      <c r="G290" s="0" t="s">
        <v>863</v>
      </c>
    </row>
    <row r="291" customFormat="false" ht="15" hidden="false" customHeight="false" outlineLevel="0" collapsed="false">
      <c r="A291" s="0" t="s">
        <v>864</v>
      </c>
      <c r="B291" s="0" t="s">
        <v>865</v>
      </c>
      <c r="C291" s="0" t="n">
        <v>3.59772301780981</v>
      </c>
      <c r="D291" s="0" t="n">
        <f aca="false">2^C291</f>
        <v>12.1066097795774</v>
      </c>
      <c r="E291" s="0" t="n">
        <v>0.00649907858097023</v>
      </c>
      <c r="F291" s="0" t="n">
        <v>0.0385085289922703</v>
      </c>
      <c r="G291" s="0" t="s">
        <v>866</v>
      </c>
    </row>
    <row r="292" customFormat="false" ht="15" hidden="false" customHeight="false" outlineLevel="0" collapsed="false">
      <c r="A292" s="0" t="s">
        <v>867</v>
      </c>
      <c r="B292" s="0" t="s">
        <v>868</v>
      </c>
      <c r="C292" s="0" t="n">
        <v>3.59281263430058</v>
      </c>
      <c r="D292" s="0" t="n">
        <f aca="false">2^C292</f>
        <v>12.0654735444796</v>
      </c>
      <c r="E292" s="0" t="n">
        <v>0.00474702292650947</v>
      </c>
      <c r="F292" s="0" t="n">
        <v>0.0299909589960994</v>
      </c>
      <c r="G292" s="0" t="s">
        <v>869</v>
      </c>
    </row>
    <row r="293" customFormat="false" ht="15" hidden="false" customHeight="false" outlineLevel="0" collapsed="false">
      <c r="A293" s="0" t="s">
        <v>870</v>
      </c>
      <c r="B293" s="0" t="s">
        <v>871</v>
      </c>
      <c r="C293" s="0" t="n">
        <v>3.58733702657918</v>
      </c>
      <c r="D293" s="0" t="n">
        <f aca="false">2^C293</f>
        <v>12.0197670136049</v>
      </c>
      <c r="E293" s="4" t="n">
        <v>1.26483410103149E-015</v>
      </c>
      <c r="F293" s="4" t="n">
        <v>8.77391585677847E-014</v>
      </c>
      <c r="G293" s="0" t="s">
        <v>872</v>
      </c>
    </row>
    <row r="294" customFormat="false" ht="15" hidden="false" customHeight="false" outlineLevel="0" collapsed="false">
      <c r="A294" s="0" t="s">
        <v>873</v>
      </c>
      <c r="B294" s="0" t="s">
        <v>874</v>
      </c>
      <c r="C294" s="0" t="n">
        <v>3.58664654298913</v>
      </c>
      <c r="D294" s="0" t="n">
        <f aca="false">2^C294</f>
        <v>12.0140156483656</v>
      </c>
      <c r="E294" s="4" t="n">
        <v>5.78375824188442E-005</v>
      </c>
      <c r="F294" s="0" t="n">
        <v>0.000745451903832672</v>
      </c>
      <c r="G294" s="0" t="s">
        <v>875</v>
      </c>
    </row>
    <row r="295" customFormat="false" ht="15" hidden="false" customHeight="false" outlineLevel="0" collapsed="false">
      <c r="A295" s="0" t="s">
        <v>876</v>
      </c>
      <c r="B295" s="0" t="s">
        <v>877</v>
      </c>
      <c r="C295" s="0" t="n">
        <v>3.58613528266069</v>
      </c>
      <c r="D295" s="0" t="n">
        <f aca="false">2^C295</f>
        <v>12.009758891953</v>
      </c>
      <c r="E295" s="0" t="n">
        <v>0.00351201219294044</v>
      </c>
      <c r="F295" s="0" t="n">
        <v>0.0237026158492528</v>
      </c>
      <c r="G295" s="0" t="s">
        <v>878</v>
      </c>
    </row>
    <row r="296" customFormat="false" ht="15" hidden="false" customHeight="false" outlineLevel="0" collapsed="false">
      <c r="A296" s="0" t="s">
        <v>879</v>
      </c>
      <c r="B296" s="0" t="s">
        <v>880</v>
      </c>
      <c r="C296" s="0" t="n">
        <v>3.58256215553114</v>
      </c>
      <c r="D296" s="0" t="n">
        <f aca="false">2^C296</f>
        <v>11.9800510900153</v>
      </c>
      <c r="E296" s="4" t="n">
        <v>6.03183681281587E-063</v>
      </c>
      <c r="F296" s="4" t="n">
        <v>5.15549709301105E-060</v>
      </c>
      <c r="G296" s="0" t="s">
        <v>881</v>
      </c>
    </row>
    <row r="297" customFormat="false" ht="15" hidden="false" customHeight="false" outlineLevel="0" collapsed="false">
      <c r="A297" s="0" t="s">
        <v>882</v>
      </c>
      <c r="B297" s="0" t="s">
        <v>883</v>
      </c>
      <c r="C297" s="0" t="n">
        <v>3.58107021600052</v>
      </c>
      <c r="D297" s="0" t="n">
        <f aca="false">2^C297</f>
        <v>11.9676685194246</v>
      </c>
      <c r="E297" s="4" t="n">
        <v>2.31674542256511E-009</v>
      </c>
      <c r="F297" s="4" t="n">
        <v>7.82007777896024E-008</v>
      </c>
      <c r="G297" s="0" t="s">
        <v>884</v>
      </c>
    </row>
    <row r="298" customFormat="false" ht="15" hidden="false" customHeight="false" outlineLevel="0" collapsed="false">
      <c r="A298" s="0" t="s">
        <v>885</v>
      </c>
      <c r="B298" s="0" t="s">
        <v>886</v>
      </c>
      <c r="C298" s="0" t="n">
        <v>3.58064090637836</v>
      </c>
      <c r="D298" s="0" t="n">
        <f aca="false">2^C298</f>
        <v>11.9641077732271</v>
      </c>
      <c r="E298" s="4" t="n">
        <v>3.76643020400679E-033</v>
      </c>
      <c r="F298" s="4" t="n">
        <v>8.5036044945557E-031</v>
      </c>
      <c r="G298" s="0" t="s">
        <v>887</v>
      </c>
    </row>
    <row r="299" customFormat="false" ht="15" hidden="false" customHeight="false" outlineLevel="0" collapsed="false">
      <c r="A299" s="0" t="s">
        <v>888</v>
      </c>
      <c r="B299" s="0" t="s">
        <v>889</v>
      </c>
      <c r="C299" s="0" t="n">
        <v>3.57171973590407</v>
      </c>
      <c r="D299" s="0" t="n">
        <f aca="false">2^C299</f>
        <v>11.8903537801987</v>
      </c>
      <c r="E299" s="4" t="n">
        <v>7.33173144769868E-008</v>
      </c>
      <c r="F299" s="4" t="n">
        <v>1.93241186130314E-006</v>
      </c>
      <c r="G299" s="0" t="s">
        <v>890</v>
      </c>
    </row>
    <row r="300" customFormat="false" ht="15" hidden="false" customHeight="false" outlineLevel="0" collapsed="false">
      <c r="A300" s="0" t="s">
        <v>891</v>
      </c>
      <c r="B300" s="0" t="s">
        <v>892</v>
      </c>
      <c r="C300" s="0" t="n">
        <v>3.56133636107778</v>
      </c>
      <c r="D300" s="0" t="n">
        <f aca="false">2^C300</f>
        <v>11.8050836643289</v>
      </c>
      <c r="E300" s="0" t="n">
        <v>0.000302546840370472</v>
      </c>
      <c r="F300" s="0" t="n">
        <v>0.00310353664112564</v>
      </c>
      <c r="G300" s="0" t="s">
        <v>893</v>
      </c>
    </row>
    <row r="301" customFormat="false" ht="15" hidden="false" customHeight="false" outlineLevel="0" collapsed="false">
      <c r="A301" s="0" t="s">
        <v>894</v>
      </c>
      <c r="B301" s="0" t="s">
        <v>895</v>
      </c>
      <c r="C301" s="0" t="n">
        <v>3.55712842441222</v>
      </c>
      <c r="D301" s="0" t="n">
        <f aca="false">2^C301</f>
        <v>11.7707017129925</v>
      </c>
      <c r="E301" s="4" t="n">
        <v>6.76935704690805E-005</v>
      </c>
      <c r="F301" s="0" t="n">
        <v>0.000858073373128197</v>
      </c>
      <c r="G301" s="0" t="s">
        <v>896</v>
      </c>
    </row>
    <row r="302" customFormat="false" ht="15" hidden="false" customHeight="false" outlineLevel="0" collapsed="false">
      <c r="A302" s="0" t="s">
        <v>897</v>
      </c>
      <c r="B302" s="0" t="s">
        <v>898</v>
      </c>
      <c r="C302" s="0" t="n">
        <v>3.5563361342554</v>
      </c>
      <c r="D302" s="0" t="n">
        <f aca="false">2^C302</f>
        <v>11.7642393279662</v>
      </c>
      <c r="E302" s="0" t="n">
        <v>0.00510658890174366</v>
      </c>
      <c r="F302" s="0" t="n">
        <v>0.0317926341302106</v>
      </c>
      <c r="G302" s="0" t="s">
        <v>899</v>
      </c>
    </row>
    <row r="303" customFormat="false" ht="15" hidden="false" customHeight="false" outlineLevel="0" collapsed="false">
      <c r="A303" s="0" t="s">
        <v>900</v>
      </c>
      <c r="B303" s="0" t="s">
        <v>901</v>
      </c>
      <c r="C303" s="0" t="n">
        <v>3.54270734875241</v>
      </c>
      <c r="D303" s="0" t="n">
        <f aca="false">2^C303</f>
        <v>11.6536287283052</v>
      </c>
      <c r="E303" s="4" t="n">
        <v>4.19932992373806E-007</v>
      </c>
      <c r="F303" s="4" t="n">
        <v>9.50788682449377E-006</v>
      </c>
      <c r="G303" s="0" t="s">
        <v>902</v>
      </c>
    </row>
    <row r="304" customFormat="false" ht="15" hidden="false" customHeight="false" outlineLevel="0" collapsed="false">
      <c r="A304" s="0" t="s">
        <v>903</v>
      </c>
      <c r="B304" s="0" t="s">
        <v>904</v>
      </c>
      <c r="C304" s="0" t="n">
        <v>3.5377923256859</v>
      </c>
      <c r="D304" s="0" t="n">
        <f aca="false">2^C304</f>
        <v>11.6139942975963</v>
      </c>
      <c r="E304" s="4" t="n">
        <v>9.47597231041772E-032</v>
      </c>
      <c r="F304" s="4" t="n">
        <v>1.93828178917023E-029</v>
      </c>
      <c r="G304" s="0" t="s">
        <v>905</v>
      </c>
    </row>
    <row r="305" customFormat="false" ht="15" hidden="false" customHeight="false" outlineLevel="0" collapsed="false">
      <c r="A305" s="0" t="s">
        <v>906</v>
      </c>
      <c r="B305" s="0" t="s">
        <v>907</v>
      </c>
      <c r="C305" s="0" t="n">
        <v>3.5118037133169</v>
      </c>
      <c r="D305" s="0" t="n">
        <f aca="false">2^C305</f>
        <v>11.4066536946662</v>
      </c>
      <c r="E305" s="4" t="n">
        <v>8.90945404953192E-008</v>
      </c>
      <c r="F305" s="4" t="n">
        <v>2.31008726233367E-006</v>
      </c>
      <c r="G305" s="0" t="s">
        <v>908</v>
      </c>
    </row>
    <row r="306" customFormat="false" ht="15" hidden="false" customHeight="false" outlineLevel="0" collapsed="false">
      <c r="A306" s="0" t="s">
        <v>909</v>
      </c>
      <c r="B306" s="0" t="s">
        <v>910</v>
      </c>
      <c r="C306" s="0" t="n">
        <v>3.4984807347297</v>
      </c>
      <c r="D306" s="0" t="n">
        <f aca="false">2^C306</f>
        <v>11.3018005928146</v>
      </c>
      <c r="E306" s="4" t="n">
        <v>2.87109403909274E-005</v>
      </c>
      <c r="F306" s="0" t="n">
        <v>0.000409237775721069</v>
      </c>
      <c r="G306" s="0" t="s">
        <v>911</v>
      </c>
    </row>
    <row r="307" customFormat="false" ht="15" hidden="false" customHeight="false" outlineLevel="0" collapsed="false">
      <c r="A307" s="0" t="s">
        <v>912</v>
      </c>
      <c r="B307" s="0" t="s">
        <v>913</v>
      </c>
      <c r="C307" s="0" t="n">
        <v>3.49190254373671</v>
      </c>
      <c r="D307" s="0" t="n">
        <f aca="false">2^C307</f>
        <v>11.2503855928291</v>
      </c>
      <c r="E307" s="4" t="n">
        <v>1.05834089489676E-029</v>
      </c>
      <c r="F307" s="4" t="n">
        <v>1.97876674192729E-027</v>
      </c>
      <c r="G307" s="0" t="s">
        <v>914</v>
      </c>
    </row>
    <row r="308" customFormat="false" ht="15" hidden="false" customHeight="false" outlineLevel="0" collapsed="false">
      <c r="A308" s="0" t="s">
        <v>915</v>
      </c>
      <c r="B308" s="0" t="s">
        <v>916</v>
      </c>
      <c r="C308" s="0" t="n">
        <v>3.48215445798067</v>
      </c>
      <c r="D308" s="0" t="n">
        <f aca="false">2^C308</f>
        <v>11.1746245746261</v>
      </c>
      <c r="E308" s="4" t="n">
        <v>1.68319535809697E-042</v>
      </c>
      <c r="F308" s="4" t="n">
        <v>5.92385754558481E-040</v>
      </c>
      <c r="G308" s="0" t="s">
        <v>917</v>
      </c>
    </row>
    <row r="309" customFormat="false" ht="15" hidden="false" customHeight="false" outlineLevel="0" collapsed="false">
      <c r="A309" s="0" t="s">
        <v>918</v>
      </c>
      <c r="B309" s="0" t="s">
        <v>919</v>
      </c>
      <c r="C309" s="0" t="n">
        <v>3.47440287979619</v>
      </c>
      <c r="D309" s="0" t="n">
        <f aca="false">2^C309</f>
        <v>11.1147445006968</v>
      </c>
      <c r="E309" s="4" t="n">
        <v>6.16548444476531E-013</v>
      </c>
      <c r="F309" s="4" t="n">
        <v>3.24290931279392E-011</v>
      </c>
      <c r="G309" s="0" t="s">
        <v>920</v>
      </c>
    </row>
    <row r="310" customFormat="false" ht="15" hidden="false" customHeight="false" outlineLevel="0" collapsed="false">
      <c r="A310" s="0" t="s">
        <v>921</v>
      </c>
      <c r="B310" s="0" t="s">
        <v>922</v>
      </c>
      <c r="C310" s="0" t="n">
        <v>3.47417857240446</v>
      </c>
      <c r="D310" s="0" t="n">
        <f aca="false">2^C310</f>
        <v>11.1130165363832</v>
      </c>
      <c r="E310" s="4" t="n">
        <v>3.85475063315452E-052</v>
      </c>
      <c r="F310" s="4" t="n">
        <v>2.05004204783676E-049</v>
      </c>
      <c r="G310" s="0" t="s">
        <v>923</v>
      </c>
    </row>
    <row r="311" customFormat="false" ht="15" hidden="false" customHeight="false" outlineLevel="0" collapsed="false">
      <c r="A311" s="0" t="s">
        <v>924</v>
      </c>
      <c r="B311" s="0" t="s">
        <v>925</v>
      </c>
      <c r="C311" s="0" t="n">
        <v>3.47292902332201</v>
      </c>
      <c r="D311" s="0" t="n">
        <f aca="false">2^C311</f>
        <v>11.1033954817839</v>
      </c>
      <c r="E311" s="4" t="n">
        <v>2.53716551644335E-018</v>
      </c>
      <c r="F311" s="4" t="n">
        <v>2.2323325418942E-016</v>
      </c>
      <c r="G311" s="0" t="s">
        <v>926</v>
      </c>
    </row>
    <row r="312" customFormat="false" ht="15" hidden="false" customHeight="false" outlineLevel="0" collapsed="false">
      <c r="A312" s="0" t="s">
        <v>927</v>
      </c>
      <c r="B312" s="0" t="s">
        <v>928</v>
      </c>
      <c r="C312" s="0" t="n">
        <v>3.4696170425852</v>
      </c>
      <c r="D312" s="0" t="n">
        <f aca="false">2^C312</f>
        <v>11.0779347627336</v>
      </c>
      <c r="E312" s="4" t="n">
        <v>5.9701883880657E-005</v>
      </c>
      <c r="F312" s="0" t="n">
        <v>0.000765694257787718</v>
      </c>
      <c r="G312" s="0" t="s">
        <v>929</v>
      </c>
    </row>
    <row r="313" customFormat="false" ht="15" hidden="false" customHeight="false" outlineLevel="0" collapsed="false">
      <c r="A313" s="0" t="s">
        <v>930</v>
      </c>
      <c r="B313" s="0" t="s">
        <v>931</v>
      </c>
      <c r="C313" s="0" t="n">
        <v>3.4678674779644</v>
      </c>
      <c r="D313" s="0" t="n">
        <f aca="false">2^C313</f>
        <v>11.0645086297908</v>
      </c>
      <c r="E313" s="4" t="n">
        <v>1.63470599281481E-012</v>
      </c>
      <c r="F313" s="4" t="n">
        <v>8.18447360251969E-011</v>
      </c>
      <c r="G313" s="0" t="s">
        <v>932</v>
      </c>
    </row>
    <row r="314" customFormat="false" ht="15" hidden="false" customHeight="false" outlineLevel="0" collapsed="false">
      <c r="A314" s="0" t="s">
        <v>933</v>
      </c>
      <c r="B314" s="0" t="s">
        <v>934</v>
      </c>
      <c r="C314" s="0" t="n">
        <v>3.45466142196227</v>
      </c>
      <c r="D314" s="0" t="n">
        <f aca="false">2^C314</f>
        <v>10.9636891309519</v>
      </c>
      <c r="E314" s="4" t="n">
        <v>5.8782115972424E-006</v>
      </c>
      <c r="F314" s="0" t="n">
        <v>0.000102217071795738</v>
      </c>
      <c r="G314" s="0" t="s">
        <v>935</v>
      </c>
    </row>
    <row r="315" customFormat="false" ht="15" hidden="false" customHeight="false" outlineLevel="0" collapsed="false">
      <c r="A315" s="0" t="s">
        <v>936</v>
      </c>
      <c r="B315" s="0" t="s">
        <v>937</v>
      </c>
      <c r="C315" s="0" t="n">
        <v>3.4477448878922</v>
      </c>
      <c r="D315" s="0" t="n">
        <f aca="false">2^C315</f>
        <v>10.9112530689534</v>
      </c>
      <c r="E315" s="4" t="n">
        <v>5.19715382611265E-012</v>
      </c>
      <c r="F315" s="4" t="n">
        <v>2.48260050631792E-010</v>
      </c>
      <c r="G315" s="0" t="s">
        <v>938</v>
      </c>
    </row>
    <row r="316" customFormat="false" ht="15" hidden="false" customHeight="false" outlineLevel="0" collapsed="false">
      <c r="A316" s="0" t="s">
        <v>939</v>
      </c>
      <c r="B316" s="0" t="s">
        <v>940</v>
      </c>
      <c r="C316" s="0" t="n">
        <v>3.44633975607082</v>
      </c>
      <c r="D316" s="0" t="n">
        <f aca="false">2^C316</f>
        <v>10.9006310839822</v>
      </c>
      <c r="E316" s="4" t="n">
        <v>3.26552688936137E-005</v>
      </c>
      <c r="F316" s="0" t="n">
        <v>0.00045809255284992</v>
      </c>
      <c r="G316" s="0" t="s">
        <v>941</v>
      </c>
    </row>
    <row r="317" customFormat="false" ht="15" hidden="false" customHeight="false" outlineLevel="0" collapsed="false">
      <c r="A317" s="0" t="s">
        <v>942</v>
      </c>
      <c r="B317" s="0" t="s">
        <v>943</v>
      </c>
      <c r="C317" s="0" t="n">
        <v>3.44406137805333</v>
      </c>
      <c r="D317" s="0" t="n">
        <f aca="false">2^C317</f>
        <v>10.8834298343051</v>
      </c>
      <c r="E317" s="0" t="n">
        <v>0.000867300258295172</v>
      </c>
      <c r="F317" s="0" t="n">
        <v>0.00753128801941947</v>
      </c>
      <c r="G317" s="0" t="s">
        <v>944</v>
      </c>
    </row>
    <row r="318" customFormat="false" ht="15" hidden="false" customHeight="false" outlineLevel="0" collapsed="false">
      <c r="A318" s="0" t="s">
        <v>945</v>
      </c>
      <c r="B318" s="0" t="s">
        <v>946</v>
      </c>
      <c r="C318" s="0" t="n">
        <v>3.43752080786293</v>
      </c>
      <c r="D318" s="0" t="n">
        <f aca="false">2^C318</f>
        <v>10.8342006350855</v>
      </c>
      <c r="E318" s="4" t="n">
        <v>3.32707142860573E-007</v>
      </c>
      <c r="F318" s="4" t="n">
        <v>7.67825201826349E-006</v>
      </c>
      <c r="G318" s="0" t="s">
        <v>947</v>
      </c>
    </row>
    <row r="319" customFormat="false" ht="15" hidden="false" customHeight="false" outlineLevel="0" collapsed="false">
      <c r="A319" s="0" t="s">
        <v>948</v>
      </c>
      <c r="B319" s="0" t="s">
        <v>949</v>
      </c>
      <c r="C319" s="0" t="n">
        <v>3.43056123238084</v>
      </c>
      <c r="D319" s="0" t="n">
        <f aca="false">2^C319</f>
        <v>10.782062200821</v>
      </c>
      <c r="E319" s="0" t="n">
        <v>0.000128373533570457</v>
      </c>
      <c r="F319" s="0" t="n">
        <v>0.00150231560166659</v>
      </c>
      <c r="G319" s="0" t="s">
        <v>950</v>
      </c>
    </row>
    <row r="320" customFormat="false" ht="15" hidden="false" customHeight="false" outlineLevel="0" collapsed="false">
      <c r="A320" s="0" t="s">
        <v>951</v>
      </c>
      <c r="B320" s="0" t="s">
        <v>952</v>
      </c>
      <c r="C320" s="0" t="n">
        <v>3.42787375915674</v>
      </c>
      <c r="D320" s="0" t="n">
        <f aca="false">2^C320</f>
        <v>10.7619959148283</v>
      </c>
      <c r="E320" s="4" t="n">
        <v>1.46195794772144E-007</v>
      </c>
      <c r="F320" s="4" t="n">
        <v>3.61068912330954E-006</v>
      </c>
      <c r="G320" s="0" t="s">
        <v>953</v>
      </c>
    </row>
    <row r="321" customFormat="false" ht="15" hidden="false" customHeight="false" outlineLevel="0" collapsed="false">
      <c r="A321" s="0" t="s">
        <v>954</v>
      </c>
      <c r="B321" s="0" t="s">
        <v>955</v>
      </c>
      <c r="C321" s="0" t="n">
        <v>3.42396401827216</v>
      </c>
      <c r="D321" s="0" t="n">
        <f aca="false">2^C321</f>
        <v>10.7328701111433</v>
      </c>
      <c r="E321" s="4" t="n">
        <v>4.23569337189378E-007</v>
      </c>
      <c r="F321" s="4" t="n">
        <v>9.58115442118734E-006</v>
      </c>
      <c r="G321" s="0" t="s">
        <v>956</v>
      </c>
    </row>
    <row r="322" customFormat="false" ht="15" hidden="false" customHeight="false" outlineLevel="0" collapsed="false">
      <c r="A322" s="0" t="s">
        <v>957</v>
      </c>
      <c r="B322" s="0" t="s">
        <v>958</v>
      </c>
      <c r="C322" s="0" t="n">
        <v>3.42126879460215</v>
      </c>
      <c r="D322" s="0" t="n">
        <f aca="false">2^C322</f>
        <v>10.7128378239317</v>
      </c>
      <c r="E322" s="4" t="n">
        <v>6.79085361245294E-024</v>
      </c>
      <c r="F322" s="4" t="n">
        <v>9.61649163628543E-022</v>
      </c>
      <c r="G322" s="0" t="s">
        <v>959</v>
      </c>
    </row>
    <row r="323" customFormat="false" ht="15" hidden="false" customHeight="false" outlineLevel="0" collapsed="false">
      <c r="A323" s="0" t="s">
        <v>960</v>
      </c>
      <c r="B323" s="0" t="s">
        <v>961</v>
      </c>
      <c r="C323" s="0" t="n">
        <v>3.42040476240508</v>
      </c>
      <c r="D323" s="0" t="n">
        <f aca="false">2^C323</f>
        <v>10.7064238103627</v>
      </c>
      <c r="E323" s="4" t="n">
        <v>1.44175197402961E-015</v>
      </c>
      <c r="F323" s="4" t="n">
        <v>9.97225671747877E-014</v>
      </c>
      <c r="G323" s="0" t="s">
        <v>962</v>
      </c>
    </row>
    <row r="324" customFormat="false" ht="15" hidden="false" customHeight="false" outlineLevel="0" collapsed="false">
      <c r="A324" s="0" t="s">
        <v>963</v>
      </c>
      <c r="B324" s="0" t="s">
        <v>964</v>
      </c>
      <c r="C324" s="0" t="n">
        <v>3.41765588306373</v>
      </c>
      <c r="D324" s="0" t="n">
        <f aca="false">2^C324</f>
        <v>10.6860434486607</v>
      </c>
      <c r="E324" s="4" t="n">
        <v>7.38491960708419E-009</v>
      </c>
      <c r="F324" s="4" t="n">
        <v>2.32547231627288E-007</v>
      </c>
      <c r="G324" s="0" t="s">
        <v>965</v>
      </c>
    </row>
    <row r="325" customFormat="false" ht="15" hidden="false" customHeight="false" outlineLevel="0" collapsed="false">
      <c r="A325" s="0" t="s">
        <v>966</v>
      </c>
      <c r="B325" s="0" t="s">
        <v>967</v>
      </c>
      <c r="C325" s="0" t="n">
        <v>3.41106995660409</v>
      </c>
      <c r="D325" s="0" t="n">
        <f aca="false">2^C325</f>
        <v>10.6373726615194</v>
      </c>
      <c r="E325" s="0" t="n">
        <v>0.00038671496816467</v>
      </c>
      <c r="F325" s="0" t="n">
        <v>0.00382272325977708</v>
      </c>
      <c r="G325" s="0" t="s">
        <v>968</v>
      </c>
    </row>
    <row r="326" customFormat="false" ht="15" hidden="false" customHeight="false" outlineLevel="0" collapsed="false">
      <c r="A326" s="0" t="s">
        <v>969</v>
      </c>
      <c r="B326" s="0" t="s">
        <v>970</v>
      </c>
      <c r="C326" s="0" t="n">
        <v>3.41083203938966</v>
      </c>
      <c r="D326" s="0" t="n">
        <f aca="false">2^C326</f>
        <v>10.6356185795188</v>
      </c>
      <c r="E326" s="4" t="n">
        <v>1.40746659623574E-037</v>
      </c>
      <c r="F326" s="4" t="n">
        <v>4.15845562729799E-035</v>
      </c>
      <c r="G326" s="0" t="s">
        <v>971</v>
      </c>
    </row>
    <row r="327" customFormat="false" ht="15" hidden="false" customHeight="false" outlineLevel="0" collapsed="false">
      <c r="A327" s="0" t="s">
        <v>972</v>
      </c>
      <c r="B327" s="0" t="s">
        <v>973</v>
      </c>
      <c r="C327" s="0" t="n">
        <v>3.41082155970472</v>
      </c>
      <c r="D327" s="0" t="n">
        <f aca="false">2^C327</f>
        <v>10.6355413230481</v>
      </c>
      <c r="E327" s="4" t="n">
        <v>1.22176483157648E-009</v>
      </c>
      <c r="F327" s="4" t="n">
        <v>4.29989352195417E-008</v>
      </c>
      <c r="G327" s="0" t="s">
        <v>974</v>
      </c>
    </row>
    <row r="328" customFormat="false" ht="15" hidden="false" customHeight="false" outlineLevel="0" collapsed="false">
      <c r="A328" s="0" t="s">
        <v>975</v>
      </c>
      <c r="B328" s="0" t="s">
        <v>976</v>
      </c>
      <c r="C328" s="0" t="n">
        <v>3.41066607855363</v>
      </c>
      <c r="D328" s="0" t="n">
        <f aca="false">2^C328</f>
        <v>10.6343951784667</v>
      </c>
      <c r="E328" s="4" t="n">
        <v>8.46412594002078E-025</v>
      </c>
      <c r="F328" s="4" t="n">
        <v>1.23514306095474E-022</v>
      </c>
      <c r="G328" s="0" t="s">
        <v>977</v>
      </c>
    </row>
    <row r="329" customFormat="false" ht="15" hidden="false" customHeight="false" outlineLevel="0" collapsed="false">
      <c r="A329" s="0" t="s">
        <v>978</v>
      </c>
      <c r="B329" s="0" t="s">
        <v>979</v>
      </c>
      <c r="C329" s="0" t="n">
        <v>3.41009371027213</v>
      </c>
      <c r="D329" s="0" t="n">
        <f aca="false">2^C329</f>
        <v>10.6301769736088</v>
      </c>
      <c r="E329" s="4" t="n">
        <v>4.89450182096593E-008</v>
      </c>
      <c r="F329" s="4" t="n">
        <v>1.32057742479545E-006</v>
      </c>
      <c r="G329" s="0" t="s">
        <v>980</v>
      </c>
    </row>
    <row r="330" customFormat="false" ht="15" hidden="false" customHeight="false" outlineLevel="0" collapsed="false">
      <c r="A330" s="0" t="s">
        <v>981</v>
      </c>
      <c r="B330" s="0" t="s">
        <v>982</v>
      </c>
      <c r="C330" s="0" t="n">
        <v>3.40797976409417</v>
      </c>
      <c r="D330" s="0" t="n">
        <f aca="false">2^C330</f>
        <v>10.6146122382878</v>
      </c>
      <c r="E330" s="4" t="n">
        <v>4.24395518678275E-009</v>
      </c>
      <c r="F330" s="4" t="n">
        <v>1.37810495970264E-007</v>
      </c>
      <c r="G330" s="0" t="s">
        <v>983</v>
      </c>
    </row>
    <row r="331" customFormat="false" ht="15" hidden="false" customHeight="false" outlineLevel="0" collapsed="false">
      <c r="A331" s="0" t="s">
        <v>984</v>
      </c>
      <c r="B331" s="0" t="s">
        <v>985</v>
      </c>
      <c r="C331" s="0" t="n">
        <v>3.40630877939489</v>
      </c>
      <c r="D331" s="0" t="n">
        <f aca="false">2^C331</f>
        <v>10.602325104591</v>
      </c>
      <c r="E331" s="4" t="n">
        <v>1.33601910643949E-011</v>
      </c>
      <c r="F331" s="4" t="n">
        <v>6.10183382734921E-010</v>
      </c>
      <c r="G331" s="0" t="s">
        <v>986</v>
      </c>
    </row>
    <row r="332" customFormat="false" ht="15" hidden="false" customHeight="false" outlineLevel="0" collapsed="false">
      <c r="A332" s="0" t="s">
        <v>987</v>
      </c>
      <c r="B332" s="0" t="s">
        <v>988</v>
      </c>
      <c r="C332" s="0" t="n">
        <v>3.40515558598764</v>
      </c>
      <c r="D332" s="0" t="n">
        <f aca="false">2^C332</f>
        <v>10.5938537049993</v>
      </c>
      <c r="E332" s="4" t="n">
        <v>1.91371943463533E-035</v>
      </c>
      <c r="F332" s="4" t="n">
        <v>4.9246380117949E-033</v>
      </c>
      <c r="G332" s="0" t="s">
        <v>989</v>
      </c>
    </row>
    <row r="333" customFormat="false" ht="15" hidden="false" customHeight="false" outlineLevel="0" collapsed="false">
      <c r="A333" s="0" t="s">
        <v>990</v>
      </c>
      <c r="B333" s="0" t="s">
        <v>991</v>
      </c>
      <c r="C333" s="0" t="n">
        <v>3.39625714451394</v>
      </c>
      <c r="D333" s="0" t="n">
        <f aca="false">2^C333</f>
        <v>10.5287126601594</v>
      </c>
      <c r="E333" s="0" t="n">
        <v>0.000304027452179521</v>
      </c>
      <c r="F333" s="0" t="n">
        <v>0.00311605352700655</v>
      </c>
      <c r="G333" s="0" t="s">
        <v>992</v>
      </c>
    </row>
    <row r="334" customFormat="false" ht="15" hidden="false" customHeight="false" outlineLevel="0" collapsed="false">
      <c r="A334" s="0" t="s">
        <v>993</v>
      </c>
      <c r="B334" s="0" t="s">
        <v>994</v>
      </c>
      <c r="C334" s="0" t="n">
        <v>3.39455172892438</v>
      </c>
      <c r="D334" s="0" t="n">
        <f aca="false">2^C334</f>
        <v>10.5162739800843</v>
      </c>
      <c r="E334" s="4" t="n">
        <v>5.93090657827594E-053</v>
      </c>
      <c r="F334" s="4" t="n">
        <v>3.30089433096046E-050</v>
      </c>
      <c r="G334" s="0" t="s">
        <v>995</v>
      </c>
    </row>
    <row r="335" customFormat="false" ht="15" hidden="false" customHeight="false" outlineLevel="0" collapsed="false">
      <c r="A335" s="0" t="s">
        <v>996</v>
      </c>
      <c r="B335" s="0" t="s">
        <v>997</v>
      </c>
      <c r="C335" s="0" t="n">
        <v>3.39181757055285</v>
      </c>
      <c r="D335" s="0" t="n">
        <f aca="false">2^C335</f>
        <v>10.4963626829577</v>
      </c>
      <c r="E335" s="0" t="n">
        <v>0.000668249379345612</v>
      </c>
      <c r="F335" s="0" t="n">
        <v>0.00604861730200423</v>
      </c>
      <c r="G335" s="0" t="s">
        <v>998</v>
      </c>
    </row>
    <row r="336" customFormat="false" ht="15" hidden="false" customHeight="false" outlineLevel="0" collapsed="false">
      <c r="A336" s="0" t="s">
        <v>999</v>
      </c>
      <c r="B336" s="0" t="s">
        <v>1000</v>
      </c>
      <c r="C336" s="0" t="n">
        <v>3.38829386852185</v>
      </c>
      <c r="D336" s="0" t="n">
        <f aca="false">2^C336</f>
        <v>10.4707571862849</v>
      </c>
      <c r="E336" s="0" t="n">
        <v>0.000619667196301811</v>
      </c>
      <c r="F336" s="0" t="n">
        <v>0.00567108043667111</v>
      </c>
      <c r="G336" s="0" t="s">
        <v>1001</v>
      </c>
    </row>
    <row r="337" customFormat="false" ht="15" hidden="false" customHeight="false" outlineLevel="0" collapsed="false">
      <c r="A337" s="0" t="s">
        <v>1002</v>
      </c>
      <c r="B337" s="0" t="s">
        <v>1003</v>
      </c>
      <c r="C337" s="0" t="n">
        <v>3.38250419901945</v>
      </c>
      <c r="D337" s="0" t="n">
        <f aca="false">2^C337</f>
        <v>10.428821265611</v>
      </c>
      <c r="E337" s="0" t="n">
        <v>0.000719945078010089</v>
      </c>
      <c r="F337" s="0" t="n">
        <v>0.00644410812776743</v>
      </c>
      <c r="G337" s="0" t="s">
        <v>1004</v>
      </c>
    </row>
    <row r="338" customFormat="false" ht="15" hidden="false" customHeight="false" outlineLevel="0" collapsed="false">
      <c r="A338" s="0" t="s">
        <v>1005</v>
      </c>
      <c r="B338" s="0" t="s">
        <v>1006</v>
      </c>
      <c r="C338" s="0" t="n">
        <v>3.37977895942841</v>
      </c>
      <c r="D338" s="0" t="n">
        <f aca="false">2^C338</f>
        <v>10.4091398990482</v>
      </c>
      <c r="E338" s="4" t="n">
        <v>2.46986991483342E-021</v>
      </c>
      <c r="F338" s="4" t="n">
        <v>2.8417753270093E-019</v>
      </c>
      <c r="G338" s="0" t="s">
        <v>1007</v>
      </c>
    </row>
    <row r="339" customFormat="false" ht="15" hidden="false" customHeight="false" outlineLevel="0" collapsed="false">
      <c r="A339" s="0" t="s">
        <v>1008</v>
      </c>
      <c r="B339" s="0" t="s">
        <v>1009</v>
      </c>
      <c r="C339" s="0" t="n">
        <v>3.37592558523206</v>
      </c>
      <c r="D339" s="0" t="n">
        <f aca="false">2^C339</f>
        <v>10.3813746463856</v>
      </c>
      <c r="E339" s="4" t="n">
        <v>3.32925050724536E-036</v>
      </c>
      <c r="F339" s="4" t="n">
        <v>9.15811760222943E-034</v>
      </c>
      <c r="G339" s="0" t="s">
        <v>1010</v>
      </c>
    </row>
    <row r="340" customFormat="false" ht="15" hidden="false" customHeight="false" outlineLevel="0" collapsed="false">
      <c r="A340" s="0" t="s">
        <v>1011</v>
      </c>
      <c r="B340" s="0" t="s">
        <v>1012</v>
      </c>
      <c r="C340" s="0" t="n">
        <v>3.3726919487319</v>
      </c>
      <c r="D340" s="0" t="n">
        <f aca="false">2^C340</f>
        <v>10.3581320359149</v>
      </c>
      <c r="E340" s="4" t="n">
        <v>6.35107041604538E-009</v>
      </c>
      <c r="F340" s="4" t="n">
        <v>2.01316314167944E-007</v>
      </c>
      <c r="G340" s="0" t="s">
        <v>1013</v>
      </c>
    </row>
    <row r="341" customFormat="false" ht="15" hidden="false" customHeight="false" outlineLevel="0" collapsed="false">
      <c r="A341" s="0" t="s">
        <v>1014</v>
      </c>
      <c r="B341" s="0" t="s">
        <v>1015</v>
      </c>
      <c r="C341" s="0" t="n">
        <v>3.36208061649031</v>
      </c>
      <c r="D341" s="0" t="n">
        <f aca="false">2^C341</f>
        <v>10.2822252451227</v>
      </c>
      <c r="E341" s="0" t="n">
        <v>0.000129848063523673</v>
      </c>
      <c r="F341" s="0" t="n">
        <v>0.00151512620977501</v>
      </c>
      <c r="G341" s="0" t="s">
        <v>1016</v>
      </c>
    </row>
    <row r="342" customFormat="false" ht="15" hidden="false" customHeight="false" outlineLevel="0" collapsed="false">
      <c r="A342" s="0" t="s">
        <v>1017</v>
      </c>
      <c r="B342" s="0" t="s">
        <v>1018</v>
      </c>
      <c r="C342" s="0" t="n">
        <v>3.35531122089435</v>
      </c>
      <c r="D342" s="0" t="n">
        <f aca="false">2^C342</f>
        <v>10.2340921297601</v>
      </c>
      <c r="E342" s="4" t="n">
        <v>4.72198377099646E-008</v>
      </c>
      <c r="F342" s="4" t="n">
        <v>1.27546857344794E-006</v>
      </c>
      <c r="G342" s="0" t="s">
        <v>1019</v>
      </c>
    </row>
    <row r="343" customFormat="false" ht="15" hidden="false" customHeight="false" outlineLevel="0" collapsed="false">
      <c r="A343" s="0" t="s">
        <v>1020</v>
      </c>
      <c r="B343" s="0" t="s">
        <v>1021</v>
      </c>
      <c r="C343" s="0" t="n">
        <v>3.35255566050741</v>
      </c>
      <c r="D343" s="0" t="n">
        <f aca="false">2^C343</f>
        <v>10.2145635783656</v>
      </c>
      <c r="E343" s="0" t="n">
        <v>0.000179542945270264</v>
      </c>
      <c r="F343" s="0" t="n">
        <v>0.00199296000287939</v>
      </c>
      <c r="G343" s="0" t="s">
        <v>1022</v>
      </c>
    </row>
    <row r="344" customFormat="false" ht="15" hidden="false" customHeight="false" outlineLevel="0" collapsed="false">
      <c r="A344" s="0" t="s">
        <v>1023</v>
      </c>
      <c r="B344" s="0" t="s">
        <v>1024</v>
      </c>
      <c r="C344" s="0" t="n">
        <v>3.35254985702626</v>
      </c>
      <c r="D344" s="0" t="n">
        <f aca="false">2^C344</f>
        <v>10.2145224886646</v>
      </c>
      <c r="E344" s="4" t="n">
        <v>1.97863544233175E-018</v>
      </c>
      <c r="F344" s="4" t="n">
        <v>1.77350949085706E-016</v>
      </c>
      <c r="G344" s="0" t="s">
        <v>1025</v>
      </c>
    </row>
    <row r="345" customFormat="false" ht="15" hidden="false" customHeight="false" outlineLevel="0" collapsed="false">
      <c r="A345" s="0" t="s">
        <v>1026</v>
      </c>
      <c r="B345" s="0" t="s">
        <v>1027</v>
      </c>
      <c r="C345" s="0" t="n">
        <v>3.35006828269451</v>
      </c>
      <c r="D345" s="0" t="n">
        <f aca="false">2^C345</f>
        <v>10.1969676291743</v>
      </c>
      <c r="E345" s="4" t="n">
        <v>5.68689819729777E-005</v>
      </c>
      <c r="F345" s="0" t="n">
        <v>0.000736465625853519</v>
      </c>
      <c r="G345" s="0" t="s">
        <v>1028</v>
      </c>
    </row>
    <row r="346" customFormat="false" ht="15" hidden="false" customHeight="false" outlineLevel="0" collapsed="false">
      <c r="A346" s="0" t="s">
        <v>1029</v>
      </c>
      <c r="B346" s="0" t="s">
        <v>1030</v>
      </c>
      <c r="C346" s="0" t="n">
        <v>3.34281381527955</v>
      </c>
      <c r="D346" s="0" t="n">
        <f aca="false">2^C346</f>
        <v>10.145821757179</v>
      </c>
      <c r="E346" s="4" t="n">
        <v>1.36992986333457E-008</v>
      </c>
      <c r="F346" s="4" t="n">
        <v>4.10841622673221E-007</v>
      </c>
      <c r="G346" s="0" t="s">
        <v>1031</v>
      </c>
    </row>
    <row r="347" customFormat="false" ht="15" hidden="false" customHeight="false" outlineLevel="0" collapsed="false">
      <c r="A347" s="0" t="s">
        <v>1032</v>
      </c>
      <c r="B347" s="0" t="s">
        <v>1033</v>
      </c>
      <c r="C347" s="0" t="n">
        <v>3.33408739570336</v>
      </c>
      <c r="D347" s="0" t="n">
        <f aca="false">2^C347</f>
        <v>10.0846380222235</v>
      </c>
      <c r="E347" s="4" t="n">
        <v>2.45562100837401E-040</v>
      </c>
      <c r="F347" s="4" t="n">
        <v>8.05040027019271E-038</v>
      </c>
      <c r="G347" s="0" t="s">
        <v>1034</v>
      </c>
    </row>
    <row r="348" customFormat="false" ht="15" hidden="false" customHeight="false" outlineLevel="0" collapsed="false">
      <c r="A348" s="0" t="s">
        <v>1035</v>
      </c>
      <c r="B348" s="0" t="s">
        <v>1036</v>
      </c>
      <c r="C348" s="0" t="n">
        <v>3.32788282689266</v>
      </c>
      <c r="D348" s="0" t="n">
        <f aca="false">2^C348</f>
        <v>10.0413603558379</v>
      </c>
      <c r="E348" s="4" t="n">
        <v>1.61005322428891E-034</v>
      </c>
      <c r="F348" s="4" t="n">
        <v>3.97234987254456E-032</v>
      </c>
      <c r="G348" s="0" t="s">
        <v>1037</v>
      </c>
    </row>
    <row r="349" customFormat="false" ht="15" hidden="false" customHeight="false" outlineLevel="0" collapsed="false">
      <c r="A349" s="0" t="s">
        <v>1038</v>
      </c>
      <c r="B349" s="0" t="s">
        <v>1039</v>
      </c>
      <c r="C349" s="0" t="n">
        <v>3.32619079179096</v>
      </c>
      <c r="D349" s="0" t="n">
        <f aca="false">2^C349</f>
        <v>10.0295904569874</v>
      </c>
      <c r="E349" s="0" t="n">
        <v>0.00396286957715921</v>
      </c>
      <c r="F349" s="0" t="n">
        <v>0.026104980655264</v>
      </c>
      <c r="G349" s="0" t="s">
        <v>1040</v>
      </c>
    </row>
    <row r="350" customFormat="false" ht="15" hidden="false" customHeight="false" outlineLevel="0" collapsed="false">
      <c r="A350" s="0" t="s">
        <v>1041</v>
      </c>
      <c r="B350" s="0" t="s">
        <v>1042</v>
      </c>
      <c r="C350" s="0" t="n">
        <v>3.3223581113438</v>
      </c>
      <c r="D350" s="0" t="n">
        <f aca="false">2^C350</f>
        <v>10.0029810912007</v>
      </c>
      <c r="E350" s="4" t="n">
        <v>8.2806986124471E-059</v>
      </c>
      <c r="F350" s="4" t="n">
        <v>5.6621051198024E-056</v>
      </c>
      <c r="G350" s="0" t="s">
        <v>1043</v>
      </c>
    </row>
    <row r="351" customFormat="false" ht="15" hidden="false" customHeight="false" outlineLevel="0" collapsed="false">
      <c r="A351" s="0" t="s">
        <v>1044</v>
      </c>
      <c r="B351" s="0" t="s">
        <v>1045</v>
      </c>
      <c r="C351" s="0" t="n">
        <v>3.32038075221642</v>
      </c>
      <c r="D351" s="0" t="n">
        <f aca="false">2^C351</f>
        <v>9.98928038751663</v>
      </c>
      <c r="E351" s="4" t="n">
        <v>1.83258013844477E-007</v>
      </c>
      <c r="F351" s="4" t="n">
        <v>4.46612096469046E-006</v>
      </c>
      <c r="G351" s="0" t="s">
        <v>1046</v>
      </c>
    </row>
    <row r="352" customFormat="false" ht="15" hidden="false" customHeight="false" outlineLevel="0" collapsed="false">
      <c r="A352" s="0" t="s">
        <v>1047</v>
      </c>
      <c r="B352" s="0" t="s">
        <v>1048</v>
      </c>
      <c r="C352" s="0" t="n">
        <v>3.30150450269424</v>
      </c>
      <c r="D352" s="0" t="n">
        <f aca="false">2^C352</f>
        <v>9.85943177504841</v>
      </c>
      <c r="E352" s="4" t="n">
        <v>4.13319450644804E-006</v>
      </c>
      <c r="F352" s="4" t="n">
        <v>7.43167625306645E-005</v>
      </c>
      <c r="G352" s="0" t="s">
        <v>1049</v>
      </c>
    </row>
    <row r="353" customFormat="false" ht="15" hidden="false" customHeight="false" outlineLevel="0" collapsed="false">
      <c r="A353" s="0" t="s">
        <v>1050</v>
      </c>
      <c r="B353" s="0" t="s">
        <v>1051</v>
      </c>
      <c r="C353" s="0" t="n">
        <v>3.2931247776827</v>
      </c>
      <c r="D353" s="0" t="n">
        <f aca="false">2^C353</f>
        <v>9.80233041526159</v>
      </c>
      <c r="E353" s="4" t="n">
        <v>2.86371860199677E-005</v>
      </c>
      <c r="F353" s="0" t="n">
        <v>0.000408429759135796</v>
      </c>
      <c r="G353" s="0" t="s">
        <v>1052</v>
      </c>
    </row>
    <row r="354" customFormat="false" ht="15" hidden="false" customHeight="false" outlineLevel="0" collapsed="false">
      <c r="A354" s="0" t="s">
        <v>1053</v>
      </c>
      <c r="B354" s="0" t="s">
        <v>1054</v>
      </c>
      <c r="C354" s="0" t="n">
        <v>3.29171173473871</v>
      </c>
      <c r="D354" s="0" t="n">
        <f aca="false">2^C354</f>
        <v>9.79273425499519</v>
      </c>
      <c r="E354" s="0" t="n">
        <v>0.00092849093810355</v>
      </c>
      <c r="F354" s="0" t="n">
        <v>0.00797517262025179</v>
      </c>
      <c r="G354" s="0" t="s">
        <v>1055</v>
      </c>
    </row>
    <row r="355" customFormat="false" ht="15" hidden="false" customHeight="false" outlineLevel="0" collapsed="false">
      <c r="A355" s="0" t="s">
        <v>1056</v>
      </c>
      <c r="B355" s="0" t="s">
        <v>1057</v>
      </c>
      <c r="C355" s="0" t="n">
        <v>3.28937213293517</v>
      </c>
      <c r="D355" s="0" t="n">
        <f aca="false">2^C355</f>
        <v>9.77686636137772</v>
      </c>
      <c r="E355" s="0" t="n">
        <v>0.0082668361960775</v>
      </c>
      <c r="F355" s="0" t="n">
        <v>0.0463196178902173</v>
      </c>
      <c r="G355" s="0" t="s">
        <v>1058</v>
      </c>
    </row>
    <row r="356" customFormat="false" ht="15" hidden="false" customHeight="false" outlineLevel="0" collapsed="false">
      <c r="A356" s="0" t="s">
        <v>1059</v>
      </c>
      <c r="B356" s="0" t="s">
        <v>1060</v>
      </c>
      <c r="C356" s="0" t="n">
        <v>3.28839723039057</v>
      </c>
      <c r="D356" s="0" t="n">
        <f aca="false">2^C356</f>
        <v>9.77026186639312</v>
      </c>
      <c r="E356" s="4" t="n">
        <v>6.64429705663689E-007</v>
      </c>
      <c r="F356" s="4" t="n">
        <v>1.43901644488176E-005</v>
      </c>
      <c r="G356" s="0" t="s">
        <v>1061</v>
      </c>
    </row>
    <row r="357" customFormat="false" ht="15" hidden="false" customHeight="false" outlineLevel="0" collapsed="false">
      <c r="A357" s="0" t="s">
        <v>1062</v>
      </c>
      <c r="B357" s="0" t="s">
        <v>1063</v>
      </c>
      <c r="C357" s="0" t="n">
        <v>3.27827010573256</v>
      </c>
      <c r="D357" s="0" t="n">
        <f aca="false">2^C357</f>
        <v>9.70191880507261</v>
      </c>
      <c r="E357" s="0" t="n">
        <v>0.0043441165582471</v>
      </c>
      <c r="F357" s="0" t="n">
        <v>0.0279847637878788</v>
      </c>
      <c r="G357" s="0" t="s">
        <v>1064</v>
      </c>
    </row>
    <row r="358" customFormat="false" ht="15" hidden="false" customHeight="false" outlineLevel="0" collapsed="false">
      <c r="A358" s="0" t="s">
        <v>1065</v>
      </c>
      <c r="B358" s="0" t="s">
        <v>1066</v>
      </c>
      <c r="C358" s="0" t="n">
        <v>3.2761440664566</v>
      </c>
      <c r="D358" s="0" t="n">
        <f aca="false">2^C358</f>
        <v>9.68763202305172</v>
      </c>
      <c r="E358" s="4" t="n">
        <v>3.58981846005292E-010</v>
      </c>
      <c r="F358" s="4" t="n">
        <v>1.35935973712004E-008</v>
      </c>
      <c r="G358" s="0" t="s">
        <v>1067</v>
      </c>
    </row>
    <row r="359" customFormat="false" ht="15" hidden="false" customHeight="false" outlineLevel="0" collapsed="false">
      <c r="A359" s="0" t="s">
        <v>1068</v>
      </c>
      <c r="B359" s="0" t="s">
        <v>1069</v>
      </c>
      <c r="C359" s="0" t="n">
        <v>3.27428248302832</v>
      </c>
      <c r="D359" s="0" t="n">
        <f aca="false">2^C359</f>
        <v>9.67513963594875</v>
      </c>
      <c r="E359" s="4" t="n">
        <v>2.56907764595289E-021</v>
      </c>
      <c r="F359" s="4" t="n">
        <v>2.94177828817916E-019</v>
      </c>
      <c r="G359" s="0" t="s">
        <v>1070</v>
      </c>
    </row>
    <row r="360" customFormat="false" ht="15" hidden="false" customHeight="false" outlineLevel="0" collapsed="false">
      <c r="A360" s="0" t="s">
        <v>1071</v>
      </c>
      <c r="B360" s="0" t="s">
        <v>1072</v>
      </c>
      <c r="C360" s="0" t="n">
        <v>3.27276082914007</v>
      </c>
      <c r="D360" s="0" t="n">
        <f aca="false">2^C360</f>
        <v>9.66494035461955</v>
      </c>
      <c r="E360" s="4" t="n">
        <v>1.17418653359583E-019</v>
      </c>
      <c r="F360" s="4" t="n">
        <v>1.15640461407471E-017</v>
      </c>
      <c r="G360" s="0" t="s">
        <v>1073</v>
      </c>
    </row>
    <row r="361" customFormat="false" ht="15" hidden="false" customHeight="false" outlineLevel="0" collapsed="false">
      <c r="A361" s="0" t="s">
        <v>1074</v>
      </c>
      <c r="B361" s="0" t="s">
        <v>1075</v>
      </c>
      <c r="C361" s="0" t="n">
        <v>3.27228159190309</v>
      </c>
      <c r="D361" s="0" t="n">
        <f aca="false">2^C361</f>
        <v>9.66173036916524</v>
      </c>
      <c r="E361" s="4" t="n">
        <v>7.88279583271429E-009</v>
      </c>
      <c r="F361" s="4" t="n">
        <v>2.46925484121097E-007</v>
      </c>
      <c r="G361" s="0" t="s">
        <v>1076</v>
      </c>
    </row>
    <row r="362" customFormat="false" ht="15" hidden="false" customHeight="false" outlineLevel="0" collapsed="false">
      <c r="A362" s="0" t="s">
        <v>1077</v>
      </c>
      <c r="B362" s="0" t="s">
        <v>1078</v>
      </c>
      <c r="C362" s="0" t="n">
        <v>3.26303960429686</v>
      </c>
      <c r="D362" s="0" t="n">
        <f aca="false">2^C362</f>
        <v>9.60003459174249</v>
      </c>
      <c r="E362" s="4" t="n">
        <v>3.69381767258805E-048</v>
      </c>
      <c r="F362" s="4" t="n">
        <v>1.63704526926625E-045</v>
      </c>
      <c r="G362" s="0" t="s">
        <v>1079</v>
      </c>
    </row>
    <row r="363" customFormat="false" ht="15" hidden="false" customHeight="false" outlineLevel="0" collapsed="false">
      <c r="A363" s="0" t="s">
        <v>1080</v>
      </c>
      <c r="B363" s="0" t="s">
        <v>1081</v>
      </c>
      <c r="C363" s="0" t="n">
        <v>3.25842975354919</v>
      </c>
      <c r="D363" s="0" t="n">
        <f aca="false">2^C363</f>
        <v>9.56940850864184</v>
      </c>
      <c r="E363" s="4" t="n">
        <v>3.96062431422468E-013</v>
      </c>
      <c r="F363" s="4" t="n">
        <v>2.15648377703839E-011</v>
      </c>
      <c r="G363" s="0" t="s">
        <v>1082</v>
      </c>
    </row>
    <row r="364" customFormat="false" ht="15" hidden="false" customHeight="false" outlineLevel="0" collapsed="false">
      <c r="A364" s="0" t="s">
        <v>1083</v>
      </c>
      <c r="B364" s="0" t="s">
        <v>1084</v>
      </c>
      <c r="C364" s="0" t="n">
        <v>3.25678138952948</v>
      </c>
      <c r="D364" s="0" t="n">
        <f aca="false">2^C364</f>
        <v>9.55848113981272</v>
      </c>
      <c r="E364" s="4" t="n">
        <v>2.41522879926051E-005</v>
      </c>
      <c r="F364" s="0" t="n">
        <v>0.000352661718266641</v>
      </c>
      <c r="G364" s="0" t="s">
        <v>1085</v>
      </c>
    </row>
    <row r="365" customFormat="false" ht="15" hidden="false" customHeight="false" outlineLevel="0" collapsed="false">
      <c r="A365" s="0" t="s">
        <v>1086</v>
      </c>
      <c r="B365" s="0" t="s">
        <v>1087</v>
      </c>
      <c r="C365" s="0" t="n">
        <v>3.24784181434022</v>
      </c>
      <c r="D365" s="0" t="n">
        <f aca="false">2^C365</f>
        <v>9.49943569688775</v>
      </c>
      <c r="E365" s="4" t="n">
        <v>2.20829546954312E-005</v>
      </c>
      <c r="F365" s="0" t="n">
        <v>0.000326026694491708</v>
      </c>
      <c r="G365" s="0" t="s">
        <v>1088</v>
      </c>
    </row>
    <row r="366" customFormat="false" ht="15" hidden="false" customHeight="false" outlineLevel="0" collapsed="false">
      <c r="A366" s="0" t="s">
        <v>1089</v>
      </c>
      <c r="B366" s="0" t="s">
        <v>1090</v>
      </c>
      <c r="C366" s="0" t="n">
        <v>3.24682730212486</v>
      </c>
      <c r="D366" s="0" t="n">
        <f aca="false">2^C366</f>
        <v>9.49275798221353</v>
      </c>
      <c r="E366" s="4" t="n">
        <v>1.7941945281945E-021</v>
      </c>
      <c r="F366" s="4" t="n">
        <v>2.11520509599757E-019</v>
      </c>
      <c r="G366" s="0" t="s">
        <v>1091</v>
      </c>
    </row>
    <row r="367" customFormat="false" ht="15" hidden="false" customHeight="false" outlineLevel="0" collapsed="false">
      <c r="A367" s="0" t="s">
        <v>1092</v>
      </c>
      <c r="B367" s="0" t="s">
        <v>1093</v>
      </c>
      <c r="C367" s="0" t="n">
        <v>3.24610891752433</v>
      </c>
      <c r="D367" s="0" t="n">
        <f aca="false">2^C367</f>
        <v>9.48803227554689</v>
      </c>
      <c r="E367" s="4" t="n">
        <v>3.57320772089107E-039</v>
      </c>
      <c r="F367" s="4" t="n">
        <v>1.1555946915725E-036</v>
      </c>
      <c r="G367" s="0" t="s">
        <v>1094</v>
      </c>
    </row>
    <row r="368" customFormat="false" ht="15" hidden="false" customHeight="false" outlineLevel="0" collapsed="false">
      <c r="A368" s="0" t="s">
        <v>1095</v>
      </c>
      <c r="B368" s="0" t="s">
        <v>1096</v>
      </c>
      <c r="C368" s="0" t="n">
        <v>3.24534768284175</v>
      </c>
      <c r="D368" s="0" t="n">
        <f aca="false">2^C368</f>
        <v>9.48302725794517</v>
      </c>
      <c r="E368" s="0" t="n">
        <v>0.00483998543437105</v>
      </c>
      <c r="F368" s="0" t="n">
        <v>0.0304256715039055</v>
      </c>
      <c r="G368" s="0" t="s">
        <v>1097</v>
      </c>
    </row>
    <row r="369" customFormat="false" ht="15" hidden="false" customHeight="false" outlineLevel="0" collapsed="false">
      <c r="A369" s="0" t="s">
        <v>1098</v>
      </c>
      <c r="B369" s="0" t="s">
        <v>1099</v>
      </c>
      <c r="C369" s="0" t="n">
        <v>3.24495888447451</v>
      </c>
      <c r="D369" s="0" t="n">
        <f aca="false">2^C369</f>
        <v>9.48047197866342</v>
      </c>
      <c r="E369" s="4" t="n">
        <v>3.9561590475913E-033</v>
      </c>
      <c r="F369" s="4" t="n">
        <v>8.84848582494905E-031</v>
      </c>
      <c r="G369" s="0" t="s">
        <v>1100</v>
      </c>
    </row>
    <row r="370" customFormat="false" ht="15" hidden="false" customHeight="false" outlineLevel="0" collapsed="false">
      <c r="A370" s="0" t="s">
        <v>1101</v>
      </c>
      <c r="B370" s="0" t="s">
        <v>1102</v>
      </c>
      <c r="C370" s="0" t="n">
        <v>3.24440204954396</v>
      </c>
      <c r="D370" s="0" t="n">
        <f aca="false">2^C370</f>
        <v>9.47681352059565</v>
      </c>
      <c r="E370" s="4" t="n">
        <v>1.10809629475635E-034</v>
      </c>
      <c r="F370" s="4" t="n">
        <v>2.76239172146968E-032</v>
      </c>
      <c r="G370" s="0" t="s">
        <v>1103</v>
      </c>
    </row>
    <row r="371" customFormat="false" ht="15" hidden="false" customHeight="false" outlineLevel="0" collapsed="false">
      <c r="A371" s="0" t="s">
        <v>1104</v>
      </c>
      <c r="B371" s="0" t="s">
        <v>1105</v>
      </c>
      <c r="C371" s="0" t="n">
        <v>3.23899747036093</v>
      </c>
      <c r="D371" s="0" t="n">
        <f aca="false">2^C371</f>
        <v>9.4413781920475</v>
      </c>
      <c r="E371" s="4" t="n">
        <v>1.48410287421122E-005</v>
      </c>
      <c r="F371" s="0" t="n">
        <v>0.000228555662713146</v>
      </c>
      <c r="G371" s="0" t="s">
        <v>1106</v>
      </c>
    </row>
    <row r="372" customFormat="false" ht="15" hidden="false" customHeight="false" outlineLevel="0" collapsed="false">
      <c r="A372" s="0" t="s">
        <v>1107</v>
      </c>
      <c r="B372" s="0" t="s">
        <v>1108</v>
      </c>
      <c r="C372" s="0" t="n">
        <v>3.2385849605763</v>
      </c>
      <c r="D372" s="0" t="n">
        <f aca="false">2^C372</f>
        <v>9.43867900474379</v>
      </c>
      <c r="E372" s="0" t="n">
        <v>0.00102855135171621</v>
      </c>
      <c r="F372" s="0" t="n">
        <v>0.00868570605126053</v>
      </c>
      <c r="G372" s="0" t="s">
        <v>1109</v>
      </c>
    </row>
    <row r="373" customFormat="false" ht="15" hidden="false" customHeight="false" outlineLevel="0" collapsed="false">
      <c r="A373" s="0" t="s">
        <v>1110</v>
      </c>
      <c r="B373" s="0" t="s">
        <v>1111</v>
      </c>
      <c r="C373" s="0" t="n">
        <v>3.2363749621277</v>
      </c>
      <c r="D373" s="0" t="n">
        <f aca="false">2^C373</f>
        <v>9.42423139336972</v>
      </c>
      <c r="E373" s="0" t="n">
        <v>0.00405859641170823</v>
      </c>
      <c r="F373" s="0" t="n">
        <v>0.0265746455061563</v>
      </c>
      <c r="G373" s="0" t="s">
        <v>1112</v>
      </c>
    </row>
    <row r="374" customFormat="false" ht="15" hidden="false" customHeight="false" outlineLevel="0" collapsed="false">
      <c r="A374" s="0" t="s">
        <v>1113</v>
      </c>
      <c r="B374" s="0" t="s">
        <v>1114</v>
      </c>
      <c r="C374" s="0" t="n">
        <v>3.23605010403606</v>
      </c>
      <c r="D374" s="0" t="n">
        <f aca="false">2^C374</f>
        <v>9.42210953596074</v>
      </c>
      <c r="E374" s="4" t="n">
        <v>1.06611847466785E-008</v>
      </c>
      <c r="F374" s="4" t="n">
        <v>3.25853733534496E-007</v>
      </c>
      <c r="G374" s="0" t="s">
        <v>1115</v>
      </c>
    </row>
    <row r="375" customFormat="false" ht="15" hidden="false" customHeight="false" outlineLevel="0" collapsed="false">
      <c r="A375" s="0" t="s">
        <v>1116</v>
      </c>
      <c r="B375" s="0" t="s">
        <v>1117</v>
      </c>
      <c r="C375" s="0" t="n">
        <v>3.23568660495166</v>
      </c>
      <c r="D375" s="0" t="n">
        <f aca="false">2^C375</f>
        <v>9.41973585568947</v>
      </c>
      <c r="E375" s="4" t="n">
        <v>6.17444716268917E-006</v>
      </c>
      <c r="F375" s="0" t="n">
        <v>0.000106537036407698</v>
      </c>
      <c r="G375" s="0" t="s">
        <v>1118</v>
      </c>
    </row>
    <row r="376" customFormat="false" ht="15" hidden="false" customHeight="false" outlineLevel="0" collapsed="false">
      <c r="A376" s="0" t="s">
        <v>1119</v>
      </c>
      <c r="B376" s="0" t="s">
        <v>1120</v>
      </c>
      <c r="C376" s="0" t="n">
        <v>3.23383913742745</v>
      </c>
      <c r="D376" s="0" t="n">
        <f aca="false">2^C376</f>
        <v>9.40768097388204</v>
      </c>
      <c r="E376" s="4" t="n">
        <v>1.7151960196233E-023</v>
      </c>
      <c r="F376" s="4" t="n">
        <v>2.34560406523571E-021</v>
      </c>
      <c r="G376" s="0" t="s">
        <v>1121</v>
      </c>
    </row>
    <row r="377" customFormat="false" ht="15" hidden="false" customHeight="false" outlineLevel="0" collapsed="false">
      <c r="A377" s="0" t="s">
        <v>1122</v>
      </c>
      <c r="B377" s="0" t="s">
        <v>1123</v>
      </c>
      <c r="C377" s="0" t="n">
        <v>3.22882387254314</v>
      </c>
      <c r="D377" s="0" t="n">
        <f aca="false">2^C377</f>
        <v>9.37503367432405</v>
      </c>
      <c r="E377" s="0" t="n">
        <v>0.00405011767082163</v>
      </c>
      <c r="F377" s="0" t="n">
        <v>0.026540913498933</v>
      </c>
      <c r="G377" s="0" t="s">
        <v>1124</v>
      </c>
    </row>
    <row r="378" customFormat="false" ht="15" hidden="false" customHeight="false" outlineLevel="0" collapsed="false">
      <c r="A378" s="0" t="s">
        <v>1125</v>
      </c>
      <c r="B378" s="0" t="s">
        <v>1126</v>
      </c>
      <c r="C378" s="0" t="n">
        <v>3.22378030059829</v>
      </c>
      <c r="D378" s="0" t="n">
        <f aca="false">2^C378</f>
        <v>9.34231636307334</v>
      </c>
      <c r="E378" s="4" t="n">
        <v>9.8267438892577E-023</v>
      </c>
      <c r="F378" s="4" t="n">
        <v>1.25092358913678E-020</v>
      </c>
      <c r="G378" s="0" t="s">
        <v>1127</v>
      </c>
    </row>
    <row r="379" customFormat="false" ht="15" hidden="false" customHeight="false" outlineLevel="0" collapsed="false">
      <c r="A379" s="0" t="s">
        <v>1128</v>
      </c>
      <c r="B379" s="0" t="s">
        <v>1129</v>
      </c>
      <c r="C379" s="0" t="n">
        <v>3.2178824017075</v>
      </c>
      <c r="D379" s="0" t="n">
        <f aca="false">2^C379</f>
        <v>9.30420188876208</v>
      </c>
      <c r="E379" s="4" t="n">
        <v>5.31746417104057E-028</v>
      </c>
      <c r="F379" s="4" t="n">
        <v>9.35717298098109E-026</v>
      </c>
      <c r="G379" s="0" t="s">
        <v>1130</v>
      </c>
    </row>
    <row r="380" customFormat="false" ht="15" hidden="false" customHeight="false" outlineLevel="0" collapsed="false">
      <c r="A380" s="0" t="s">
        <v>1131</v>
      </c>
      <c r="B380" s="0" t="s">
        <v>1132</v>
      </c>
      <c r="C380" s="0" t="n">
        <v>3.21662149964378</v>
      </c>
      <c r="D380" s="0" t="n">
        <f aca="false">2^C380</f>
        <v>9.29607365526102</v>
      </c>
      <c r="E380" s="4" t="n">
        <v>2.82789247592354E-026</v>
      </c>
      <c r="F380" s="4" t="n">
        <v>4.42334135515047E-024</v>
      </c>
      <c r="G380" s="0" t="s">
        <v>1133</v>
      </c>
    </row>
    <row r="381" customFormat="false" ht="15" hidden="false" customHeight="false" outlineLevel="0" collapsed="false">
      <c r="A381" s="0" t="s">
        <v>1134</v>
      </c>
      <c r="B381" s="0" t="s">
        <v>1135</v>
      </c>
      <c r="C381" s="0" t="n">
        <v>3.21657055147833</v>
      </c>
      <c r="D381" s="0" t="n">
        <f aca="false">2^C381</f>
        <v>9.29574537414652</v>
      </c>
      <c r="E381" s="4" t="n">
        <v>5.62067315000483E-022</v>
      </c>
      <c r="F381" s="4" t="n">
        <v>6.72569749129578E-020</v>
      </c>
      <c r="G381" s="0" t="s">
        <v>1136</v>
      </c>
    </row>
    <row r="382" customFormat="false" ht="15" hidden="false" customHeight="false" outlineLevel="0" collapsed="false">
      <c r="A382" s="0" t="s">
        <v>1137</v>
      </c>
      <c r="B382" s="0" t="s">
        <v>1138</v>
      </c>
      <c r="C382" s="0" t="n">
        <v>3.21367085929691</v>
      </c>
      <c r="D382" s="0" t="n">
        <f aca="false">2^C382</f>
        <v>9.27708049407818</v>
      </c>
      <c r="E382" s="4" t="n">
        <v>2.60354934888289E-007</v>
      </c>
      <c r="F382" s="4" t="n">
        <v>6.12666106366424E-006</v>
      </c>
      <c r="G382" s="0" t="s">
        <v>1139</v>
      </c>
    </row>
    <row r="383" customFormat="false" ht="15" hidden="false" customHeight="false" outlineLevel="0" collapsed="false">
      <c r="A383" s="0" t="s">
        <v>1140</v>
      </c>
      <c r="B383" s="0" t="s">
        <v>1141</v>
      </c>
      <c r="C383" s="0" t="n">
        <v>3.21097137735831</v>
      </c>
      <c r="D383" s="0" t="n">
        <f aca="false">2^C383</f>
        <v>9.25973802364275</v>
      </c>
      <c r="E383" s="4" t="n">
        <v>2.27067150859649E-007</v>
      </c>
      <c r="F383" s="4" t="n">
        <v>5.41001349901352E-006</v>
      </c>
      <c r="G383" s="0" t="s">
        <v>1142</v>
      </c>
    </row>
    <row r="384" customFormat="false" ht="15" hidden="false" customHeight="false" outlineLevel="0" collapsed="false">
      <c r="A384" s="0" t="s">
        <v>1143</v>
      </c>
      <c r="B384" s="0" t="s">
        <v>1144</v>
      </c>
      <c r="C384" s="0" t="n">
        <v>3.20883385591141</v>
      </c>
      <c r="D384" s="0" t="n">
        <f aca="false">2^C384</f>
        <v>9.24602879712105</v>
      </c>
      <c r="E384" s="4" t="n">
        <v>9.03341199064662E-014</v>
      </c>
      <c r="F384" s="4" t="n">
        <v>5.31173503096204E-012</v>
      </c>
      <c r="G384" s="0" t="s">
        <v>1145</v>
      </c>
    </row>
    <row r="385" customFormat="false" ht="15" hidden="false" customHeight="false" outlineLevel="0" collapsed="false">
      <c r="A385" s="0" t="s">
        <v>1146</v>
      </c>
      <c r="B385" s="0" t="s">
        <v>1147</v>
      </c>
      <c r="C385" s="0" t="n">
        <v>3.20279045834987</v>
      </c>
      <c r="D385" s="0" t="n">
        <f aca="false">2^C385</f>
        <v>9.20737852434257</v>
      </c>
      <c r="E385" s="4" t="n">
        <v>8.22565717813903E-007</v>
      </c>
      <c r="F385" s="4" t="n">
        <v>1.74209227953295E-005</v>
      </c>
      <c r="G385" s="0" t="s">
        <v>1148</v>
      </c>
    </row>
    <row r="386" customFormat="false" ht="15" hidden="false" customHeight="false" outlineLevel="0" collapsed="false">
      <c r="A386" s="0" t="s">
        <v>1149</v>
      </c>
      <c r="B386" s="0" t="s">
        <v>1150</v>
      </c>
      <c r="C386" s="0" t="n">
        <v>3.20267784444801</v>
      </c>
      <c r="D386" s="0" t="n">
        <f aca="false">2^C386</f>
        <v>9.20665984276064</v>
      </c>
      <c r="E386" s="4" t="n">
        <v>2.62219408620619E-022</v>
      </c>
      <c r="F386" s="4" t="n">
        <v>3.23476025108693E-020</v>
      </c>
      <c r="G386" s="0" t="s">
        <v>1151</v>
      </c>
    </row>
    <row r="387" customFormat="false" ht="15" hidden="false" customHeight="false" outlineLevel="0" collapsed="false">
      <c r="A387" s="0" t="s">
        <v>1152</v>
      </c>
      <c r="B387" s="0" t="s">
        <v>1153</v>
      </c>
      <c r="C387" s="0" t="n">
        <v>3.19751552758088</v>
      </c>
      <c r="D387" s="0" t="n">
        <f aca="false">2^C387</f>
        <v>9.17377502475997</v>
      </c>
      <c r="E387" s="4" t="n">
        <v>4.81648909214579E-050</v>
      </c>
      <c r="F387" s="4" t="n">
        <v>2.35241259088231E-047</v>
      </c>
      <c r="G387" s="0" t="s">
        <v>1154</v>
      </c>
    </row>
    <row r="388" customFormat="false" ht="15" hidden="false" customHeight="false" outlineLevel="0" collapsed="false">
      <c r="A388" s="0" t="s">
        <v>1155</v>
      </c>
      <c r="B388" s="0" t="s">
        <v>1156</v>
      </c>
      <c r="C388" s="0" t="n">
        <v>3.19395107606069</v>
      </c>
      <c r="D388" s="0" t="n">
        <f aca="false">2^C388</f>
        <v>9.15113745165692</v>
      </c>
      <c r="E388" s="0" t="n">
        <v>0.00263113401552786</v>
      </c>
      <c r="F388" s="0" t="n">
        <v>0.0185856845512434</v>
      </c>
      <c r="G388" s="0" t="s">
        <v>1157</v>
      </c>
    </row>
    <row r="389" customFormat="false" ht="15" hidden="false" customHeight="false" outlineLevel="0" collapsed="false">
      <c r="A389" s="0" t="s">
        <v>1158</v>
      </c>
      <c r="B389" s="0" t="s">
        <v>1159</v>
      </c>
      <c r="C389" s="0" t="n">
        <v>3.19367620193744</v>
      </c>
      <c r="D389" s="0" t="n">
        <f aca="false">2^C389</f>
        <v>9.14939406778208</v>
      </c>
      <c r="E389" s="4" t="n">
        <v>1.26022945249177E-015</v>
      </c>
      <c r="F389" s="4" t="n">
        <v>8.76738699332357E-014</v>
      </c>
      <c r="G389" s="0" t="s">
        <v>1160</v>
      </c>
    </row>
    <row r="390" customFormat="false" ht="15" hidden="false" customHeight="false" outlineLevel="0" collapsed="false">
      <c r="A390" s="0" t="s">
        <v>1161</v>
      </c>
      <c r="B390" s="0" t="s">
        <v>1162</v>
      </c>
      <c r="C390" s="0" t="n">
        <v>3.19304210291507</v>
      </c>
      <c r="D390" s="0" t="n">
        <f aca="false">2^C390</f>
        <v>9.14537357358188</v>
      </c>
      <c r="E390" s="0" t="n">
        <v>0.00875626206230276</v>
      </c>
      <c r="F390" s="0" t="n">
        <v>0.0484407914181761</v>
      </c>
      <c r="G390" s="0" t="s">
        <v>1163</v>
      </c>
    </row>
    <row r="391" customFormat="false" ht="15" hidden="false" customHeight="false" outlineLevel="0" collapsed="false">
      <c r="A391" s="0" t="s">
        <v>1164</v>
      </c>
      <c r="B391" s="0" t="s">
        <v>1165</v>
      </c>
      <c r="C391" s="0" t="n">
        <v>3.19175127741156</v>
      </c>
      <c r="D391" s="0" t="n">
        <f aca="false">2^C391</f>
        <v>9.13719457421209</v>
      </c>
      <c r="E391" s="4" t="n">
        <v>8.43033861238007E-034</v>
      </c>
      <c r="F391" s="4" t="n">
        <v>1.95878508418912E-031</v>
      </c>
      <c r="G391" s="0" t="s">
        <v>1166</v>
      </c>
    </row>
    <row r="392" customFormat="false" ht="15" hidden="false" customHeight="false" outlineLevel="0" collapsed="false">
      <c r="A392" s="0" t="s">
        <v>1167</v>
      </c>
      <c r="B392" s="0" t="s">
        <v>1168</v>
      </c>
      <c r="C392" s="0" t="n">
        <v>3.19101786897139</v>
      </c>
      <c r="D392" s="0" t="n">
        <f aca="false">2^C392</f>
        <v>9.13255077050886</v>
      </c>
      <c r="E392" s="4" t="n">
        <v>4.48327484167194E-013</v>
      </c>
      <c r="F392" s="4" t="n">
        <v>2.40568909217248E-011</v>
      </c>
      <c r="G392" s="0" t="s">
        <v>1169</v>
      </c>
    </row>
    <row r="393" customFormat="false" ht="15" hidden="false" customHeight="false" outlineLevel="0" collapsed="false">
      <c r="A393" s="0" t="s">
        <v>1170</v>
      </c>
      <c r="B393" s="0" t="s">
        <v>1171</v>
      </c>
      <c r="C393" s="0" t="n">
        <v>3.1870241051007</v>
      </c>
      <c r="D393" s="0" t="n">
        <f aca="false">2^C393</f>
        <v>9.10730439965403</v>
      </c>
      <c r="E393" s="4" t="n">
        <v>2.6786071138746E-021</v>
      </c>
      <c r="F393" s="4" t="n">
        <v>3.03812442887427E-019</v>
      </c>
      <c r="G393" s="0" t="s">
        <v>1172</v>
      </c>
    </row>
    <row r="394" customFormat="false" ht="15" hidden="false" customHeight="false" outlineLevel="0" collapsed="false">
      <c r="A394" s="0" t="s">
        <v>1173</v>
      </c>
      <c r="B394" s="0" t="s">
        <v>1174</v>
      </c>
      <c r="C394" s="0" t="n">
        <v>3.18310185746207</v>
      </c>
      <c r="D394" s="0" t="n">
        <f aca="false">2^C394</f>
        <v>9.08257804463875</v>
      </c>
      <c r="E394" s="4" t="n">
        <v>1.54802583855099E-006</v>
      </c>
      <c r="F394" s="4" t="n">
        <v>3.07958057923544E-005</v>
      </c>
      <c r="G394" s="0" t="s">
        <v>1175</v>
      </c>
    </row>
    <row r="395" customFormat="false" ht="15" hidden="false" customHeight="false" outlineLevel="0" collapsed="false">
      <c r="A395" s="0" t="s">
        <v>1176</v>
      </c>
      <c r="B395" s="0" t="s">
        <v>1177</v>
      </c>
      <c r="C395" s="0" t="n">
        <v>3.18190462602484</v>
      </c>
      <c r="D395" s="0" t="n">
        <f aca="false">2^C395</f>
        <v>9.07504392482012</v>
      </c>
      <c r="E395" s="4" t="n">
        <v>3.77493421834218E-011</v>
      </c>
      <c r="F395" s="4" t="n">
        <v>1.63366592610063E-009</v>
      </c>
      <c r="G395" s="0" t="s">
        <v>1178</v>
      </c>
    </row>
    <row r="396" customFormat="false" ht="15" hidden="false" customHeight="false" outlineLevel="0" collapsed="false">
      <c r="A396" s="0" t="s">
        <v>1179</v>
      </c>
      <c r="B396" s="0" t="s">
        <v>1180</v>
      </c>
      <c r="C396" s="0" t="n">
        <v>3.17859518144419</v>
      </c>
      <c r="D396" s="0" t="n">
        <f aca="false">2^C396</f>
        <v>9.05425024828349</v>
      </c>
      <c r="E396" s="4" t="n">
        <v>1.39170572692655E-010</v>
      </c>
      <c r="F396" s="4" t="n">
        <v>5.53260821541632E-009</v>
      </c>
      <c r="G396" s="0" t="s">
        <v>1181</v>
      </c>
    </row>
    <row r="397" customFormat="false" ht="15" hidden="false" customHeight="false" outlineLevel="0" collapsed="false">
      <c r="A397" s="0" t="s">
        <v>1182</v>
      </c>
      <c r="B397" s="0" t="s">
        <v>1183</v>
      </c>
      <c r="C397" s="0" t="n">
        <v>3.17832540815442</v>
      </c>
      <c r="D397" s="0" t="n">
        <f aca="false">2^C397</f>
        <v>9.05255732881866</v>
      </c>
      <c r="E397" s="4" t="n">
        <v>2.08682474977692E-027</v>
      </c>
      <c r="F397" s="4" t="n">
        <v>3.5929417202634E-025</v>
      </c>
      <c r="G397" s="0" t="s">
        <v>1184</v>
      </c>
    </row>
    <row r="398" customFormat="false" ht="15" hidden="false" customHeight="false" outlineLevel="0" collapsed="false">
      <c r="A398" s="0" t="s">
        <v>1185</v>
      </c>
      <c r="B398" s="0" t="s">
        <v>1186</v>
      </c>
      <c r="C398" s="0" t="n">
        <v>3.17359765695513</v>
      </c>
      <c r="D398" s="0" t="n">
        <f aca="false">2^C398</f>
        <v>9.02294040452458</v>
      </c>
      <c r="E398" s="4" t="n">
        <v>2.85029055479682E-013</v>
      </c>
      <c r="F398" s="4" t="n">
        <v>1.57173164878796E-011</v>
      </c>
      <c r="G398" s="0" t="s">
        <v>1187</v>
      </c>
    </row>
    <row r="399" customFormat="false" ht="15" hidden="false" customHeight="false" outlineLevel="0" collapsed="false">
      <c r="A399" s="0" t="s">
        <v>1188</v>
      </c>
      <c r="B399" s="0" t="s">
        <v>1189</v>
      </c>
      <c r="C399" s="0" t="n">
        <v>3.17044314408741</v>
      </c>
      <c r="D399" s="0" t="n">
        <f aca="false">2^C399</f>
        <v>9.00323292253808</v>
      </c>
      <c r="E399" s="4" t="n">
        <v>1.35469223425295E-005</v>
      </c>
      <c r="F399" s="0" t="n">
        <v>0.000210796453511974</v>
      </c>
      <c r="G399" s="0" t="s">
        <v>1190</v>
      </c>
    </row>
    <row r="400" customFormat="false" ht="15" hidden="false" customHeight="false" outlineLevel="0" collapsed="false">
      <c r="A400" s="0" t="s">
        <v>1191</v>
      </c>
      <c r="B400" s="0" t="s">
        <v>1192</v>
      </c>
      <c r="C400" s="0" t="n">
        <v>3.16762893306833</v>
      </c>
      <c r="D400" s="0" t="n">
        <f aca="false">2^C400</f>
        <v>8.98568777219338</v>
      </c>
      <c r="E400" s="0" t="n">
        <v>0.00577476845572782</v>
      </c>
      <c r="F400" s="0" t="n">
        <v>0.0350410138647257</v>
      </c>
      <c r="G400" s="0" t="s">
        <v>1193</v>
      </c>
    </row>
    <row r="401" customFormat="false" ht="15" hidden="false" customHeight="false" outlineLevel="0" collapsed="false">
      <c r="A401" s="0" t="s">
        <v>1194</v>
      </c>
      <c r="B401" s="0" t="s">
        <v>1195</v>
      </c>
      <c r="C401" s="0" t="n">
        <v>3.1675594316525</v>
      </c>
      <c r="D401" s="0" t="n">
        <f aca="false">2^C401</f>
        <v>8.9852548997138</v>
      </c>
      <c r="E401" s="4" t="n">
        <v>5.88136837133255E-006</v>
      </c>
      <c r="F401" s="0" t="n">
        <v>0.000102217071795738</v>
      </c>
      <c r="G401" s="0" t="s">
        <v>1196</v>
      </c>
    </row>
    <row r="402" customFormat="false" ht="15" hidden="false" customHeight="false" outlineLevel="0" collapsed="false">
      <c r="A402" s="0" t="s">
        <v>1197</v>
      </c>
      <c r="B402" s="0" t="s">
        <v>1198</v>
      </c>
      <c r="C402" s="0" t="n">
        <v>3.1659017127078</v>
      </c>
      <c r="D402" s="0" t="n">
        <f aca="false">2^C402</f>
        <v>8.97493638290323</v>
      </c>
      <c r="E402" s="4" t="n">
        <v>1.23840341943116E-046</v>
      </c>
      <c r="F402" s="4" t="n">
        <v>4.93957843897109E-044</v>
      </c>
      <c r="G402" s="0" t="s">
        <v>1199</v>
      </c>
    </row>
    <row r="403" customFormat="false" ht="15" hidden="false" customHeight="false" outlineLevel="0" collapsed="false">
      <c r="A403" s="0" t="s">
        <v>1200</v>
      </c>
      <c r="B403" s="0" t="s">
        <v>1201</v>
      </c>
      <c r="C403" s="0" t="n">
        <v>3.16379103126933</v>
      </c>
      <c r="D403" s="0" t="n">
        <f aca="false">2^C403</f>
        <v>8.96181553562951</v>
      </c>
      <c r="E403" s="4" t="n">
        <v>2.76838209723777E-022</v>
      </c>
      <c r="F403" s="4" t="n">
        <v>3.38025103832114E-020</v>
      </c>
      <c r="G403" s="0" t="s">
        <v>1202</v>
      </c>
    </row>
    <row r="404" customFormat="false" ht="15" hidden="false" customHeight="false" outlineLevel="0" collapsed="false">
      <c r="A404" s="0" t="s">
        <v>1203</v>
      </c>
      <c r="B404" s="0" t="s">
        <v>1204</v>
      </c>
      <c r="C404" s="0" t="n">
        <v>3.16260568414883</v>
      </c>
      <c r="D404" s="0" t="n">
        <f aca="false">2^C404</f>
        <v>8.95445535266951</v>
      </c>
      <c r="E404" s="4" t="n">
        <v>5.82631845279161E-033</v>
      </c>
      <c r="F404" s="4" t="n">
        <v>1.27922434139641E-030</v>
      </c>
      <c r="G404" s="0" t="s">
        <v>1205</v>
      </c>
    </row>
    <row r="405" customFormat="false" ht="15" hidden="false" customHeight="false" outlineLevel="0" collapsed="false">
      <c r="A405" s="0" t="s">
        <v>1206</v>
      </c>
      <c r="B405" s="0" t="s">
        <v>1207</v>
      </c>
      <c r="C405" s="0" t="n">
        <v>3.16070389505063</v>
      </c>
      <c r="D405" s="0" t="n">
        <f aca="false">2^C405</f>
        <v>8.94265918943613</v>
      </c>
      <c r="E405" s="0" t="n">
        <v>0.00795371910761576</v>
      </c>
      <c r="F405" s="0" t="n">
        <v>0.0449996230930167</v>
      </c>
      <c r="G405" s="0" t="s">
        <v>1208</v>
      </c>
    </row>
    <row r="406" customFormat="false" ht="15" hidden="false" customHeight="false" outlineLevel="0" collapsed="false">
      <c r="A406" s="0" t="s">
        <v>1209</v>
      </c>
      <c r="B406" s="0" t="s">
        <v>1210</v>
      </c>
      <c r="C406" s="0" t="n">
        <v>3.15847126168125</v>
      </c>
      <c r="D406" s="0" t="n">
        <f aca="false">2^C406</f>
        <v>8.92883073793445</v>
      </c>
      <c r="E406" s="4" t="n">
        <v>1.83487191808199E-022</v>
      </c>
      <c r="F406" s="4" t="n">
        <v>2.27524117842166E-020</v>
      </c>
      <c r="G406" s="0" t="s">
        <v>1211</v>
      </c>
    </row>
    <row r="407" customFormat="false" ht="15" hidden="false" customHeight="false" outlineLevel="0" collapsed="false">
      <c r="A407" s="0" t="s">
        <v>1212</v>
      </c>
      <c r="B407" s="0" t="s">
        <v>1213</v>
      </c>
      <c r="C407" s="0" t="n">
        <v>3.15759206216946</v>
      </c>
      <c r="D407" s="0" t="n">
        <f aca="false">2^C407</f>
        <v>8.92339103524721</v>
      </c>
      <c r="E407" s="4" t="n">
        <v>1.00184280451784E-018</v>
      </c>
      <c r="F407" s="4" t="n">
        <v>9.22157769143112E-017</v>
      </c>
      <c r="G407" s="0" t="s">
        <v>1214</v>
      </c>
    </row>
    <row r="408" customFormat="false" ht="15" hidden="false" customHeight="false" outlineLevel="0" collapsed="false">
      <c r="A408" s="0" t="s">
        <v>1215</v>
      </c>
      <c r="B408" s="0" t="s">
        <v>1216</v>
      </c>
      <c r="C408" s="0" t="n">
        <v>3.14915047843765</v>
      </c>
      <c r="D408" s="0" t="n">
        <f aca="false">2^C408</f>
        <v>8.871330413198</v>
      </c>
      <c r="E408" s="4" t="n">
        <v>9.44162786286029E-020</v>
      </c>
      <c r="F408" s="4" t="n">
        <v>9.41487658391552E-018</v>
      </c>
      <c r="G408" s="0" t="s">
        <v>1217</v>
      </c>
    </row>
    <row r="409" customFormat="false" ht="15" hidden="false" customHeight="false" outlineLevel="0" collapsed="false">
      <c r="A409" s="0" t="s">
        <v>1218</v>
      </c>
      <c r="B409" s="0" t="s">
        <v>1219</v>
      </c>
      <c r="C409" s="0" t="n">
        <v>3.14909034352793</v>
      </c>
      <c r="D409" s="0" t="n">
        <f aca="false">2^C409</f>
        <v>8.87096064306623</v>
      </c>
      <c r="E409" s="0" t="n">
        <v>0.000152224267484848</v>
      </c>
      <c r="F409" s="0" t="n">
        <v>0.00173147869270313</v>
      </c>
      <c r="G409" s="0" t="s">
        <v>1220</v>
      </c>
    </row>
    <row r="410" customFormat="false" ht="15" hidden="false" customHeight="false" outlineLevel="0" collapsed="false">
      <c r="A410" s="0" t="s">
        <v>1221</v>
      </c>
      <c r="B410" s="0" t="s">
        <v>1222</v>
      </c>
      <c r="C410" s="0" t="n">
        <v>3.13694864702402</v>
      </c>
      <c r="D410" s="0" t="n">
        <f aca="false">2^C410</f>
        <v>8.79661607189459</v>
      </c>
      <c r="E410" s="4" t="n">
        <v>4.64328447380974E-027</v>
      </c>
      <c r="F410" s="4" t="n">
        <v>7.77084503686817E-025</v>
      </c>
      <c r="G410" s="0" t="s">
        <v>1223</v>
      </c>
    </row>
    <row r="411" customFormat="false" ht="15" hidden="false" customHeight="false" outlineLevel="0" collapsed="false">
      <c r="A411" s="0" t="s">
        <v>1224</v>
      </c>
      <c r="B411" s="0" t="s">
        <v>1225</v>
      </c>
      <c r="C411" s="0" t="n">
        <v>3.13651951496316</v>
      </c>
      <c r="D411" s="0" t="n">
        <f aca="false">2^C411</f>
        <v>8.79399989279536</v>
      </c>
      <c r="E411" s="4" t="n">
        <v>2.16384503530438E-007</v>
      </c>
      <c r="F411" s="4" t="n">
        <v>5.20453662159844E-006</v>
      </c>
      <c r="G411" s="0" t="s">
        <v>1226</v>
      </c>
    </row>
    <row r="412" customFormat="false" ht="15" hidden="false" customHeight="false" outlineLevel="0" collapsed="false">
      <c r="A412" s="0" t="s">
        <v>1227</v>
      </c>
      <c r="B412" s="0" t="s">
        <v>1228</v>
      </c>
      <c r="C412" s="0" t="n">
        <v>3.13203854809061</v>
      </c>
      <c r="D412" s="0" t="n">
        <f aca="false">2^C412</f>
        <v>8.76672837105367</v>
      </c>
      <c r="E412" s="0" t="n">
        <v>0.000405255253624982</v>
      </c>
      <c r="F412" s="0" t="n">
        <v>0.0039764529437282</v>
      </c>
      <c r="G412" s="0" t="s">
        <v>1229</v>
      </c>
    </row>
    <row r="413" customFormat="false" ht="15" hidden="false" customHeight="false" outlineLevel="0" collapsed="false">
      <c r="A413" s="0" t="s">
        <v>1230</v>
      </c>
      <c r="B413" s="0" t="s">
        <v>1231</v>
      </c>
      <c r="C413" s="0" t="n">
        <v>3.13128395371586</v>
      </c>
      <c r="D413" s="0" t="n">
        <f aca="false">2^C413</f>
        <v>8.7621441769087</v>
      </c>
      <c r="E413" s="4" t="n">
        <v>8.07231879776777E-031</v>
      </c>
      <c r="F413" s="4" t="n">
        <v>1.58349781531294E-028</v>
      </c>
      <c r="G413" s="0" t="s">
        <v>1232</v>
      </c>
    </row>
    <row r="414" customFormat="false" ht="15" hidden="false" customHeight="false" outlineLevel="0" collapsed="false">
      <c r="A414" s="0" t="s">
        <v>1233</v>
      </c>
      <c r="B414" s="0" t="s">
        <v>1234</v>
      </c>
      <c r="C414" s="0" t="n">
        <v>3.1216189502543</v>
      </c>
      <c r="D414" s="0" t="n">
        <f aca="false">2^C414</f>
        <v>8.70364039329274</v>
      </c>
      <c r="E414" s="4" t="n">
        <v>4.72957668399201E-005</v>
      </c>
      <c r="F414" s="0" t="n">
        <v>0.000627679019304648</v>
      </c>
      <c r="G414" s="0" t="s">
        <v>1235</v>
      </c>
    </row>
    <row r="415" customFormat="false" ht="15" hidden="false" customHeight="false" outlineLevel="0" collapsed="false">
      <c r="A415" s="0" t="s">
        <v>1236</v>
      </c>
      <c r="B415" s="0" t="s">
        <v>1237</v>
      </c>
      <c r="C415" s="0" t="n">
        <v>3.12145707810452</v>
      </c>
      <c r="D415" s="0" t="n">
        <f aca="false">2^C415</f>
        <v>8.70266388896886</v>
      </c>
      <c r="E415" s="4" t="n">
        <v>2.22460067008007E-049</v>
      </c>
      <c r="F415" s="4" t="n">
        <v>1.04390476934032E-046</v>
      </c>
      <c r="G415" s="0" t="s">
        <v>1238</v>
      </c>
    </row>
    <row r="416" customFormat="false" ht="15" hidden="false" customHeight="false" outlineLevel="0" collapsed="false">
      <c r="A416" s="0" t="s">
        <v>1239</v>
      </c>
      <c r="B416" s="0" t="s">
        <v>1240</v>
      </c>
      <c r="C416" s="0" t="n">
        <v>3.11737517551643</v>
      </c>
      <c r="D416" s="0" t="n">
        <f aca="false">2^C416</f>
        <v>8.67807572699362</v>
      </c>
      <c r="E416" s="4" t="n">
        <v>4.87542090644196E-007</v>
      </c>
      <c r="F416" s="4" t="n">
        <v>1.09147402369475E-005</v>
      </c>
      <c r="G416" s="0" t="s">
        <v>1241</v>
      </c>
    </row>
    <row r="417" customFormat="false" ht="15" hidden="false" customHeight="false" outlineLevel="0" collapsed="false">
      <c r="A417" s="0" t="s">
        <v>1242</v>
      </c>
      <c r="B417" s="0" t="s">
        <v>1243</v>
      </c>
      <c r="C417" s="0" t="n">
        <v>3.11026547435513</v>
      </c>
      <c r="D417" s="0" t="n">
        <f aca="false">2^C417</f>
        <v>8.63541477270187</v>
      </c>
      <c r="E417" s="0" t="n">
        <v>0.000387290602259853</v>
      </c>
      <c r="F417" s="0" t="n">
        <v>0.00382527391386001</v>
      </c>
      <c r="G417" s="0" t="s">
        <v>1244</v>
      </c>
    </row>
    <row r="418" customFormat="false" ht="15" hidden="false" customHeight="false" outlineLevel="0" collapsed="false">
      <c r="A418" s="0" t="s">
        <v>1245</v>
      </c>
      <c r="B418" s="0" t="s">
        <v>1246</v>
      </c>
      <c r="C418" s="0" t="n">
        <v>3.10978824738076</v>
      </c>
      <c r="D418" s="0" t="n">
        <f aca="false">2^C418</f>
        <v>8.63255874892397</v>
      </c>
      <c r="E418" s="0" t="n">
        <v>0.00058565103838044</v>
      </c>
      <c r="F418" s="0" t="n">
        <v>0.00540780176935751</v>
      </c>
      <c r="G418" s="0" t="s">
        <v>1247</v>
      </c>
    </row>
    <row r="419" customFormat="false" ht="15" hidden="false" customHeight="false" outlineLevel="0" collapsed="false">
      <c r="A419" s="0" t="s">
        <v>1248</v>
      </c>
      <c r="B419" s="0" t="s">
        <v>1249</v>
      </c>
      <c r="C419" s="0" t="n">
        <v>3.10934430919486</v>
      </c>
      <c r="D419" s="0" t="n">
        <f aca="false">2^C419</f>
        <v>8.6299027940673</v>
      </c>
      <c r="E419" s="4" t="n">
        <v>1.99162075698111E-006</v>
      </c>
      <c r="F419" s="4" t="n">
        <v>3.89407417941764E-005</v>
      </c>
      <c r="G419" s="0" t="s">
        <v>1250</v>
      </c>
    </row>
    <row r="420" customFormat="false" ht="15" hidden="false" customHeight="false" outlineLevel="0" collapsed="false">
      <c r="A420" s="0" t="s">
        <v>1251</v>
      </c>
      <c r="B420" s="0" t="s">
        <v>1252</v>
      </c>
      <c r="C420" s="0" t="n">
        <v>3.10835845969023</v>
      </c>
      <c r="D420" s="0" t="n">
        <f aca="false">2^C420</f>
        <v>8.62400766102424</v>
      </c>
      <c r="E420" s="4" t="n">
        <v>4.21724980310789E-022</v>
      </c>
      <c r="F420" s="4" t="n">
        <v>5.09733445898879E-020</v>
      </c>
      <c r="G420" s="0" t="s">
        <v>1253</v>
      </c>
    </row>
    <row r="421" customFormat="false" ht="15" hidden="false" customHeight="false" outlineLevel="0" collapsed="false">
      <c r="A421" s="0" t="s">
        <v>1254</v>
      </c>
      <c r="B421" s="0" t="s">
        <v>1255</v>
      </c>
      <c r="C421" s="0" t="n">
        <v>3.10789738599809</v>
      </c>
      <c r="D421" s="0" t="n">
        <f aca="false">2^C421</f>
        <v>8.62125193815064</v>
      </c>
      <c r="E421" s="4" t="n">
        <v>1.79991141905883E-013</v>
      </c>
      <c r="F421" s="4" t="n">
        <v>1.01354070778626E-011</v>
      </c>
      <c r="G421" s="0" t="s">
        <v>1256</v>
      </c>
    </row>
    <row r="422" customFormat="false" ht="15" hidden="false" customHeight="false" outlineLevel="0" collapsed="false">
      <c r="A422" s="0" t="s">
        <v>1257</v>
      </c>
      <c r="B422" s="0" t="s">
        <v>1258</v>
      </c>
      <c r="C422" s="0" t="n">
        <v>3.10756407115798</v>
      </c>
      <c r="D422" s="0" t="n">
        <f aca="false">2^C422</f>
        <v>8.61926034657821</v>
      </c>
      <c r="E422" s="0" t="n">
        <v>0.00510442697295777</v>
      </c>
      <c r="F422" s="0" t="n">
        <v>0.0317926341302106</v>
      </c>
      <c r="G422" s="0" t="s">
        <v>1259</v>
      </c>
    </row>
    <row r="423" customFormat="false" ht="15" hidden="false" customHeight="false" outlineLevel="0" collapsed="false">
      <c r="A423" s="0" t="s">
        <v>1260</v>
      </c>
      <c r="B423" s="0" t="s">
        <v>1261</v>
      </c>
      <c r="C423" s="0" t="n">
        <v>3.10428679667593</v>
      </c>
      <c r="D423" s="0" t="n">
        <f aca="false">2^C423</f>
        <v>8.59970276768751</v>
      </c>
      <c r="E423" s="4" t="n">
        <v>1.32195880453713E-026</v>
      </c>
      <c r="F423" s="4" t="n">
        <v>2.09517338478031E-024</v>
      </c>
      <c r="G423" s="0" t="s">
        <v>1262</v>
      </c>
    </row>
    <row r="424" customFormat="false" ht="15" hidden="false" customHeight="false" outlineLevel="0" collapsed="false">
      <c r="A424" s="0" t="s">
        <v>1263</v>
      </c>
      <c r="B424" s="0" t="s">
        <v>1264</v>
      </c>
      <c r="C424" s="0" t="n">
        <v>3.09990998593484</v>
      </c>
      <c r="D424" s="0" t="n">
        <f aca="false">2^C424</f>
        <v>8.57365274772477</v>
      </c>
      <c r="E424" s="4" t="n">
        <v>3.72040721021491E-005</v>
      </c>
      <c r="F424" s="0" t="n">
        <v>0.000512884708265341</v>
      </c>
      <c r="G424" s="0" t="s">
        <v>1265</v>
      </c>
    </row>
    <row r="425" customFormat="false" ht="15" hidden="false" customHeight="false" outlineLevel="0" collapsed="false">
      <c r="A425" s="0" t="s">
        <v>1266</v>
      </c>
      <c r="B425" s="0" t="s">
        <v>1267</v>
      </c>
      <c r="C425" s="0" t="n">
        <v>3.09990615768822</v>
      </c>
      <c r="D425" s="0" t="n">
        <f aca="false">2^C425</f>
        <v>8.57362999723858</v>
      </c>
      <c r="E425" s="4" t="n">
        <v>8.85542506527721E-037</v>
      </c>
      <c r="F425" s="4" t="n">
        <v>2.52295276978826E-034</v>
      </c>
      <c r="G425" s="0" t="s">
        <v>1268</v>
      </c>
    </row>
    <row r="426" customFormat="false" ht="15" hidden="false" customHeight="false" outlineLevel="0" collapsed="false">
      <c r="A426" s="0" t="s">
        <v>1269</v>
      </c>
      <c r="B426" s="0" t="s">
        <v>1270</v>
      </c>
      <c r="C426" s="0" t="n">
        <v>3.09735641799781</v>
      </c>
      <c r="D426" s="0" t="n">
        <f aca="false">2^C426</f>
        <v>8.55849081819666</v>
      </c>
      <c r="E426" s="4" t="n">
        <v>5.40224503878913E-007</v>
      </c>
      <c r="F426" s="4" t="n">
        <v>1.19709748396575E-005</v>
      </c>
      <c r="G426" s="0" t="s">
        <v>1271</v>
      </c>
    </row>
    <row r="427" customFormat="false" ht="15" hidden="false" customHeight="false" outlineLevel="0" collapsed="false">
      <c r="A427" s="0" t="s">
        <v>1272</v>
      </c>
      <c r="B427" s="0" t="s">
        <v>1273</v>
      </c>
      <c r="C427" s="0" t="n">
        <v>3.08824625674164</v>
      </c>
      <c r="D427" s="0" t="n">
        <f aca="false">2^C427</f>
        <v>8.50461694246929</v>
      </c>
      <c r="E427" s="4" t="n">
        <v>2.92403275132397E-024</v>
      </c>
      <c r="F427" s="4" t="n">
        <v>4.19029651525061E-022</v>
      </c>
      <c r="G427" s="0" t="s">
        <v>1274</v>
      </c>
    </row>
    <row r="428" customFormat="false" ht="15" hidden="false" customHeight="false" outlineLevel="0" collapsed="false">
      <c r="A428" s="0" t="s">
        <v>1275</v>
      </c>
      <c r="B428" s="0" t="s">
        <v>1276</v>
      </c>
      <c r="C428" s="0" t="n">
        <v>3.08633784679913</v>
      </c>
      <c r="D428" s="0" t="n">
        <f aca="false">2^C428</f>
        <v>8.49337439639261</v>
      </c>
      <c r="E428" s="0" t="n">
        <v>0.00122204663546974</v>
      </c>
      <c r="F428" s="0" t="n">
        <v>0.0100149568033186</v>
      </c>
      <c r="G428" s="0" t="s">
        <v>1277</v>
      </c>
    </row>
    <row r="429" customFormat="false" ht="15" hidden="false" customHeight="false" outlineLevel="0" collapsed="false">
      <c r="A429" s="0" t="s">
        <v>1278</v>
      </c>
      <c r="B429" s="0" t="s">
        <v>1279</v>
      </c>
      <c r="C429" s="0" t="n">
        <v>3.08364087272394</v>
      </c>
      <c r="D429" s="0" t="n">
        <f aca="false">2^C429</f>
        <v>8.47751171396625</v>
      </c>
      <c r="E429" s="0" t="n">
        <v>0.0057955774909354</v>
      </c>
      <c r="F429" s="0" t="n">
        <v>0.0350960932472333</v>
      </c>
      <c r="G429" s="0" t="s">
        <v>1280</v>
      </c>
    </row>
    <row r="430" customFormat="false" ht="15" hidden="false" customHeight="false" outlineLevel="0" collapsed="false">
      <c r="A430" s="0" t="s">
        <v>1281</v>
      </c>
      <c r="B430" s="0" t="s">
        <v>1282</v>
      </c>
      <c r="C430" s="0" t="n">
        <v>3.07957686014188</v>
      </c>
      <c r="D430" s="0" t="n">
        <f aca="false">2^C430</f>
        <v>8.45366451626421</v>
      </c>
      <c r="E430" s="0" t="n">
        <v>0.00454138950344036</v>
      </c>
      <c r="F430" s="0" t="n">
        <v>0.0290289886742347</v>
      </c>
      <c r="G430" s="0" t="s">
        <v>1283</v>
      </c>
    </row>
    <row r="431" customFormat="false" ht="15" hidden="false" customHeight="false" outlineLevel="0" collapsed="false">
      <c r="A431" s="0" t="s">
        <v>1284</v>
      </c>
      <c r="B431" s="0" t="s">
        <v>1285</v>
      </c>
      <c r="C431" s="0" t="n">
        <v>3.07308699086696</v>
      </c>
      <c r="D431" s="0" t="n">
        <f aca="false">2^C431</f>
        <v>8.41572166509211</v>
      </c>
      <c r="E431" s="4" t="n">
        <v>5.01478042443709E-005</v>
      </c>
      <c r="F431" s="0" t="n">
        <v>0.000659416072074881</v>
      </c>
      <c r="G431" s="0" t="s">
        <v>1286</v>
      </c>
    </row>
    <row r="432" customFormat="false" ht="15" hidden="false" customHeight="false" outlineLevel="0" collapsed="false">
      <c r="A432" s="0" t="s">
        <v>1287</v>
      </c>
      <c r="B432" s="0" t="s">
        <v>1288</v>
      </c>
      <c r="C432" s="0" t="n">
        <v>3.05888550160267</v>
      </c>
      <c r="D432" s="0" t="n">
        <f aca="false">2^C432</f>
        <v>8.33328604089664</v>
      </c>
      <c r="E432" s="4" t="n">
        <v>2.00625514622606E-005</v>
      </c>
      <c r="F432" s="0" t="n">
        <v>0.00029840707370716</v>
      </c>
      <c r="G432" s="0" t="s">
        <v>1289</v>
      </c>
    </row>
    <row r="433" customFormat="false" ht="15" hidden="false" customHeight="false" outlineLevel="0" collapsed="false">
      <c r="A433" s="0" t="s">
        <v>1290</v>
      </c>
      <c r="B433" s="0" t="s">
        <v>1291</v>
      </c>
      <c r="C433" s="0" t="n">
        <v>3.05881895698615</v>
      </c>
      <c r="D433" s="0" t="n">
        <f aca="false">2^C433</f>
        <v>8.33290167516488</v>
      </c>
      <c r="E433" s="4" t="n">
        <v>1.73756510751902E-016</v>
      </c>
      <c r="F433" s="4" t="n">
        <v>1.30765434443852E-014</v>
      </c>
      <c r="G433" s="0" t="s">
        <v>1292</v>
      </c>
    </row>
    <row r="434" customFormat="false" ht="15" hidden="false" customHeight="false" outlineLevel="0" collapsed="false">
      <c r="A434" s="0" t="s">
        <v>1293</v>
      </c>
      <c r="B434" s="0" t="s">
        <v>1294</v>
      </c>
      <c r="C434" s="0" t="n">
        <v>3.05182689146265</v>
      </c>
      <c r="D434" s="0" t="n">
        <f aca="false">2^C434</f>
        <v>8.29261372027113</v>
      </c>
      <c r="E434" s="4" t="n">
        <v>7.14375808118941E-011</v>
      </c>
      <c r="F434" s="4" t="n">
        <v>2.94001273187729E-009</v>
      </c>
      <c r="G434" s="0" t="s">
        <v>1295</v>
      </c>
    </row>
    <row r="435" customFormat="false" ht="15" hidden="false" customHeight="false" outlineLevel="0" collapsed="false">
      <c r="A435" s="0" t="s">
        <v>1296</v>
      </c>
      <c r="B435" s="0" t="s">
        <v>1297</v>
      </c>
      <c r="C435" s="0" t="n">
        <v>3.04148107415696</v>
      </c>
      <c r="D435" s="0" t="n">
        <f aca="false">2^C435</f>
        <v>8.23335866167862</v>
      </c>
      <c r="E435" s="0" t="n">
        <v>0.000678934045267973</v>
      </c>
      <c r="F435" s="0" t="n">
        <v>0.0061212065126779</v>
      </c>
      <c r="G435" s="0" t="s">
        <v>1298</v>
      </c>
    </row>
    <row r="436" customFormat="false" ht="15" hidden="false" customHeight="false" outlineLevel="0" collapsed="false">
      <c r="A436" s="0" t="s">
        <v>1299</v>
      </c>
      <c r="B436" s="0" t="s">
        <v>1300</v>
      </c>
      <c r="C436" s="0" t="n">
        <v>3.03936933228867</v>
      </c>
      <c r="D436" s="0" t="n">
        <f aca="false">2^C436</f>
        <v>8.22131591596808</v>
      </c>
      <c r="E436" s="0" t="n">
        <v>0.000544569417685221</v>
      </c>
      <c r="F436" s="0" t="n">
        <v>0.00509485351995414</v>
      </c>
      <c r="G436" s="0" t="s">
        <v>1301</v>
      </c>
    </row>
    <row r="437" customFormat="false" ht="15" hidden="false" customHeight="false" outlineLevel="0" collapsed="false">
      <c r="A437" s="0" t="s">
        <v>1302</v>
      </c>
      <c r="B437" s="0" t="s">
        <v>1303</v>
      </c>
      <c r="C437" s="0" t="n">
        <v>3.03625888799164</v>
      </c>
      <c r="D437" s="0" t="n">
        <f aca="false">2^C437</f>
        <v>8.20360988816632</v>
      </c>
      <c r="E437" s="4" t="n">
        <v>8.06819654380754E-007</v>
      </c>
      <c r="F437" s="4" t="n">
        <v>1.71271157805784E-005</v>
      </c>
      <c r="G437" s="0" t="s">
        <v>1304</v>
      </c>
    </row>
    <row r="438" customFormat="false" ht="15" hidden="false" customHeight="false" outlineLevel="0" collapsed="false">
      <c r="A438" s="0" t="s">
        <v>1305</v>
      </c>
      <c r="B438" s="0" t="s">
        <v>1306</v>
      </c>
      <c r="C438" s="0" t="n">
        <v>3.03298656529763</v>
      </c>
      <c r="D438" s="0" t="n">
        <f aca="false">2^C438</f>
        <v>8.18502353673101</v>
      </c>
      <c r="E438" s="0" t="n">
        <v>0.000465001161775595</v>
      </c>
      <c r="F438" s="0" t="n">
        <v>0.00446744592678183</v>
      </c>
      <c r="G438" s="0" t="s">
        <v>1307</v>
      </c>
    </row>
    <row r="439" customFormat="false" ht="15" hidden="false" customHeight="false" outlineLevel="0" collapsed="false">
      <c r="A439" s="0" t="s">
        <v>1308</v>
      </c>
      <c r="B439" s="0" t="s">
        <v>1309</v>
      </c>
      <c r="C439" s="0" t="n">
        <v>3.02592036548468</v>
      </c>
      <c r="D439" s="0" t="n">
        <f aca="false">2^C439</f>
        <v>8.14503199265046</v>
      </c>
      <c r="E439" s="4" t="n">
        <v>2.48762155102708E-035</v>
      </c>
      <c r="F439" s="4" t="n">
        <v>6.33337861267873E-033</v>
      </c>
      <c r="G439" s="0" t="s">
        <v>1310</v>
      </c>
    </row>
    <row r="440" customFormat="false" ht="15" hidden="false" customHeight="false" outlineLevel="0" collapsed="false">
      <c r="A440" s="0" t="s">
        <v>1311</v>
      </c>
      <c r="B440" s="0" t="s">
        <v>1312</v>
      </c>
      <c r="C440" s="0" t="n">
        <v>3.01445167823129</v>
      </c>
      <c r="D440" s="0" t="n">
        <f aca="false">2^C440</f>
        <v>8.08053983610386</v>
      </c>
      <c r="E440" s="4" t="n">
        <v>3.21960176010618E-028</v>
      </c>
      <c r="F440" s="4" t="n">
        <v>5.75011263603441E-026</v>
      </c>
      <c r="G440" s="0" t="s">
        <v>1313</v>
      </c>
    </row>
    <row r="441" customFormat="false" ht="15" hidden="false" customHeight="false" outlineLevel="0" collapsed="false">
      <c r="A441" s="0" t="s">
        <v>1314</v>
      </c>
      <c r="B441" s="0" t="s">
        <v>1315</v>
      </c>
      <c r="C441" s="0" t="n">
        <v>3.01016909501585</v>
      </c>
      <c r="D441" s="0" t="n">
        <f aca="false">2^C441</f>
        <v>8.05658863961066</v>
      </c>
      <c r="E441" s="4" t="n">
        <v>3.23035464719666E-006</v>
      </c>
      <c r="F441" s="4" t="n">
        <v>5.96518884388197E-005</v>
      </c>
      <c r="G441" s="0" t="s">
        <v>1316</v>
      </c>
    </row>
    <row r="442" customFormat="false" ht="15" hidden="false" customHeight="false" outlineLevel="0" collapsed="false">
      <c r="A442" s="0" t="s">
        <v>1317</v>
      </c>
      <c r="B442" s="0" t="s">
        <v>1318</v>
      </c>
      <c r="C442" s="0" t="n">
        <v>3.00965702757917</v>
      </c>
      <c r="D442" s="0" t="n">
        <f aca="false">2^C442</f>
        <v>8.05372955677523</v>
      </c>
      <c r="E442" s="4" t="n">
        <v>7.72221220129161E-008</v>
      </c>
      <c r="F442" s="4" t="n">
        <v>2.02640331580385E-006</v>
      </c>
      <c r="G442" s="0" t="s">
        <v>1319</v>
      </c>
    </row>
    <row r="443" customFormat="false" ht="15" hidden="false" customHeight="false" outlineLevel="0" collapsed="false">
      <c r="A443" s="0" t="s">
        <v>1320</v>
      </c>
      <c r="B443" s="0" t="s">
        <v>1321</v>
      </c>
      <c r="C443" s="0" t="n">
        <v>3.00733153041337</v>
      </c>
      <c r="D443" s="0" t="n">
        <f aca="false">2^C443</f>
        <v>8.04075811225832</v>
      </c>
      <c r="E443" s="4" t="n">
        <v>3.46288542163639E-006</v>
      </c>
      <c r="F443" s="4" t="n">
        <v>6.34076311481271E-005</v>
      </c>
      <c r="G443" s="0" t="s">
        <v>1322</v>
      </c>
    </row>
    <row r="444" customFormat="false" ht="15" hidden="false" customHeight="false" outlineLevel="0" collapsed="false">
      <c r="A444" s="0" t="s">
        <v>1323</v>
      </c>
      <c r="B444" s="0" t="s">
        <v>1324</v>
      </c>
      <c r="C444" s="0" t="n">
        <v>3.00533467166065</v>
      </c>
      <c r="D444" s="0" t="n">
        <f aca="false">2^C444</f>
        <v>8.02963646075536</v>
      </c>
      <c r="E444" s="0" t="n">
        <v>0.000242018902083319</v>
      </c>
      <c r="F444" s="0" t="n">
        <v>0.00256396474752457</v>
      </c>
      <c r="G444" s="0" t="s">
        <v>1325</v>
      </c>
    </row>
    <row r="445" customFormat="false" ht="15" hidden="false" customHeight="false" outlineLevel="0" collapsed="false">
      <c r="A445" s="0" t="s">
        <v>1326</v>
      </c>
      <c r="B445" s="0" t="s">
        <v>1327</v>
      </c>
      <c r="C445" s="0" t="n">
        <v>3.0042135484253</v>
      </c>
      <c r="D445" s="0" t="n">
        <f aca="false">2^C445</f>
        <v>8.02339902676302</v>
      </c>
      <c r="E445" s="4" t="n">
        <v>7.36407816212269E-007</v>
      </c>
      <c r="F445" s="4" t="n">
        <v>1.57777187623921E-005</v>
      </c>
      <c r="G445" s="0" t="s">
        <v>1328</v>
      </c>
    </row>
    <row r="446" customFormat="false" ht="15" hidden="false" customHeight="false" outlineLevel="0" collapsed="false">
      <c r="A446" s="0" t="s">
        <v>1329</v>
      </c>
      <c r="B446" s="0" t="s">
        <v>1330</v>
      </c>
      <c r="C446" s="0" t="n">
        <v>2.99873709533954</v>
      </c>
      <c r="D446" s="0" t="n">
        <f aca="false">2^C446</f>
        <v>7.9930000338203</v>
      </c>
      <c r="E446" s="0" t="n">
        <v>0.00412149074123564</v>
      </c>
      <c r="F446" s="0" t="n">
        <v>0.0268981501006957</v>
      </c>
      <c r="G446" s="0" t="s">
        <v>1331</v>
      </c>
    </row>
    <row r="447" customFormat="false" ht="15" hidden="false" customHeight="false" outlineLevel="0" collapsed="false">
      <c r="A447" s="0" t="s">
        <v>1332</v>
      </c>
      <c r="B447" s="0" t="s">
        <v>1333</v>
      </c>
      <c r="C447" s="0" t="n">
        <v>2.99231402171364</v>
      </c>
      <c r="D447" s="0" t="n">
        <f aca="false">2^C447</f>
        <v>7.95749321485503</v>
      </c>
      <c r="E447" s="4" t="n">
        <v>1.34511559619519E-013</v>
      </c>
      <c r="F447" s="4" t="n">
        <v>7.70126948520176E-012</v>
      </c>
      <c r="G447" s="0" t="s">
        <v>1334</v>
      </c>
    </row>
    <row r="448" customFormat="false" ht="15" hidden="false" customHeight="false" outlineLevel="0" collapsed="false">
      <c r="A448" s="0" t="s">
        <v>1335</v>
      </c>
      <c r="B448" s="0" t="s">
        <v>1336</v>
      </c>
      <c r="C448" s="0" t="n">
        <v>2.98807288611338</v>
      </c>
      <c r="D448" s="0" t="n">
        <f aca="false">2^C448</f>
        <v>7.9341346746439</v>
      </c>
      <c r="E448" s="4" t="n">
        <v>1.10820372573064E-008</v>
      </c>
      <c r="F448" s="4" t="n">
        <v>3.37424065702107E-007</v>
      </c>
      <c r="G448" s="0" t="s">
        <v>1337</v>
      </c>
    </row>
    <row r="449" customFormat="false" ht="15" hidden="false" customHeight="false" outlineLevel="0" collapsed="false">
      <c r="A449" s="0" t="s">
        <v>1338</v>
      </c>
      <c r="B449" s="0" t="s">
        <v>1339</v>
      </c>
      <c r="C449" s="0" t="n">
        <v>2.98764453510355</v>
      </c>
      <c r="D449" s="0" t="n">
        <f aca="false">2^C449</f>
        <v>7.93177929806412</v>
      </c>
      <c r="E449" s="4" t="n">
        <v>2.01823766569806E-038</v>
      </c>
      <c r="F449" s="4" t="n">
        <v>6.35532418624814E-036</v>
      </c>
      <c r="G449" s="0" t="s">
        <v>1340</v>
      </c>
    </row>
    <row r="450" customFormat="false" ht="15" hidden="false" customHeight="false" outlineLevel="0" collapsed="false">
      <c r="A450" s="0" t="s">
        <v>1341</v>
      </c>
      <c r="B450" s="0" t="s">
        <v>1342</v>
      </c>
      <c r="C450" s="0" t="n">
        <v>2.9826952746654</v>
      </c>
      <c r="D450" s="0" t="n">
        <f aca="false">2^C450</f>
        <v>7.90461542669677</v>
      </c>
      <c r="E450" s="4" t="n">
        <v>1.02470981143843E-012</v>
      </c>
      <c r="F450" s="4" t="n">
        <v>5.20756147192319E-011</v>
      </c>
      <c r="G450" s="0" t="s">
        <v>1343</v>
      </c>
    </row>
    <row r="451" customFormat="false" ht="15" hidden="false" customHeight="false" outlineLevel="0" collapsed="false">
      <c r="A451" s="0" t="s">
        <v>1344</v>
      </c>
      <c r="B451" s="0" t="s">
        <v>1345</v>
      </c>
      <c r="C451" s="0" t="n">
        <v>2.97961291739956</v>
      </c>
      <c r="D451" s="0" t="n">
        <f aca="false">2^C451</f>
        <v>7.88774502890005</v>
      </c>
      <c r="E451" s="4" t="n">
        <v>5.65945291612559E-007</v>
      </c>
      <c r="F451" s="4" t="n">
        <v>1.24372844066775E-005</v>
      </c>
      <c r="G451" s="0" t="s">
        <v>1346</v>
      </c>
    </row>
    <row r="452" customFormat="false" ht="15" hidden="false" customHeight="false" outlineLevel="0" collapsed="false">
      <c r="A452" s="0" t="s">
        <v>1347</v>
      </c>
      <c r="B452" s="0" t="s">
        <v>1348</v>
      </c>
      <c r="C452" s="0" t="n">
        <v>2.97477552581395</v>
      </c>
      <c r="D452" s="0" t="n">
        <f aca="false">2^C452</f>
        <v>7.86134151838375</v>
      </c>
      <c r="E452" s="0" t="n">
        <v>0.00806962670827747</v>
      </c>
      <c r="F452" s="0" t="n">
        <v>0.045494065107773</v>
      </c>
      <c r="G452" s="0" t="s">
        <v>1349</v>
      </c>
    </row>
    <row r="453" customFormat="false" ht="15" hidden="false" customHeight="false" outlineLevel="0" collapsed="false">
      <c r="A453" s="0" t="s">
        <v>1350</v>
      </c>
      <c r="B453" s="0" t="s">
        <v>1351</v>
      </c>
      <c r="C453" s="0" t="n">
        <v>2.96604182601824</v>
      </c>
      <c r="D453" s="0" t="n">
        <f aca="false">2^C453</f>
        <v>7.81389476562093</v>
      </c>
      <c r="E453" s="4" t="n">
        <v>2.62340851412084E-016</v>
      </c>
      <c r="F453" s="4" t="n">
        <v>1.93179730953661E-014</v>
      </c>
      <c r="G453" s="0" t="s">
        <v>1352</v>
      </c>
    </row>
    <row r="454" customFormat="false" ht="15" hidden="false" customHeight="false" outlineLevel="0" collapsed="false">
      <c r="A454" s="0" t="s">
        <v>1353</v>
      </c>
      <c r="B454" s="0" t="s">
        <v>1354</v>
      </c>
      <c r="C454" s="0" t="n">
        <v>2.96525512902112</v>
      </c>
      <c r="D454" s="0" t="n">
        <f aca="false">2^C454</f>
        <v>7.80963503528088</v>
      </c>
      <c r="E454" s="4" t="n">
        <v>3.23840373992496E-005</v>
      </c>
      <c r="F454" s="0" t="n">
        <v>0.000455087952459684</v>
      </c>
      <c r="G454" s="0" t="s">
        <v>1355</v>
      </c>
    </row>
    <row r="455" customFormat="false" ht="15" hidden="false" customHeight="false" outlineLevel="0" collapsed="false">
      <c r="A455" s="0" t="s">
        <v>1356</v>
      </c>
      <c r="B455" s="0" t="s">
        <v>1357</v>
      </c>
      <c r="C455" s="0" t="n">
        <v>2.95843656998701</v>
      </c>
      <c r="D455" s="0" t="n">
        <f aca="false">2^C455</f>
        <v>7.7728117177086</v>
      </c>
      <c r="E455" s="0" t="n">
        <v>0.0013000416151963</v>
      </c>
      <c r="F455" s="0" t="n">
        <v>0.0105430687681727</v>
      </c>
      <c r="G455" s="0" t="s">
        <v>1358</v>
      </c>
    </row>
    <row r="456" customFormat="false" ht="15" hidden="false" customHeight="false" outlineLevel="0" collapsed="false">
      <c r="A456" s="0" t="s">
        <v>1359</v>
      </c>
      <c r="B456" s="0" t="s">
        <v>1360</v>
      </c>
      <c r="C456" s="0" t="n">
        <v>2.95386835558211</v>
      </c>
      <c r="D456" s="0" t="n">
        <f aca="false">2^C456</f>
        <v>7.74823846287561</v>
      </c>
      <c r="E456" s="0" t="n">
        <v>0.00579531231755117</v>
      </c>
      <c r="F456" s="0" t="n">
        <v>0.0350960932472333</v>
      </c>
      <c r="G456" s="0" t="s">
        <v>1361</v>
      </c>
    </row>
    <row r="457" customFormat="false" ht="15" hidden="false" customHeight="false" outlineLevel="0" collapsed="false">
      <c r="A457" s="0" t="s">
        <v>1362</v>
      </c>
      <c r="B457" s="0" t="s">
        <v>1363</v>
      </c>
      <c r="C457" s="0" t="n">
        <v>2.95351918397507</v>
      </c>
      <c r="D457" s="0" t="n">
        <f aca="false">2^C457</f>
        <v>7.74636340444167</v>
      </c>
      <c r="E457" s="4" t="n">
        <v>4.25069672339809E-013</v>
      </c>
      <c r="F457" s="4" t="n">
        <v>2.29116382847664E-011</v>
      </c>
      <c r="G457" s="0" t="s">
        <v>1364</v>
      </c>
    </row>
    <row r="458" customFormat="false" ht="15" hidden="false" customHeight="false" outlineLevel="0" collapsed="false">
      <c r="A458" s="0" t="s">
        <v>1365</v>
      </c>
      <c r="B458" s="0" t="s">
        <v>1366</v>
      </c>
      <c r="C458" s="0" t="n">
        <v>2.95344092640951</v>
      </c>
      <c r="D458" s="0" t="n">
        <f aca="false">2^C458</f>
        <v>7.74594322201682</v>
      </c>
      <c r="E458" s="4" t="n">
        <v>1.85437017398514E-010</v>
      </c>
      <c r="F458" s="4" t="n">
        <v>7.21606292744918E-009</v>
      </c>
      <c r="G458" s="0" t="s">
        <v>1367</v>
      </c>
    </row>
    <row r="459" customFormat="false" ht="15" hidden="false" customHeight="false" outlineLevel="0" collapsed="false">
      <c r="A459" s="0" t="s">
        <v>1368</v>
      </c>
      <c r="B459" s="0" t="s">
        <v>1369</v>
      </c>
      <c r="C459" s="0" t="n">
        <v>2.94917164072411</v>
      </c>
      <c r="D459" s="0" t="n">
        <f aca="false">2^C459</f>
        <v>7.72305497380819</v>
      </c>
      <c r="E459" s="0" t="n">
        <v>0.00907542364708962</v>
      </c>
      <c r="F459" s="0" t="n">
        <v>0.0497346835648131</v>
      </c>
      <c r="G459" s="0" t="s">
        <v>1370</v>
      </c>
    </row>
    <row r="460" customFormat="false" ht="15" hidden="false" customHeight="false" outlineLevel="0" collapsed="false">
      <c r="A460" s="0" t="s">
        <v>1371</v>
      </c>
      <c r="B460" s="0" t="s">
        <v>1372</v>
      </c>
      <c r="C460" s="0" t="n">
        <v>2.9462391860622</v>
      </c>
      <c r="D460" s="0" t="n">
        <f aca="false">2^C460</f>
        <v>7.70737286041062</v>
      </c>
      <c r="E460" s="4" t="n">
        <v>4.14058867636124E-005</v>
      </c>
      <c r="F460" s="0" t="n">
        <v>0.000561130769302134</v>
      </c>
      <c r="G460" s="0" t="s">
        <v>1373</v>
      </c>
    </row>
    <row r="461" customFormat="false" ht="15" hidden="false" customHeight="false" outlineLevel="0" collapsed="false">
      <c r="A461" s="0" t="s">
        <v>1374</v>
      </c>
      <c r="B461" s="0" t="s">
        <v>1375</v>
      </c>
      <c r="C461" s="0" t="n">
        <v>2.94492639937989</v>
      </c>
      <c r="D461" s="0" t="n">
        <f aca="false">2^C461</f>
        <v>7.70036269261022</v>
      </c>
      <c r="E461" s="0" t="n">
        <v>0.00029294268418826</v>
      </c>
      <c r="F461" s="0" t="n">
        <v>0.00301665418158065</v>
      </c>
      <c r="G461" s="0" t="s">
        <v>1376</v>
      </c>
    </row>
    <row r="462" customFormat="false" ht="15" hidden="false" customHeight="false" outlineLevel="0" collapsed="false">
      <c r="A462" s="0" t="s">
        <v>1377</v>
      </c>
      <c r="B462" s="0" t="s">
        <v>1378</v>
      </c>
      <c r="C462" s="0" t="n">
        <v>2.94387606564307</v>
      </c>
      <c r="D462" s="0" t="n">
        <f aca="false">2^C462</f>
        <v>7.69475859261134</v>
      </c>
      <c r="E462" s="4" t="n">
        <v>1.1176111810152E-007</v>
      </c>
      <c r="F462" s="4" t="n">
        <v>2.8453905089421E-006</v>
      </c>
      <c r="G462" s="0" t="s">
        <v>1379</v>
      </c>
    </row>
    <row r="463" customFormat="false" ht="15" hidden="false" customHeight="false" outlineLevel="0" collapsed="false">
      <c r="A463" s="0" t="s">
        <v>1380</v>
      </c>
      <c r="B463" s="0" t="s">
        <v>1381</v>
      </c>
      <c r="C463" s="0" t="n">
        <v>2.9394359493834</v>
      </c>
      <c r="D463" s="0" t="n">
        <f aca="false">2^C463</f>
        <v>7.67111319238124</v>
      </c>
      <c r="E463" s="0" t="n">
        <v>0.0025825042518418</v>
      </c>
      <c r="F463" s="0" t="n">
        <v>0.0183070176999638</v>
      </c>
      <c r="G463" s="0" t="s">
        <v>1382</v>
      </c>
    </row>
    <row r="464" customFormat="false" ht="15" hidden="false" customHeight="false" outlineLevel="0" collapsed="false">
      <c r="A464" s="0" t="s">
        <v>1383</v>
      </c>
      <c r="B464" s="0" t="s">
        <v>1384</v>
      </c>
      <c r="C464" s="0" t="n">
        <v>2.93878822309763</v>
      </c>
      <c r="D464" s="0" t="n">
        <f aca="false">2^C464</f>
        <v>7.6676698684175</v>
      </c>
      <c r="E464" s="4" t="n">
        <v>2.44217863896678E-044</v>
      </c>
      <c r="F464" s="4" t="n">
        <v>9.27717764884966E-042</v>
      </c>
      <c r="G464" s="0" t="s">
        <v>1385</v>
      </c>
    </row>
    <row r="465" customFormat="false" ht="15" hidden="false" customHeight="false" outlineLevel="0" collapsed="false">
      <c r="A465" s="0" t="s">
        <v>1386</v>
      </c>
      <c r="B465" s="0" t="s">
        <v>1387</v>
      </c>
      <c r="C465" s="0" t="n">
        <v>2.93499336992704</v>
      </c>
      <c r="D465" s="0" t="n">
        <f aca="false">2^C465</f>
        <v>7.64752739556702</v>
      </c>
      <c r="E465" s="4" t="n">
        <v>1.67025169109409E-025</v>
      </c>
      <c r="F465" s="4" t="n">
        <v>2.49827896695398E-023</v>
      </c>
      <c r="G465" s="0" t="s">
        <v>1388</v>
      </c>
    </row>
    <row r="466" customFormat="false" ht="15" hidden="false" customHeight="false" outlineLevel="0" collapsed="false">
      <c r="A466" s="0" t="s">
        <v>1389</v>
      </c>
      <c r="B466" s="0" t="s">
        <v>1390</v>
      </c>
      <c r="C466" s="0" t="n">
        <v>2.932873618867</v>
      </c>
      <c r="D466" s="0" t="n">
        <f aca="false">2^C466</f>
        <v>7.63629913846823</v>
      </c>
      <c r="E466" s="4" t="n">
        <v>2.96189156147162E-018</v>
      </c>
      <c r="F466" s="4" t="n">
        <v>2.58700689230434E-016</v>
      </c>
      <c r="G466" s="0" t="s">
        <v>1391</v>
      </c>
    </row>
    <row r="467" customFormat="false" ht="15" hidden="false" customHeight="false" outlineLevel="0" collapsed="false">
      <c r="A467" s="0" t="s">
        <v>1392</v>
      </c>
      <c r="B467" s="0" t="s">
        <v>1393</v>
      </c>
      <c r="C467" s="0" t="n">
        <v>2.9317090414337</v>
      </c>
      <c r="D467" s="0" t="n">
        <f aca="false">2^C467</f>
        <v>7.63013742513327</v>
      </c>
      <c r="E467" s="0" t="n">
        <v>0.00236106476077774</v>
      </c>
      <c r="F467" s="0" t="n">
        <v>0.0170555393464935</v>
      </c>
      <c r="G467" s="0" t="s">
        <v>1394</v>
      </c>
    </row>
    <row r="468" customFormat="false" ht="15" hidden="false" customHeight="false" outlineLevel="0" collapsed="false">
      <c r="A468" s="0" t="s">
        <v>1395</v>
      </c>
      <c r="B468" s="0" t="s">
        <v>1396</v>
      </c>
      <c r="C468" s="0" t="n">
        <v>2.92791927343242</v>
      </c>
      <c r="D468" s="0" t="n">
        <f aca="false">2^C468</f>
        <v>7.61012037146652</v>
      </c>
      <c r="E468" s="0" t="n">
        <v>0.00052268612691885</v>
      </c>
      <c r="F468" s="0" t="n">
        <v>0.00492865421175016</v>
      </c>
      <c r="G468" s="0" t="s">
        <v>1397</v>
      </c>
    </row>
    <row r="469" customFormat="false" ht="15" hidden="false" customHeight="false" outlineLevel="0" collapsed="false">
      <c r="A469" s="0" t="s">
        <v>1398</v>
      </c>
      <c r="B469" s="0" t="s">
        <v>1399</v>
      </c>
      <c r="C469" s="0" t="n">
        <v>2.92723277532005</v>
      </c>
      <c r="D469" s="0" t="n">
        <f aca="false">2^C469</f>
        <v>7.60650000102467</v>
      </c>
      <c r="E469" s="4" t="n">
        <v>6.02550606397882E-007</v>
      </c>
      <c r="F469" s="4" t="n">
        <v>1.31812075980933E-005</v>
      </c>
      <c r="G469" s="0" t="s">
        <v>1400</v>
      </c>
    </row>
    <row r="470" customFormat="false" ht="15" hidden="false" customHeight="false" outlineLevel="0" collapsed="false">
      <c r="A470" s="0" t="s">
        <v>1401</v>
      </c>
      <c r="B470" s="0" t="s">
        <v>1402</v>
      </c>
      <c r="C470" s="0" t="n">
        <v>2.91842403876057</v>
      </c>
      <c r="D470" s="0" t="n">
        <f aca="false">2^C470</f>
        <v>7.5601981044864</v>
      </c>
      <c r="E470" s="4" t="n">
        <v>1.26454122726791E-036</v>
      </c>
      <c r="F470" s="4" t="n">
        <v>3.56035301776183E-034</v>
      </c>
      <c r="G470" s="0" t="s">
        <v>1403</v>
      </c>
    </row>
    <row r="471" customFormat="false" ht="15" hidden="false" customHeight="false" outlineLevel="0" collapsed="false">
      <c r="A471" s="0" t="s">
        <v>1404</v>
      </c>
      <c r="B471" s="0" t="s">
        <v>1405</v>
      </c>
      <c r="C471" s="0" t="n">
        <v>2.90995821017443</v>
      </c>
      <c r="D471" s="0" t="n">
        <f aca="false">2^C471</f>
        <v>7.51596427938133</v>
      </c>
      <c r="E471" s="4" t="n">
        <v>1.07197627012016E-035</v>
      </c>
      <c r="F471" s="4" t="n">
        <v>2.88253214567592E-033</v>
      </c>
      <c r="G471" s="0" t="s">
        <v>1406</v>
      </c>
    </row>
    <row r="472" customFormat="false" ht="15" hidden="false" customHeight="false" outlineLevel="0" collapsed="false">
      <c r="A472" s="0" t="s">
        <v>1407</v>
      </c>
      <c r="B472" s="0" t="s">
        <v>1408</v>
      </c>
      <c r="C472" s="0" t="n">
        <v>2.90849610200659</v>
      </c>
      <c r="D472" s="0" t="n">
        <f aca="false">2^C472</f>
        <v>7.50835103762254</v>
      </c>
      <c r="E472" s="4" t="n">
        <v>2.15006042716169E-006</v>
      </c>
      <c r="F472" s="4" t="n">
        <v>4.15968036724604E-005</v>
      </c>
      <c r="G472" s="0" t="s">
        <v>1409</v>
      </c>
    </row>
    <row r="473" customFormat="false" ht="15" hidden="false" customHeight="false" outlineLevel="0" collapsed="false">
      <c r="A473" s="0" t="s">
        <v>1410</v>
      </c>
      <c r="B473" s="0" t="s">
        <v>1411</v>
      </c>
      <c r="C473" s="0" t="n">
        <v>2.90135842983678</v>
      </c>
      <c r="D473" s="0" t="n">
        <f aca="false">2^C473</f>
        <v>7.47129553201973</v>
      </c>
      <c r="E473" s="4" t="n">
        <v>3.92178813591951E-014</v>
      </c>
      <c r="F473" s="4" t="n">
        <v>2.37010691082893E-012</v>
      </c>
      <c r="G473" s="0" t="s">
        <v>1412</v>
      </c>
    </row>
    <row r="474" customFormat="false" ht="15" hidden="false" customHeight="false" outlineLevel="0" collapsed="false">
      <c r="A474" s="0" t="s">
        <v>1413</v>
      </c>
      <c r="B474" s="0" t="s">
        <v>1414</v>
      </c>
      <c r="C474" s="0" t="n">
        <v>2.89962996903988</v>
      </c>
      <c r="D474" s="0" t="n">
        <f aca="false">2^C474</f>
        <v>7.4623496992145</v>
      </c>
      <c r="E474" s="0" t="n">
        <v>0.00055816346279275</v>
      </c>
      <c r="F474" s="0" t="n">
        <v>0.00519025001437289</v>
      </c>
      <c r="G474" s="0" t="s">
        <v>1415</v>
      </c>
    </row>
    <row r="475" customFormat="false" ht="15" hidden="false" customHeight="false" outlineLevel="0" collapsed="false">
      <c r="A475" s="0" t="s">
        <v>1416</v>
      </c>
      <c r="B475" s="0" t="s">
        <v>1417</v>
      </c>
      <c r="C475" s="0" t="n">
        <v>2.89384448455734</v>
      </c>
      <c r="D475" s="0" t="n">
        <f aca="false">2^C475</f>
        <v>7.43248416551973</v>
      </c>
      <c r="E475" s="0" t="n">
        <v>0.00026109768186536</v>
      </c>
      <c r="F475" s="0" t="n">
        <v>0.0027346125699789</v>
      </c>
      <c r="G475" s="0" t="s">
        <v>1418</v>
      </c>
    </row>
    <row r="476" customFormat="false" ht="15" hidden="false" customHeight="false" outlineLevel="0" collapsed="false">
      <c r="A476" s="0" t="s">
        <v>1419</v>
      </c>
      <c r="B476" s="0" t="s">
        <v>1420</v>
      </c>
      <c r="C476" s="0" t="n">
        <v>2.89223632207067</v>
      </c>
      <c r="D476" s="0" t="n">
        <f aca="false">2^C476</f>
        <v>7.42420384113467</v>
      </c>
      <c r="E476" s="4" t="n">
        <v>6.27543339927983E-010</v>
      </c>
      <c r="F476" s="4" t="n">
        <v>2.27551018350856E-008</v>
      </c>
      <c r="G476" s="0" t="s">
        <v>1421</v>
      </c>
    </row>
    <row r="477" customFormat="false" ht="15" hidden="false" customHeight="false" outlineLevel="0" collapsed="false">
      <c r="A477" s="0" t="s">
        <v>1422</v>
      </c>
      <c r="B477" s="0" t="s">
        <v>1423</v>
      </c>
      <c r="C477" s="0" t="n">
        <v>2.89076615064482</v>
      </c>
      <c r="D477" s="0" t="n">
        <f aca="false">2^C477</f>
        <v>7.41664209553874</v>
      </c>
      <c r="E477" s="0" t="n">
        <v>0.00172832741222785</v>
      </c>
      <c r="F477" s="0" t="n">
        <v>0.0132955100062478</v>
      </c>
      <c r="G477" s="0" t="s">
        <v>1424</v>
      </c>
    </row>
    <row r="478" customFormat="false" ht="15" hidden="false" customHeight="false" outlineLevel="0" collapsed="false">
      <c r="A478" s="0" t="s">
        <v>1425</v>
      </c>
      <c r="B478" s="0" t="s">
        <v>1426</v>
      </c>
      <c r="C478" s="0" t="n">
        <v>2.88870205192667</v>
      </c>
      <c r="D478" s="0" t="n">
        <f aca="false">2^C478</f>
        <v>7.40603851336848</v>
      </c>
      <c r="E478" s="4" t="n">
        <v>8.60316280169023E-036</v>
      </c>
      <c r="F478" s="4" t="n">
        <v>2.33966922920512E-033</v>
      </c>
      <c r="G478" s="0" t="s">
        <v>1427</v>
      </c>
    </row>
    <row r="479" customFormat="false" ht="15" hidden="false" customHeight="false" outlineLevel="0" collapsed="false">
      <c r="A479" s="0" t="s">
        <v>1428</v>
      </c>
      <c r="B479" s="0" t="s">
        <v>1429</v>
      </c>
      <c r="C479" s="0" t="n">
        <v>2.88800426635414</v>
      </c>
      <c r="D479" s="0" t="n">
        <f aca="false">2^C479</f>
        <v>7.40245731490119</v>
      </c>
      <c r="E479" s="4" t="n">
        <v>1.31396867124694E-012</v>
      </c>
      <c r="F479" s="4" t="n">
        <v>6.64818144614836E-011</v>
      </c>
      <c r="G479" s="0" t="s">
        <v>1430</v>
      </c>
    </row>
    <row r="480" customFormat="false" ht="15" hidden="false" customHeight="false" outlineLevel="0" collapsed="false">
      <c r="A480" s="0" t="s">
        <v>1431</v>
      </c>
      <c r="B480" s="0" t="s">
        <v>1432</v>
      </c>
      <c r="C480" s="0" t="n">
        <v>2.8864354863486</v>
      </c>
      <c r="D480" s="0" t="n">
        <f aca="false">2^C480</f>
        <v>7.39441229144239</v>
      </c>
      <c r="E480" s="4" t="n">
        <v>6.04842229647921E-038</v>
      </c>
      <c r="F480" s="4" t="n">
        <v>1.80938552999175E-035</v>
      </c>
      <c r="G480" s="0" t="s">
        <v>1433</v>
      </c>
    </row>
    <row r="481" customFormat="false" ht="15" hidden="false" customHeight="false" outlineLevel="0" collapsed="false">
      <c r="A481" s="0" t="s">
        <v>1434</v>
      </c>
      <c r="B481" s="0" t="s">
        <v>1435</v>
      </c>
      <c r="C481" s="0" t="n">
        <v>2.87969423638666</v>
      </c>
      <c r="D481" s="0" t="n">
        <f aca="false">2^C481</f>
        <v>7.35994117974324</v>
      </c>
      <c r="E481" s="4" t="n">
        <v>6.96422978700614E-041</v>
      </c>
      <c r="F481" s="4" t="n">
        <v>2.34743587693846E-038</v>
      </c>
      <c r="G481" s="0" t="s">
        <v>1436</v>
      </c>
    </row>
    <row r="482" customFormat="false" ht="15" hidden="false" customHeight="false" outlineLevel="0" collapsed="false">
      <c r="A482" s="0" t="s">
        <v>1437</v>
      </c>
      <c r="B482" s="0" t="s">
        <v>1438</v>
      </c>
      <c r="C482" s="0" t="n">
        <v>2.87950328749374</v>
      </c>
      <c r="D482" s="0" t="n">
        <f aca="false">2^C482</f>
        <v>7.35896711413688</v>
      </c>
      <c r="E482" s="4" t="n">
        <v>3.84903639878375E-031</v>
      </c>
      <c r="F482" s="4" t="n">
        <v>7.61282141286716E-029</v>
      </c>
      <c r="G482" s="0" t="s">
        <v>1439</v>
      </c>
    </row>
    <row r="483" customFormat="false" ht="15" hidden="false" customHeight="false" outlineLevel="0" collapsed="false">
      <c r="A483" s="0" t="s">
        <v>1440</v>
      </c>
      <c r="B483" s="0" t="s">
        <v>1441</v>
      </c>
      <c r="C483" s="0" t="n">
        <v>2.87884131467273</v>
      </c>
      <c r="D483" s="0" t="n">
        <f aca="false">2^C483</f>
        <v>7.35559126640949</v>
      </c>
      <c r="E483" s="0" t="n">
        <v>0.00078330156114822</v>
      </c>
      <c r="F483" s="0" t="n">
        <v>0.00692499924691511</v>
      </c>
      <c r="G483" s="0" t="s">
        <v>1442</v>
      </c>
    </row>
    <row r="484" customFormat="false" ht="15" hidden="false" customHeight="false" outlineLevel="0" collapsed="false">
      <c r="A484" s="0" t="s">
        <v>1443</v>
      </c>
      <c r="B484" s="0" t="s">
        <v>1444</v>
      </c>
      <c r="C484" s="0" t="n">
        <v>2.87702957374972</v>
      </c>
      <c r="D484" s="0" t="n">
        <f aca="false">2^C484</f>
        <v>7.34635988961051</v>
      </c>
      <c r="E484" s="0" t="n">
        <v>0.000230141657670558</v>
      </c>
      <c r="F484" s="0" t="n">
        <v>0.00246101436611787</v>
      </c>
      <c r="G484" s="0" t="s">
        <v>1445</v>
      </c>
    </row>
    <row r="485" customFormat="false" ht="15" hidden="false" customHeight="false" outlineLevel="0" collapsed="false">
      <c r="A485" s="0" t="s">
        <v>1446</v>
      </c>
      <c r="B485" s="0" t="s">
        <v>1447</v>
      </c>
      <c r="C485" s="0" t="n">
        <v>2.87236013004102</v>
      </c>
      <c r="D485" s="0" t="n">
        <f aca="false">2^C485</f>
        <v>7.32262101242242</v>
      </c>
      <c r="E485" s="4" t="n">
        <v>5.53607770151422E-027</v>
      </c>
      <c r="F485" s="4" t="n">
        <v>9.20065358004433E-025</v>
      </c>
      <c r="G485" s="0" t="s">
        <v>1448</v>
      </c>
    </row>
    <row r="486" customFormat="false" ht="15" hidden="false" customHeight="false" outlineLevel="0" collapsed="false">
      <c r="A486" s="0" t="s">
        <v>1449</v>
      </c>
      <c r="B486" s="0" t="s">
        <v>1450</v>
      </c>
      <c r="C486" s="0" t="n">
        <v>2.87031720483567</v>
      </c>
      <c r="D486" s="0" t="n">
        <f aca="false">2^C486</f>
        <v>7.31225916887394</v>
      </c>
      <c r="E486" s="4" t="n">
        <v>1.10823201158169E-017</v>
      </c>
      <c r="F486" s="4" t="n">
        <v>9.17723477549236E-016</v>
      </c>
      <c r="G486" s="0" t="s">
        <v>1451</v>
      </c>
    </row>
    <row r="487" customFormat="false" ht="15" hidden="false" customHeight="false" outlineLevel="0" collapsed="false">
      <c r="A487" s="0" t="s">
        <v>1452</v>
      </c>
      <c r="B487" s="0" t="s">
        <v>1453</v>
      </c>
      <c r="C487" s="0" t="n">
        <v>2.86982977045731</v>
      </c>
      <c r="D487" s="0" t="n">
        <f aca="false">2^C487</f>
        <v>7.30978903876722</v>
      </c>
      <c r="E487" s="4" t="n">
        <v>1.19198762453872E-042</v>
      </c>
      <c r="F487" s="4" t="n">
        <v>4.25770863141202E-040</v>
      </c>
      <c r="G487" s="0" t="s">
        <v>1454</v>
      </c>
    </row>
    <row r="488" customFormat="false" ht="15" hidden="false" customHeight="false" outlineLevel="0" collapsed="false">
      <c r="A488" s="0" t="s">
        <v>1455</v>
      </c>
      <c r="B488" s="0" t="s">
        <v>1456</v>
      </c>
      <c r="C488" s="0" t="n">
        <v>2.86715154174029</v>
      </c>
      <c r="D488" s="0" t="n">
        <f aca="false">2^C488</f>
        <v>7.2962316854105</v>
      </c>
      <c r="E488" s="4" t="n">
        <v>2.21213672698745E-031</v>
      </c>
      <c r="F488" s="4" t="n">
        <v>4.48651323307319E-029</v>
      </c>
      <c r="G488" s="0" t="s">
        <v>1457</v>
      </c>
    </row>
    <row r="489" customFormat="false" ht="15" hidden="false" customHeight="false" outlineLevel="0" collapsed="false">
      <c r="A489" s="0" t="s">
        <v>1458</v>
      </c>
      <c r="B489" s="0" t="s">
        <v>1459</v>
      </c>
      <c r="C489" s="0" t="n">
        <v>2.86673745862511</v>
      </c>
      <c r="D489" s="0" t="n">
        <f aca="false">2^C489</f>
        <v>7.29413781753035</v>
      </c>
      <c r="E489" s="0" t="n">
        <v>0.00417672756064711</v>
      </c>
      <c r="F489" s="0" t="n">
        <v>0.0272215261387273</v>
      </c>
      <c r="G489" s="0" t="s">
        <v>1460</v>
      </c>
    </row>
    <row r="490" customFormat="false" ht="15" hidden="false" customHeight="false" outlineLevel="0" collapsed="false">
      <c r="A490" s="0" t="s">
        <v>1461</v>
      </c>
      <c r="B490" s="0" t="s">
        <v>1462</v>
      </c>
      <c r="C490" s="0" t="n">
        <v>2.86319404964267</v>
      </c>
      <c r="D490" s="0" t="n">
        <f aca="false">2^C490</f>
        <v>7.2762446396033</v>
      </c>
      <c r="E490" s="0" t="n">
        <v>0.00537140385598121</v>
      </c>
      <c r="F490" s="0" t="n">
        <v>0.033139581614164</v>
      </c>
      <c r="G490" s="0" t="s">
        <v>1463</v>
      </c>
    </row>
    <row r="491" customFormat="false" ht="15" hidden="false" customHeight="false" outlineLevel="0" collapsed="false">
      <c r="A491" s="0" t="s">
        <v>1464</v>
      </c>
      <c r="B491" s="0" t="s">
        <v>1465</v>
      </c>
      <c r="C491" s="0" t="n">
        <v>2.84835843064773</v>
      </c>
      <c r="D491" s="0" t="n">
        <f aca="false">2^C491</f>
        <v>7.20180446980149</v>
      </c>
      <c r="E491" s="4" t="n">
        <v>1.20571151845376E-006</v>
      </c>
      <c r="F491" s="4" t="n">
        <v>2.45784395737951E-005</v>
      </c>
      <c r="G491" s="0" t="s">
        <v>1466</v>
      </c>
    </row>
    <row r="492" customFormat="false" ht="15" hidden="false" customHeight="false" outlineLevel="0" collapsed="false">
      <c r="A492" s="0" t="s">
        <v>1467</v>
      </c>
      <c r="B492" s="0" t="s">
        <v>1468</v>
      </c>
      <c r="C492" s="0" t="n">
        <v>2.84751416188998</v>
      </c>
      <c r="D492" s="0" t="n">
        <f aca="false">2^C492</f>
        <v>7.19759118868752</v>
      </c>
      <c r="E492" s="0" t="n">
        <v>0.00584774762029771</v>
      </c>
      <c r="F492" s="0" t="n">
        <v>0.0353315566899684</v>
      </c>
      <c r="G492" s="0" t="s">
        <v>1469</v>
      </c>
    </row>
    <row r="493" customFormat="false" ht="15" hidden="false" customHeight="false" outlineLevel="0" collapsed="false">
      <c r="A493" s="0" t="s">
        <v>1470</v>
      </c>
      <c r="B493" s="0" t="s">
        <v>1471</v>
      </c>
      <c r="C493" s="0" t="n">
        <v>2.84401378650071</v>
      </c>
      <c r="D493" s="0" t="n">
        <f aca="false">2^C493</f>
        <v>7.1801490190463</v>
      </c>
      <c r="E493" s="4" t="n">
        <v>8.82088261255781E-020</v>
      </c>
      <c r="F493" s="4" t="n">
        <v>8.90723049298454E-018</v>
      </c>
      <c r="G493" s="0" t="s">
        <v>1472</v>
      </c>
    </row>
    <row r="494" customFormat="false" ht="15" hidden="false" customHeight="false" outlineLevel="0" collapsed="false">
      <c r="A494" s="0" t="s">
        <v>1473</v>
      </c>
      <c r="B494" s="0" t="s">
        <v>1474</v>
      </c>
      <c r="C494" s="0" t="n">
        <v>2.84013566431679</v>
      </c>
      <c r="D494" s="0" t="n">
        <f aca="false">2^C494</f>
        <v>7.16087391096774</v>
      </c>
      <c r="E494" s="4" t="n">
        <v>1.34305322406009E-007</v>
      </c>
      <c r="F494" s="4" t="n">
        <v>3.36564918934095E-006</v>
      </c>
      <c r="G494" s="0" t="s">
        <v>1475</v>
      </c>
    </row>
    <row r="495" customFormat="false" ht="15" hidden="false" customHeight="false" outlineLevel="0" collapsed="false">
      <c r="A495" s="0" t="s">
        <v>1476</v>
      </c>
      <c r="B495" s="0" t="s">
        <v>1477</v>
      </c>
      <c r="C495" s="0" t="n">
        <v>2.84009528766603</v>
      </c>
      <c r="D495" s="0" t="n">
        <f aca="false">2^C495</f>
        <v>7.16067350266875</v>
      </c>
      <c r="E495" s="0" t="n">
        <v>0.00224257661784706</v>
      </c>
      <c r="F495" s="0" t="n">
        <v>0.0163875858376537</v>
      </c>
      <c r="G495" s="0" t="s">
        <v>1478</v>
      </c>
    </row>
    <row r="496" customFormat="false" ht="15" hidden="false" customHeight="false" outlineLevel="0" collapsed="false">
      <c r="A496" s="0" t="s">
        <v>1479</v>
      </c>
      <c r="B496" s="0" t="s">
        <v>1480</v>
      </c>
      <c r="C496" s="0" t="n">
        <v>2.83434688317567</v>
      </c>
      <c r="D496" s="0" t="n">
        <f aca="false">2^C496</f>
        <v>7.13219863468014</v>
      </c>
      <c r="E496" s="4" t="n">
        <v>6.05678502898344E-014</v>
      </c>
      <c r="F496" s="4" t="n">
        <v>3.61473763874393E-012</v>
      </c>
      <c r="G496" s="0" t="s">
        <v>1481</v>
      </c>
    </row>
    <row r="497" customFormat="false" ht="15" hidden="false" customHeight="false" outlineLevel="0" collapsed="false">
      <c r="A497" s="0" t="s">
        <v>1482</v>
      </c>
      <c r="B497" s="0" t="s">
        <v>1483</v>
      </c>
      <c r="C497" s="0" t="n">
        <v>2.83114352796348</v>
      </c>
      <c r="D497" s="0" t="n">
        <f aca="false">2^C497</f>
        <v>7.11637989328025</v>
      </c>
      <c r="E497" s="0" t="n">
        <v>0.000566737015032554</v>
      </c>
      <c r="F497" s="0" t="n">
        <v>0.00525784121274621</v>
      </c>
      <c r="G497" s="0" t="s">
        <v>1484</v>
      </c>
    </row>
    <row r="498" customFormat="false" ht="15" hidden="false" customHeight="false" outlineLevel="0" collapsed="false">
      <c r="A498" s="0" t="s">
        <v>1485</v>
      </c>
      <c r="B498" s="0" t="s">
        <v>1486</v>
      </c>
      <c r="C498" s="0" t="n">
        <v>2.82988610386657</v>
      </c>
      <c r="D498" s="0" t="n">
        <f aca="false">2^C498</f>
        <v>7.11018010132356</v>
      </c>
      <c r="E498" s="4" t="n">
        <v>5.59182257461915E-018</v>
      </c>
      <c r="F498" s="4" t="n">
        <v>4.72874550727157E-016</v>
      </c>
      <c r="G498" s="0" t="s">
        <v>1487</v>
      </c>
    </row>
    <row r="499" customFormat="false" ht="15" hidden="false" customHeight="false" outlineLevel="0" collapsed="false">
      <c r="A499" s="0" t="s">
        <v>1488</v>
      </c>
      <c r="B499" s="0" t="s">
        <v>1489</v>
      </c>
      <c r="C499" s="0" t="n">
        <v>2.82926848734479</v>
      </c>
      <c r="D499" s="0" t="n">
        <f aca="false">2^C499</f>
        <v>7.107136890705</v>
      </c>
      <c r="E499" s="4" t="n">
        <v>2.33623101508944E-008</v>
      </c>
      <c r="F499" s="4" t="n">
        <v>6.71196646496045E-007</v>
      </c>
      <c r="G499" s="0" t="s">
        <v>1490</v>
      </c>
    </row>
    <row r="500" customFormat="false" ht="15" hidden="false" customHeight="false" outlineLevel="0" collapsed="false">
      <c r="A500" s="0" t="s">
        <v>1491</v>
      </c>
      <c r="B500" s="0" t="s">
        <v>1492</v>
      </c>
      <c r="C500" s="0" t="n">
        <v>2.81933678515341</v>
      </c>
      <c r="D500" s="0" t="n">
        <f aca="false">2^C500</f>
        <v>7.05837844898911</v>
      </c>
      <c r="E500" s="4" t="n">
        <v>1.50866873932395E-006</v>
      </c>
      <c r="F500" s="4" t="n">
        <v>3.0037820523711E-005</v>
      </c>
      <c r="G500" s="0" t="s">
        <v>1493</v>
      </c>
    </row>
    <row r="501" customFormat="false" ht="15" hidden="false" customHeight="false" outlineLevel="0" collapsed="false">
      <c r="A501" s="0" t="s">
        <v>1494</v>
      </c>
      <c r="B501" s="0" t="s">
        <v>1495</v>
      </c>
      <c r="C501" s="0" t="n">
        <v>2.81502208879512</v>
      </c>
      <c r="D501" s="0" t="n">
        <f aca="false">2^C501</f>
        <v>7.03730035315479</v>
      </c>
      <c r="E501" s="4" t="n">
        <v>1.55626702022896E-006</v>
      </c>
      <c r="F501" s="4" t="n">
        <v>3.09340384785045E-005</v>
      </c>
      <c r="G501" s="0" t="s">
        <v>1496</v>
      </c>
    </row>
    <row r="502" customFormat="false" ht="15" hidden="false" customHeight="false" outlineLevel="0" collapsed="false">
      <c r="A502" s="0" t="s">
        <v>1497</v>
      </c>
      <c r="B502" s="0" t="s">
        <v>1498</v>
      </c>
      <c r="C502" s="0" t="n">
        <v>2.81431370359783</v>
      </c>
      <c r="D502" s="0" t="n">
        <f aca="false">2^C502</f>
        <v>7.03384577989198</v>
      </c>
      <c r="E502" s="4" t="n">
        <v>3.10710578517772E-007</v>
      </c>
      <c r="F502" s="4" t="n">
        <v>7.20535422973578E-006</v>
      </c>
      <c r="G502" s="0" t="s">
        <v>1499</v>
      </c>
    </row>
    <row r="503" customFormat="false" ht="15" hidden="false" customHeight="false" outlineLevel="0" collapsed="false">
      <c r="A503" s="0" t="s">
        <v>1500</v>
      </c>
      <c r="B503" s="0" t="s">
        <v>1501</v>
      </c>
      <c r="C503" s="0" t="n">
        <v>2.81389066466981</v>
      </c>
      <c r="D503" s="0" t="n">
        <f aca="false">2^C503</f>
        <v>7.03178356003726</v>
      </c>
      <c r="E503" s="0" t="n">
        <v>0.00373299138369594</v>
      </c>
      <c r="F503" s="0" t="n">
        <v>0.0248921565323519</v>
      </c>
      <c r="G503" s="0" t="s">
        <v>1502</v>
      </c>
    </row>
    <row r="504" customFormat="false" ht="15" hidden="false" customHeight="false" outlineLevel="0" collapsed="false">
      <c r="A504" s="0" t="s">
        <v>1503</v>
      </c>
      <c r="B504" s="0" t="s">
        <v>1504</v>
      </c>
      <c r="C504" s="0" t="n">
        <v>2.80694336726195</v>
      </c>
      <c r="D504" s="0" t="n">
        <f aca="false">2^C504</f>
        <v>6.99800340847165</v>
      </c>
      <c r="E504" s="4" t="n">
        <v>6.41400495731804E-027</v>
      </c>
      <c r="F504" s="4" t="n">
        <v>1.05862045957611E-024</v>
      </c>
      <c r="G504" s="0" t="s">
        <v>1505</v>
      </c>
    </row>
    <row r="505" customFormat="false" ht="15" hidden="false" customHeight="false" outlineLevel="0" collapsed="false">
      <c r="A505" s="0" t="s">
        <v>1506</v>
      </c>
      <c r="B505" s="0" t="s">
        <v>1507</v>
      </c>
      <c r="C505" s="0" t="n">
        <v>2.80660542000005</v>
      </c>
      <c r="D505" s="0" t="n">
        <f aca="false">2^C505</f>
        <v>6.9963643378066</v>
      </c>
      <c r="E505" s="0" t="n">
        <v>0.00605970639106875</v>
      </c>
      <c r="F505" s="0" t="n">
        <v>0.0363643162866242</v>
      </c>
      <c r="G505" s="0" t="s">
        <v>1508</v>
      </c>
    </row>
    <row r="506" customFormat="false" ht="15" hidden="false" customHeight="false" outlineLevel="0" collapsed="false">
      <c r="A506" s="0" t="s">
        <v>1509</v>
      </c>
      <c r="B506" s="0" t="s">
        <v>1510</v>
      </c>
      <c r="C506" s="0" t="n">
        <v>2.80248808084146</v>
      </c>
      <c r="D506" s="0" t="n">
        <f aca="false">2^C506</f>
        <v>6.9764257246555</v>
      </c>
      <c r="E506" s="0" t="n">
        <v>0.00453069211732214</v>
      </c>
      <c r="F506" s="0" t="n">
        <v>0.0289993377244593</v>
      </c>
      <c r="G506" s="0" t="s">
        <v>1511</v>
      </c>
    </row>
    <row r="507" customFormat="false" ht="15" hidden="false" customHeight="false" outlineLevel="0" collapsed="false">
      <c r="A507" s="0" t="s">
        <v>1512</v>
      </c>
      <c r="B507" s="0" t="s">
        <v>1513</v>
      </c>
      <c r="C507" s="0" t="n">
        <v>2.80147929166385</v>
      </c>
      <c r="D507" s="0" t="n">
        <f aca="false">2^C507</f>
        <v>6.97154923821171</v>
      </c>
      <c r="E507" s="4" t="n">
        <v>7.48826720733598E-005</v>
      </c>
      <c r="F507" s="0" t="n">
        <v>0.000933381306281066</v>
      </c>
      <c r="G507" s="0" t="s">
        <v>1514</v>
      </c>
    </row>
    <row r="508" customFormat="false" ht="15" hidden="false" customHeight="false" outlineLevel="0" collapsed="false">
      <c r="A508" s="0" t="s">
        <v>1515</v>
      </c>
      <c r="B508" s="0" t="s">
        <v>1516</v>
      </c>
      <c r="C508" s="0" t="n">
        <v>2.80129410076603</v>
      </c>
      <c r="D508" s="0" t="n">
        <f aca="false">2^C508</f>
        <v>6.97065439587433</v>
      </c>
      <c r="E508" s="0" t="n">
        <v>0.0060190694698684</v>
      </c>
      <c r="F508" s="0" t="n">
        <v>0.0361839664789979</v>
      </c>
      <c r="G508" s="0" t="s">
        <v>1517</v>
      </c>
    </row>
    <row r="509" customFormat="false" ht="15" hidden="false" customHeight="false" outlineLevel="0" collapsed="false">
      <c r="A509" s="0" t="s">
        <v>1518</v>
      </c>
      <c r="B509" s="0" t="s">
        <v>1519</v>
      </c>
      <c r="C509" s="0" t="n">
        <v>2.79676267962561</v>
      </c>
      <c r="D509" s="0" t="n">
        <f aca="false">2^C509</f>
        <v>6.94879432477386</v>
      </c>
      <c r="E509" s="0" t="n">
        <v>0.000102844023889471</v>
      </c>
      <c r="F509" s="0" t="n">
        <v>0.0012361944649537</v>
      </c>
      <c r="G509" s="0" t="s">
        <v>1520</v>
      </c>
    </row>
    <row r="510" customFormat="false" ht="15" hidden="false" customHeight="false" outlineLevel="0" collapsed="false">
      <c r="A510" s="0" t="s">
        <v>1521</v>
      </c>
      <c r="B510" s="0" t="s">
        <v>1522</v>
      </c>
      <c r="C510" s="0" t="n">
        <v>2.79459889006733</v>
      </c>
      <c r="D510" s="0" t="n">
        <f aca="false">2^C510</f>
        <v>6.93838016354528</v>
      </c>
      <c r="E510" s="4" t="n">
        <v>2.07365642508268E-012</v>
      </c>
      <c r="F510" s="4" t="n">
        <v>1.02323186732121E-010</v>
      </c>
      <c r="G510" s="0" t="s">
        <v>1523</v>
      </c>
    </row>
    <row r="511" customFormat="false" ht="15" hidden="false" customHeight="false" outlineLevel="0" collapsed="false">
      <c r="A511" s="0" t="s">
        <v>1524</v>
      </c>
      <c r="B511" s="0" t="s">
        <v>1525</v>
      </c>
      <c r="C511" s="0" t="n">
        <v>2.7915864536922</v>
      </c>
      <c r="D511" s="0" t="n">
        <f aca="false">2^C511</f>
        <v>6.9239075122638</v>
      </c>
      <c r="E511" s="4" t="n">
        <v>2.27829521525051E-005</v>
      </c>
      <c r="F511" s="0" t="n">
        <v>0.000334709398964858</v>
      </c>
      <c r="G511" s="0" t="s">
        <v>1526</v>
      </c>
    </row>
    <row r="512" customFormat="false" ht="15" hidden="false" customHeight="false" outlineLevel="0" collapsed="false">
      <c r="A512" s="0" t="s">
        <v>1527</v>
      </c>
      <c r="B512" s="0" t="s">
        <v>1528</v>
      </c>
      <c r="C512" s="0" t="n">
        <v>2.78993502367742</v>
      </c>
      <c r="D512" s="0" t="n">
        <f aca="false">2^C512</f>
        <v>6.91598636018422</v>
      </c>
      <c r="E512" s="4" t="n">
        <v>6.58459404194821E-017</v>
      </c>
      <c r="F512" s="4" t="n">
        <v>5.23529915654168E-015</v>
      </c>
      <c r="G512" s="0" t="s">
        <v>1529</v>
      </c>
    </row>
    <row r="513" customFormat="false" ht="15" hidden="false" customHeight="false" outlineLevel="0" collapsed="false">
      <c r="A513" s="0" t="s">
        <v>1530</v>
      </c>
      <c r="B513" s="0" t="s">
        <v>1531</v>
      </c>
      <c r="C513" s="0" t="n">
        <v>2.78864358244659</v>
      </c>
      <c r="D513" s="0" t="n">
        <f aca="false">2^C513</f>
        <v>6.90979822389689</v>
      </c>
      <c r="E513" s="4" t="n">
        <v>2.4594610666548E-032</v>
      </c>
      <c r="F513" s="4" t="n">
        <v>5.16314230238445E-030</v>
      </c>
      <c r="G513" s="0" t="s">
        <v>1532</v>
      </c>
    </row>
    <row r="514" customFormat="false" ht="15" hidden="false" customHeight="false" outlineLevel="0" collapsed="false">
      <c r="A514" s="0" t="s">
        <v>1533</v>
      </c>
      <c r="B514" s="0" t="s">
        <v>1534</v>
      </c>
      <c r="C514" s="0" t="n">
        <v>2.78692276920309</v>
      </c>
      <c r="D514" s="0" t="n">
        <f aca="false">2^C514</f>
        <v>6.90156128993968</v>
      </c>
      <c r="E514" s="4" t="n">
        <v>4.13710467607758E-006</v>
      </c>
      <c r="F514" s="4" t="n">
        <v>7.43312230539705E-005</v>
      </c>
      <c r="G514" s="0" t="s">
        <v>1535</v>
      </c>
    </row>
    <row r="515" customFormat="false" ht="15" hidden="false" customHeight="false" outlineLevel="0" collapsed="false">
      <c r="A515" s="0" t="s">
        <v>1536</v>
      </c>
      <c r="B515" s="0" t="s">
        <v>1537</v>
      </c>
      <c r="C515" s="0" t="n">
        <v>2.78244119811187</v>
      </c>
      <c r="D515" s="0" t="n">
        <f aca="false">2^C515</f>
        <v>6.88015562460688</v>
      </c>
      <c r="E515" s="0" t="n">
        <v>0.000139689919543515</v>
      </c>
      <c r="F515" s="0" t="n">
        <v>0.00161266722359643</v>
      </c>
      <c r="G515" s="0" t="s">
        <v>1538</v>
      </c>
    </row>
    <row r="516" customFormat="false" ht="15" hidden="false" customHeight="false" outlineLevel="0" collapsed="false">
      <c r="A516" s="0" t="s">
        <v>1539</v>
      </c>
      <c r="B516" s="0" t="s">
        <v>1540</v>
      </c>
      <c r="C516" s="0" t="n">
        <v>2.78029747059524</v>
      </c>
      <c r="D516" s="0" t="n">
        <f aca="false">2^C516</f>
        <v>6.86993986458917</v>
      </c>
      <c r="E516" s="4" t="n">
        <v>7.71866646771601E-013</v>
      </c>
      <c r="F516" s="4" t="n">
        <v>4.0420815296582E-011</v>
      </c>
      <c r="G516" s="0" t="s">
        <v>1541</v>
      </c>
    </row>
    <row r="517" customFormat="false" ht="15" hidden="false" customHeight="false" outlineLevel="0" collapsed="false">
      <c r="A517" s="0" t="s">
        <v>1542</v>
      </c>
      <c r="B517" s="0" t="s">
        <v>1543</v>
      </c>
      <c r="C517" s="0" t="n">
        <v>2.78009607259062</v>
      </c>
      <c r="D517" s="0" t="n">
        <f aca="false">2^C517</f>
        <v>6.86898089850681</v>
      </c>
      <c r="E517" s="4" t="n">
        <v>3.61127470301981E-008</v>
      </c>
      <c r="F517" s="4" t="n">
        <v>9.96828445128835E-007</v>
      </c>
      <c r="G517" s="0" t="s">
        <v>1544</v>
      </c>
    </row>
    <row r="518" customFormat="false" ht="15" hidden="false" customHeight="false" outlineLevel="0" collapsed="false">
      <c r="A518" s="0" t="s">
        <v>1545</v>
      </c>
      <c r="B518" s="0" t="s">
        <v>1546</v>
      </c>
      <c r="C518" s="0" t="n">
        <v>2.77922467370894</v>
      </c>
      <c r="D518" s="0" t="n">
        <f aca="false">2^C518</f>
        <v>6.8648332340409</v>
      </c>
      <c r="E518" s="4" t="n">
        <v>6.75007308765963E-015</v>
      </c>
      <c r="F518" s="4" t="n">
        <v>4.48729858705195E-013</v>
      </c>
      <c r="G518" s="0" t="s">
        <v>1547</v>
      </c>
    </row>
    <row r="519" customFormat="false" ht="15" hidden="false" customHeight="false" outlineLevel="0" collapsed="false">
      <c r="A519" s="0" t="s">
        <v>1548</v>
      </c>
      <c r="B519" s="0" t="s">
        <v>1549</v>
      </c>
      <c r="C519" s="0" t="n">
        <v>2.77202238549363</v>
      </c>
      <c r="D519" s="0" t="n">
        <f aca="false">2^C519</f>
        <v>6.83064770165518</v>
      </c>
      <c r="E519" s="0" t="n">
        <v>0.00860561498561813</v>
      </c>
      <c r="F519" s="0" t="n">
        <v>0.047795214164728</v>
      </c>
      <c r="G519" s="0" t="s">
        <v>1550</v>
      </c>
    </row>
    <row r="520" customFormat="false" ht="15" hidden="false" customHeight="false" outlineLevel="0" collapsed="false">
      <c r="A520" s="0" t="s">
        <v>1551</v>
      </c>
      <c r="B520" s="0" t="s">
        <v>1552</v>
      </c>
      <c r="C520" s="0" t="n">
        <v>2.76754420490741</v>
      </c>
      <c r="D520" s="0" t="n">
        <f aca="false">2^C520</f>
        <v>6.80947798274109</v>
      </c>
      <c r="E520" s="0" t="n">
        <v>0.00216420637848523</v>
      </c>
      <c r="F520" s="0" t="n">
        <v>0.0159267487853347</v>
      </c>
      <c r="G520" s="0" t="s">
        <v>1553</v>
      </c>
    </row>
    <row r="521" customFormat="false" ht="15" hidden="false" customHeight="false" outlineLevel="0" collapsed="false">
      <c r="A521" s="0" t="s">
        <v>1554</v>
      </c>
      <c r="B521" s="0" t="s">
        <v>1555</v>
      </c>
      <c r="C521" s="0" t="n">
        <v>2.76710957548231</v>
      </c>
      <c r="D521" s="0" t="n">
        <f aca="false">2^C521</f>
        <v>6.80742685367078</v>
      </c>
      <c r="E521" s="4" t="n">
        <v>1.5664131936639E-015</v>
      </c>
      <c r="F521" s="4" t="n">
        <v>1.08032854613154E-013</v>
      </c>
      <c r="G521" s="0" t="s">
        <v>1556</v>
      </c>
    </row>
    <row r="522" customFormat="false" ht="15" hidden="false" customHeight="false" outlineLevel="0" collapsed="false">
      <c r="A522" s="0" t="s">
        <v>1557</v>
      </c>
      <c r="B522" s="0" t="s">
        <v>1558</v>
      </c>
      <c r="C522" s="0" t="n">
        <v>2.75585388645356</v>
      </c>
      <c r="D522" s="0" t="n">
        <f aca="false">2^C522</f>
        <v>6.75452297886736</v>
      </c>
      <c r="E522" s="0" t="n">
        <v>0.00464259088263444</v>
      </c>
      <c r="F522" s="0" t="n">
        <v>0.0295417402295154</v>
      </c>
      <c r="G522" s="0" t="s">
        <v>1559</v>
      </c>
    </row>
    <row r="523" customFormat="false" ht="15" hidden="false" customHeight="false" outlineLevel="0" collapsed="false">
      <c r="A523" s="0" t="s">
        <v>1560</v>
      </c>
      <c r="B523" s="0" t="s">
        <v>1561</v>
      </c>
      <c r="C523" s="0" t="n">
        <v>2.75350160517136</v>
      </c>
      <c r="D523" s="0" t="n">
        <f aca="false">2^C523</f>
        <v>6.7435188569903</v>
      </c>
      <c r="E523" s="0" t="n">
        <v>0.00104125293830791</v>
      </c>
      <c r="F523" s="0" t="n">
        <v>0.00877130071087116</v>
      </c>
      <c r="G523" s="0" t="s">
        <v>1562</v>
      </c>
    </row>
    <row r="524" customFormat="false" ht="15" hidden="false" customHeight="false" outlineLevel="0" collapsed="false">
      <c r="A524" s="0" t="s">
        <v>1563</v>
      </c>
      <c r="B524" s="0" t="s">
        <v>1564</v>
      </c>
      <c r="C524" s="0" t="n">
        <v>2.74785146106858</v>
      </c>
      <c r="D524" s="0" t="n">
        <f aca="false">2^C524</f>
        <v>6.7171603135461</v>
      </c>
      <c r="E524" s="4" t="n">
        <v>3.5161609030376E-033</v>
      </c>
      <c r="F524" s="4" t="n">
        <v>8.01416787919007E-031</v>
      </c>
      <c r="G524" s="0" t="s">
        <v>1565</v>
      </c>
    </row>
    <row r="525" customFormat="false" ht="15" hidden="false" customHeight="false" outlineLevel="0" collapsed="false">
      <c r="A525" s="0" t="s">
        <v>1566</v>
      </c>
      <c r="B525" s="0" t="s">
        <v>1567</v>
      </c>
      <c r="C525" s="0" t="n">
        <v>2.74770865945623</v>
      </c>
      <c r="D525" s="0" t="n">
        <f aca="false">2^C525</f>
        <v>6.71649546489515</v>
      </c>
      <c r="E525" s="4" t="n">
        <v>3.89706518362073E-008</v>
      </c>
      <c r="F525" s="4" t="n">
        <v>1.07077570579117E-006</v>
      </c>
      <c r="G525" s="0" t="s">
        <v>1568</v>
      </c>
    </row>
    <row r="526" customFormat="false" ht="15" hidden="false" customHeight="false" outlineLevel="0" collapsed="false">
      <c r="A526" s="0" t="s">
        <v>1569</v>
      </c>
      <c r="B526" s="0" t="s">
        <v>1570</v>
      </c>
      <c r="C526" s="0" t="n">
        <v>2.74656898432215</v>
      </c>
      <c r="D526" s="0" t="n">
        <f aca="false">2^C526</f>
        <v>6.71119177976717</v>
      </c>
      <c r="E526" s="0" t="n">
        <v>0.00200271436460729</v>
      </c>
      <c r="F526" s="0" t="n">
        <v>0.0149965457364774</v>
      </c>
      <c r="G526" s="0" t="s">
        <v>1571</v>
      </c>
    </row>
    <row r="527" customFormat="false" ht="15" hidden="false" customHeight="false" outlineLevel="0" collapsed="false">
      <c r="A527" s="0" t="s">
        <v>1572</v>
      </c>
      <c r="B527" s="0" t="s">
        <v>1573</v>
      </c>
      <c r="C527" s="0" t="n">
        <v>2.74463300224022</v>
      </c>
      <c r="D527" s="0" t="n">
        <f aca="false">2^C527</f>
        <v>6.70219193368243</v>
      </c>
      <c r="E527" s="4" t="n">
        <v>4.12632348573048E-038</v>
      </c>
      <c r="F527" s="4" t="n">
        <v>1.25001485646205E-035</v>
      </c>
      <c r="G527" s="0" t="s">
        <v>1574</v>
      </c>
    </row>
    <row r="528" customFormat="false" ht="15" hidden="false" customHeight="false" outlineLevel="0" collapsed="false">
      <c r="A528" s="0" t="s">
        <v>1575</v>
      </c>
      <c r="B528" s="0" t="s">
        <v>1576</v>
      </c>
      <c r="C528" s="0" t="n">
        <v>2.74074017675912</v>
      </c>
      <c r="D528" s="0" t="n">
        <f aca="false">2^C528</f>
        <v>6.68413177926526</v>
      </c>
      <c r="E528" s="4" t="n">
        <v>3.14996949785464E-006</v>
      </c>
      <c r="F528" s="4" t="n">
        <v>5.82573956898432E-005</v>
      </c>
      <c r="G528" s="0" t="s">
        <v>1577</v>
      </c>
    </row>
    <row r="529" customFormat="false" ht="15" hidden="false" customHeight="false" outlineLevel="0" collapsed="false">
      <c r="A529" s="0" t="s">
        <v>1578</v>
      </c>
      <c r="B529" s="0" t="s">
        <v>1579</v>
      </c>
      <c r="C529" s="0" t="n">
        <v>2.73380062045534</v>
      </c>
      <c r="D529" s="0" t="n">
        <f aca="false">2^C529</f>
        <v>6.6520574133336</v>
      </c>
      <c r="E529" s="4" t="n">
        <v>1.5367687587309E-040</v>
      </c>
      <c r="F529" s="4" t="n">
        <v>5.10804860193721E-038</v>
      </c>
      <c r="G529" s="0" t="s">
        <v>1580</v>
      </c>
    </row>
    <row r="530" customFormat="false" ht="15" hidden="false" customHeight="false" outlineLevel="0" collapsed="false">
      <c r="A530" s="0" t="s">
        <v>1581</v>
      </c>
      <c r="B530" s="0" t="s">
        <v>1582</v>
      </c>
      <c r="C530" s="0" t="n">
        <v>2.72918472701857</v>
      </c>
      <c r="D530" s="0" t="n">
        <f aca="false">2^C530</f>
        <v>6.63080821020602</v>
      </c>
      <c r="E530" s="0" t="n">
        <v>0.000665202092371443</v>
      </c>
      <c r="F530" s="0" t="n">
        <v>0.00602787446975894</v>
      </c>
      <c r="G530" s="0" t="s">
        <v>1583</v>
      </c>
    </row>
    <row r="531" customFormat="false" ht="15" hidden="false" customHeight="false" outlineLevel="0" collapsed="false">
      <c r="A531" s="0" t="s">
        <v>1584</v>
      </c>
      <c r="B531" s="0" t="s">
        <v>1585</v>
      </c>
      <c r="C531" s="0" t="n">
        <v>2.72901794927274</v>
      </c>
      <c r="D531" s="0" t="n">
        <f aca="false">2^C531</f>
        <v>6.63004172297397</v>
      </c>
      <c r="E531" s="4" t="n">
        <v>5.40300103405599E-033</v>
      </c>
      <c r="F531" s="4" t="n">
        <v>1.19726500691693E-030</v>
      </c>
      <c r="G531" s="0" t="s">
        <v>1586</v>
      </c>
    </row>
    <row r="532" customFormat="false" ht="15" hidden="false" customHeight="false" outlineLevel="0" collapsed="false">
      <c r="A532" s="0" t="s">
        <v>1587</v>
      </c>
      <c r="B532" s="0" t="s">
        <v>1588</v>
      </c>
      <c r="C532" s="0" t="n">
        <v>2.72838311477185</v>
      </c>
      <c r="D532" s="0" t="n">
        <f aca="false">2^C532</f>
        <v>6.62712492268133</v>
      </c>
      <c r="E532" s="4" t="n">
        <v>2.12421529484323E-006</v>
      </c>
      <c r="F532" s="4" t="n">
        <v>4.11300327153627E-005</v>
      </c>
      <c r="G532" s="0" t="s">
        <v>1589</v>
      </c>
    </row>
    <row r="533" customFormat="false" ht="15" hidden="false" customHeight="false" outlineLevel="0" collapsed="false">
      <c r="A533" s="0" t="s">
        <v>1590</v>
      </c>
      <c r="B533" s="0" t="s">
        <v>1591</v>
      </c>
      <c r="C533" s="0" t="n">
        <v>2.7282306793316</v>
      </c>
      <c r="D533" s="0" t="n">
        <f aca="false">2^C533</f>
        <v>6.62642473635712</v>
      </c>
      <c r="E533" s="0" t="n">
        <v>0.000955679489847626</v>
      </c>
      <c r="F533" s="0" t="n">
        <v>0.00816249876910542</v>
      </c>
      <c r="G533" s="0" t="s">
        <v>1592</v>
      </c>
    </row>
    <row r="534" customFormat="false" ht="15" hidden="false" customHeight="false" outlineLevel="0" collapsed="false">
      <c r="A534" s="0" t="s">
        <v>1593</v>
      </c>
      <c r="B534" s="0" t="s">
        <v>1594</v>
      </c>
      <c r="C534" s="0" t="n">
        <v>2.72537298623715</v>
      </c>
      <c r="D534" s="0" t="n">
        <f aca="false">2^C534</f>
        <v>6.61331209263634</v>
      </c>
      <c r="E534" s="4" t="n">
        <v>3.56048110614291E-005</v>
      </c>
      <c r="F534" s="0" t="n">
        <v>0.000494332667987235</v>
      </c>
      <c r="G534" s="0" t="s">
        <v>1595</v>
      </c>
    </row>
    <row r="535" customFormat="false" ht="15" hidden="false" customHeight="false" outlineLevel="0" collapsed="false">
      <c r="A535" s="0" t="s">
        <v>1596</v>
      </c>
      <c r="B535" s="0" t="s">
        <v>1597</v>
      </c>
      <c r="C535" s="0" t="n">
        <v>2.72491840992006</v>
      </c>
      <c r="D535" s="0" t="n">
        <f aca="false">2^C535</f>
        <v>6.61122864367346</v>
      </c>
      <c r="E535" s="4" t="n">
        <v>4.79678563896885E-011</v>
      </c>
      <c r="F535" s="4" t="n">
        <v>2.0496882235025E-009</v>
      </c>
      <c r="G535" s="0" t="s">
        <v>1598</v>
      </c>
    </row>
    <row r="536" customFormat="false" ht="15" hidden="false" customHeight="false" outlineLevel="0" collapsed="false">
      <c r="A536" s="0" t="s">
        <v>1599</v>
      </c>
      <c r="B536" s="0" t="s">
        <v>1600</v>
      </c>
      <c r="C536" s="0" t="n">
        <v>2.72159133219811</v>
      </c>
      <c r="D536" s="0" t="n">
        <f aca="false">2^C536</f>
        <v>6.59599969560881</v>
      </c>
      <c r="E536" s="4" t="n">
        <v>8.83084446862087E-011</v>
      </c>
      <c r="F536" s="4" t="n">
        <v>3.59421377250059E-009</v>
      </c>
      <c r="G536" s="0" t="s">
        <v>1601</v>
      </c>
    </row>
    <row r="537" customFormat="false" ht="15" hidden="false" customHeight="false" outlineLevel="0" collapsed="false">
      <c r="A537" s="0" t="s">
        <v>1602</v>
      </c>
      <c r="B537" s="0" t="s">
        <v>1603</v>
      </c>
      <c r="C537" s="0" t="n">
        <v>2.71512959112523</v>
      </c>
      <c r="D537" s="0" t="n">
        <f aca="false">2^C537</f>
        <v>6.5665226866417</v>
      </c>
      <c r="E537" s="0" t="n">
        <v>0.00268896426188207</v>
      </c>
      <c r="F537" s="0" t="n">
        <v>0.0189382850839793</v>
      </c>
      <c r="G537" s="0" t="s">
        <v>1604</v>
      </c>
    </row>
    <row r="538" customFormat="false" ht="15" hidden="false" customHeight="false" outlineLevel="0" collapsed="false">
      <c r="A538" s="0" t="s">
        <v>1605</v>
      </c>
      <c r="B538" s="0" t="s">
        <v>1606</v>
      </c>
      <c r="C538" s="0" t="n">
        <v>2.69813815216329</v>
      </c>
      <c r="D538" s="0" t="n">
        <f aca="false">2^C538</f>
        <v>6.48963866124903</v>
      </c>
      <c r="E538" s="4" t="n">
        <v>5.57908312066019E-010</v>
      </c>
      <c r="F538" s="4" t="n">
        <v>2.04469551674793E-008</v>
      </c>
      <c r="G538" s="0" t="s">
        <v>1607</v>
      </c>
    </row>
    <row r="539" customFormat="false" ht="15" hidden="false" customHeight="false" outlineLevel="0" collapsed="false">
      <c r="A539" s="0" t="s">
        <v>1608</v>
      </c>
      <c r="B539" s="0" t="s">
        <v>1609</v>
      </c>
      <c r="C539" s="0" t="n">
        <v>2.6958672349552</v>
      </c>
      <c r="D539" s="0" t="n">
        <f aca="false">2^C539</f>
        <v>6.47943148729424</v>
      </c>
      <c r="E539" s="4" t="n">
        <v>4.26791712268434E-005</v>
      </c>
      <c r="F539" s="0" t="n">
        <v>0.000575759822886593</v>
      </c>
      <c r="G539" s="0" t="s">
        <v>1610</v>
      </c>
    </row>
    <row r="540" customFormat="false" ht="15" hidden="false" customHeight="false" outlineLevel="0" collapsed="false">
      <c r="A540" s="0" t="s">
        <v>1611</v>
      </c>
      <c r="B540" s="0" t="s">
        <v>1612</v>
      </c>
      <c r="C540" s="0" t="n">
        <v>2.69554132248795</v>
      </c>
      <c r="D540" s="0" t="n">
        <f aca="false">2^C540</f>
        <v>6.47796791465048</v>
      </c>
      <c r="E540" s="4" t="n">
        <v>9.37288345695603E-008</v>
      </c>
      <c r="F540" s="4" t="n">
        <v>2.41976102364479E-006</v>
      </c>
      <c r="G540" s="0" t="s">
        <v>1613</v>
      </c>
    </row>
    <row r="541" customFormat="false" ht="15" hidden="false" customHeight="false" outlineLevel="0" collapsed="false">
      <c r="A541" s="0" t="s">
        <v>1614</v>
      </c>
      <c r="B541" s="0" t="s">
        <v>1615</v>
      </c>
      <c r="C541" s="0" t="n">
        <v>2.69417047520118</v>
      </c>
      <c r="D541" s="0" t="n">
        <f aca="false">2^C541</f>
        <v>6.47181547993908</v>
      </c>
      <c r="E541" s="4" t="n">
        <v>5.58811768539131E-008</v>
      </c>
      <c r="F541" s="4" t="n">
        <v>1.49257625498644E-006</v>
      </c>
      <c r="G541" s="0" t="s">
        <v>1616</v>
      </c>
    </row>
    <row r="542" customFormat="false" ht="15" hidden="false" customHeight="false" outlineLevel="0" collapsed="false">
      <c r="A542" s="0" t="s">
        <v>1617</v>
      </c>
      <c r="B542" s="0" t="s">
        <v>1618</v>
      </c>
      <c r="C542" s="0" t="n">
        <v>2.69383228951627</v>
      </c>
      <c r="D542" s="0" t="n">
        <f aca="false">2^C542</f>
        <v>6.47029858358723</v>
      </c>
      <c r="E542" s="4" t="n">
        <v>8.66314978438175E-008</v>
      </c>
      <c r="F542" s="4" t="n">
        <v>2.25600109510146E-006</v>
      </c>
      <c r="G542" s="0" t="s">
        <v>1619</v>
      </c>
    </row>
    <row r="543" customFormat="false" ht="15" hidden="false" customHeight="false" outlineLevel="0" collapsed="false">
      <c r="A543" s="0" t="s">
        <v>1620</v>
      </c>
      <c r="B543" s="0" t="s">
        <v>1621</v>
      </c>
      <c r="C543" s="0" t="n">
        <v>2.69295214209031</v>
      </c>
      <c r="D543" s="0" t="n">
        <f aca="false">2^C543</f>
        <v>6.46635244132422</v>
      </c>
      <c r="E543" s="4" t="n">
        <v>1.44046880939186E-005</v>
      </c>
      <c r="F543" s="0" t="n">
        <v>0.000223128152403663</v>
      </c>
      <c r="G543" s="0" t="s">
        <v>1622</v>
      </c>
    </row>
    <row r="544" customFormat="false" ht="15" hidden="false" customHeight="false" outlineLevel="0" collapsed="false">
      <c r="A544" s="0" t="s">
        <v>1623</v>
      </c>
      <c r="B544" s="0" t="s">
        <v>1624</v>
      </c>
      <c r="C544" s="0" t="n">
        <v>2.69162349883694</v>
      </c>
      <c r="D544" s="0" t="n">
        <f aca="false">2^C544</f>
        <v>6.46040002561871</v>
      </c>
      <c r="E544" s="0" t="n">
        <v>0.00067005501445583</v>
      </c>
      <c r="F544" s="0" t="n">
        <v>0.00606037664624222</v>
      </c>
      <c r="G544" s="0" t="s">
        <v>1625</v>
      </c>
    </row>
    <row r="545" customFormat="false" ht="15" hidden="false" customHeight="false" outlineLevel="0" collapsed="false">
      <c r="A545" s="0" t="s">
        <v>1626</v>
      </c>
      <c r="B545" s="0" t="s">
        <v>1627</v>
      </c>
      <c r="C545" s="0" t="n">
        <v>2.68917932506506</v>
      </c>
      <c r="D545" s="0" t="n">
        <f aca="false">2^C545</f>
        <v>6.44946426190962</v>
      </c>
      <c r="E545" s="4" t="n">
        <v>1.53934656720718E-020</v>
      </c>
      <c r="F545" s="4" t="n">
        <v>1.65169925298899E-018</v>
      </c>
      <c r="G545" s="0" t="s">
        <v>1628</v>
      </c>
    </row>
    <row r="546" customFormat="false" ht="15" hidden="false" customHeight="false" outlineLevel="0" collapsed="false">
      <c r="A546" s="0" t="s">
        <v>1629</v>
      </c>
      <c r="B546" s="0" t="s">
        <v>1630</v>
      </c>
      <c r="C546" s="0" t="n">
        <v>2.68220367363311</v>
      </c>
      <c r="D546" s="0" t="n">
        <f aca="false">2^C546</f>
        <v>6.41835538334714</v>
      </c>
      <c r="E546" s="4" t="n">
        <v>2.84349439215176E-014</v>
      </c>
      <c r="F546" s="4" t="n">
        <v>1.77677566039101E-012</v>
      </c>
      <c r="G546" s="0" t="s">
        <v>1631</v>
      </c>
    </row>
    <row r="547" customFormat="false" ht="15" hidden="false" customHeight="false" outlineLevel="0" collapsed="false">
      <c r="A547" s="0" t="s">
        <v>1632</v>
      </c>
      <c r="B547" s="0" t="s">
        <v>1633</v>
      </c>
      <c r="C547" s="0" t="n">
        <v>2.68040893109847</v>
      </c>
      <c r="D547" s="0" t="n">
        <f aca="false">2^C547</f>
        <v>6.41037578063708</v>
      </c>
      <c r="E547" s="0" t="n">
        <v>0.000156730331747492</v>
      </c>
      <c r="F547" s="0" t="n">
        <v>0.00177011340225624</v>
      </c>
      <c r="G547" s="0" t="s">
        <v>1634</v>
      </c>
    </row>
    <row r="548" customFormat="false" ht="15" hidden="false" customHeight="false" outlineLevel="0" collapsed="false">
      <c r="A548" s="0" t="s">
        <v>1635</v>
      </c>
      <c r="B548" s="0" t="s">
        <v>1636</v>
      </c>
      <c r="C548" s="0" t="n">
        <v>2.67711598823906</v>
      </c>
      <c r="D548" s="0" t="n">
        <f aca="false">2^C548</f>
        <v>6.39576082162707</v>
      </c>
      <c r="E548" s="4" t="n">
        <v>3.61459271618556E-023</v>
      </c>
      <c r="F548" s="4" t="n">
        <v>4.80580182687516E-021</v>
      </c>
      <c r="G548" s="0" t="s">
        <v>1637</v>
      </c>
    </row>
    <row r="549" customFormat="false" ht="15" hidden="false" customHeight="false" outlineLevel="0" collapsed="false">
      <c r="A549" s="0" t="s">
        <v>1638</v>
      </c>
      <c r="B549" s="0" t="s">
        <v>1639</v>
      </c>
      <c r="C549" s="0" t="n">
        <v>2.67670421739111</v>
      </c>
      <c r="D549" s="0" t="n">
        <f aca="false">2^C549</f>
        <v>6.39393561811454</v>
      </c>
      <c r="E549" s="4" t="n">
        <v>4.1134713929719E-017</v>
      </c>
      <c r="F549" s="4" t="n">
        <v>3.31459923826948E-015</v>
      </c>
      <c r="G549" s="0" t="s">
        <v>1640</v>
      </c>
    </row>
    <row r="550" customFormat="false" ht="15" hidden="false" customHeight="false" outlineLevel="0" collapsed="false">
      <c r="A550" s="0" t="s">
        <v>1641</v>
      </c>
      <c r="B550" s="0" t="s">
        <v>1642</v>
      </c>
      <c r="C550" s="0" t="n">
        <v>2.67604607088028</v>
      </c>
      <c r="D550" s="0" t="n">
        <f aca="false">2^C550</f>
        <v>6.39101941851446</v>
      </c>
      <c r="E550" s="4" t="n">
        <v>2.9210564484843E-020</v>
      </c>
      <c r="F550" s="4" t="n">
        <v>3.0795913182875E-018</v>
      </c>
      <c r="G550" s="0" t="s">
        <v>1643</v>
      </c>
    </row>
    <row r="551" customFormat="false" ht="15" hidden="false" customHeight="false" outlineLevel="0" collapsed="false">
      <c r="A551" s="0" t="s">
        <v>1644</v>
      </c>
      <c r="B551" s="0" t="s">
        <v>1645</v>
      </c>
      <c r="C551" s="0" t="n">
        <v>2.66692686338764</v>
      </c>
      <c r="D551" s="0" t="n">
        <f aca="false">2^C551</f>
        <v>6.3507494916248</v>
      </c>
      <c r="E551" s="0" t="n">
        <v>0.0015825356328341</v>
      </c>
      <c r="F551" s="0" t="n">
        <v>0.0123809227737776</v>
      </c>
      <c r="G551" s="0" t="s">
        <v>1646</v>
      </c>
    </row>
    <row r="552" customFormat="false" ht="15" hidden="false" customHeight="false" outlineLevel="0" collapsed="false">
      <c r="A552" s="0" t="s">
        <v>1647</v>
      </c>
      <c r="B552" s="0" t="s">
        <v>1648</v>
      </c>
      <c r="C552" s="0" t="n">
        <v>2.66066770709655</v>
      </c>
      <c r="D552" s="0" t="n">
        <f aca="false">2^C552</f>
        <v>6.32325634280537</v>
      </c>
      <c r="E552" s="4" t="n">
        <v>8.8238822931655E-009</v>
      </c>
      <c r="F552" s="4" t="n">
        <v>2.73895137535716E-007</v>
      </c>
      <c r="G552" s="0" t="s">
        <v>1649</v>
      </c>
    </row>
    <row r="553" customFormat="false" ht="15" hidden="false" customHeight="false" outlineLevel="0" collapsed="false">
      <c r="A553" s="0" t="s">
        <v>1650</v>
      </c>
      <c r="B553" s="0" t="s">
        <v>1651</v>
      </c>
      <c r="C553" s="0" t="n">
        <v>2.6606433034416</v>
      </c>
      <c r="D553" s="0" t="n">
        <f aca="false">2^C553</f>
        <v>6.32314938377628</v>
      </c>
      <c r="E553" s="4" t="n">
        <v>1.96447122994292E-011</v>
      </c>
      <c r="F553" s="4" t="n">
        <v>8.82058639305702E-010</v>
      </c>
      <c r="G553" s="0" t="s">
        <v>1652</v>
      </c>
    </row>
    <row r="554" customFormat="false" ht="15" hidden="false" customHeight="false" outlineLevel="0" collapsed="false">
      <c r="A554" s="0" t="s">
        <v>1653</v>
      </c>
      <c r="B554" s="0" t="s">
        <v>1654</v>
      </c>
      <c r="C554" s="0" t="n">
        <v>2.65772588002564</v>
      </c>
      <c r="D554" s="0" t="n">
        <f aca="false">2^C554</f>
        <v>6.31037560691101</v>
      </c>
      <c r="E554" s="4" t="n">
        <v>1.11306295787901E-023</v>
      </c>
      <c r="F554" s="4" t="n">
        <v>1.5397585380324E-021</v>
      </c>
      <c r="G554" s="0" t="s">
        <v>1655</v>
      </c>
    </row>
    <row r="555" customFormat="false" ht="15" hidden="false" customHeight="false" outlineLevel="0" collapsed="false">
      <c r="A555" s="0" t="s">
        <v>1656</v>
      </c>
      <c r="B555" s="0" t="s">
        <v>1657</v>
      </c>
      <c r="C555" s="0" t="n">
        <v>2.65681278062915</v>
      </c>
      <c r="D555" s="0" t="n">
        <f aca="false">2^C555</f>
        <v>6.30638295637895</v>
      </c>
      <c r="E555" s="4" t="n">
        <v>1.65079585252498E-030</v>
      </c>
      <c r="F555" s="4" t="n">
        <v>3.16054770741022E-028</v>
      </c>
      <c r="G555" s="0" t="s">
        <v>1658</v>
      </c>
    </row>
    <row r="556" customFormat="false" ht="15" hidden="false" customHeight="false" outlineLevel="0" collapsed="false">
      <c r="A556" s="0" t="s">
        <v>1659</v>
      </c>
      <c r="B556" s="0" t="s">
        <v>1660</v>
      </c>
      <c r="C556" s="0" t="n">
        <v>2.65587606059588</v>
      </c>
      <c r="D556" s="0" t="n">
        <f aca="false">2^C556</f>
        <v>6.30228964647271</v>
      </c>
      <c r="E556" s="4" t="n">
        <v>1.12080250853507E-006</v>
      </c>
      <c r="F556" s="4" t="n">
        <v>2.29846149393842E-005</v>
      </c>
      <c r="G556" s="0" t="s">
        <v>1661</v>
      </c>
    </row>
    <row r="557" customFormat="false" ht="15" hidden="false" customHeight="false" outlineLevel="0" collapsed="false">
      <c r="A557" s="0" t="s">
        <v>1662</v>
      </c>
      <c r="B557" s="0" t="s">
        <v>1663</v>
      </c>
      <c r="C557" s="0" t="n">
        <v>2.65014033765215</v>
      </c>
      <c r="D557" s="0" t="n">
        <f aca="false">2^C557</f>
        <v>6.27728337400609</v>
      </c>
      <c r="E557" s="0" t="n">
        <v>0.00716024271690156</v>
      </c>
      <c r="F557" s="0" t="n">
        <v>0.0414110509185327</v>
      </c>
      <c r="G557" s="0" t="s">
        <v>1664</v>
      </c>
    </row>
    <row r="558" customFormat="false" ht="15" hidden="false" customHeight="false" outlineLevel="0" collapsed="false">
      <c r="A558" s="0" t="s">
        <v>1665</v>
      </c>
      <c r="B558" s="0" t="s">
        <v>1666</v>
      </c>
      <c r="C558" s="0" t="n">
        <v>2.64958567938048</v>
      </c>
      <c r="D558" s="0" t="n">
        <f aca="false">2^C558</f>
        <v>6.27487047464886</v>
      </c>
      <c r="E558" s="4" t="n">
        <v>3.25769657996579E-019</v>
      </c>
      <c r="F558" s="4" t="n">
        <v>3.08154919176843E-017</v>
      </c>
      <c r="G558" s="0" t="s">
        <v>1667</v>
      </c>
    </row>
    <row r="559" customFormat="false" ht="15" hidden="false" customHeight="false" outlineLevel="0" collapsed="false">
      <c r="A559" s="0" t="s">
        <v>1668</v>
      </c>
      <c r="B559" s="0" t="s">
        <v>1669</v>
      </c>
      <c r="C559" s="0" t="n">
        <v>2.64753196816857</v>
      </c>
      <c r="D559" s="0" t="n">
        <f aca="false">2^C559</f>
        <v>6.26594439982535</v>
      </c>
      <c r="E559" s="4" t="n">
        <v>1.51309979653439E-022</v>
      </c>
      <c r="F559" s="4" t="n">
        <v>1.91595261008789E-020</v>
      </c>
      <c r="G559" s="0" t="s">
        <v>1670</v>
      </c>
    </row>
    <row r="560" customFormat="false" ht="15" hidden="false" customHeight="false" outlineLevel="0" collapsed="false">
      <c r="A560" s="0" t="s">
        <v>1671</v>
      </c>
      <c r="B560" s="0" t="s">
        <v>1672</v>
      </c>
      <c r="C560" s="0" t="n">
        <v>2.64657912975856</v>
      </c>
      <c r="D560" s="0" t="n">
        <f aca="false">2^C560</f>
        <v>6.26180737768538</v>
      </c>
      <c r="E560" s="4" t="n">
        <v>1.11000742200768E-010</v>
      </c>
      <c r="F560" s="4" t="n">
        <v>4.45716403078656E-009</v>
      </c>
      <c r="G560" s="0" t="s">
        <v>1673</v>
      </c>
    </row>
    <row r="561" customFormat="false" ht="15" hidden="false" customHeight="false" outlineLevel="0" collapsed="false">
      <c r="A561" s="0" t="s">
        <v>1674</v>
      </c>
      <c r="B561" s="0" t="s">
        <v>1675</v>
      </c>
      <c r="C561" s="0" t="n">
        <v>2.64631168974687</v>
      </c>
      <c r="D561" s="0" t="n">
        <f aca="false">2^C561</f>
        <v>6.26064670091009</v>
      </c>
      <c r="E561" s="0" t="n">
        <v>0.00328453002658042</v>
      </c>
      <c r="F561" s="0" t="n">
        <v>0.0224074608312778</v>
      </c>
      <c r="G561" s="0" t="s">
        <v>1676</v>
      </c>
    </row>
    <row r="562" customFormat="false" ht="15" hidden="false" customHeight="false" outlineLevel="0" collapsed="false">
      <c r="A562" s="0" t="s">
        <v>1677</v>
      </c>
      <c r="B562" s="0" t="s">
        <v>1678</v>
      </c>
      <c r="C562" s="0" t="n">
        <v>2.64629163389572</v>
      </c>
      <c r="D562" s="0" t="n">
        <f aca="false">2^C562</f>
        <v>6.26055966815402</v>
      </c>
      <c r="E562" s="4" t="n">
        <v>4.76004478170655E-010</v>
      </c>
      <c r="F562" s="4" t="n">
        <v>1.76342711634367E-008</v>
      </c>
      <c r="G562" s="0" t="s">
        <v>1679</v>
      </c>
    </row>
    <row r="563" customFormat="false" ht="15" hidden="false" customHeight="false" outlineLevel="0" collapsed="false">
      <c r="A563" s="0" t="s">
        <v>1680</v>
      </c>
      <c r="B563" s="0" t="s">
        <v>1681</v>
      </c>
      <c r="C563" s="0" t="n">
        <v>2.64456450206808</v>
      </c>
      <c r="D563" s="0" t="n">
        <f aca="false">2^C563</f>
        <v>6.25306928257484</v>
      </c>
      <c r="E563" s="4" t="n">
        <v>2.98239974695737E-007</v>
      </c>
      <c r="F563" s="4" t="n">
        <v>6.94983356808022E-006</v>
      </c>
      <c r="G563" s="0" t="s">
        <v>1682</v>
      </c>
    </row>
    <row r="564" customFormat="false" ht="15" hidden="false" customHeight="false" outlineLevel="0" collapsed="false">
      <c r="A564" s="0" t="s">
        <v>1683</v>
      </c>
      <c r="B564" s="0" t="s">
        <v>1684</v>
      </c>
      <c r="C564" s="0" t="n">
        <v>2.64295267320531</v>
      </c>
      <c r="D564" s="0" t="n">
        <f aca="false">2^C564</f>
        <v>6.24608703814639</v>
      </c>
      <c r="E564" s="0" t="n">
        <v>0.00025515279801223</v>
      </c>
      <c r="F564" s="0" t="n">
        <v>0.00268349719988881</v>
      </c>
      <c r="G564" s="0" t="s">
        <v>1685</v>
      </c>
    </row>
    <row r="565" customFormat="false" ht="15" hidden="false" customHeight="false" outlineLevel="0" collapsed="false">
      <c r="A565" s="0" t="s">
        <v>1686</v>
      </c>
      <c r="B565" s="0" t="s">
        <v>1687</v>
      </c>
      <c r="C565" s="0" t="n">
        <v>2.6408059937627</v>
      </c>
      <c r="D565" s="0" t="n">
        <f aca="false">2^C565</f>
        <v>6.23679999158852</v>
      </c>
      <c r="E565" s="0" t="n">
        <v>0.00468097660646199</v>
      </c>
      <c r="F565" s="0" t="n">
        <v>0.029714889163355</v>
      </c>
      <c r="G565" s="0" t="s">
        <v>1688</v>
      </c>
    </row>
    <row r="566" customFormat="false" ht="15" hidden="false" customHeight="false" outlineLevel="0" collapsed="false">
      <c r="A566" s="0" t="s">
        <v>1689</v>
      </c>
      <c r="B566" s="0" t="s">
        <v>1690</v>
      </c>
      <c r="C566" s="0" t="n">
        <v>2.64056653558886</v>
      </c>
      <c r="D566" s="0" t="n">
        <f aca="false">2^C566</f>
        <v>6.23576489493978</v>
      </c>
      <c r="E566" s="4" t="n">
        <v>1.38764456658879E-007</v>
      </c>
      <c r="F566" s="4" t="n">
        <v>3.46288944396277E-006</v>
      </c>
      <c r="G566" s="0" t="s">
        <v>1691</v>
      </c>
    </row>
    <row r="567" customFormat="false" ht="15" hidden="false" customHeight="false" outlineLevel="0" collapsed="false">
      <c r="A567" s="0" t="s">
        <v>1692</v>
      </c>
      <c r="B567" s="0" t="s">
        <v>1693</v>
      </c>
      <c r="C567" s="0" t="n">
        <v>2.63590803744562</v>
      </c>
      <c r="D567" s="0" t="n">
        <f aca="false">2^C567</f>
        <v>6.21566192906797</v>
      </c>
      <c r="E567" s="4" t="n">
        <v>4.0349544417067E-005</v>
      </c>
      <c r="F567" s="0" t="n">
        <v>0.000549911900335562</v>
      </c>
      <c r="G567" s="0" t="s">
        <v>1694</v>
      </c>
    </row>
    <row r="568" customFormat="false" ht="15" hidden="false" customHeight="false" outlineLevel="0" collapsed="false">
      <c r="A568" s="0" t="s">
        <v>1695</v>
      </c>
      <c r="B568" s="0" t="s">
        <v>1696</v>
      </c>
      <c r="C568" s="0" t="n">
        <v>2.63481066150844</v>
      </c>
      <c r="D568" s="0" t="n">
        <f aca="false">2^C568</f>
        <v>6.21093582676835</v>
      </c>
      <c r="E568" s="4" t="n">
        <v>1.8208336819167E-018</v>
      </c>
      <c r="F568" s="4" t="n">
        <v>1.64438459153322E-016</v>
      </c>
      <c r="G568" s="0" t="s">
        <v>1697</v>
      </c>
    </row>
    <row r="569" customFormat="false" ht="15" hidden="false" customHeight="false" outlineLevel="0" collapsed="false">
      <c r="A569" s="0" t="s">
        <v>1698</v>
      </c>
      <c r="B569" s="0" t="s">
        <v>1699</v>
      </c>
      <c r="C569" s="0" t="n">
        <v>2.63314264108308</v>
      </c>
      <c r="D569" s="0" t="n">
        <f aca="false">2^C569</f>
        <v>6.20375899395134</v>
      </c>
      <c r="E569" s="0" t="n">
        <v>0.000474342247164253</v>
      </c>
      <c r="F569" s="0" t="n">
        <v>0.00453715374066143</v>
      </c>
      <c r="G569" s="0" t="s">
        <v>1700</v>
      </c>
    </row>
    <row r="570" customFormat="false" ht="15" hidden="false" customHeight="false" outlineLevel="0" collapsed="false">
      <c r="A570" s="0" t="s">
        <v>1701</v>
      </c>
      <c r="B570" s="0" t="s">
        <v>1702</v>
      </c>
      <c r="C570" s="0" t="n">
        <v>2.62748912511616</v>
      </c>
      <c r="D570" s="0" t="n">
        <f aca="false">2^C570</f>
        <v>6.17949577927027</v>
      </c>
      <c r="E570" s="4" t="n">
        <v>1.12999826929744E-008</v>
      </c>
      <c r="F570" s="4" t="n">
        <v>3.43186784020639E-007</v>
      </c>
      <c r="G570" s="0" t="s">
        <v>1703</v>
      </c>
    </row>
    <row r="571" customFormat="false" ht="15" hidden="false" customHeight="false" outlineLevel="0" collapsed="false">
      <c r="A571" s="0" t="s">
        <v>1704</v>
      </c>
      <c r="B571" s="0" t="s">
        <v>1705</v>
      </c>
      <c r="C571" s="0" t="n">
        <v>2.6268364424008</v>
      </c>
      <c r="D571" s="0" t="n">
        <f aca="false">2^C571</f>
        <v>6.17670077563026</v>
      </c>
      <c r="E571" s="4" t="n">
        <v>2.13325411231758E-020</v>
      </c>
      <c r="F571" s="4" t="n">
        <v>2.25898395645948E-018</v>
      </c>
      <c r="G571" s="0" t="s">
        <v>1706</v>
      </c>
    </row>
    <row r="572" customFormat="false" ht="15" hidden="false" customHeight="false" outlineLevel="0" collapsed="false">
      <c r="A572" s="0" t="s">
        <v>1707</v>
      </c>
      <c r="B572" s="0" t="s">
        <v>1708</v>
      </c>
      <c r="C572" s="0" t="n">
        <v>2.62643800842139</v>
      </c>
      <c r="D572" s="0" t="n">
        <f aca="false">2^C572</f>
        <v>6.17499517077351</v>
      </c>
      <c r="E572" s="4" t="n">
        <v>1.68327391700459E-020</v>
      </c>
      <c r="F572" s="4" t="n">
        <v>1.79040495030017E-018</v>
      </c>
      <c r="G572" s="0" t="s">
        <v>1709</v>
      </c>
    </row>
    <row r="573" customFormat="false" ht="15" hidden="false" customHeight="false" outlineLevel="0" collapsed="false">
      <c r="A573" s="0" t="s">
        <v>1710</v>
      </c>
      <c r="B573" s="0" t="s">
        <v>1711</v>
      </c>
      <c r="C573" s="0" t="n">
        <v>2.62617516982377</v>
      </c>
      <c r="D573" s="0" t="n">
        <f aca="false">2^C573</f>
        <v>6.17387027660827</v>
      </c>
      <c r="E573" s="0" t="n">
        <v>0.000120836857884296</v>
      </c>
      <c r="F573" s="0" t="n">
        <v>0.00142316322976721</v>
      </c>
      <c r="G573" s="0" t="s">
        <v>1712</v>
      </c>
    </row>
    <row r="574" customFormat="false" ht="15" hidden="false" customHeight="false" outlineLevel="0" collapsed="false">
      <c r="A574" s="0" t="s">
        <v>1713</v>
      </c>
      <c r="B574" s="0" t="s">
        <v>1714</v>
      </c>
      <c r="C574" s="0" t="n">
        <v>2.62088651621833</v>
      </c>
      <c r="D574" s="0" t="n">
        <f aca="false">2^C574</f>
        <v>6.15127944048357</v>
      </c>
      <c r="E574" s="0" t="n">
        <v>0.00106085483635335</v>
      </c>
      <c r="F574" s="0" t="n">
        <v>0.00892385867965145</v>
      </c>
      <c r="G574" s="0" t="s">
        <v>1715</v>
      </c>
    </row>
    <row r="575" customFormat="false" ht="15" hidden="false" customHeight="false" outlineLevel="0" collapsed="false">
      <c r="A575" s="0" t="s">
        <v>1716</v>
      </c>
      <c r="B575" s="0" t="s">
        <v>1717</v>
      </c>
      <c r="C575" s="0" t="n">
        <v>2.61944773311917</v>
      </c>
      <c r="D575" s="0" t="n">
        <f aca="false">2^C575</f>
        <v>6.14514789851952</v>
      </c>
      <c r="E575" s="4" t="n">
        <v>1.02488778759645E-012</v>
      </c>
      <c r="F575" s="4" t="n">
        <v>5.20756147192319E-011</v>
      </c>
      <c r="G575" s="0" t="s">
        <v>1718</v>
      </c>
    </row>
    <row r="576" customFormat="false" ht="15" hidden="false" customHeight="false" outlineLevel="0" collapsed="false">
      <c r="A576" s="0" t="s">
        <v>1719</v>
      </c>
      <c r="B576" s="0" t="s">
        <v>1720</v>
      </c>
      <c r="C576" s="0" t="n">
        <v>2.61675785043255</v>
      </c>
      <c r="D576" s="0" t="n">
        <f aca="false">2^C576</f>
        <v>6.13370103945865</v>
      </c>
      <c r="E576" s="4" t="n">
        <v>5.90823743580363E-005</v>
      </c>
      <c r="F576" s="0" t="n">
        <v>0.000758561900824316</v>
      </c>
      <c r="G576" s="0" t="s">
        <v>1721</v>
      </c>
    </row>
    <row r="577" customFormat="false" ht="15" hidden="false" customHeight="false" outlineLevel="0" collapsed="false">
      <c r="A577" s="0" t="s">
        <v>1722</v>
      </c>
      <c r="B577" s="0" t="s">
        <v>1723</v>
      </c>
      <c r="C577" s="0" t="n">
        <v>2.61193115762906</v>
      </c>
      <c r="D577" s="0" t="n">
        <f aca="false">2^C577</f>
        <v>6.11321436637746</v>
      </c>
      <c r="E577" s="4" t="n">
        <v>5.31044139823331E-011</v>
      </c>
      <c r="F577" s="4" t="n">
        <v>2.25335963727872E-009</v>
      </c>
      <c r="G577" s="0" t="s">
        <v>1724</v>
      </c>
    </row>
    <row r="578" customFormat="false" ht="15" hidden="false" customHeight="false" outlineLevel="0" collapsed="false">
      <c r="A578" s="0" t="s">
        <v>1725</v>
      </c>
      <c r="B578" s="0" t="s">
        <v>1726</v>
      </c>
      <c r="C578" s="0" t="n">
        <v>2.60637782038391</v>
      </c>
      <c r="D578" s="0" t="n">
        <f aca="false">2^C578</f>
        <v>6.08972812381215</v>
      </c>
      <c r="E578" s="4" t="n">
        <v>9.38268881891185E-006</v>
      </c>
      <c r="F578" s="0" t="n">
        <v>0.000152648884306049</v>
      </c>
      <c r="G578" s="0" t="s">
        <v>1727</v>
      </c>
    </row>
    <row r="579" customFormat="false" ht="15" hidden="false" customHeight="false" outlineLevel="0" collapsed="false">
      <c r="A579" s="0" t="s">
        <v>1728</v>
      </c>
      <c r="B579" s="0" t="s">
        <v>1729</v>
      </c>
      <c r="C579" s="0" t="n">
        <v>2.60533000384182</v>
      </c>
      <c r="D579" s="0" t="n">
        <f aca="false">2^C579</f>
        <v>6.08530681435784</v>
      </c>
      <c r="E579" s="4" t="n">
        <v>1.69469004898359E-005</v>
      </c>
      <c r="F579" s="0" t="n">
        <v>0.000257017251281846</v>
      </c>
      <c r="G579" s="0" t="s">
        <v>1730</v>
      </c>
    </row>
    <row r="580" customFormat="false" ht="15" hidden="false" customHeight="false" outlineLevel="0" collapsed="false">
      <c r="A580" s="0" t="s">
        <v>1731</v>
      </c>
      <c r="B580" s="0" t="s">
        <v>1732</v>
      </c>
      <c r="C580" s="0" t="n">
        <v>2.59939756933798</v>
      </c>
      <c r="D580" s="0" t="n">
        <f aca="false">2^C580</f>
        <v>6.06033510459915</v>
      </c>
      <c r="E580" s="4" t="n">
        <v>1.40733240177177E-018</v>
      </c>
      <c r="F580" s="4" t="n">
        <v>1.28550683355733E-016</v>
      </c>
      <c r="G580" s="0" t="s">
        <v>1733</v>
      </c>
    </row>
    <row r="581" customFormat="false" ht="15" hidden="false" customHeight="false" outlineLevel="0" collapsed="false">
      <c r="A581" s="0" t="s">
        <v>1734</v>
      </c>
      <c r="B581" s="0" t="s">
        <v>1735</v>
      </c>
      <c r="C581" s="0" t="n">
        <v>2.59588125791232</v>
      </c>
      <c r="D581" s="0" t="n">
        <f aca="false">2^C581</f>
        <v>6.04558210665834</v>
      </c>
      <c r="E581" s="4" t="n">
        <v>1.88391266710972E-014</v>
      </c>
      <c r="F581" s="4" t="n">
        <v>1.18959889048205E-012</v>
      </c>
      <c r="G581" s="0" t="s">
        <v>1736</v>
      </c>
    </row>
    <row r="582" customFormat="false" ht="15" hidden="false" customHeight="false" outlineLevel="0" collapsed="false">
      <c r="A582" s="0" t="s">
        <v>1737</v>
      </c>
      <c r="B582" s="0" t="s">
        <v>1738</v>
      </c>
      <c r="C582" s="0" t="n">
        <v>2.59384704950014</v>
      </c>
      <c r="D582" s="0" t="n">
        <f aca="false">2^C582</f>
        <v>6.03706380750596</v>
      </c>
      <c r="E582" s="4" t="n">
        <v>1.82564863063175E-030</v>
      </c>
      <c r="F582" s="4" t="n">
        <v>3.46757325621263E-028</v>
      </c>
      <c r="G582" s="0" t="s">
        <v>1739</v>
      </c>
    </row>
    <row r="583" customFormat="false" ht="15" hidden="false" customHeight="false" outlineLevel="0" collapsed="false">
      <c r="A583" s="0" t="s">
        <v>1740</v>
      </c>
      <c r="B583" s="0" t="s">
        <v>1741</v>
      </c>
      <c r="C583" s="0" t="n">
        <v>2.59334794097132</v>
      </c>
      <c r="D583" s="0" t="n">
        <f aca="false">2^C583</f>
        <v>6.03497561228667</v>
      </c>
      <c r="E583" s="4" t="n">
        <v>3.97325697519752E-005</v>
      </c>
      <c r="F583" s="0" t="n">
        <v>0.000543337933607542</v>
      </c>
      <c r="G583" s="0" t="s">
        <v>1742</v>
      </c>
    </row>
    <row r="584" customFormat="false" ht="15" hidden="false" customHeight="false" outlineLevel="0" collapsed="false">
      <c r="A584" s="0" t="s">
        <v>1743</v>
      </c>
      <c r="B584" s="0" t="s">
        <v>1744</v>
      </c>
      <c r="C584" s="0" t="n">
        <v>2.59081380578047</v>
      </c>
      <c r="D584" s="0" t="n">
        <f aca="false">2^C584</f>
        <v>6.02438430933182</v>
      </c>
      <c r="E584" s="4" t="n">
        <v>1.21776574263409E-023</v>
      </c>
      <c r="F584" s="4" t="n">
        <v>1.6749178018804E-021</v>
      </c>
      <c r="G584" s="0" t="s">
        <v>1745</v>
      </c>
    </row>
    <row r="585" customFormat="false" ht="15" hidden="false" customHeight="false" outlineLevel="0" collapsed="false">
      <c r="A585" s="0" t="s">
        <v>1746</v>
      </c>
      <c r="B585" s="0" t="s">
        <v>1747</v>
      </c>
      <c r="C585" s="0" t="n">
        <v>2.59067004570257</v>
      </c>
      <c r="D585" s="0" t="n">
        <f aca="false">2^C585</f>
        <v>6.0237840280637</v>
      </c>
      <c r="E585" s="4" t="n">
        <v>1.03434934494205E-009</v>
      </c>
      <c r="F585" s="4" t="n">
        <v>3.67816471369288E-008</v>
      </c>
      <c r="G585" s="0" t="s">
        <v>1748</v>
      </c>
    </row>
    <row r="586" customFormat="false" ht="15" hidden="false" customHeight="false" outlineLevel="0" collapsed="false">
      <c r="A586" s="0" t="s">
        <v>1749</v>
      </c>
      <c r="B586" s="0" t="s">
        <v>1750</v>
      </c>
      <c r="C586" s="0" t="n">
        <v>2.58672699507165</v>
      </c>
      <c r="D586" s="0" t="n">
        <f aca="false">2^C586</f>
        <v>6.00734281512038</v>
      </c>
      <c r="E586" s="0" t="n">
        <v>0.00268359326017697</v>
      </c>
      <c r="F586" s="0" t="n">
        <v>0.0189115883105287</v>
      </c>
      <c r="G586" s="0" t="s">
        <v>1751</v>
      </c>
    </row>
    <row r="587" customFormat="false" ht="15" hidden="false" customHeight="false" outlineLevel="0" collapsed="false">
      <c r="A587" s="0" t="s">
        <v>1752</v>
      </c>
      <c r="B587" s="0" t="s">
        <v>1753</v>
      </c>
      <c r="C587" s="0" t="n">
        <v>2.58546326445912</v>
      </c>
      <c r="D587" s="0" t="n">
        <f aca="false">2^C587</f>
        <v>6.00208297932182</v>
      </c>
      <c r="E587" s="4" t="n">
        <v>6.85235891723738E-011</v>
      </c>
      <c r="F587" s="4" t="n">
        <v>2.83720853991912E-009</v>
      </c>
      <c r="G587" s="0" t="s">
        <v>1754</v>
      </c>
    </row>
    <row r="588" customFormat="false" ht="15" hidden="false" customHeight="false" outlineLevel="0" collapsed="false">
      <c r="A588" s="0" t="s">
        <v>1755</v>
      </c>
      <c r="B588" s="0" t="s">
        <v>1756</v>
      </c>
      <c r="C588" s="0" t="n">
        <v>2.58121716880951</v>
      </c>
      <c r="D588" s="0" t="n">
        <f aca="false">2^C588</f>
        <v>5.98444380366609</v>
      </c>
      <c r="E588" s="0" t="n">
        <v>0.00372368427034364</v>
      </c>
      <c r="F588" s="0" t="n">
        <v>0.0248439397708013</v>
      </c>
      <c r="G588" s="0" t="s">
        <v>1757</v>
      </c>
    </row>
    <row r="589" customFormat="false" ht="15" hidden="false" customHeight="false" outlineLevel="0" collapsed="false">
      <c r="A589" s="0" t="s">
        <v>1758</v>
      </c>
      <c r="B589" s="0" t="s">
        <v>1759</v>
      </c>
      <c r="C589" s="0" t="n">
        <v>2.58090854149641</v>
      </c>
      <c r="D589" s="0" t="n">
        <f aca="false">2^C589</f>
        <v>5.9831637235256</v>
      </c>
      <c r="E589" s="0" t="n">
        <v>0.000120984731291352</v>
      </c>
      <c r="F589" s="0" t="n">
        <v>0.00142420392979077</v>
      </c>
      <c r="G589" s="0" t="s">
        <v>1760</v>
      </c>
    </row>
    <row r="590" customFormat="false" ht="15" hidden="false" customHeight="false" outlineLevel="0" collapsed="false">
      <c r="A590" s="0" t="s">
        <v>1761</v>
      </c>
      <c r="B590" s="0" t="s">
        <v>1762</v>
      </c>
      <c r="C590" s="0" t="n">
        <v>2.58011128775686</v>
      </c>
      <c r="D590" s="0" t="n">
        <f aca="false">2^C590</f>
        <v>5.97985825580847</v>
      </c>
      <c r="E590" s="0" t="n">
        <v>0.0020234068846852</v>
      </c>
      <c r="F590" s="0" t="n">
        <v>0.0150995240300238</v>
      </c>
      <c r="G590" s="0" t="s">
        <v>1763</v>
      </c>
    </row>
    <row r="591" customFormat="false" ht="15" hidden="false" customHeight="false" outlineLevel="0" collapsed="false">
      <c r="A591" s="0" t="s">
        <v>1764</v>
      </c>
      <c r="B591" s="0" t="s">
        <v>1765</v>
      </c>
      <c r="C591" s="0" t="n">
        <v>2.5790759890768</v>
      </c>
      <c r="D591" s="0" t="n">
        <f aca="false">2^C591</f>
        <v>5.97556856300331</v>
      </c>
      <c r="E591" s="0" t="n">
        <v>0.0020316739695247</v>
      </c>
      <c r="F591" s="0" t="n">
        <v>0.0151455975315684</v>
      </c>
      <c r="G591" s="0" t="s">
        <v>1766</v>
      </c>
    </row>
    <row r="592" customFormat="false" ht="15" hidden="false" customHeight="false" outlineLevel="0" collapsed="false">
      <c r="A592" s="0" t="s">
        <v>1767</v>
      </c>
      <c r="B592" s="0" t="s">
        <v>1768</v>
      </c>
      <c r="C592" s="0" t="n">
        <v>2.57638149467273</v>
      </c>
      <c r="D592" s="0" t="n">
        <f aca="false">2^C592</f>
        <v>5.96441852154612</v>
      </c>
      <c r="E592" s="4" t="n">
        <v>1.33268021176568E-008</v>
      </c>
      <c r="F592" s="4" t="n">
        <v>4.00674658642919E-007</v>
      </c>
      <c r="G592" s="0" t="s">
        <v>1769</v>
      </c>
    </row>
    <row r="593" customFormat="false" ht="15" hidden="false" customHeight="false" outlineLevel="0" collapsed="false">
      <c r="A593" s="0" t="s">
        <v>1770</v>
      </c>
      <c r="B593" s="0" t="s">
        <v>1771</v>
      </c>
      <c r="C593" s="0" t="n">
        <v>2.57261320891945</v>
      </c>
      <c r="D593" s="0" t="n">
        <f aca="false">2^C593</f>
        <v>5.94885992785156</v>
      </c>
      <c r="E593" s="4" t="n">
        <v>7.91036143921601E-013</v>
      </c>
      <c r="F593" s="4" t="n">
        <v>4.13342292496326E-011</v>
      </c>
      <c r="G593" s="0" t="s">
        <v>1772</v>
      </c>
    </row>
    <row r="594" customFormat="false" ht="15" hidden="false" customHeight="false" outlineLevel="0" collapsed="false">
      <c r="A594" s="0" t="s">
        <v>1773</v>
      </c>
      <c r="B594" s="0" t="s">
        <v>1774</v>
      </c>
      <c r="C594" s="0" t="n">
        <v>2.57257621054759</v>
      </c>
      <c r="D594" s="0" t="n">
        <f aca="false">2^C594</f>
        <v>5.9487073694083</v>
      </c>
      <c r="E594" s="4" t="n">
        <v>6.99995638931869E-034</v>
      </c>
      <c r="F594" s="4" t="n">
        <v>1.65864313177401E-031</v>
      </c>
      <c r="G594" s="0" t="s">
        <v>1775</v>
      </c>
    </row>
    <row r="595" customFormat="false" ht="15" hidden="false" customHeight="false" outlineLevel="0" collapsed="false">
      <c r="A595" s="0" t="s">
        <v>1776</v>
      </c>
      <c r="B595" s="0" t="s">
        <v>1777</v>
      </c>
      <c r="C595" s="0" t="n">
        <v>2.57239055906295</v>
      </c>
      <c r="D595" s="0" t="n">
        <f aca="false">2^C595</f>
        <v>5.94794191637197</v>
      </c>
      <c r="E595" s="4" t="n">
        <v>2.80155143298428E-006</v>
      </c>
      <c r="F595" s="4" t="n">
        <v>5.25444583810187E-005</v>
      </c>
      <c r="G595" s="0" t="s">
        <v>1778</v>
      </c>
    </row>
    <row r="596" customFormat="false" ht="15" hidden="false" customHeight="false" outlineLevel="0" collapsed="false">
      <c r="A596" s="0" t="s">
        <v>1779</v>
      </c>
      <c r="B596" s="0" t="s">
        <v>1780</v>
      </c>
      <c r="C596" s="0" t="n">
        <v>2.56870359948655</v>
      </c>
      <c r="D596" s="0" t="n">
        <f aca="false">2^C596</f>
        <v>5.93276072931863</v>
      </c>
      <c r="E596" s="4" t="n">
        <v>8.46206651659688E-006</v>
      </c>
      <c r="F596" s="0" t="n">
        <v>0.000139857856267401</v>
      </c>
      <c r="G596" s="0" t="s">
        <v>1781</v>
      </c>
    </row>
    <row r="597" customFormat="false" ht="15" hidden="false" customHeight="false" outlineLevel="0" collapsed="false">
      <c r="A597" s="0" t="s">
        <v>1782</v>
      </c>
      <c r="B597" s="0" t="s">
        <v>1783</v>
      </c>
      <c r="C597" s="0" t="n">
        <v>2.56869825250819</v>
      </c>
      <c r="D597" s="0" t="n">
        <f aca="false">2^C597</f>
        <v>5.9327387411066</v>
      </c>
      <c r="E597" s="4" t="n">
        <v>1.10204997405452E-006</v>
      </c>
      <c r="F597" s="4" t="n">
        <v>2.26582989510935E-005</v>
      </c>
      <c r="G597" s="0" t="s">
        <v>1784</v>
      </c>
    </row>
    <row r="598" customFormat="false" ht="15" hidden="false" customHeight="false" outlineLevel="0" collapsed="false">
      <c r="A598" s="0" t="s">
        <v>1785</v>
      </c>
      <c r="B598" s="0" t="s">
        <v>1786</v>
      </c>
      <c r="C598" s="0" t="n">
        <v>2.56686271758561</v>
      </c>
      <c r="D598" s="0" t="n">
        <f aca="false">2^C598</f>
        <v>5.92519534192448</v>
      </c>
      <c r="E598" s="4" t="n">
        <v>2.49417726870605E-005</v>
      </c>
      <c r="F598" s="0" t="n">
        <v>0.000362200548511367</v>
      </c>
      <c r="G598" s="0" t="s">
        <v>1787</v>
      </c>
    </row>
    <row r="599" customFormat="false" ht="15" hidden="false" customHeight="false" outlineLevel="0" collapsed="false">
      <c r="A599" s="0" t="s">
        <v>1788</v>
      </c>
      <c r="B599" s="0" t="s">
        <v>1789</v>
      </c>
      <c r="C599" s="0" t="n">
        <v>2.56672200498846</v>
      </c>
      <c r="D599" s="0" t="n">
        <f aca="false">2^C599</f>
        <v>5.92461745890473</v>
      </c>
      <c r="E599" s="4" t="n">
        <v>7.26433001279578E-005</v>
      </c>
      <c r="F599" s="0" t="n">
        <v>0.000911641037578545</v>
      </c>
      <c r="G599" s="0" t="s">
        <v>1790</v>
      </c>
    </row>
    <row r="600" customFormat="false" ht="15" hidden="false" customHeight="false" outlineLevel="0" collapsed="false">
      <c r="A600" s="0" t="s">
        <v>1791</v>
      </c>
      <c r="B600" s="0" t="s">
        <v>1792</v>
      </c>
      <c r="C600" s="0" t="n">
        <v>2.56612970284076</v>
      </c>
      <c r="D600" s="0" t="n">
        <f aca="false">2^C600</f>
        <v>5.92218559125684</v>
      </c>
      <c r="E600" s="4" t="n">
        <v>3.55242832111837E-021</v>
      </c>
      <c r="F600" s="4" t="n">
        <v>3.97274367200957E-019</v>
      </c>
      <c r="G600" s="0" t="s">
        <v>1793</v>
      </c>
    </row>
    <row r="601" customFormat="false" ht="15" hidden="false" customHeight="false" outlineLevel="0" collapsed="false">
      <c r="A601" s="0" t="s">
        <v>1794</v>
      </c>
      <c r="B601" s="0" t="s">
        <v>1795</v>
      </c>
      <c r="C601" s="0" t="n">
        <v>2.56565267911791</v>
      </c>
      <c r="D601" s="0" t="n">
        <f aca="false">2^C601</f>
        <v>5.92022775821107</v>
      </c>
      <c r="E601" s="4" t="n">
        <v>9.42168350947952E-007</v>
      </c>
      <c r="F601" s="4" t="n">
        <v>1.97097665864392E-005</v>
      </c>
      <c r="G601" s="0" t="s">
        <v>1796</v>
      </c>
    </row>
    <row r="602" customFormat="false" ht="15" hidden="false" customHeight="false" outlineLevel="0" collapsed="false">
      <c r="A602" s="0" t="s">
        <v>1797</v>
      </c>
      <c r="B602" s="0" t="s">
        <v>1798</v>
      </c>
      <c r="C602" s="0" t="n">
        <v>2.56562270509466</v>
      </c>
      <c r="D602" s="0" t="n">
        <f aca="false">2^C602</f>
        <v>5.92010475841137</v>
      </c>
      <c r="E602" s="4" t="n">
        <v>2.00030617914982E-009</v>
      </c>
      <c r="F602" s="4" t="n">
        <v>6.80957716634617E-008</v>
      </c>
      <c r="G602" s="0" t="s">
        <v>1799</v>
      </c>
    </row>
    <row r="603" customFormat="false" ht="15" hidden="false" customHeight="false" outlineLevel="0" collapsed="false">
      <c r="A603" s="0" t="s">
        <v>1800</v>
      </c>
      <c r="B603" s="0" t="s">
        <v>1801</v>
      </c>
      <c r="C603" s="0" t="n">
        <v>2.5609046814086</v>
      </c>
      <c r="D603" s="0" t="n">
        <f aca="false">2^C603</f>
        <v>5.90077595228894</v>
      </c>
      <c r="E603" s="4" t="n">
        <v>1.59634892604351E-032</v>
      </c>
      <c r="F603" s="4" t="n">
        <v>3.4110555801851E-030</v>
      </c>
      <c r="G603" s="0" t="s">
        <v>1802</v>
      </c>
    </row>
    <row r="604" customFormat="false" ht="15" hidden="false" customHeight="false" outlineLevel="0" collapsed="false">
      <c r="A604" s="0" t="s">
        <v>1803</v>
      </c>
      <c r="B604" s="0" t="s">
        <v>1804</v>
      </c>
      <c r="C604" s="0" t="n">
        <v>2.56064367341143</v>
      </c>
      <c r="D604" s="0" t="n">
        <f aca="false">2^C604</f>
        <v>5.89970849842086</v>
      </c>
      <c r="E604" s="4" t="n">
        <v>4.09735716984421E-006</v>
      </c>
      <c r="F604" s="4" t="n">
        <v>7.37832594346965E-005</v>
      </c>
      <c r="G604" s="0" t="s">
        <v>1805</v>
      </c>
    </row>
    <row r="605" customFormat="false" ht="15" hidden="false" customHeight="false" outlineLevel="0" collapsed="false">
      <c r="A605" s="0" t="s">
        <v>1806</v>
      </c>
      <c r="B605" s="0" t="s">
        <v>1807</v>
      </c>
      <c r="C605" s="0" t="n">
        <v>2.5605977193993</v>
      </c>
      <c r="D605" s="0" t="n">
        <f aca="false">2^C605</f>
        <v>5.89952057862468</v>
      </c>
      <c r="E605" s="4" t="n">
        <v>2.35404666968493E-027</v>
      </c>
      <c r="F605" s="4" t="n">
        <v>4.02407463563569E-025</v>
      </c>
      <c r="G605" s="0" t="s">
        <v>1808</v>
      </c>
    </row>
    <row r="606" customFormat="false" ht="15" hidden="false" customHeight="false" outlineLevel="0" collapsed="false">
      <c r="A606" s="0" t="s">
        <v>1809</v>
      </c>
      <c r="B606" s="0" t="s">
        <v>1810</v>
      </c>
      <c r="C606" s="0" t="n">
        <v>2.55870717997573</v>
      </c>
      <c r="D606" s="0" t="n">
        <f aca="false">2^C606</f>
        <v>5.89179477978326</v>
      </c>
      <c r="E606" s="4" t="n">
        <v>1.1026101554499E-016</v>
      </c>
      <c r="F606" s="4" t="n">
        <v>8.56742410396979E-015</v>
      </c>
      <c r="G606" s="0" t="s">
        <v>1811</v>
      </c>
    </row>
    <row r="607" customFormat="false" ht="15" hidden="false" customHeight="false" outlineLevel="0" collapsed="false">
      <c r="A607" s="0" t="s">
        <v>1812</v>
      </c>
      <c r="B607" s="0" t="s">
        <v>1813</v>
      </c>
      <c r="C607" s="0" t="n">
        <v>2.55827788732716</v>
      </c>
      <c r="D607" s="0" t="n">
        <f aca="false">2^C607</f>
        <v>5.89004186053295</v>
      </c>
      <c r="E607" s="0" t="n">
        <v>0.000975559133061014</v>
      </c>
      <c r="F607" s="0" t="n">
        <v>0.00829970891305232</v>
      </c>
      <c r="G607" s="0" t="s">
        <v>1814</v>
      </c>
    </row>
    <row r="608" customFormat="false" ht="15" hidden="false" customHeight="false" outlineLevel="0" collapsed="false">
      <c r="A608" s="0" t="s">
        <v>1815</v>
      </c>
      <c r="B608" s="0" t="s">
        <v>1816</v>
      </c>
      <c r="C608" s="0" t="n">
        <v>2.55261050431943</v>
      </c>
      <c r="D608" s="0" t="n">
        <f aca="false">2^C608</f>
        <v>5.86694921660006</v>
      </c>
      <c r="E608" s="0" t="n">
        <v>0.00355963968305476</v>
      </c>
      <c r="F608" s="0" t="n">
        <v>0.0239430289192992</v>
      </c>
      <c r="G608" s="0" t="s">
        <v>1817</v>
      </c>
    </row>
    <row r="609" customFormat="false" ht="15" hidden="false" customHeight="false" outlineLevel="0" collapsed="false">
      <c r="A609" s="0" t="s">
        <v>1818</v>
      </c>
      <c r="B609" s="0" t="s">
        <v>1819</v>
      </c>
      <c r="C609" s="0" t="n">
        <v>2.55126589685533</v>
      </c>
      <c r="D609" s="0" t="n">
        <f aca="false">2^C609</f>
        <v>5.86148370349506</v>
      </c>
      <c r="E609" s="0" t="n">
        <v>0.00118859561024761</v>
      </c>
      <c r="F609" s="0" t="n">
        <v>0.00979792189344128</v>
      </c>
      <c r="G609" s="0" t="s">
        <v>1820</v>
      </c>
    </row>
    <row r="610" customFormat="false" ht="15" hidden="false" customHeight="false" outlineLevel="0" collapsed="false">
      <c r="A610" s="0" t="s">
        <v>1821</v>
      </c>
      <c r="B610" s="0" t="s">
        <v>1822</v>
      </c>
      <c r="C610" s="0" t="n">
        <v>2.55095810373644</v>
      </c>
      <c r="D610" s="0" t="n">
        <f aca="false">2^C610</f>
        <v>5.86023331317577</v>
      </c>
      <c r="E610" s="0" t="n">
        <v>0.00024196361043374</v>
      </c>
      <c r="F610" s="0" t="n">
        <v>0.00256396474752457</v>
      </c>
      <c r="G610" s="0" t="s">
        <v>1823</v>
      </c>
    </row>
    <row r="611" customFormat="false" ht="15" hidden="false" customHeight="false" outlineLevel="0" collapsed="false">
      <c r="A611" s="0" t="s">
        <v>1824</v>
      </c>
      <c r="B611" s="0" t="s">
        <v>1825</v>
      </c>
      <c r="C611" s="0" t="n">
        <v>2.54743352525452</v>
      </c>
      <c r="D611" s="0" t="n">
        <f aca="false">2^C611</f>
        <v>5.84593393475652</v>
      </c>
      <c r="E611" s="4" t="n">
        <v>5.57347520965002E-006</v>
      </c>
      <c r="F611" s="4" t="n">
        <v>9.74320005239915E-005</v>
      </c>
      <c r="G611" s="0" t="s">
        <v>1826</v>
      </c>
    </row>
    <row r="612" customFormat="false" ht="15" hidden="false" customHeight="false" outlineLevel="0" collapsed="false">
      <c r="A612" s="0" t="s">
        <v>1827</v>
      </c>
      <c r="B612" s="0" t="s">
        <v>1828</v>
      </c>
      <c r="C612" s="0" t="n">
        <v>2.54616378767476</v>
      </c>
      <c r="D612" s="0" t="n">
        <f aca="false">2^C612</f>
        <v>5.84079110394768</v>
      </c>
      <c r="E612" s="4" t="n">
        <v>7.28920296466822E-006</v>
      </c>
      <c r="F612" s="0" t="n">
        <v>0.000123108825229668</v>
      </c>
      <c r="G612" s="0" t="s">
        <v>1829</v>
      </c>
    </row>
    <row r="613" customFormat="false" ht="15" hidden="false" customHeight="false" outlineLevel="0" collapsed="false">
      <c r="A613" s="0" t="s">
        <v>1830</v>
      </c>
      <c r="B613" s="0" t="s">
        <v>1831</v>
      </c>
      <c r="C613" s="0" t="n">
        <v>2.54522211458508</v>
      </c>
      <c r="D613" s="0" t="n">
        <f aca="false">2^C613</f>
        <v>5.83697995812181</v>
      </c>
      <c r="E613" s="4" t="n">
        <v>1.6927234406356E-008</v>
      </c>
      <c r="F613" s="4" t="n">
        <v>4.97775972921301E-007</v>
      </c>
      <c r="G613" s="0" t="s">
        <v>1832</v>
      </c>
    </row>
    <row r="614" customFormat="false" ht="15" hidden="false" customHeight="false" outlineLevel="0" collapsed="false">
      <c r="A614" s="0" t="s">
        <v>1833</v>
      </c>
      <c r="B614" s="0" t="s">
        <v>1834</v>
      </c>
      <c r="C614" s="0" t="n">
        <v>2.53783592896563</v>
      </c>
      <c r="D614" s="0" t="n">
        <f aca="false">2^C614</f>
        <v>5.80717265917305</v>
      </c>
      <c r="E614" s="0" t="n">
        <v>0.00242270190845221</v>
      </c>
      <c r="F614" s="0" t="n">
        <v>0.0174357783235971</v>
      </c>
      <c r="G614" s="0" t="s">
        <v>1835</v>
      </c>
    </row>
    <row r="615" customFormat="false" ht="15" hidden="false" customHeight="false" outlineLevel="0" collapsed="false">
      <c r="A615" s="0" t="s">
        <v>1836</v>
      </c>
      <c r="B615" s="0" t="s">
        <v>1837</v>
      </c>
      <c r="C615" s="0" t="n">
        <v>2.53741062128101</v>
      </c>
      <c r="D615" s="0" t="n">
        <f aca="false">2^C615</f>
        <v>5.80546095221563</v>
      </c>
      <c r="E615" s="4" t="n">
        <v>4.55022974962657E-007</v>
      </c>
      <c r="F615" s="4" t="n">
        <v>1.02249857622594E-005</v>
      </c>
      <c r="G615" s="0" t="s">
        <v>1838</v>
      </c>
    </row>
    <row r="616" customFormat="false" ht="15" hidden="false" customHeight="false" outlineLevel="0" collapsed="false">
      <c r="A616" s="0" t="s">
        <v>1839</v>
      </c>
      <c r="B616" s="0" t="s">
        <v>1840</v>
      </c>
      <c r="C616" s="0" t="n">
        <v>2.53031547558404</v>
      </c>
      <c r="D616" s="0" t="n">
        <f aca="false">2^C616</f>
        <v>5.77697990202034</v>
      </c>
      <c r="E616" s="4" t="n">
        <v>2.64161735830429E-005</v>
      </c>
      <c r="F616" s="0" t="n">
        <v>0.000379694814528158</v>
      </c>
      <c r="G616" s="0" t="s">
        <v>1841</v>
      </c>
    </row>
    <row r="617" customFormat="false" ht="15" hidden="false" customHeight="false" outlineLevel="0" collapsed="false">
      <c r="A617" s="0" t="s">
        <v>1842</v>
      </c>
      <c r="B617" s="0" t="s">
        <v>1843</v>
      </c>
      <c r="C617" s="0" t="n">
        <v>2.53014340669442</v>
      </c>
      <c r="D617" s="0" t="n">
        <f aca="false">2^C617</f>
        <v>5.7762909281123</v>
      </c>
      <c r="E617" s="4" t="n">
        <v>1.24900432162414E-010</v>
      </c>
      <c r="F617" s="4" t="n">
        <v>4.99852364968378E-009</v>
      </c>
      <c r="G617" s="0" t="s">
        <v>1844</v>
      </c>
    </row>
    <row r="618" customFormat="false" ht="15" hidden="false" customHeight="false" outlineLevel="0" collapsed="false">
      <c r="A618" s="0" t="s">
        <v>1845</v>
      </c>
      <c r="B618" s="0" t="s">
        <v>1846</v>
      </c>
      <c r="C618" s="0" t="n">
        <v>2.52959700308206</v>
      </c>
      <c r="D618" s="0" t="n">
        <f aca="false">2^C618</f>
        <v>5.77410364075693</v>
      </c>
      <c r="E618" s="0" t="n">
        <v>0.00698942040371741</v>
      </c>
      <c r="F618" s="0" t="n">
        <v>0.0406554259772226</v>
      </c>
      <c r="G618" s="0" t="s">
        <v>1847</v>
      </c>
    </row>
    <row r="619" customFormat="false" ht="15" hidden="false" customHeight="false" outlineLevel="0" collapsed="false">
      <c r="A619" s="0" t="s">
        <v>1848</v>
      </c>
      <c r="B619" s="0" t="s">
        <v>1849</v>
      </c>
      <c r="C619" s="0" t="n">
        <v>2.52793192208491</v>
      </c>
      <c r="D619" s="0" t="n">
        <f aca="false">2^C619</f>
        <v>5.76744332521801</v>
      </c>
      <c r="E619" s="4" t="n">
        <v>8.61624833325449E-007</v>
      </c>
      <c r="F619" s="4" t="n">
        <v>1.81677581595988E-005</v>
      </c>
      <c r="G619" s="0" t="s">
        <v>1850</v>
      </c>
    </row>
    <row r="620" customFormat="false" ht="15" hidden="false" customHeight="false" outlineLevel="0" collapsed="false">
      <c r="A620" s="0" t="s">
        <v>1851</v>
      </c>
      <c r="B620" s="0" t="s">
        <v>1852</v>
      </c>
      <c r="C620" s="0" t="n">
        <v>2.52348234316592</v>
      </c>
      <c r="D620" s="0" t="n">
        <f aca="false">2^C620</f>
        <v>5.74968270391159</v>
      </c>
      <c r="E620" s="0" t="n">
        <v>0.00551854033205123</v>
      </c>
      <c r="F620" s="0" t="n">
        <v>0.0338293307445313</v>
      </c>
      <c r="G620" s="0" t="s">
        <v>1853</v>
      </c>
    </row>
    <row r="621" customFormat="false" ht="15" hidden="false" customHeight="false" outlineLevel="0" collapsed="false">
      <c r="A621" s="0" t="s">
        <v>1854</v>
      </c>
      <c r="B621" s="0" t="s">
        <v>1855</v>
      </c>
      <c r="C621" s="0" t="n">
        <v>2.51589057429848</v>
      </c>
      <c r="D621" s="0" t="n">
        <f aca="false">2^C621</f>
        <v>5.71950611522828</v>
      </c>
      <c r="E621" s="0" t="n">
        <v>0.000352881710552181</v>
      </c>
      <c r="F621" s="0" t="n">
        <v>0.00353798286423745</v>
      </c>
      <c r="G621" s="0" t="s">
        <v>1856</v>
      </c>
    </row>
    <row r="622" customFormat="false" ht="15" hidden="false" customHeight="false" outlineLevel="0" collapsed="false">
      <c r="A622" s="0" t="s">
        <v>1857</v>
      </c>
      <c r="B622" s="0" t="s">
        <v>1858</v>
      </c>
      <c r="C622" s="0" t="n">
        <v>2.51519579720111</v>
      </c>
      <c r="D622" s="0" t="n">
        <f aca="false">2^C622</f>
        <v>5.71675236267099</v>
      </c>
      <c r="E622" s="0" t="n">
        <v>0.00378035585583595</v>
      </c>
      <c r="F622" s="0" t="n">
        <v>0.0251309656505183</v>
      </c>
      <c r="G622" s="0" t="s">
        <v>1859</v>
      </c>
    </row>
    <row r="623" customFormat="false" ht="15" hidden="false" customHeight="false" outlineLevel="0" collapsed="false">
      <c r="A623" s="0" t="s">
        <v>1860</v>
      </c>
      <c r="B623" s="0" t="s">
        <v>1861</v>
      </c>
      <c r="C623" s="0" t="n">
        <v>2.50897808693401</v>
      </c>
      <c r="D623" s="0" t="n">
        <f aca="false">2^C623</f>
        <v>5.69216738606571</v>
      </c>
      <c r="E623" s="0" t="n">
        <v>0.000184235179189642</v>
      </c>
      <c r="F623" s="0" t="n">
        <v>0.00203466373251801</v>
      </c>
      <c r="G623" s="0" t="s">
        <v>1862</v>
      </c>
    </row>
    <row r="624" customFormat="false" ht="15" hidden="false" customHeight="false" outlineLevel="0" collapsed="false">
      <c r="A624" s="0" t="s">
        <v>1863</v>
      </c>
      <c r="B624" s="0" t="s">
        <v>1864</v>
      </c>
      <c r="C624" s="0" t="n">
        <v>2.50869299276802</v>
      </c>
      <c r="D624" s="0" t="n">
        <f aca="false">2^C624</f>
        <v>5.69104265538094</v>
      </c>
      <c r="E624" s="4" t="n">
        <v>3.5497314356894E-011</v>
      </c>
      <c r="F624" s="4" t="n">
        <v>1.54458495852579E-009</v>
      </c>
      <c r="G624" s="0" t="s">
        <v>1865</v>
      </c>
    </row>
    <row r="625" customFormat="false" ht="15" hidden="false" customHeight="false" outlineLevel="0" collapsed="false">
      <c r="A625" s="0" t="s">
        <v>1866</v>
      </c>
      <c r="B625" s="0" t="s">
        <v>1867</v>
      </c>
      <c r="C625" s="0" t="n">
        <v>2.50094864134002</v>
      </c>
      <c r="D625" s="0" t="n">
        <f aca="false">2^C625</f>
        <v>5.66057512628113</v>
      </c>
      <c r="E625" s="4" t="n">
        <v>5.48541259225513E-006</v>
      </c>
      <c r="F625" s="4" t="n">
        <v>9.60328413737013E-005</v>
      </c>
      <c r="G625" s="0" t="s">
        <v>1868</v>
      </c>
    </row>
    <row r="626" customFormat="false" ht="15" hidden="false" customHeight="false" outlineLevel="0" collapsed="false">
      <c r="A626" s="0" t="s">
        <v>1869</v>
      </c>
      <c r="B626" s="0" t="s">
        <v>1870</v>
      </c>
      <c r="C626" s="0" t="n">
        <v>2.50077419406972</v>
      </c>
      <c r="D626" s="0" t="n">
        <f aca="false">2^C626</f>
        <v>5.65989070431242</v>
      </c>
      <c r="E626" s="4" t="n">
        <v>1.9265240323115E-005</v>
      </c>
      <c r="F626" s="0" t="n">
        <v>0.000288159832132993</v>
      </c>
      <c r="G626" s="0" t="s">
        <v>1871</v>
      </c>
    </row>
    <row r="627" customFormat="false" ht="15" hidden="false" customHeight="false" outlineLevel="0" collapsed="false">
      <c r="A627" s="0" t="s">
        <v>1872</v>
      </c>
      <c r="B627" s="0" t="s">
        <v>1873</v>
      </c>
      <c r="C627" s="0" t="n">
        <v>2.49922103626881</v>
      </c>
      <c r="D627" s="0" t="n">
        <f aca="false">2^C627</f>
        <v>5.65380073175556</v>
      </c>
      <c r="E627" s="0" t="n">
        <v>0.00532104806907886</v>
      </c>
      <c r="F627" s="0" t="n">
        <v>0.0328882547492756</v>
      </c>
      <c r="G627" s="0" t="s">
        <v>1874</v>
      </c>
    </row>
    <row r="628" customFormat="false" ht="15" hidden="false" customHeight="false" outlineLevel="0" collapsed="false">
      <c r="A628" s="0" t="s">
        <v>1875</v>
      </c>
      <c r="B628" s="0" t="s">
        <v>1876</v>
      </c>
      <c r="C628" s="0" t="n">
        <v>2.49882167447793</v>
      </c>
      <c r="D628" s="0" t="n">
        <f aca="false">2^C628</f>
        <v>5.65223588302682</v>
      </c>
      <c r="E628" s="0" t="n">
        <v>0.00313503943534695</v>
      </c>
      <c r="F628" s="0" t="n">
        <v>0.0215535086948358</v>
      </c>
      <c r="G628" s="0" t="s">
        <v>1877</v>
      </c>
    </row>
    <row r="629" customFormat="false" ht="15" hidden="false" customHeight="false" outlineLevel="0" collapsed="false">
      <c r="A629" s="0" t="s">
        <v>1878</v>
      </c>
      <c r="B629" s="0" t="s">
        <v>1879</v>
      </c>
      <c r="C629" s="0" t="n">
        <v>2.49583133644227</v>
      </c>
      <c r="D629" s="0" t="n">
        <f aca="false">2^C629</f>
        <v>5.64053237625428</v>
      </c>
      <c r="E629" s="4" t="n">
        <v>2.4389496347649E-015</v>
      </c>
      <c r="F629" s="4" t="n">
        <v>1.65820859827254E-013</v>
      </c>
      <c r="G629" s="0" t="s">
        <v>1880</v>
      </c>
    </row>
    <row r="630" customFormat="false" ht="15" hidden="false" customHeight="false" outlineLevel="0" collapsed="false">
      <c r="A630" s="0" t="s">
        <v>1881</v>
      </c>
      <c r="B630" s="0" t="s">
        <v>1882</v>
      </c>
      <c r="C630" s="0" t="n">
        <v>2.49578785574237</v>
      </c>
      <c r="D630" s="0" t="n">
        <f aca="false">2^C630</f>
        <v>5.64036238149252</v>
      </c>
      <c r="E630" s="4" t="n">
        <v>3.88579116418646E-007</v>
      </c>
      <c r="F630" s="4" t="n">
        <v>8.85664325155337E-006</v>
      </c>
      <c r="G630" s="0" t="s">
        <v>1883</v>
      </c>
    </row>
    <row r="631" customFormat="false" ht="15" hidden="false" customHeight="false" outlineLevel="0" collapsed="false">
      <c r="A631" s="0" t="s">
        <v>1884</v>
      </c>
      <c r="B631" s="0" t="s">
        <v>1885</v>
      </c>
      <c r="C631" s="0" t="n">
        <v>2.49116826053775</v>
      </c>
      <c r="D631" s="0" t="n">
        <f aca="false">2^C631</f>
        <v>5.62233049115683</v>
      </c>
      <c r="E631" s="4" t="n">
        <v>5.55819547070437E-005</v>
      </c>
      <c r="F631" s="0" t="n">
        <v>0.000722142964195966</v>
      </c>
      <c r="G631" s="0" t="s">
        <v>1886</v>
      </c>
    </row>
    <row r="632" customFormat="false" ht="15" hidden="false" customHeight="false" outlineLevel="0" collapsed="false">
      <c r="A632" s="0" t="s">
        <v>1887</v>
      </c>
      <c r="B632" s="0" t="s">
        <v>1888</v>
      </c>
      <c r="C632" s="0" t="n">
        <v>2.48938226778208</v>
      </c>
      <c r="D632" s="0" t="n">
        <f aca="false">2^C632</f>
        <v>5.61537460070446</v>
      </c>
      <c r="E632" s="4" t="n">
        <v>1.99203417995502E-026</v>
      </c>
      <c r="F632" s="4" t="n">
        <v>3.13640539438708E-024</v>
      </c>
      <c r="G632" s="0" t="s">
        <v>1889</v>
      </c>
    </row>
    <row r="633" customFormat="false" ht="15" hidden="false" customHeight="false" outlineLevel="0" collapsed="false">
      <c r="A633" s="0" t="s">
        <v>1890</v>
      </c>
      <c r="B633" s="0" t="s">
        <v>1891</v>
      </c>
      <c r="C633" s="0" t="n">
        <v>2.48889053345086</v>
      </c>
      <c r="D633" s="0" t="n">
        <f aca="false">2^C633</f>
        <v>5.61346095861996</v>
      </c>
      <c r="E633" s="4" t="n">
        <v>4.47324125090581E-011</v>
      </c>
      <c r="F633" s="4" t="n">
        <v>1.91509140638064E-009</v>
      </c>
      <c r="G633" s="0" t="s">
        <v>1892</v>
      </c>
    </row>
    <row r="634" customFormat="false" ht="15" hidden="false" customHeight="false" outlineLevel="0" collapsed="false">
      <c r="A634" s="0" t="s">
        <v>1893</v>
      </c>
      <c r="B634" s="0" t="s">
        <v>1894</v>
      </c>
      <c r="C634" s="0" t="n">
        <v>2.48792264967444</v>
      </c>
      <c r="D634" s="0" t="n">
        <f aca="false">2^C634</f>
        <v>5.60969622974534</v>
      </c>
      <c r="E634" s="0" t="n">
        <v>0.00211300580648888</v>
      </c>
      <c r="F634" s="0" t="n">
        <v>0.0156171880669833</v>
      </c>
      <c r="G634" s="0" t="s">
        <v>1895</v>
      </c>
    </row>
    <row r="635" customFormat="false" ht="15" hidden="false" customHeight="false" outlineLevel="0" collapsed="false">
      <c r="A635" s="0" t="s">
        <v>1896</v>
      </c>
      <c r="B635" s="0" t="s">
        <v>1897</v>
      </c>
      <c r="C635" s="0" t="n">
        <v>2.48718934155195</v>
      </c>
      <c r="D635" s="0" t="n">
        <f aca="false">2^C635</f>
        <v>5.60684559921733</v>
      </c>
      <c r="E635" s="4" t="n">
        <v>1.66229534154255E-013</v>
      </c>
      <c r="F635" s="4" t="n">
        <v>9.47191716995147E-012</v>
      </c>
      <c r="G635" s="0" t="s">
        <v>1898</v>
      </c>
    </row>
    <row r="636" customFormat="false" ht="15" hidden="false" customHeight="false" outlineLevel="0" collapsed="false">
      <c r="A636" s="0" t="s">
        <v>1899</v>
      </c>
      <c r="B636" s="0" t="s">
        <v>1900</v>
      </c>
      <c r="C636" s="0" t="n">
        <v>2.48587803533866</v>
      </c>
      <c r="D636" s="0" t="n">
        <f aca="false">2^C636</f>
        <v>5.60175169446095</v>
      </c>
      <c r="E636" s="0" t="n">
        <v>0.00137521009488384</v>
      </c>
      <c r="F636" s="0" t="n">
        <v>0.011044136909651</v>
      </c>
      <c r="G636" s="0" t="s">
        <v>1901</v>
      </c>
    </row>
    <row r="637" customFormat="false" ht="15" hidden="false" customHeight="false" outlineLevel="0" collapsed="false">
      <c r="A637" s="0" t="s">
        <v>1902</v>
      </c>
      <c r="B637" s="0" t="s">
        <v>1903</v>
      </c>
      <c r="C637" s="0" t="n">
        <v>2.48358351452564</v>
      </c>
      <c r="D637" s="0" t="n">
        <f aca="false">2^C637</f>
        <v>5.59284952201902</v>
      </c>
      <c r="E637" s="4" t="n">
        <v>2.54848315021018E-029</v>
      </c>
      <c r="F637" s="4" t="n">
        <v>4.69156144237155E-027</v>
      </c>
      <c r="G637" s="0" t="s">
        <v>1904</v>
      </c>
    </row>
    <row r="638" customFormat="false" ht="15" hidden="false" customHeight="false" outlineLevel="0" collapsed="false">
      <c r="A638" s="0" t="s">
        <v>1905</v>
      </c>
      <c r="B638" s="0" t="s">
        <v>1906</v>
      </c>
      <c r="C638" s="0" t="n">
        <v>2.48256131078207</v>
      </c>
      <c r="D638" s="0" t="n">
        <f aca="false">2^C638</f>
        <v>5.58888818114737</v>
      </c>
      <c r="E638" s="4" t="n">
        <v>2.8721104776E-017</v>
      </c>
      <c r="F638" s="4" t="n">
        <v>2.33793700509943E-015</v>
      </c>
      <c r="G638" s="0" t="s">
        <v>1907</v>
      </c>
    </row>
    <row r="639" customFormat="false" ht="15" hidden="false" customHeight="false" outlineLevel="0" collapsed="false">
      <c r="A639" s="0" t="s">
        <v>1908</v>
      </c>
      <c r="B639" s="0" t="s">
        <v>1909</v>
      </c>
      <c r="C639" s="0" t="n">
        <v>2.47912186646766</v>
      </c>
      <c r="D639" s="0" t="n">
        <f aca="false">2^C639</f>
        <v>5.57557991189079</v>
      </c>
      <c r="E639" s="4" t="n">
        <v>4.1723163737804E-006</v>
      </c>
      <c r="F639" s="4" t="n">
        <v>7.48514808525581E-005</v>
      </c>
      <c r="G639" s="0" t="s">
        <v>1910</v>
      </c>
    </row>
    <row r="640" customFormat="false" ht="15" hidden="false" customHeight="false" outlineLevel="0" collapsed="false">
      <c r="A640" s="0" t="s">
        <v>1911</v>
      </c>
      <c r="B640" s="0" t="s">
        <v>1912</v>
      </c>
      <c r="C640" s="0" t="n">
        <v>2.47907977947619</v>
      </c>
      <c r="D640" s="0" t="n">
        <f aca="false">2^C640</f>
        <v>5.57541726077273</v>
      </c>
      <c r="E640" s="4" t="n">
        <v>9.81509134455458E-006</v>
      </c>
      <c r="F640" s="0" t="n">
        <v>0.000158927446588552</v>
      </c>
      <c r="G640" s="0" t="s">
        <v>1913</v>
      </c>
    </row>
    <row r="641" customFormat="false" ht="15" hidden="false" customHeight="false" outlineLevel="0" collapsed="false">
      <c r="A641" s="0" t="s">
        <v>1914</v>
      </c>
      <c r="B641" s="0" t="s">
        <v>1915</v>
      </c>
      <c r="C641" s="0" t="n">
        <v>2.47815381023744</v>
      </c>
      <c r="D641" s="0" t="n">
        <f aca="false">2^C641</f>
        <v>5.57183992231897</v>
      </c>
      <c r="E641" s="4" t="n">
        <v>1.13793355128183E-007</v>
      </c>
      <c r="F641" s="4" t="n">
        <v>2.89097937890412E-006</v>
      </c>
      <c r="G641" s="0" t="s">
        <v>1916</v>
      </c>
    </row>
    <row r="642" customFormat="false" ht="15" hidden="false" customHeight="false" outlineLevel="0" collapsed="false">
      <c r="A642" s="0" t="s">
        <v>1917</v>
      </c>
      <c r="B642" s="0" t="s">
        <v>1918</v>
      </c>
      <c r="C642" s="0" t="n">
        <v>2.47750157363862</v>
      </c>
      <c r="D642" s="0" t="n">
        <f aca="false">2^C642</f>
        <v>5.56932148533343</v>
      </c>
      <c r="E642" s="4" t="n">
        <v>2.54798954447489E-006</v>
      </c>
      <c r="F642" s="4" t="n">
        <v>4.82043365836941E-005</v>
      </c>
      <c r="G642" s="0" t="s">
        <v>1919</v>
      </c>
    </row>
    <row r="643" customFormat="false" ht="15" hidden="false" customHeight="false" outlineLevel="0" collapsed="false">
      <c r="A643" s="0" t="s">
        <v>1920</v>
      </c>
      <c r="B643" s="0" t="s">
        <v>1921</v>
      </c>
      <c r="C643" s="0" t="n">
        <v>2.47497097621053</v>
      </c>
      <c r="D643" s="0" t="n">
        <f aca="false">2^C643</f>
        <v>5.55956103234175</v>
      </c>
      <c r="E643" s="4" t="n">
        <v>5.01779857051793E-011</v>
      </c>
      <c r="F643" s="4" t="n">
        <v>2.13296545985142E-009</v>
      </c>
      <c r="G643" s="0" t="s">
        <v>1922</v>
      </c>
    </row>
    <row r="644" customFormat="false" ht="15" hidden="false" customHeight="false" outlineLevel="0" collapsed="false">
      <c r="A644" s="0" t="s">
        <v>1923</v>
      </c>
      <c r="B644" s="0" t="s">
        <v>1924</v>
      </c>
      <c r="C644" s="0" t="n">
        <v>2.47124578210934</v>
      </c>
      <c r="D644" s="0" t="n">
        <f aca="false">2^C644</f>
        <v>5.54522416413592</v>
      </c>
      <c r="E644" s="4" t="n">
        <v>7.16448805855903E-007</v>
      </c>
      <c r="F644" s="4" t="n">
        <v>1.53914298220318E-005</v>
      </c>
      <c r="G644" s="0" t="s">
        <v>1925</v>
      </c>
    </row>
    <row r="645" customFormat="false" ht="15" hidden="false" customHeight="false" outlineLevel="0" collapsed="false">
      <c r="A645" s="0" t="s">
        <v>1926</v>
      </c>
      <c r="B645" s="0" t="s">
        <v>1927</v>
      </c>
      <c r="C645" s="0" t="n">
        <v>2.47007436073836</v>
      </c>
      <c r="D645" s="0" t="n">
        <f aca="false">2^C645</f>
        <v>5.54072345023883</v>
      </c>
      <c r="E645" s="0" t="n">
        <v>0.00430974970718604</v>
      </c>
      <c r="F645" s="0" t="n">
        <v>0.0278307960044188</v>
      </c>
      <c r="G645" s="0" t="s">
        <v>1928</v>
      </c>
    </row>
    <row r="646" customFormat="false" ht="15" hidden="false" customHeight="false" outlineLevel="0" collapsed="false">
      <c r="A646" s="0" t="s">
        <v>1929</v>
      </c>
      <c r="B646" s="0" t="s">
        <v>1930</v>
      </c>
      <c r="C646" s="0" t="n">
        <v>2.46986067196718</v>
      </c>
      <c r="D646" s="0" t="n">
        <f aca="false">2^C646</f>
        <v>5.53990283141691</v>
      </c>
      <c r="E646" s="4" t="n">
        <v>5.54942182915874E-008</v>
      </c>
      <c r="F646" s="4" t="n">
        <v>1.48555663551932E-006</v>
      </c>
      <c r="G646" s="0" t="s">
        <v>1931</v>
      </c>
    </row>
    <row r="647" customFormat="false" ht="15" hidden="false" customHeight="false" outlineLevel="0" collapsed="false">
      <c r="A647" s="0" t="s">
        <v>1932</v>
      </c>
      <c r="B647" s="0" t="s">
        <v>1933</v>
      </c>
      <c r="C647" s="0" t="n">
        <v>2.46792897634661</v>
      </c>
      <c r="D647" s="0" t="n">
        <f aca="false">2^C647</f>
        <v>5.53249014570665</v>
      </c>
      <c r="E647" s="4" t="n">
        <v>1.38074437484413E-005</v>
      </c>
      <c r="F647" s="0" t="n">
        <v>0.000214292959654798</v>
      </c>
      <c r="G647" s="0" t="s">
        <v>1934</v>
      </c>
    </row>
    <row r="648" customFormat="false" ht="15" hidden="false" customHeight="false" outlineLevel="0" collapsed="false">
      <c r="A648" s="0" t="s">
        <v>1935</v>
      </c>
      <c r="B648" s="0" t="s">
        <v>1936</v>
      </c>
      <c r="C648" s="0" t="n">
        <v>2.46523069295718</v>
      </c>
      <c r="D648" s="0" t="n">
        <f aca="false">2^C648</f>
        <v>5.52215235819653</v>
      </c>
      <c r="E648" s="0" t="n">
        <v>0.000424499495732902</v>
      </c>
      <c r="F648" s="0" t="n">
        <v>0.00414488858909825</v>
      </c>
      <c r="G648" s="0" t="s">
        <v>1937</v>
      </c>
    </row>
    <row r="649" customFormat="false" ht="15" hidden="false" customHeight="false" outlineLevel="0" collapsed="false">
      <c r="A649" s="0" t="s">
        <v>1938</v>
      </c>
      <c r="B649" s="0" t="s">
        <v>1939</v>
      </c>
      <c r="C649" s="0" t="n">
        <v>2.4618022653665</v>
      </c>
      <c r="D649" s="0" t="n">
        <f aca="false">2^C649</f>
        <v>5.50904506845558</v>
      </c>
      <c r="E649" s="4" t="n">
        <v>5.55924266068562E-029</v>
      </c>
      <c r="F649" s="4" t="n">
        <v>1.01560149126357E-026</v>
      </c>
      <c r="G649" s="0" t="s">
        <v>1940</v>
      </c>
    </row>
    <row r="650" customFormat="false" ht="15" hidden="false" customHeight="false" outlineLevel="0" collapsed="false">
      <c r="A650" s="0" t="s">
        <v>1941</v>
      </c>
      <c r="B650" s="0" t="s">
        <v>1942</v>
      </c>
      <c r="C650" s="0" t="n">
        <v>2.45994546279465</v>
      </c>
      <c r="D650" s="0" t="n">
        <f aca="false">2^C650</f>
        <v>5.50195928185667</v>
      </c>
      <c r="E650" s="0" t="n">
        <v>0.00285837675529827</v>
      </c>
      <c r="F650" s="0" t="n">
        <v>0.0199262081292741</v>
      </c>
      <c r="G650" s="0" t="s">
        <v>1943</v>
      </c>
    </row>
    <row r="651" customFormat="false" ht="15" hidden="false" customHeight="false" outlineLevel="0" collapsed="false">
      <c r="A651" s="0" t="s">
        <v>1944</v>
      </c>
      <c r="B651" s="0" t="s">
        <v>1945</v>
      </c>
      <c r="C651" s="0" t="n">
        <v>2.45974652199213</v>
      </c>
      <c r="D651" s="0" t="n">
        <f aca="false">2^C651</f>
        <v>5.50120064007874</v>
      </c>
      <c r="E651" s="4" t="n">
        <v>7.01742667810892E-021</v>
      </c>
      <c r="F651" s="4" t="n">
        <v>7.7392191364287E-019</v>
      </c>
      <c r="G651" s="0" t="s">
        <v>1946</v>
      </c>
    </row>
    <row r="652" customFormat="false" ht="15" hidden="false" customHeight="false" outlineLevel="0" collapsed="false">
      <c r="A652" s="0" t="s">
        <v>1947</v>
      </c>
      <c r="B652" s="0" t="s">
        <v>1948</v>
      </c>
      <c r="C652" s="0" t="n">
        <v>2.45937038383284</v>
      </c>
      <c r="D652" s="0" t="n">
        <f aca="false">2^C652</f>
        <v>5.49976655892787</v>
      </c>
      <c r="E652" s="4" t="n">
        <v>2.67189088034125E-019</v>
      </c>
      <c r="F652" s="4" t="n">
        <v>2.55774770193307E-017</v>
      </c>
      <c r="G652" s="0" t="s">
        <v>1949</v>
      </c>
    </row>
    <row r="653" customFormat="false" ht="15" hidden="false" customHeight="false" outlineLevel="0" collapsed="false">
      <c r="A653" s="0" t="s">
        <v>1950</v>
      </c>
      <c r="B653" s="0" t="s">
        <v>1951</v>
      </c>
      <c r="C653" s="0" t="n">
        <v>2.45851386467487</v>
      </c>
      <c r="D653" s="0" t="n">
        <f aca="false">2^C653</f>
        <v>5.49650235046957</v>
      </c>
      <c r="E653" s="4" t="n">
        <v>2.78156882482121E-014</v>
      </c>
      <c r="F653" s="4" t="n">
        <v>1.74263102396914E-012</v>
      </c>
      <c r="G653" s="0" t="s">
        <v>1952</v>
      </c>
    </row>
    <row r="654" customFormat="false" ht="15" hidden="false" customHeight="false" outlineLevel="0" collapsed="false">
      <c r="A654" s="0" t="s">
        <v>1953</v>
      </c>
      <c r="B654" s="0" t="s">
        <v>1954</v>
      </c>
      <c r="C654" s="0" t="n">
        <v>2.45791830671445</v>
      </c>
      <c r="D654" s="0" t="n">
        <f aca="false">2^C654</f>
        <v>5.49423381133497</v>
      </c>
      <c r="E654" s="4" t="n">
        <v>7.36475627985757E-034</v>
      </c>
      <c r="F654" s="4" t="n">
        <v>1.72797399303482E-031</v>
      </c>
      <c r="G654" s="0" t="s">
        <v>1955</v>
      </c>
    </row>
    <row r="655" customFormat="false" ht="15" hidden="false" customHeight="false" outlineLevel="0" collapsed="false">
      <c r="A655" s="0" t="s">
        <v>1956</v>
      </c>
      <c r="B655" s="0" t="s">
        <v>1957</v>
      </c>
      <c r="C655" s="0" t="n">
        <v>2.45618091047243</v>
      </c>
      <c r="D655" s="0" t="n">
        <f aca="false">2^C655</f>
        <v>5.48762124566455</v>
      </c>
      <c r="E655" s="4" t="n">
        <v>5.111172459162E-007</v>
      </c>
      <c r="F655" s="4" t="n">
        <v>1.13786585388526E-005</v>
      </c>
      <c r="G655" s="0" t="s">
        <v>1958</v>
      </c>
    </row>
    <row r="656" customFormat="false" ht="15" hidden="false" customHeight="false" outlineLevel="0" collapsed="false">
      <c r="A656" s="0" t="s">
        <v>1959</v>
      </c>
      <c r="B656" s="0" t="s">
        <v>1960</v>
      </c>
      <c r="C656" s="0" t="n">
        <v>2.45534042540769</v>
      </c>
      <c r="D656" s="0" t="n">
        <f aca="false">2^C656</f>
        <v>5.48442519915288</v>
      </c>
      <c r="E656" s="4" t="n">
        <v>1.19337594169549E-008</v>
      </c>
      <c r="F656" s="4" t="n">
        <v>3.61975577143933E-007</v>
      </c>
      <c r="G656" s="0" t="s">
        <v>1961</v>
      </c>
    </row>
    <row r="657" customFormat="false" ht="15" hidden="false" customHeight="false" outlineLevel="0" collapsed="false">
      <c r="A657" s="0" t="s">
        <v>1962</v>
      </c>
      <c r="B657" s="0" t="s">
        <v>1963</v>
      </c>
      <c r="C657" s="0" t="n">
        <v>2.455163677707</v>
      </c>
      <c r="D657" s="0" t="n">
        <f aca="false">2^C657</f>
        <v>5.48375333147514</v>
      </c>
      <c r="E657" s="4" t="n">
        <v>3.11028299907284E-010</v>
      </c>
      <c r="F657" s="4" t="n">
        <v>1.18716575333032E-008</v>
      </c>
      <c r="G657" s="0" t="s">
        <v>1964</v>
      </c>
    </row>
    <row r="658" customFormat="false" ht="15" hidden="false" customHeight="false" outlineLevel="0" collapsed="false">
      <c r="A658" s="0" t="s">
        <v>1965</v>
      </c>
      <c r="B658" s="0" t="s">
        <v>1966</v>
      </c>
      <c r="C658" s="0" t="n">
        <v>2.45347154779114</v>
      </c>
      <c r="D658" s="0" t="n">
        <f aca="false">2^C658</f>
        <v>5.47732523464946</v>
      </c>
      <c r="E658" s="4" t="n">
        <v>9.22891145422583E-021</v>
      </c>
      <c r="F658" s="4" t="n">
        <v>1.01314820606666E-018</v>
      </c>
      <c r="G658" s="0" t="s">
        <v>1967</v>
      </c>
    </row>
    <row r="659" customFormat="false" ht="15" hidden="false" customHeight="false" outlineLevel="0" collapsed="false">
      <c r="A659" s="0" t="s">
        <v>1968</v>
      </c>
      <c r="B659" s="0" t="s">
        <v>1969</v>
      </c>
      <c r="C659" s="0" t="n">
        <v>2.45153007555454</v>
      </c>
      <c r="D659" s="0" t="n">
        <f aca="false">2^C659</f>
        <v>5.4699592130678</v>
      </c>
      <c r="E659" s="0" t="n">
        <v>0.00666710154970035</v>
      </c>
      <c r="F659" s="0" t="n">
        <v>0.0392224863046777</v>
      </c>
      <c r="G659" s="0" t="s">
        <v>1970</v>
      </c>
    </row>
    <row r="660" customFormat="false" ht="15" hidden="false" customHeight="false" outlineLevel="0" collapsed="false">
      <c r="A660" s="0" t="s">
        <v>1971</v>
      </c>
      <c r="B660" s="0" t="s">
        <v>1972</v>
      </c>
      <c r="C660" s="0" t="n">
        <v>2.44901468639771</v>
      </c>
      <c r="D660" s="0" t="n">
        <f aca="false">2^C660</f>
        <v>5.46043045753973</v>
      </c>
      <c r="E660" s="4" t="n">
        <v>3.4912452468922E-022</v>
      </c>
      <c r="F660" s="4" t="n">
        <v>4.24124270297584E-020</v>
      </c>
      <c r="G660" s="0" t="s">
        <v>1973</v>
      </c>
    </row>
    <row r="661" customFormat="false" ht="15" hidden="false" customHeight="false" outlineLevel="0" collapsed="false">
      <c r="A661" s="0" t="s">
        <v>1974</v>
      </c>
      <c r="B661" s="0" t="s">
        <v>1975</v>
      </c>
      <c r="C661" s="0" t="n">
        <v>2.44593151482963</v>
      </c>
      <c r="D661" s="0" t="n">
        <f aca="false">2^C661</f>
        <v>5.44877347749604</v>
      </c>
      <c r="E661" s="0" t="n">
        <v>0.00227538025248404</v>
      </c>
      <c r="F661" s="0" t="n">
        <v>0.0165716373105442</v>
      </c>
      <c r="G661" s="0" t="s">
        <v>1976</v>
      </c>
    </row>
    <row r="662" customFormat="false" ht="15" hidden="false" customHeight="false" outlineLevel="0" collapsed="false">
      <c r="A662" s="0" t="s">
        <v>1977</v>
      </c>
      <c r="B662" s="0" t="s">
        <v>1978</v>
      </c>
      <c r="C662" s="0" t="n">
        <v>2.44476774860118</v>
      </c>
      <c r="D662" s="0" t="n">
        <f aca="false">2^C662</f>
        <v>5.44437993519628</v>
      </c>
      <c r="E662" s="0" t="n">
        <v>0.00341424991224452</v>
      </c>
      <c r="F662" s="0" t="n">
        <v>0.0231341531426489</v>
      </c>
      <c r="G662" s="0" t="s">
        <v>1979</v>
      </c>
    </row>
    <row r="663" customFormat="false" ht="15" hidden="false" customHeight="false" outlineLevel="0" collapsed="false">
      <c r="A663" s="0" t="s">
        <v>1980</v>
      </c>
      <c r="B663" s="0" t="s">
        <v>1981</v>
      </c>
      <c r="C663" s="0" t="n">
        <v>2.44434520747026</v>
      </c>
      <c r="D663" s="0" t="n">
        <f aca="false">2^C663</f>
        <v>5.44278560130206</v>
      </c>
      <c r="E663" s="4" t="n">
        <v>3.31286784648089E-016</v>
      </c>
      <c r="F663" s="4" t="n">
        <v>2.395273513655E-014</v>
      </c>
      <c r="G663" s="0" t="s">
        <v>1982</v>
      </c>
    </row>
    <row r="664" customFormat="false" ht="15" hidden="false" customHeight="false" outlineLevel="0" collapsed="false">
      <c r="A664" s="0" t="s">
        <v>1983</v>
      </c>
      <c r="B664" s="0" t="s">
        <v>1984</v>
      </c>
      <c r="C664" s="0" t="n">
        <v>2.44431968394071</v>
      </c>
      <c r="D664" s="0" t="n">
        <f aca="false">2^C664</f>
        <v>5.44268931077194</v>
      </c>
      <c r="E664" s="4" t="n">
        <v>1.46440355514124E-009</v>
      </c>
      <c r="F664" s="4" t="n">
        <v>5.10876179032656E-008</v>
      </c>
      <c r="G664" s="0" t="s">
        <v>1985</v>
      </c>
    </row>
    <row r="665" customFormat="false" ht="15" hidden="false" customHeight="false" outlineLevel="0" collapsed="false">
      <c r="A665" s="0" t="s">
        <v>1986</v>
      </c>
      <c r="B665" s="0" t="s">
        <v>1987</v>
      </c>
      <c r="C665" s="0" t="n">
        <v>2.44403802249734</v>
      </c>
      <c r="D665" s="0" t="n">
        <f aca="false">2^C665</f>
        <v>5.44162682282554</v>
      </c>
      <c r="E665" s="4" t="n">
        <v>8.14212837653121E-013</v>
      </c>
      <c r="F665" s="4" t="n">
        <v>4.22978674596252E-011</v>
      </c>
      <c r="G665" s="0" t="s">
        <v>1988</v>
      </c>
    </row>
    <row r="666" customFormat="false" ht="15" hidden="false" customHeight="false" outlineLevel="0" collapsed="false">
      <c r="A666" s="0" t="s">
        <v>1989</v>
      </c>
      <c r="B666" s="0" t="s">
        <v>1990</v>
      </c>
      <c r="C666" s="0" t="n">
        <v>2.43622119591171</v>
      </c>
      <c r="D666" s="0" t="n">
        <f aca="false">2^C666</f>
        <v>5.41222266972831</v>
      </c>
      <c r="E666" s="4" t="n">
        <v>7.9229477748697E-010</v>
      </c>
      <c r="F666" s="4" t="n">
        <v>2.85130806237867E-008</v>
      </c>
      <c r="G666" s="0" t="s">
        <v>1991</v>
      </c>
    </row>
    <row r="667" customFormat="false" ht="15" hidden="false" customHeight="false" outlineLevel="0" collapsed="false">
      <c r="A667" s="0" t="s">
        <v>1992</v>
      </c>
      <c r="B667" s="0" t="s">
        <v>1993</v>
      </c>
      <c r="C667" s="0" t="n">
        <v>2.43617665432246</v>
      </c>
      <c r="D667" s="0" t="n">
        <f aca="false">2^C667</f>
        <v>5.4120555760107</v>
      </c>
      <c r="E667" s="0" t="n">
        <v>0.000500485300245796</v>
      </c>
      <c r="F667" s="0" t="n">
        <v>0.00475868661322304</v>
      </c>
      <c r="G667" s="0" t="s">
        <v>1994</v>
      </c>
    </row>
    <row r="668" customFormat="false" ht="15" hidden="false" customHeight="false" outlineLevel="0" collapsed="false">
      <c r="A668" s="0" t="s">
        <v>1995</v>
      </c>
      <c r="B668" s="0" t="s">
        <v>1996</v>
      </c>
      <c r="C668" s="0" t="n">
        <v>2.4345583564479</v>
      </c>
      <c r="D668" s="0" t="n">
        <f aca="false">2^C668</f>
        <v>5.40598817615169</v>
      </c>
      <c r="E668" s="4" t="n">
        <v>5.37862889471365E-009</v>
      </c>
      <c r="F668" s="4" t="n">
        <v>1.72780331152063E-007</v>
      </c>
      <c r="G668" s="0" t="s">
        <v>1997</v>
      </c>
    </row>
    <row r="669" customFormat="false" ht="15" hidden="false" customHeight="false" outlineLevel="0" collapsed="false">
      <c r="A669" s="0" t="s">
        <v>1998</v>
      </c>
      <c r="B669" s="0" t="s">
        <v>1999</v>
      </c>
      <c r="C669" s="0" t="n">
        <v>2.43347277150055</v>
      </c>
      <c r="D669" s="0" t="n">
        <f aca="false">2^C669</f>
        <v>5.40192186152419</v>
      </c>
      <c r="E669" s="4" t="n">
        <v>1.31209523960429E-006</v>
      </c>
      <c r="F669" s="4" t="n">
        <v>2.65435868759171E-005</v>
      </c>
      <c r="G669" s="0" t="s">
        <v>2000</v>
      </c>
    </row>
    <row r="670" customFormat="false" ht="15" hidden="false" customHeight="false" outlineLevel="0" collapsed="false">
      <c r="A670" s="0" t="s">
        <v>2001</v>
      </c>
      <c r="B670" s="0" t="s">
        <v>2002</v>
      </c>
      <c r="C670" s="0" t="n">
        <v>2.43265660855377</v>
      </c>
      <c r="D670" s="0" t="n">
        <f aca="false">2^C670</f>
        <v>5.39886674489468</v>
      </c>
      <c r="E670" s="4" t="n">
        <v>2.04182723435563E-032</v>
      </c>
      <c r="F670" s="4" t="n">
        <v>4.32433711261938E-030</v>
      </c>
      <c r="G670" s="0" t="s">
        <v>2003</v>
      </c>
    </row>
    <row r="671" customFormat="false" ht="15" hidden="false" customHeight="false" outlineLevel="0" collapsed="false">
      <c r="A671" s="0" t="s">
        <v>2004</v>
      </c>
      <c r="B671" s="0" t="s">
        <v>2005</v>
      </c>
      <c r="C671" s="0" t="n">
        <v>2.4266265448892</v>
      </c>
      <c r="D671" s="0" t="n">
        <f aca="false">2^C671</f>
        <v>5.37634807845812</v>
      </c>
      <c r="E671" s="4" t="n">
        <v>9.14675967940519E-007</v>
      </c>
      <c r="F671" s="4" t="n">
        <v>1.91849476465841E-005</v>
      </c>
      <c r="G671" s="0" t="s">
        <v>2006</v>
      </c>
    </row>
    <row r="672" customFormat="false" ht="15" hidden="false" customHeight="false" outlineLevel="0" collapsed="false">
      <c r="A672" s="0" t="s">
        <v>2007</v>
      </c>
      <c r="B672" s="0" t="s">
        <v>2008</v>
      </c>
      <c r="C672" s="0" t="n">
        <v>2.42590382356626</v>
      </c>
      <c r="D672" s="0" t="n">
        <f aca="false">2^C672</f>
        <v>5.37365545929893</v>
      </c>
      <c r="E672" s="4" t="n">
        <v>1.45102553914781E-007</v>
      </c>
      <c r="F672" s="4" t="n">
        <v>3.59481813694466E-006</v>
      </c>
      <c r="G672" s="0" t="s">
        <v>2009</v>
      </c>
    </row>
    <row r="673" customFormat="false" ht="15" hidden="false" customHeight="false" outlineLevel="0" collapsed="false">
      <c r="A673" s="0" t="s">
        <v>2010</v>
      </c>
      <c r="B673" s="0" t="s">
        <v>2011</v>
      </c>
      <c r="C673" s="0" t="n">
        <v>2.42303277860754</v>
      </c>
      <c r="D673" s="0" t="n">
        <f aca="false">2^C673</f>
        <v>5.36297221380779</v>
      </c>
      <c r="E673" s="4" t="n">
        <v>7.5751887272038E-005</v>
      </c>
      <c r="F673" s="0" t="n">
        <v>0.000942252685132232</v>
      </c>
      <c r="G673" s="0" t="s">
        <v>2012</v>
      </c>
    </row>
    <row r="674" customFormat="false" ht="15" hidden="false" customHeight="false" outlineLevel="0" collapsed="false">
      <c r="A674" s="0" t="s">
        <v>2013</v>
      </c>
      <c r="B674" s="0" t="s">
        <v>2014</v>
      </c>
      <c r="C674" s="0" t="n">
        <v>2.42291475825348</v>
      </c>
      <c r="D674" s="0" t="n">
        <f aca="false">2^C674</f>
        <v>5.36253351125924</v>
      </c>
      <c r="E674" s="0" t="n">
        <v>0.00377957622118722</v>
      </c>
      <c r="F674" s="0" t="n">
        <v>0.0251309656505183</v>
      </c>
      <c r="G674" s="0" t="s">
        <v>2015</v>
      </c>
    </row>
    <row r="675" customFormat="false" ht="15" hidden="false" customHeight="false" outlineLevel="0" collapsed="false">
      <c r="A675" s="0" t="s">
        <v>2016</v>
      </c>
      <c r="B675" s="0" t="s">
        <v>2017</v>
      </c>
      <c r="C675" s="0" t="n">
        <v>2.41953921578156</v>
      </c>
      <c r="D675" s="0" t="n">
        <f aca="false">2^C675</f>
        <v>5.35000120249446</v>
      </c>
      <c r="E675" s="4" t="n">
        <v>3.88914119882459E-020</v>
      </c>
      <c r="F675" s="4" t="n">
        <v>4.0644073000118E-018</v>
      </c>
      <c r="G675" s="0" t="s">
        <v>2018</v>
      </c>
    </row>
    <row r="676" customFormat="false" ht="15" hidden="false" customHeight="false" outlineLevel="0" collapsed="false">
      <c r="A676" s="0" t="s">
        <v>2019</v>
      </c>
      <c r="B676" s="0" t="s">
        <v>2020</v>
      </c>
      <c r="C676" s="0" t="n">
        <v>2.41737094297444</v>
      </c>
      <c r="D676" s="0" t="n">
        <f aca="false">2^C676</f>
        <v>5.34196655278767</v>
      </c>
      <c r="E676" s="4" t="n">
        <v>1.79515821042746E-019</v>
      </c>
      <c r="F676" s="4" t="n">
        <v>1.74641163788414E-017</v>
      </c>
      <c r="G676" s="0" t="s">
        <v>2021</v>
      </c>
    </row>
    <row r="677" customFormat="false" ht="15" hidden="false" customHeight="false" outlineLevel="0" collapsed="false">
      <c r="A677" s="0" t="s">
        <v>2022</v>
      </c>
      <c r="B677" s="0" t="s">
        <v>2023</v>
      </c>
      <c r="C677" s="0" t="n">
        <v>2.4172754611234</v>
      </c>
      <c r="D677" s="0" t="n">
        <f aca="false">2^C677</f>
        <v>5.3416130172435</v>
      </c>
      <c r="E677" s="0" t="n">
        <v>0.000593509893636065</v>
      </c>
      <c r="F677" s="0" t="n">
        <v>0.00546513227183467</v>
      </c>
      <c r="G677" s="0" t="s">
        <v>2024</v>
      </c>
    </row>
    <row r="678" customFormat="false" ht="15" hidden="false" customHeight="false" outlineLevel="0" collapsed="false">
      <c r="A678" s="0" t="s">
        <v>2025</v>
      </c>
      <c r="B678" s="0" t="s">
        <v>2026</v>
      </c>
      <c r="C678" s="0" t="n">
        <v>2.41178442010029</v>
      </c>
      <c r="D678" s="0" t="n">
        <f aca="false">2^C678</f>
        <v>5.32132094737259</v>
      </c>
      <c r="E678" s="4" t="n">
        <v>9.8757228751439E-014</v>
      </c>
      <c r="F678" s="4" t="n">
        <v>5.77862591315266E-012</v>
      </c>
      <c r="G678" s="0" t="s">
        <v>2027</v>
      </c>
    </row>
    <row r="679" customFormat="false" ht="15" hidden="false" customHeight="false" outlineLevel="0" collapsed="false">
      <c r="A679" s="0" t="s">
        <v>2028</v>
      </c>
      <c r="B679" s="0" t="s">
        <v>2029</v>
      </c>
      <c r="C679" s="0" t="n">
        <v>2.41045565050206</v>
      </c>
      <c r="D679" s="0" t="n">
        <f aca="false">2^C679</f>
        <v>5.31642209205504</v>
      </c>
      <c r="E679" s="0" t="n">
        <v>0.000825778055723508</v>
      </c>
      <c r="F679" s="0" t="n">
        <v>0.00722578443494515</v>
      </c>
      <c r="G679" s="0" t="s">
        <v>2030</v>
      </c>
    </row>
    <row r="680" customFormat="false" ht="15" hidden="false" customHeight="false" outlineLevel="0" collapsed="false">
      <c r="A680" s="0" t="s">
        <v>2031</v>
      </c>
      <c r="B680" s="0" t="s">
        <v>2032</v>
      </c>
      <c r="C680" s="0" t="n">
        <v>2.41043587276678</v>
      </c>
      <c r="D680" s="0" t="n">
        <f aca="false">2^C680</f>
        <v>5.31634921035442</v>
      </c>
      <c r="E680" s="4" t="n">
        <v>2.3406989759498E-008</v>
      </c>
      <c r="F680" s="4" t="n">
        <v>6.71673955544731E-007</v>
      </c>
      <c r="G680" s="0" t="s">
        <v>2033</v>
      </c>
    </row>
    <row r="681" customFormat="false" ht="15" hidden="false" customHeight="false" outlineLevel="0" collapsed="false">
      <c r="A681" s="0" t="s">
        <v>2034</v>
      </c>
      <c r="B681" s="0" t="s">
        <v>2035</v>
      </c>
      <c r="C681" s="0" t="n">
        <v>2.39829742554699</v>
      </c>
      <c r="D681" s="0" t="n">
        <f aca="false">2^C681</f>
        <v>5.27180652885703</v>
      </c>
      <c r="E681" s="4" t="n">
        <v>1.40458240866736E-005</v>
      </c>
      <c r="F681" s="0" t="n">
        <v>0.000217851368789547</v>
      </c>
      <c r="G681" s="0" t="s">
        <v>2036</v>
      </c>
    </row>
    <row r="682" customFormat="false" ht="15" hidden="false" customHeight="false" outlineLevel="0" collapsed="false">
      <c r="A682" s="0" t="s">
        <v>2037</v>
      </c>
      <c r="B682" s="0" t="s">
        <v>2038</v>
      </c>
      <c r="C682" s="0" t="n">
        <v>2.3976450409232</v>
      </c>
      <c r="D682" s="0" t="n">
        <f aca="false">2^C682</f>
        <v>5.26942316443986</v>
      </c>
      <c r="E682" s="0" t="n">
        <v>0.000360862428954693</v>
      </c>
      <c r="F682" s="0" t="n">
        <v>0.00360290348341415</v>
      </c>
      <c r="G682" s="0" t="s">
        <v>2039</v>
      </c>
    </row>
    <row r="683" customFormat="false" ht="15" hidden="false" customHeight="false" outlineLevel="0" collapsed="false">
      <c r="A683" s="0" t="s">
        <v>2040</v>
      </c>
      <c r="B683" s="0" t="s">
        <v>2041</v>
      </c>
      <c r="C683" s="0" t="n">
        <v>2.39248436542898</v>
      </c>
      <c r="D683" s="0" t="n">
        <f aca="false">2^C683</f>
        <v>5.25060754324391</v>
      </c>
      <c r="E683" s="4" t="n">
        <v>1.9842279694399E-029</v>
      </c>
      <c r="F683" s="4" t="n">
        <v>3.68112742361518E-027</v>
      </c>
      <c r="G683" s="0" t="s">
        <v>2042</v>
      </c>
    </row>
    <row r="684" customFormat="false" ht="15" hidden="false" customHeight="false" outlineLevel="0" collapsed="false">
      <c r="A684" s="0" t="s">
        <v>2043</v>
      </c>
      <c r="B684" s="0" t="s">
        <v>2044</v>
      </c>
      <c r="C684" s="0" t="n">
        <v>2.38431112488753</v>
      </c>
      <c r="D684" s="0" t="n">
        <f aca="false">2^C684</f>
        <v>5.2209455941486</v>
      </c>
      <c r="E684" s="4" t="n">
        <v>4.1028099870021E-007</v>
      </c>
      <c r="F684" s="4" t="n">
        <v>9.30696195345349E-006</v>
      </c>
      <c r="G684" s="0" t="s">
        <v>2045</v>
      </c>
    </row>
    <row r="685" customFormat="false" ht="15" hidden="false" customHeight="false" outlineLevel="0" collapsed="false">
      <c r="A685" s="0" t="s">
        <v>2046</v>
      </c>
      <c r="B685" s="0" t="s">
        <v>2047</v>
      </c>
      <c r="C685" s="0" t="n">
        <v>2.38248963910373</v>
      </c>
      <c r="D685" s="0" t="n">
        <f aca="false">2^C685</f>
        <v>5.21435800838099</v>
      </c>
      <c r="E685" s="0" t="n">
        <v>0.00210637812530885</v>
      </c>
      <c r="F685" s="0" t="n">
        <v>0.0155778248748119</v>
      </c>
      <c r="G685" s="0" t="s">
        <v>2048</v>
      </c>
    </row>
    <row r="686" customFormat="false" ht="15" hidden="false" customHeight="false" outlineLevel="0" collapsed="false">
      <c r="A686" s="0" t="s">
        <v>2049</v>
      </c>
      <c r="B686" s="0" t="s">
        <v>2050</v>
      </c>
      <c r="C686" s="0" t="n">
        <v>2.37890662401748</v>
      </c>
      <c r="D686" s="0" t="n">
        <f aca="false">2^C686</f>
        <v>5.20142392198322</v>
      </c>
      <c r="E686" s="4" t="n">
        <v>1.09488597327222E-021</v>
      </c>
      <c r="F686" s="4" t="n">
        <v>1.30362244340054E-019</v>
      </c>
      <c r="G686" s="0" t="s">
        <v>2051</v>
      </c>
    </row>
    <row r="687" customFormat="false" ht="15" hidden="false" customHeight="false" outlineLevel="0" collapsed="false">
      <c r="A687" s="0" t="s">
        <v>2052</v>
      </c>
      <c r="B687" s="0" t="s">
        <v>2053</v>
      </c>
      <c r="C687" s="0" t="n">
        <v>2.37406006514106</v>
      </c>
      <c r="D687" s="0" t="n">
        <f aca="false">2^C687</f>
        <v>5.18397968696354</v>
      </c>
      <c r="E687" s="0" t="n">
        <v>0.000125118895937958</v>
      </c>
      <c r="F687" s="0" t="n">
        <v>0.00146637875493986</v>
      </c>
      <c r="G687" s="0" t="s">
        <v>2054</v>
      </c>
    </row>
    <row r="688" customFormat="false" ht="15" hidden="false" customHeight="false" outlineLevel="0" collapsed="false">
      <c r="A688" s="0" t="s">
        <v>2055</v>
      </c>
      <c r="B688" s="0" t="s">
        <v>2056</v>
      </c>
      <c r="C688" s="0" t="n">
        <v>2.37270416177082</v>
      </c>
      <c r="D688" s="0" t="n">
        <f aca="false">2^C688</f>
        <v>5.17910986118197</v>
      </c>
      <c r="E688" s="0" t="n">
        <v>0.00410282947978944</v>
      </c>
      <c r="F688" s="0" t="n">
        <v>0.0267909727449716</v>
      </c>
      <c r="G688" s="0" t="s">
        <v>2057</v>
      </c>
    </row>
    <row r="689" customFormat="false" ht="15" hidden="false" customHeight="false" outlineLevel="0" collapsed="false">
      <c r="A689" s="0" t="s">
        <v>2058</v>
      </c>
      <c r="B689" s="0" t="s">
        <v>2059</v>
      </c>
      <c r="C689" s="0" t="n">
        <v>2.37059145926843</v>
      </c>
      <c r="D689" s="0" t="n">
        <f aca="false">2^C689</f>
        <v>5.1715310519289</v>
      </c>
      <c r="E689" s="4" t="n">
        <v>3.79272697311965E-007</v>
      </c>
      <c r="F689" s="4" t="n">
        <v>8.65276853390843E-006</v>
      </c>
      <c r="G689" s="0" t="s">
        <v>2060</v>
      </c>
    </row>
    <row r="690" customFormat="false" ht="15" hidden="false" customHeight="false" outlineLevel="0" collapsed="false">
      <c r="A690" s="0" t="s">
        <v>2061</v>
      </c>
      <c r="B690" s="0" t="s">
        <v>2062</v>
      </c>
      <c r="C690" s="0" t="n">
        <v>2.37025000034286</v>
      </c>
      <c r="D690" s="0" t="n">
        <f aca="false">2^C690</f>
        <v>5.17030719211838</v>
      </c>
      <c r="E690" s="4" t="n">
        <v>8.48050100263136E-018</v>
      </c>
      <c r="F690" s="4" t="n">
        <v>7.07161498240327E-016</v>
      </c>
      <c r="G690" s="0" t="s">
        <v>2063</v>
      </c>
    </row>
    <row r="691" customFormat="false" ht="15" hidden="false" customHeight="false" outlineLevel="0" collapsed="false">
      <c r="A691" s="0" t="s">
        <v>2064</v>
      </c>
      <c r="B691" s="0" t="s">
        <v>2065</v>
      </c>
      <c r="C691" s="0" t="n">
        <v>2.36812139617919</v>
      </c>
      <c r="D691" s="0" t="n">
        <f aca="false">2^C691</f>
        <v>5.16268435977091</v>
      </c>
      <c r="E691" s="4" t="n">
        <v>1.74410167391639E-012</v>
      </c>
      <c r="F691" s="4" t="n">
        <v>8.71395433406408E-011</v>
      </c>
      <c r="G691" s="0" t="s">
        <v>2066</v>
      </c>
    </row>
    <row r="692" customFormat="false" ht="15" hidden="false" customHeight="false" outlineLevel="0" collapsed="false">
      <c r="A692" s="0" t="s">
        <v>2067</v>
      </c>
      <c r="B692" s="0" t="s">
        <v>2068</v>
      </c>
      <c r="C692" s="0" t="n">
        <v>2.3643819176045</v>
      </c>
      <c r="D692" s="0" t="n">
        <f aca="false">2^C692</f>
        <v>5.14931996308801</v>
      </c>
      <c r="E692" s="4" t="n">
        <v>2.94902517831856E-005</v>
      </c>
      <c r="F692" s="0" t="n">
        <v>0.00041810468345687</v>
      </c>
      <c r="G692" s="0" t="s">
        <v>2069</v>
      </c>
    </row>
    <row r="693" customFormat="false" ht="15" hidden="false" customHeight="false" outlineLevel="0" collapsed="false">
      <c r="A693" s="0" t="s">
        <v>2070</v>
      </c>
      <c r="B693" s="0" t="s">
        <v>2071</v>
      </c>
      <c r="C693" s="0" t="n">
        <v>2.35828222940597</v>
      </c>
      <c r="D693" s="0" t="n">
        <f aca="false">2^C693</f>
        <v>5.12759469202161</v>
      </c>
      <c r="E693" s="4" t="n">
        <v>4.58809714839938E-024</v>
      </c>
      <c r="F693" s="4" t="n">
        <v>6.53585362830321E-022</v>
      </c>
      <c r="G693" s="0" t="s">
        <v>2072</v>
      </c>
    </row>
    <row r="694" customFormat="false" ht="15" hidden="false" customHeight="false" outlineLevel="0" collapsed="false">
      <c r="A694" s="0" t="s">
        <v>2073</v>
      </c>
      <c r="B694" s="0" t="s">
        <v>2074</v>
      </c>
      <c r="C694" s="0" t="n">
        <v>2.35282259194826</v>
      </c>
      <c r="D694" s="0" t="n">
        <f aca="false">2^C694</f>
        <v>5.10822684006064</v>
      </c>
      <c r="E694" s="4" t="n">
        <v>1.07576586460475E-008</v>
      </c>
      <c r="F694" s="4" t="n">
        <v>3.28174028556144E-007</v>
      </c>
      <c r="G694" s="0" t="s">
        <v>2075</v>
      </c>
    </row>
    <row r="695" customFormat="false" ht="15" hidden="false" customHeight="false" outlineLevel="0" collapsed="false">
      <c r="A695" s="0" t="s">
        <v>2076</v>
      </c>
      <c r="B695" s="0" t="s">
        <v>2077</v>
      </c>
      <c r="C695" s="0" t="n">
        <v>2.35235705058174</v>
      </c>
      <c r="D695" s="0" t="n">
        <f aca="false">2^C695</f>
        <v>5.10657873898177</v>
      </c>
      <c r="E695" s="0" t="n">
        <v>0.000813771680398556</v>
      </c>
      <c r="F695" s="0" t="n">
        <v>0.00714541995742788</v>
      </c>
      <c r="G695" s="0" t="s">
        <v>2078</v>
      </c>
    </row>
    <row r="696" customFormat="false" ht="15" hidden="false" customHeight="false" outlineLevel="0" collapsed="false">
      <c r="A696" s="0" t="s">
        <v>2079</v>
      </c>
      <c r="B696" s="0" t="s">
        <v>2080</v>
      </c>
      <c r="C696" s="0" t="n">
        <v>2.35193710601073</v>
      </c>
      <c r="D696" s="0" t="n">
        <f aca="false">2^C696</f>
        <v>5.10509251502167</v>
      </c>
      <c r="E696" s="4" t="n">
        <v>2.51931618165701E-008</v>
      </c>
      <c r="F696" s="4" t="n">
        <v>7.16060271489497E-007</v>
      </c>
      <c r="G696" s="0" t="s">
        <v>2081</v>
      </c>
    </row>
    <row r="697" customFormat="false" ht="15" hidden="false" customHeight="false" outlineLevel="0" collapsed="false">
      <c r="A697" s="0" t="s">
        <v>2082</v>
      </c>
      <c r="B697" s="0" t="s">
        <v>2083</v>
      </c>
      <c r="C697" s="0" t="n">
        <v>2.3515062666574</v>
      </c>
      <c r="D697" s="0" t="n">
        <f aca="false">2^C697</f>
        <v>5.10356818291539</v>
      </c>
      <c r="E697" s="4" t="n">
        <v>1.16050878327194E-020</v>
      </c>
      <c r="F697" s="4" t="n">
        <v>1.25671023535132E-018</v>
      </c>
      <c r="G697" s="0" t="s">
        <v>2084</v>
      </c>
    </row>
    <row r="698" customFormat="false" ht="15" hidden="false" customHeight="false" outlineLevel="0" collapsed="false">
      <c r="A698" s="0" t="s">
        <v>2085</v>
      </c>
      <c r="B698" s="0" t="s">
        <v>2086</v>
      </c>
      <c r="C698" s="0" t="n">
        <v>2.35134180419699</v>
      </c>
      <c r="D698" s="0" t="n">
        <f aca="false">2^C698</f>
        <v>5.10298642619137</v>
      </c>
      <c r="E698" s="0" t="n">
        <v>0.00334621813724672</v>
      </c>
      <c r="F698" s="0" t="n">
        <v>0.022756945854103</v>
      </c>
      <c r="G698" s="0" t="s">
        <v>2087</v>
      </c>
    </row>
    <row r="699" customFormat="false" ht="15" hidden="false" customHeight="false" outlineLevel="0" collapsed="false">
      <c r="A699" s="0" t="s">
        <v>2088</v>
      </c>
      <c r="B699" s="0" t="s">
        <v>2089</v>
      </c>
      <c r="C699" s="0" t="n">
        <v>2.3499201624025</v>
      </c>
      <c r="D699" s="0" t="n">
        <f aca="false">2^C699</f>
        <v>5.09796038439293</v>
      </c>
      <c r="E699" s="4" t="n">
        <v>9.23993164345724E-009</v>
      </c>
      <c r="F699" s="4" t="n">
        <v>2.85697731384003E-007</v>
      </c>
      <c r="G699" s="0" t="s">
        <v>2090</v>
      </c>
    </row>
    <row r="700" customFormat="false" ht="15" hidden="false" customHeight="false" outlineLevel="0" collapsed="false">
      <c r="A700" s="0" t="s">
        <v>2091</v>
      </c>
      <c r="B700" s="0" t="s">
        <v>2092</v>
      </c>
      <c r="C700" s="0" t="n">
        <v>2.34676822200014</v>
      </c>
      <c r="D700" s="0" t="n">
        <f aca="false">2^C700</f>
        <v>5.08683472944499</v>
      </c>
      <c r="E700" s="4" t="n">
        <v>9.2683707835857E-010</v>
      </c>
      <c r="F700" s="4" t="n">
        <v>3.3254969953939E-008</v>
      </c>
      <c r="G700" s="0" t="s">
        <v>2093</v>
      </c>
    </row>
    <row r="701" customFormat="false" ht="15" hidden="false" customHeight="false" outlineLevel="0" collapsed="false">
      <c r="A701" s="0" t="s">
        <v>2094</v>
      </c>
      <c r="B701" s="0" t="s">
        <v>2095</v>
      </c>
      <c r="C701" s="0" t="n">
        <v>2.34532622455107</v>
      </c>
      <c r="D701" s="0" t="n">
        <f aca="false">2^C701</f>
        <v>5.08175289448402</v>
      </c>
      <c r="E701" s="4" t="n">
        <v>1.03359746624766E-006</v>
      </c>
      <c r="F701" s="4" t="n">
        <v>2.14096709065272E-005</v>
      </c>
      <c r="G701" s="0" t="s">
        <v>2096</v>
      </c>
    </row>
    <row r="702" customFormat="false" ht="15" hidden="false" customHeight="false" outlineLevel="0" collapsed="false">
      <c r="A702" s="0" t="s">
        <v>2097</v>
      </c>
      <c r="B702" s="0" t="s">
        <v>2098</v>
      </c>
      <c r="C702" s="0" t="n">
        <v>2.34304944627308</v>
      </c>
      <c r="D702" s="0" t="n">
        <f aca="false">2^C702</f>
        <v>5.07373948936107</v>
      </c>
      <c r="E702" s="0" t="n">
        <v>0.000328618969289573</v>
      </c>
      <c r="F702" s="0" t="n">
        <v>0.00333383178170329</v>
      </c>
      <c r="G702" s="0" t="s">
        <v>2099</v>
      </c>
    </row>
    <row r="703" customFormat="false" ht="15" hidden="false" customHeight="false" outlineLevel="0" collapsed="false">
      <c r="A703" s="0" t="s">
        <v>2100</v>
      </c>
      <c r="B703" s="0" t="s">
        <v>2101</v>
      </c>
      <c r="C703" s="0" t="n">
        <v>2.33790884944758</v>
      </c>
      <c r="D703" s="0" t="n">
        <f aca="false">2^C703</f>
        <v>5.05569296125528</v>
      </c>
      <c r="E703" s="0" t="n">
        <v>0.00526527772971278</v>
      </c>
      <c r="F703" s="0" t="n">
        <v>0.0326259990202762</v>
      </c>
      <c r="G703" s="0" t="s">
        <v>2102</v>
      </c>
    </row>
    <row r="704" customFormat="false" ht="15" hidden="false" customHeight="false" outlineLevel="0" collapsed="false">
      <c r="A704" s="0" t="s">
        <v>2103</v>
      </c>
      <c r="B704" s="0" t="s">
        <v>2104</v>
      </c>
      <c r="C704" s="0" t="n">
        <v>2.33715215483236</v>
      </c>
      <c r="D704" s="0" t="n">
        <f aca="false">2^C704</f>
        <v>5.05304194185211</v>
      </c>
      <c r="E704" s="4" t="n">
        <v>5.19532203639787E-026</v>
      </c>
      <c r="F704" s="4" t="n">
        <v>7.97015685737653E-024</v>
      </c>
      <c r="G704" s="0" t="s">
        <v>2105</v>
      </c>
    </row>
    <row r="705" customFormat="false" ht="15" hidden="false" customHeight="false" outlineLevel="0" collapsed="false">
      <c r="A705" s="0" t="s">
        <v>2106</v>
      </c>
      <c r="B705" s="0" t="s">
        <v>2107</v>
      </c>
      <c r="C705" s="0" t="n">
        <v>2.33464810099373</v>
      </c>
      <c r="D705" s="0" t="n">
        <f aca="false">2^C705</f>
        <v>5.04427909577585</v>
      </c>
      <c r="E705" s="0" t="n">
        <v>0.0024803622060521</v>
      </c>
      <c r="F705" s="0" t="n">
        <v>0.017740594236473</v>
      </c>
      <c r="G705" s="0" t="s">
        <v>2108</v>
      </c>
    </row>
    <row r="706" customFormat="false" ht="15" hidden="false" customHeight="false" outlineLevel="0" collapsed="false">
      <c r="A706" s="0" t="s">
        <v>2109</v>
      </c>
      <c r="B706" s="0" t="s">
        <v>2110</v>
      </c>
      <c r="C706" s="0" t="n">
        <v>2.3344504328387</v>
      </c>
      <c r="D706" s="0" t="n">
        <f aca="false">2^C706</f>
        <v>5.04358801068181</v>
      </c>
      <c r="E706" s="4" t="n">
        <v>3.49188941646998E-020</v>
      </c>
      <c r="F706" s="4" t="n">
        <v>3.66525866293682E-018</v>
      </c>
      <c r="G706" s="0" t="s">
        <v>2111</v>
      </c>
    </row>
    <row r="707" customFormat="false" ht="15" hidden="false" customHeight="false" outlineLevel="0" collapsed="false">
      <c r="A707" s="0" t="s">
        <v>2112</v>
      </c>
      <c r="B707" s="0" t="s">
        <v>2113</v>
      </c>
      <c r="C707" s="0" t="n">
        <v>2.33261157207184</v>
      </c>
      <c r="D707" s="0" t="n">
        <f aca="false">2^C707</f>
        <v>5.03716354275995</v>
      </c>
      <c r="E707" s="4" t="n">
        <v>3.1029161272105E-027</v>
      </c>
      <c r="F707" s="4" t="n">
        <v>5.26659494726253E-025</v>
      </c>
      <c r="G707" s="0" t="s">
        <v>2114</v>
      </c>
    </row>
    <row r="708" customFormat="false" ht="15" hidden="false" customHeight="false" outlineLevel="0" collapsed="false">
      <c r="A708" s="0" t="s">
        <v>2115</v>
      </c>
      <c r="B708" s="0" t="s">
        <v>2116</v>
      </c>
      <c r="C708" s="0" t="n">
        <v>2.33096171455581</v>
      </c>
      <c r="D708" s="0" t="n">
        <f aca="false">2^C708</f>
        <v>5.03140636488916</v>
      </c>
      <c r="E708" s="4" t="n">
        <v>2.83122831137847E-005</v>
      </c>
      <c r="F708" s="0" t="n">
        <v>0.000404760788219292</v>
      </c>
      <c r="G708" s="0" t="s">
        <v>2117</v>
      </c>
    </row>
    <row r="709" customFormat="false" ht="15" hidden="false" customHeight="false" outlineLevel="0" collapsed="false">
      <c r="A709" s="0" t="s">
        <v>2118</v>
      </c>
      <c r="B709" s="0" t="s">
        <v>2119</v>
      </c>
      <c r="C709" s="0" t="n">
        <v>2.32705209213035</v>
      </c>
      <c r="D709" s="0" t="n">
        <f aca="false">2^C709</f>
        <v>5.01778999473192</v>
      </c>
      <c r="E709" s="4" t="n">
        <v>3.04105556908324E-006</v>
      </c>
      <c r="F709" s="4" t="n">
        <v>5.65077863462612E-005</v>
      </c>
      <c r="G709" s="0" t="s">
        <v>2120</v>
      </c>
    </row>
    <row r="710" customFormat="false" ht="15" hidden="false" customHeight="false" outlineLevel="0" collapsed="false">
      <c r="A710" s="0" t="s">
        <v>2121</v>
      </c>
      <c r="B710" s="0" t="s">
        <v>2122</v>
      </c>
      <c r="C710" s="0" t="n">
        <v>2.3267294800147</v>
      </c>
      <c r="D710" s="0" t="n">
        <f aca="false">2^C710</f>
        <v>5.01666805363032</v>
      </c>
      <c r="E710" s="4" t="n">
        <v>2.58282893744317E-005</v>
      </c>
      <c r="F710" s="0" t="n">
        <v>0.000373262452481219</v>
      </c>
      <c r="G710" s="0" t="s">
        <v>2123</v>
      </c>
    </row>
    <row r="711" customFormat="false" ht="15" hidden="false" customHeight="false" outlineLevel="0" collapsed="false">
      <c r="A711" s="0" t="s">
        <v>2124</v>
      </c>
      <c r="B711" s="0" t="s">
        <v>2125</v>
      </c>
      <c r="C711" s="0" t="n">
        <v>2.32274694293022</v>
      </c>
      <c r="D711" s="0" t="n">
        <f aca="false">2^C711</f>
        <v>5.00283871658738</v>
      </c>
      <c r="E711" s="4" t="n">
        <v>7.90726089293675E-008</v>
      </c>
      <c r="F711" s="4" t="n">
        <v>2.06815920972418E-006</v>
      </c>
      <c r="G711" s="0" t="s">
        <v>2126</v>
      </c>
    </row>
    <row r="712" customFormat="false" ht="15" hidden="false" customHeight="false" outlineLevel="0" collapsed="false">
      <c r="A712" s="0" t="s">
        <v>2127</v>
      </c>
      <c r="B712" s="0" t="s">
        <v>2128</v>
      </c>
      <c r="C712" s="0" t="n">
        <v>2.3168572777401</v>
      </c>
      <c r="D712" s="0" t="n">
        <f aca="false">2^C712</f>
        <v>4.98245673574787</v>
      </c>
      <c r="E712" s="4" t="n">
        <v>2.42455398144673E-006</v>
      </c>
      <c r="F712" s="4" t="n">
        <v>4.62714719967968E-005</v>
      </c>
      <c r="G712" s="0" t="s">
        <v>2129</v>
      </c>
    </row>
    <row r="713" customFormat="false" ht="15" hidden="false" customHeight="false" outlineLevel="0" collapsed="false">
      <c r="A713" s="0" t="s">
        <v>2130</v>
      </c>
      <c r="B713" s="0" t="s">
        <v>2131</v>
      </c>
      <c r="C713" s="0" t="n">
        <v>2.31495368221649</v>
      </c>
      <c r="D713" s="0" t="n">
        <f aca="false">2^C713</f>
        <v>4.97588685957756</v>
      </c>
      <c r="E713" s="0" t="n">
        <v>0.00289894470387137</v>
      </c>
      <c r="F713" s="0" t="n">
        <v>0.0201678908875145</v>
      </c>
      <c r="G713" s="0" t="s">
        <v>2132</v>
      </c>
    </row>
    <row r="714" customFormat="false" ht="15" hidden="false" customHeight="false" outlineLevel="0" collapsed="false">
      <c r="A714" s="0" t="s">
        <v>2133</v>
      </c>
      <c r="B714" s="0" t="s">
        <v>2134</v>
      </c>
      <c r="C714" s="0" t="n">
        <v>2.31486211767282</v>
      </c>
      <c r="D714" s="0" t="n">
        <f aca="false">2^C714</f>
        <v>4.97557106147842</v>
      </c>
      <c r="E714" s="0" t="n">
        <v>0.000624886079316865</v>
      </c>
      <c r="F714" s="0" t="n">
        <v>0.0057101083047771</v>
      </c>
      <c r="G714" s="0" t="s">
        <v>2135</v>
      </c>
    </row>
    <row r="715" customFormat="false" ht="15" hidden="false" customHeight="false" outlineLevel="0" collapsed="false">
      <c r="A715" s="0" t="s">
        <v>2136</v>
      </c>
      <c r="B715" s="0" t="s">
        <v>2137</v>
      </c>
      <c r="C715" s="0" t="n">
        <v>2.31457750454287</v>
      </c>
      <c r="D715" s="0" t="n">
        <f aca="false">2^C715</f>
        <v>4.9745895836625</v>
      </c>
      <c r="E715" s="4" t="n">
        <v>3.87894122599054E-005</v>
      </c>
      <c r="F715" s="0" t="n">
        <v>0.000531677098627752</v>
      </c>
      <c r="G715" s="0" t="s">
        <v>2138</v>
      </c>
    </row>
    <row r="716" customFormat="false" ht="15" hidden="false" customHeight="false" outlineLevel="0" collapsed="false">
      <c r="A716" s="0" t="s">
        <v>2139</v>
      </c>
      <c r="B716" s="0" t="s">
        <v>2140</v>
      </c>
      <c r="C716" s="0" t="n">
        <v>2.31382284617369</v>
      </c>
      <c r="D716" s="0" t="n">
        <f aca="false">2^C716</f>
        <v>4.97198810943652</v>
      </c>
      <c r="E716" s="4" t="n">
        <v>1.26838357403843E-005</v>
      </c>
      <c r="F716" s="0" t="n">
        <v>0.000199966770051961</v>
      </c>
      <c r="G716" s="0" t="s">
        <v>2141</v>
      </c>
    </row>
    <row r="717" customFormat="false" ht="15" hidden="false" customHeight="false" outlineLevel="0" collapsed="false">
      <c r="A717" s="0" t="s">
        <v>2142</v>
      </c>
      <c r="B717" s="0" t="s">
        <v>2143</v>
      </c>
      <c r="C717" s="0" t="n">
        <v>2.31340510912911</v>
      </c>
      <c r="D717" s="0" t="n">
        <f aca="false">2^C717</f>
        <v>4.97054866250561</v>
      </c>
      <c r="E717" s="0" t="n">
        <v>0.00116978948833681</v>
      </c>
      <c r="F717" s="0" t="n">
        <v>0.00966927661900073</v>
      </c>
      <c r="G717" s="0" t="s">
        <v>2144</v>
      </c>
    </row>
    <row r="718" customFormat="false" ht="15" hidden="false" customHeight="false" outlineLevel="0" collapsed="false">
      <c r="A718" s="0" t="s">
        <v>2145</v>
      </c>
      <c r="B718" s="0" t="s">
        <v>2146</v>
      </c>
      <c r="C718" s="0" t="n">
        <v>2.31229330012194</v>
      </c>
      <c r="D718" s="0" t="n">
        <f aca="false">2^C718</f>
        <v>4.96671959832394</v>
      </c>
      <c r="E718" s="4" t="n">
        <v>3.49854776871718E-016</v>
      </c>
      <c r="F718" s="4" t="n">
        <v>2.5143316877159E-014</v>
      </c>
      <c r="G718" s="0" t="s">
        <v>2147</v>
      </c>
    </row>
    <row r="719" customFormat="false" ht="15" hidden="false" customHeight="false" outlineLevel="0" collapsed="false">
      <c r="A719" s="0" t="s">
        <v>2148</v>
      </c>
      <c r="B719" s="0" t="s">
        <v>2149</v>
      </c>
      <c r="C719" s="0" t="n">
        <v>2.3114428210494</v>
      </c>
      <c r="D719" s="0" t="n">
        <f aca="false">2^C719</f>
        <v>4.96379254434754</v>
      </c>
      <c r="E719" s="0" t="n">
        <v>0.000245495048902397</v>
      </c>
      <c r="F719" s="0" t="n">
        <v>0.00259504748689583</v>
      </c>
      <c r="G719" s="0" t="s">
        <v>2150</v>
      </c>
    </row>
    <row r="720" customFormat="false" ht="15" hidden="false" customHeight="false" outlineLevel="0" collapsed="false">
      <c r="A720" s="0" t="s">
        <v>2151</v>
      </c>
      <c r="B720" s="0" t="s">
        <v>2152</v>
      </c>
      <c r="C720" s="0" t="n">
        <v>2.30825637389345</v>
      </c>
      <c r="D720" s="0" t="n">
        <f aca="false">2^C720</f>
        <v>4.95284122901665</v>
      </c>
      <c r="E720" s="4" t="n">
        <v>8.51699200139502E-006</v>
      </c>
      <c r="F720" s="0" t="n">
        <v>0.000140668497292882</v>
      </c>
      <c r="G720" s="0" t="s">
        <v>2153</v>
      </c>
    </row>
    <row r="721" customFormat="false" ht="15" hidden="false" customHeight="false" outlineLevel="0" collapsed="false">
      <c r="A721" s="0" t="s">
        <v>2154</v>
      </c>
      <c r="B721" s="0" t="s">
        <v>2155</v>
      </c>
      <c r="C721" s="0" t="n">
        <v>2.30775952126309</v>
      </c>
      <c r="D721" s="0" t="n">
        <f aca="false">2^C721</f>
        <v>4.95113580380492</v>
      </c>
      <c r="E721" s="4" t="n">
        <v>7.14606380791697E-007</v>
      </c>
      <c r="F721" s="4" t="n">
        <v>1.53656423226477E-005</v>
      </c>
      <c r="G721" s="0" t="s">
        <v>2156</v>
      </c>
    </row>
    <row r="722" customFormat="false" ht="15" hidden="false" customHeight="false" outlineLevel="0" collapsed="false">
      <c r="A722" s="0" t="s">
        <v>2157</v>
      </c>
      <c r="B722" s="0" t="s">
        <v>2158</v>
      </c>
      <c r="C722" s="0" t="n">
        <v>2.30652641808479</v>
      </c>
      <c r="D722" s="0" t="n">
        <f aca="false">2^C722</f>
        <v>4.9469057671613</v>
      </c>
      <c r="E722" s="4" t="n">
        <v>7.64710207069939E-005</v>
      </c>
      <c r="F722" s="0" t="n">
        <v>0.000949482179995157</v>
      </c>
      <c r="G722" s="0" t="s">
        <v>2159</v>
      </c>
    </row>
    <row r="723" customFormat="false" ht="15" hidden="false" customHeight="false" outlineLevel="0" collapsed="false">
      <c r="A723" s="0" t="s">
        <v>2160</v>
      </c>
      <c r="B723" s="0" t="s">
        <v>2161</v>
      </c>
      <c r="C723" s="0" t="n">
        <v>2.30282204993869</v>
      </c>
      <c r="D723" s="0" t="n">
        <f aca="false">2^C723</f>
        <v>4.9342200274542</v>
      </c>
      <c r="E723" s="0" t="n">
        <v>0.00550905321399356</v>
      </c>
      <c r="F723" s="0" t="n">
        <v>0.0337963341996737</v>
      </c>
      <c r="G723" s="0" t="s">
        <v>2162</v>
      </c>
    </row>
    <row r="724" customFormat="false" ht="15" hidden="false" customHeight="false" outlineLevel="0" collapsed="false">
      <c r="A724" s="0" t="s">
        <v>2163</v>
      </c>
      <c r="B724" s="0" t="s">
        <v>2164</v>
      </c>
      <c r="C724" s="0" t="n">
        <v>2.30069085452954</v>
      </c>
      <c r="D724" s="0" t="n">
        <f aca="false">2^C724</f>
        <v>4.92693642040865</v>
      </c>
      <c r="E724" s="0" t="n">
        <v>0.000526666034819746</v>
      </c>
      <c r="F724" s="0" t="n">
        <v>0.00495856743649108</v>
      </c>
      <c r="G724" s="0" t="s">
        <v>2165</v>
      </c>
    </row>
    <row r="725" customFormat="false" ht="15" hidden="false" customHeight="false" outlineLevel="0" collapsed="false">
      <c r="A725" s="0" t="s">
        <v>2166</v>
      </c>
      <c r="B725" s="0" t="s">
        <v>2167</v>
      </c>
      <c r="C725" s="0" t="n">
        <v>2.29707788693841</v>
      </c>
      <c r="D725" s="0" t="n">
        <f aca="false">2^C725</f>
        <v>4.91461324039492</v>
      </c>
      <c r="E725" s="4" t="n">
        <v>7.71582289006669E-033</v>
      </c>
      <c r="F725" s="4" t="n">
        <v>1.67868248550069E-030</v>
      </c>
      <c r="G725" s="0" t="s">
        <v>2168</v>
      </c>
    </row>
    <row r="726" customFormat="false" ht="15" hidden="false" customHeight="false" outlineLevel="0" collapsed="false">
      <c r="A726" s="0" t="s">
        <v>2169</v>
      </c>
      <c r="B726" s="0" t="s">
        <v>2170</v>
      </c>
      <c r="C726" s="0" t="n">
        <v>2.29660440704139</v>
      </c>
      <c r="D726" s="0" t="n">
        <f aca="false">2^C726</f>
        <v>4.91300057195073</v>
      </c>
      <c r="E726" s="4" t="n">
        <v>4.09706322395338E-005</v>
      </c>
      <c r="F726" s="0" t="n">
        <v>0.000557107483384388</v>
      </c>
      <c r="G726" s="0" t="s">
        <v>2171</v>
      </c>
    </row>
    <row r="727" customFormat="false" ht="15" hidden="false" customHeight="false" outlineLevel="0" collapsed="false">
      <c r="A727" s="0" t="s">
        <v>2172</v>
      </c>
      <c r="B727" s="0" t="s">
        <v>2173</v>
      </c>
      <c r="C727" s="0" t="n">
        <v>2.29574688951651</v>
      </c>
      <c r="D727" s="0" t="n">
        <f aca="false">2^C727</f>
        <v>4.91008122160309</v>
      </c>
      <c r="E727" s="4" t="n">
        <v>2.86654153648346E-009</v>
      </c>
      <c r="F727" s="4" t="n">
        <v>9.5546061352538E-008</v>
      </c>
      <c r="G727" s="0" t="s">
        <v>2174</v>
      </c>
    </row>
    <row r="728" customFormat="false" ht="15" hidden="false" customHeight="false" outlineLevel="0" collapsed="false">
      <c r="A728" s="0" t="s">
        <v>2175</v>
      </c>
      <c r="B728" s="0" t="s">
        <v>2176</v>
      </c>
      <c r="C728" s="0" t="n">
        <v>2.29532206486361</v>
      </c>
      <c r="D728" s="0" t="n">
        <f aca="false">2^C728</f>
        <v>4.90863558243132</v>
      </c>
      <c r="E728" s="4" t="n">
        <v>1.00085704062886E-023</v>
      </c>
      <c r="F728" s="4" t="n">
        <v>1.40073161966842E-021</v>
      </c>
      <c r="G728" s="0" t="s">
        <v>2177</v>
      </c>
    </row>
    <row r="729" customFormat="false" ht="15" hidden="false" customHeight="false" outlineLevel="0" collapsed="false">
      <c r="A729" s="0" t="s">
        <v>2178</v>
      </c>
      <c r="B729" s="0" t="s">
        <v>2179</v>
      </c>
      <c r="C729" s="0" t="n">
        <v>2.29205695583084</v>
      </c>
      <c r="D729" s="0" t="n">
        <f aca="false">2^C729</f>
        <v>4.89753891461411</v>
      </c>
      <c r="E729" s="4" t="n">
        <v>2.93005108319203E-006</v>
      </c>
      <c r="F729" s="4" t="n">
        <v>5.46121359213019E-005</v>
      </c>
      <c r="G729" s="0" t="s">
        <v>2180</v>
      </c>
    </row>
    <row r="730" customFormat="false" ht="15" hidden="false" customHeight="false" outlineLevel="0" collapsed="false">
      <c r="A730" s="0" t="s">
        <v>2181</v>
      </c>
      <c r="B730" s="0" t="s">
        <v>2182</v>
      </c>
      <c r="C730" s="0" t="n">
        <v>2.29025100937358</v>
      </c>
      <c r="D730" s="0" t="n">
        <f aca="false">2^C730</f>
        <v>4.89141207610961</v>
      </c>
      <c r="E730" s="4" t="n">
        <v>2.6046880344281E-013</v>
      </c>
      <c r="F730" s="4" t="n">
        <v>1.44966032651008E-011</v>
      </c>
      <c r="G730" s="0" t="s">
        <v>2183</v>
      </c>
    </row>
    <row r="731" customFormat="false" ht="15" hidden="false" customHeight="false" outlineLevel="0" collapsed="false">
      <c r="A731" s="0" t="s">
        <v>2184</v>
      </c>
      <c r="B731" s="0" t="s">
        <v>2185</v>
      </c>
      <c r="C731" s="0" t="n">
        <v>2.28704542405934</v>
      </c>
      <c r="D731" s="0" t="n">
        <f aca="false">2^C731</f>
        <v>4.88055570569274</v>
      </c>
      <c r="E731" s="4" t="n">
        <v>2.05277765090018E-006</v>
      </c>
      <c r="F731" s="4" t="n">
        <v>3.99082654275736E-005</v>
      </c>
      <c r="G731" s="0" t="s">
        <v>2186</v>
      </c>
    </row>
    <row r="732" customFormat="false" ht="15" hidden="false" customHeight="false" outlineLevel="0" collapsed="false">
      <c r="A732" s="0" t="s">
        <v>2187</v>
      </c>
      <c r="B732" s="0" t="s">
        <v>2188</v>
      </c>
      <c r="C732" s="0" t="n">
        <v>2.28673010428372</v>
      </c>
      <c r="D732" s="0" t="n">
        <f aca="false">2^C732</f>
        <v>4.87948911329349</v>
      </c>
      <c r="E732" s="4" t="n">
        <v>9.34200658739655E-012</v>
      </c>
      <c r="F732" s="4" t="n">
        <v>4.36665823534325E-010</v>
      </c>
      <c r="G732" s="0" t="s">
        <v>2189</v>
      </c>
    </row>
    <row r="733" customFormat="false" ht="15" hidden="false" customHeight="false" outlineLevel="0" collapsed="false">
      <c r="A733" s="0" t="s">
        <v>2190</v>
      </c>
      <c r="B733" s="0" t="s">
        <v>2191</v>
      </c>
      <c r="C733" s="0" t="n">
        <v>2.28398888810165</v>
      </c>
      <c r="D733" s="0" t="n">
        <f aca="false">2^C733</f>
        <v>4.87022656314093</v>
      </c>
      <c r="E733" s="4" t="n">
        <v>1.85238027914803E-009</v>
      </c>
      <c r="F733" s="4" t="n">
        <v>6.37858486914687E-008</v>
      </c>
      <c r="G733" s="0" t="s">
        <v>2192</v>
      </c>
    </row>
    <row r="734" customFormat="false" ht="15" hidden="false" customHeight="false" outlineLevel="0" collapsed="false">
      <c r="A734" s="0" t="s">
        <v>2193</v>
      </c>
      <c r="B734" s="0" t="s">
        <v>2194</v>
      </c>
      <c r="C734" s="0" t="n">
        <v>2.28172081459716</v>
      </c>
      <c r="D734" s="0" t="n">
        <f aca="false">2^C734</f>
        <v>4.86257605261546</v>
      </c>
      <c r="E734" s="4" t="n">
        <v>5.23636094800902E-014</v>
      </c>
      <c r="F734" s="4" t="n">
        <v>3.14076667187348E-012</v>
      </c>
      <c r="G734" s="0" t="s">
        <v>2195</v>
      </c>
    </row>
    <row r="735" customFormat="false" ht="15" hidden="false" customHeight="false" outlineLevel="0" collapsed="false">
      <c r="A735" s="0" t="s">
        <v>2196</v>
      </c>
      <c r="B735" s="0" t="s">
        <v>2197</v>
      </c>
      <c r="C735" s="0" t="n">
        <v>2.27648965014281</v>
      </c>
      <c r="D735" s="0" t="n">
        <f aca="false">2^C735</f>
        <v>4.84497643992528</v>
      </c>
      <c r="E735" s="4" t="n">
        <v>2.0236437006594E-012</v>
      </c>
      <c r="F735" s="4" t="n">
        <v>1.0006165504996E-010</v>
      </c>
      <c r="G735" s="0" t="s">
        <v>2198</v>
      </c>
    </row>
    <row r="736" customFormat="false" ht="15" hidden="false" customHeight="false" outlineLevel="0" collapsed="false">
      <c r="A736" s="0" t="s">
        <v>2199</v>
      </c>
      <c r="B736" s="0" t="s">
        <v>2200</v>
      </c>
      <c r="C736" s="0" t="n">
        <v>2.27469367114196</v>
      </c>
      <c r="D736" s="0" t="n">
        <f aca="false">2^C736</f>
        <v>4.83894878902956</v>
      </c>
      <c r="E736" s="0" t="n">
        <v>0.00823274155930091</v>
      </c>
      <c r="F736" s="0" t="n">
        <v>0.0461635358475139</v>
      </c>
      <c r="G736" s="0" t="s">
        <v>2201</v>
      </c>
    </row>
    <row r="737" customFormat="false" ht="15" hidden="false" customHeight="false" outlineLevel="0" collapsed="false">
      <c r="A737" s="0" t="s">
        <v>2202</v>
      </c>
      <c r="B737" s="0" t="s">
        <v>2203</v>
      </c>
      <c r="C737" s="0" t="n">
        <v>2.27407564745316</v>
      </c>
      <c r="D737" s="0" t="n">
        <f aca="false">2^C737</f>
        <v>4.83687631741791</v>
      </c>
      <c r="E737" s="4" t="n">
        <v>5.07381378958307E-015</v>
      </c>
      <c r="F737" s="4" t="n">
        <v>3.41085706776129E-013</v>
      </c>
      <c r="G737" s="0" t="s">
        <v>2204</v>
      </c>
    </row>
    <row r="738" customFormat="false" ht="15" hidden="false" customHeight="false" outlineLevel="0" collapsed="false">
      <c r="A738" s="0" t="s">
        <v>2205</v>
      </c>
      <c r="B738" s="0" t="s">
        <v>2206</v>
      </c>
      <c r="C738" s="0" t="n">
        <v>2.27335651472783</v>
      </c>
      <c r="D738" s="0" t="n">
        <f aca="false">2^C738</f>
        <v>4.83446590553277</v>
      </c>
      <c r="E738" s="4" t="n">
        <v>8.37212964338331E-007</v>
      </c>
      <c r="F738" s="4" t="n">
        <v>1.7715455935053E-005</v>
      </c>
      <c r="G738" s="0" t="s">
        <v>2207</v>
      </c>
    </row>
    <row r="739" customFormat="false" ht="15" hidden="false" customHeight="false" outlineLevel="0" collapsed="false">
      <c r="A739" s="0" t="s">
        <v>2208</v>
      </c>
      <c r="B739" s="0" t="s">
        <v>2209</v>
      </c>
      <c r="C739" s="0" t="n">
        <v>2.27230566459933</v>
      </c>
      <c r="D739" s="0" t="n">
        <f aca="false">2^C739</f>
        <v>4.83094579269251</v>
      </c>
      <c r="E739" s="0" t="n">
        <v>0.00326124784467905</v>
      </c>
      <c r="F739" s="0" t="n">
        <v>0.0222686672816044</v>
      </c>
      <c r="G739" s="0" t="s">
        <v>2210</v>
      </c>
    </row>
    <row r="740" customFormat="false" ht="15" hidden="false" customHeight="false" outlineLevel="0" collapsed="false">
      <c r="A740" s="0" t="s">
        <v>2211</v>
      </c>
      <c r="B740" s="0" t="s">
        <v>2212</v>
      </c>
      <c r="C740" s="0" t="n">
        <v>2.2719072038026</v>
      </c>
      <c r="D740" s="0" t="n">
        <f aca="false">2^C740</f>
        <v>4.82961170845946</v>
      </c>
      <c r="E740" s="0" t="n">
        <v>0.00425263335548294</v>
      </c>
      <c r="F740" s="0" t="n">
        <v>0.0275810356269425</v>
      </c>
      <c r="G740" s="0" t="s">
        <v>2213</v>
      </c>
    </row>
    <row r="741" customFormat="false" ht="15" hidden="false" customHeight="false" outlineLevel="0" collapsed="false">
      <c r="A741" s="0" t="s">
        <v>2214</v>
      </c>
      <c r="B741" s="0" t="s">
        <v>2215</v>
      </c>
      <c r="C741" s="0" t="n">
        <v>2.27174746444286</v>
      </c>
      <c r="D741" s="0" t="n">
        <f aca="false">2^C741</f>
        <v>4.8290769895122</v>
      </c>
      <c r="E741" s="0" t="n">
        <v>0.000153748353609423</v>
      </c>
      <c r="F741" s="0" t="n">
        <v>0.00174466837296383</v>
      </c>
      <c r="G741" s="0" t="s">
        <v>2216</v>
      </c>
    </row>
    <row r="742" customFormat="false" ht="15" hidden="false" customHeight="false" outlineLevel="0" collapsed="false">
      <c r="A742" s="0" t="s">
        <v>2217</v>
      </c>
      <c r="B742" s="0" t="s">
        <v>2218</v>
      </c>
      <c r="C742" s="0" t="n">
        <v>2.27111052851246</v>
      </c>
      <c r="D742" s="0" t="n">
        <f aca="false">2^C742</f>
        <v>4.82694546920663</v>
      </c>
      <c r="E742" s="0" t="n">
        <v>0.00603398807562573</v>
      </c>
      <c r="F742" s="0" t="n">
        <v>0.0362645410913799</v>
      </c>
      <c r="G742" s="0" t="s">
        <v>2219</v>
      </c>
    </row>
    <row r="743" customFormat="false" ht="15" hidden="false" customHeight="false" outlineLevel="0" collapsed="false">
      <c r="A743" s="0" t="s">
        <v>2220</v>
      </c>
      <c r="B743" s="0" t="s">
        <v>2221</v>
      </c>
      <c r="C743" s="0" t="n">
        <v>2.27095748590305</v>
      </c>
      <c r="D743" s="0" t="n">
        <f aca="false">2^C743</f>
        <v>4.82643344890573</v>
      </c>
      <c r="E743" s="0" t="n">
        <v>0.00631833846307064</v>
      </c>
      <c r="F743" s="0" t="n">
        <v>0.0375958418941339</v>
      </c>
      <c r="G743" s="0" t="s">
        <v>2222</v>
      </c>
    </row>
    <row r="744" customFormat="false" ht="15" hidden="false" customHeight="false" outlineLevel="0" collapsed="false">
      <c r="A744" s="0" t="s">
        <v>2223</v>
      </c>
      <c r="B744" s="0" t="s">
        <v>2224</v>
      </c>
      <c r="C744" s="0" t="n">
        <v>2.26957529140174</v>
      </c>
      <c r="D744" s="0" t="n">
        <f aca="false">2^C744</f>
        <v>4.82181163005372</v>
      </c>
      <c r="E744" s="0" t="n">
        <v>0.000123836518669365</v>
      </c>
      <c r="F744" s="0" t="n">
        <v>0.0014534848282468</v>
      </c>
      <c r="G744" s="0" t="s">
        <v>2225</v>
      </c>
    </row>
    <row r="745" customFormat="false" ht="15" hidden="false" customHeight="false" outlineLevel="0" collapsed="false">
      <c r="A745" s="0" t="s">
        <v>2226</v>
      </c>
      <c r="B745" s="0" t="s">
        <v>2227</v>
      </c>
      <c r="C745" s="0" t="n">
        <v>2.26902848049309</v>
      </c>
      <c r="D745" s="0" t="n">
        <f aca="false">2^C745</f>
        <v>4.81998441118841</v>
      </c>
      <c r="E745" s="0" t="n">
        <v>0.0034851120838541</v>
      </c>
      <c r="F745" s="0" t="n">
        <v>0.0235542791275901</v>
      </c>
      <c r="G745" s="0" t="s">
        <v>2228</v>
      </c>
    </row>
    <row r="746" customFormat="false" ht="15" hidden="false" customHeight="false" outlineLevel="0" collapsed="false">
      <c r="A746" s="0" t="s">
        <v>2229</v>
      </c>
      <c r="B746" s="0" t="s">
        <v>2230</v>
      </c>
      <c r="C746" s="0" t="n">
        <v>2.26692622780015</v>
      </c>
      <c r="D746" s="0" t="n">
        <f aca="false">2^C746</f>
        <v>4.81296598672665</v>
      </c>
      <c r="E746" s="4" t="n">
        <v>8.99138598405117E-008</v>
      </c>
      <c r="F746" s="4" t="n">
        <v>2.32629026346284E-006</v>
      </c>
      <c r="G746" s="0" t="s">
        <v>2231</v>
      </c>
    </row>
    <row r="747" customFormat="false" ht="15" hidden="false" customHeight="false" outlineLevel="0" collapsed="false">
      <c r="A747" s="0" t="s">
        <v>2232</v>
      </c>
      <c r="B747" s="0" t="s">
        <v>2233</v>
      </c>
      <c r="C747" s="0" t="n">
        <v>2.26013165558887</v>
      </c>
      <c r="D747" s="0" t="n">
        <f aca="false">2^C747</f>
        <v>4.79035195024173</v>
      </c>
      <c r="E747" s="4" t="n">
        <v>7.85919644095664E-007</v>
      </c>
      <c r="F747" s="4" t="n">
        <v>1.6748556475955E-005</v>
      </c>
      <c r="G747" s="0" t="s">
        <v>2234</v>
      </c>
    </row>
    <row r="748" customFormat="false" ht="15" hidden="false" customHeight="false" outlineLevel="0" collapsed="false">
      <c r="A748" s="0" t="s">
        <v>2235</v>
      </c>
      <c r="B748" s="0" t="s">
        <v>2236</v>
      </c>
      <c r="C748" s="0" t="n">
        <v>2.25653688570991</v>
      </c>
      <c r="D748" s="0" t="n">
        <f aca="false">2^C748</f>
        <v>4.77843066654783</v>
      </c>
      <c r="E748" s="4" t="n">
        <v>5.46121961232817E-011</v>
      </c>
      <c r="F748" s="4" t="n">
        <v>2.30915031382046E-009</v>
      </c>
      <c r="G748" s="0" t="s">
        <v>2237</v>
      </c>
    </row>
    <row r="749" customFormat="false" ht="15" hidden="false" customHeight="false" outlineLevel="0" collapsed="false">
      <c r="A749" s="0" t="s">
        <v>2238</v>
      </c>
      <c r="B749" s="0" t="s">
        <v>2239</v>
      </c>
      <c r="C749" s="0" t="n">
        <v>2.25282676538089</v>
      </c>
      <c r="D749" s="0" t="n">
        <f aca="false">2^C749</f>
        <v>4.76615795756677</v>
      </c>
      <c r="E749" s="0" t="n">
        <v>0.00778454839317029</v>
      </c>
      <c r="F749" s="0" t="n">
        <v>0.0441364160495976</v>
      </c>
      <c r="G749" s="0" t="s">
        <v>2240</v>
      </c>
    </row>
    <row r="750" customFormat="false" ht="15" hidden="false" customHeight="false" outlineLevel="0" collapsed="false">
      <c r="A750" s="0" t="s">
        <v>2241</v>
      </c>
      <c r="B750" s="0" t="s">
        <v>2242</v>
      </c>
      <c r="C750" s="0" t="n">
        <v>2.25199819185826</v>
      </c>
      <c r="D750" s="0" t="n">
        <f aca="false">2^C750</f>
        <v>4.76342142742029</v>
      </c>
      <c r="E750" s="4" t="n">
        <v>6.59238113149398E-007</v>
      </c>
      <c r="F750" s="4" t="n">
        <v>1.4290658083235E-005</v>
      </c>
      <c r="G750" s="0" t="s">
        <v>2243</v>
      </c>
    </row>
    <row r="751" customFormat="false" ht="15" hidden="false" customHeight="false" outlineLevel="0" collapsed="false">
      <c r="A751" s="0" t="s">
        <v>2244</v>
      </c>
      <c r="B751" s="0" t="s">
        <v>2245</v>
      </c>
      <c r="C751" s="0" t="n">
        <v>2.25097467076225</v>
      </c>
      <c r="D751" s="0" t="n">
        <f aca="false">2^C751</f>
        <v>4.76004321293926</v>
      </c>
      <c r="E751" s="4" t="n">
        <v>1.20685420601755E-021</v>
      </c>
      <c r="F751" s="4" t="n">
        <v>1.42982350784217E-019</v>
      </c>
      <c r="G751" s="0" t="s">
        <v>2246</v>
      </c>
    </row>
    <row r="752" customFormat="false" ht="15" hidden="false" customHeight="false" outlineLevel="0" collapsed="false">
      <c r="A752" s="0" t="s">
        <v>2247</v>
      </c>
      <c r="B752" s="0" t="s">
        <v>2248</v>
      </c>
      <c r="C752" s="0" t="n">
        <v>2.24986968207328</v>
      </c>
      <c r="D752" s="0" t="n">
        <f aca="false">2^C752</f>
        <v>4.75639879746384</v>
      </c>
      <c r="E752" s="4" t="n">
        <v>1.41664685261022E-008</v>
      </c>
      <c r="F752" s="4" t="n">
        <v>4.23322592232713E-007</v>
      </c>
      <c r="G752" s="0" t="s">
        <v>2249</v>
      </c>
    </row>
    <row r="753" customFormat="false" ht="15" hidden="false" customHeight="false" outlineLevel="0" collapsed="false">
      <c r="A753" s="0" t="s">
        <v>2250</v>
      </c>
      <c r="B753" s="0" t="s">
        <v>2251</v>
      </c>
      <c r="C753" s="0" t="n">
        <v>2.24691060790705</v>
      </c>
      <c r="D753" s="0" t="n">
        <f aca="false">2^C753</f>
        <v>4.74665306997949</v>
      </c>
      <c r="E753" s="4" t="n">
        <v>9.67058125335588E-010</v>
      </c>
      <c r="F753" s="4" t="n">
        <v>3.45943722803159E-008</v>
      </c>
      <c r="G753" s="0" t="s">
        <v>2252</v>
      </c>
    </row>
    <row r="754" customFormat="false" ht="15" hidden="false" customHeight="false" outlineLevel="0" collapsed="false">
      <c r="A754" s="0" t="s">
        <v>2253</v>
      </c>
      <c r="B754" s="0" t="s">
        <v>2254</v>
      </c>
      <c r="C754" s="0" t="n">
        <v>2.24549680662036</v>
      </c>
      <c r="D754" s="0" t="n">
        <f aca="false">2^C754</f>
        <v>4.74200375956365</v>
      </c>
      <c r="E754" s="4" t="n">
        <v>1.64287575678557E-010</v>
      </c>
      <c r="F754" s="4" t="n">
        <v>6.44545944449052E-009</v>
      </c>
      <c r="G754" s="0" t="s">
        <v>2255</v>
      </c>
    </row>
    <row r="755" customFormat="false" ht="15" hidden="false" customHeight="false" outlineLevel="0" collapsed="false">
      <c r="A755" s="0" t="s">
        <v>2256</v>
      </c>
      <c r="B755" s="0" t="s">
        <v>2257</v>
      </c>
      <c r="C755" s="0" t="n">
        <v>2.24378161118586</v>
      </c>
      <c r="D755" s="0" t="n">
        <f aca="false">2^C755</f>
        <v>4.73636942242635</v>
      </c>
      <c r="E755" s="4" t="n">
        <v>2.60811103110165E-021</v>
      </c>
      <c r="F755" s="4" t="n">
        <v>2.9722530093488E-019</v>
      </c>
      <c r="G755" s="0" t="s">
        <v>2258</v>
      </c>
    </row>
    <row r="756" customFormat="false" ht="15" hidden="false" customHeight="false" outlineLevel="0" collapsed="false">
      <c r="A756" s="0" t="s">
        <v>2259</v>
      </c>
      <c r="B756" s="0" t="s">
        <v>2260</v>
      </c>
      <c r="C756" s="0" t="n">
        <v>2.23783857127221</v>
      </c>
      <c r="D756" s="0" t="n">
        <f aca="false">2^C756</f>
        <v>4.7168985474942</v>
      </c>
      <c r="E756" s="0" t="n">
        <v>0.00189384950396077</v>
      </c>
      <c r="F756" s="0" t="n">
        <v>0.0143565430246402</v>
      </c>
      <c r="G756" s="0" t="s">
        <v>2261</v>
      </c>
    </row>
    <row r="757" customFormat="false" ht="15" hidden="false" customHeight="false" outlineLevel="0" collapsed="false">
      <c r="A757" s="0" t="s">
        <v>2262</v>
      </c>
      <c r="B757" s="0" t="s">
        <v>2263</v>
      </c>
      <c r="C757" s="0" t="n">
        <v>2.23782927917257</v>
      </c>
      <c r="D757" s="0" t="n">
        <f aca="false">2^C757</f>
        <v>4.71686816702646</v>
      </c>
      <c r="E757" s="4" t="n">
        <v>7.5449464604061E-029</v>
      </c>
      <c r="F757" s="4" t="n">
        <v>1.35763653150706E-026</v>
      </c>
      <c r="G757" s="0" t="s">
        <v>2264</v>
      </c>
    </row>
    <row r="758" customFormat="false" ht="15" hidden="false" customHeight="false" outlineLevel="0" collapsed="false">
      <c r="A758" s="0" t="s">
        <v>2265</v>
      </c>
      <c r="B758" s="0" t="s">
        <v>2266</v>
      </c>
      <c r="C758" s="0" t="n">
        <v>2.23295113199351</v>
      </c>
      <c r="D758" s="0" t="n">
        <f aca="false">2^C758</f>
        <v>4.70094607714769</v>
      </c>
      <c r="E758" s="0" t="n">
        <v>0.000981265410084978</v>
      </c>
      <c r="F758" s="0" t="n">
        <v>0.00833640177286251</v>
      </c>
      <c r="G758" s="0" t="s">
        <v>2267</v>
      </c>
    </row>
    <row r="759" customFormat="false" ht="15" hidden="false" customHeight="false" outlineLevel="0" collapsed="false">
      <c r="A759" s="0" t="s">
        <v>2268</v>
      </c>
      <c r="B759" s="0" t="s">
        <v>2269</v>
      </c>
      <c r="C759" s="0" t="n">
        <v>2.23240889677653</v>
      </c>
      <c r="D759" s="0" t="n">
        <f aca="false">2^C759</f>
        <v>4.69917956414172</v>
      </c>
      <c r="E759" s="0" t="n">
        <v>0.000499812501781911</v>
      </c>
      <c r="F759" s="0" t="n">
        <v>0.00475606870482891</v>
      </c>
      <c r="G759" s="0" t="s">
        <v>2270</v>
      </c>
    </row>
    <row r="760" customFormat="false" ht="15" hidden="false" customHeight="false" outlineLevel="0" collapsed="false">
      <c r="A760" s="0" t="s">
        <v>2271</v>
      </c>
      <c r="B760" s="0" t="s">
        <v>2272</v>
      </c>
      <c r="C760" s="0" t="n">
        <v>2.2317391113699</v>
      </c>
      <c r="D760" s="0" t="n">
        <f aca="false">2^C760</f>
        <v>4.69699843001179</v>
      </c>
      <c r="E760" s="0" t="n">
        <v>0.000985400973562573</v>
      </c>
      <c r="F760" s="0" t="n">
        <v>0.00836856497491111</v>
      </c>
      <c r="G760" s="0" t="s">
        <v>2273</v>
      </c>
    </row>
    <row r="761" customFormat="false" ht="15" hidden="false" customHeight="false" outlineLevel="0" collapsed="false">
      <c r="A761" s="0" t="s">
        <v>2274</v>
      </c>
      <c r="B761" s="0" t="s">
        <v>2275</v>
      </c>
      <c r="C761" s="0" t="n">
        <v>2.23148633534998</v>
      </c>
      <c r="D761" s="0" t="n">
        <f aca="false">2^C761</f>
        <v>4.69617553637998</v>
      </c>
      <c r="E761" s="4" t="n">
        <v>1.44412181684746E-010</v>
      </c>
      <c r="F761" s="4" t="n">
        <v>5.70308965689659E-009</v>
      </c>
      <c r="G761" s="0" t="s">
        <v>2276</v>
      </c>
    </row>
    <row r="762" customFormat="false" ht="15" hidden="false" customHeight="false" outlineLevel="0" collapsed="false">
      <c r="A762" s="0" t="s">
        <v>2277</v>
      </c>
      <c r="B762" s="0" t="s">
        <v>2278</v>
      </c>
      <c r="C762" s="0" t="n">
        <v>2.2308193134281</v>
      </c>
      <c r="D762" s="0" t="n">
        <f aca="false">2^C762</f>
        <v>4.69400478794125</v>
      </c>
      <c r="E762" s="0" t="n">
        <v>0.000445661125686891</v>
      </c>
      <c r="F762" s="0" t="n">
        <v>0.00430410091200108</v>
      </c>
      <c r="G762" s="0" t="s">
        <v>2279</v>
      </c>
    </row>
    <row r="763" customFormat="false" ht="15" hidden="false" customHeight="false" outlineLevel="0" collapsed="false">
      <c r="A763" s="0" t="s">
        <v>2280</v>
      </c>
      <c r="B763" s="0" t="s">
        <v>2281</v>
      </c>
      <c r="C763" s="0" t="n">
        <v>2.2274108707574</v>
      </c>
      <c r="D763" s="0" t="n">
        <f aca="false">2^C763</f>
        <v>4.68292804538049</v>
      </c>
      <c r="E763" s="0" t="n">
        <v>0.000268531007952489</v>
      </c>
      <c r="F763" s="0" t="n">
        <v>0.00280109458075969</v>
      </c>
      <c r="G763" s="0" t="s">
        <v>2282</v>
      </c>
    </row>
    <row r="764" customFormat="false" ht="15" hidden="false" customHeight="false" outlineLevel="0" collapsed="false">
      <c r="A764" s="0" t="s">
        <v>2283</v>
      </c>
      <c r="B764" s="0" t="s">
        <v>2284</v>
      </c>
      <c r="C764" s="0" t="n">
        <v>2.2198276020036</v>
      </c>
      <c r="D764" s="0" t="n">
        <f aca="false">2^C764</f>
        <v>4.65837764959623</v>
      </c>
      <c r="E764" s="4" t="n">
        <v>7.5220861741494E-007</v>
      </c>
      <c r="F764" s="4" t="n">
        <v>1.60874500732568E-005</v>
      </c>
      <c r="G764" s="0" t="s">
        <v>2285</v>
      </c>
    </row>
    <row r="765" customFormat="false" ht="15" hidden="false" customHeight="false" outlineLevel="0" collapsed="false">
      <c r="A765" s="0" t="s">
        <v>2286</v>
      </c>
      <c r="B765" s="0" t="s">
        <v>2287</v>
      </c>
      <c r="C765" s="0" t="n">
        <v>2.21830814901253</v>
      </c>
      <c r="D765" s="0" t="n">
        <f aca="false">2^C765</f>
        <v>4.65347400775084</v>
      </c>
      <c r="E765" s="4" t="n">
        <v>5.92482708201627E-010</v>
      </c>
      <c r="F765" s="4" t="n">
        <v>2.15818815413719E-008</v>
      </c>
      <c r="G765" s="0" t="s">
        <v>2288</v>
      </c>
    </row>
    <row r="766" customFormat="false" ht="15" hidden="false" customHeight="false" outlineLevel="0" collapsed="false">
      <c r="A766" s="0" t="s">
        <v>2289</v>
      </c>
      <c r="B766" s="0" t="s">
        <v>2290</v>
      </c>
      <c r="C766" s="0" t="n">
        <v>2.217547892388</v>
      </c>
      <c r="D766" s="0" t="n">
        <f aca="false">2^C766</f>
        <v>4.65102241379709</v>
      </c>
      <c r="E766" s="4" t="n">
        <v>2.36798497293437E-007</v>
      </c>
      <c r="F766" s="4" t="n">
        <v>5.63326206483751E-006</v>
      </c>
      <c r="G766" s="0" t="s">
        <v>2291</v>
      </c>
    </row>
    <row r="767" customFormat="false" ht="15" hidden="false" customHeight="false" outlineLevel="0" collapsed="false">
      <c r="A767" s="0" t="s">
        <v>2292</v>
      </c>
      <c r="B767" s="0" t="s">
        <v>2293</v>
      </c>
      <c r="C767" s="0" t="n">
        <v>2.2148633522909</v>
      </c>
      <c r="D767" s="0" t="n">
        <f aca="false">2^C767</f>
        <v>4.642375924909</v>
      </c>
      <c r="E767" s="4" t="n">
        <v>5.42072213485973E-009</v>
      </c>
      <c r="F767" s="4" t="n">
        <v>1.73666294687367E-007</v>
      </c>
      <c r="G767" s="0" t="s">
        <v>2294</v>
      </c>
    </row>
    <row r="768" customFormat="false" ht="15" hidden="false" customHeight="false" outlineLevel="0" collapsed="false">
      <c r="A768" s="0" t="s">
        <v>2295</v>
      </c>
      <c r="B768" s="0" t="s">
        <v>2296</v>
      </c>
      <c r="C768" s="0" t="n">
        <v>2.21421932727322</v>
      </c>
      <c r="D768" s="0" t="n">
        <f aca="false">2^C768</f>
        <v>4.64030401163505</v>
      </c>
      <c r="E768" s="4" t="n">
        <v>1.54905080082382E-012</v>
      </c>
      <c r="F768" s="4" t="n">
        <v>7.78821087506631E-011</v>
      </c>
      <c r="G768" s="0" t="s">
        <v>2297</v>
      </c>
    </row>
    <row r="769" customFormat="false" ht="15" hidden="false" customHeight="false" outlineLevel="0" collapsed="false">
      <c r="A769" s="0" t="s">
        <v>2298</v>
      </c>
      <c r="B769" s="0" t="s">
        <v>2299</v>
      </c>
      <c r="C769" s="0" t="n">
        <v>2.20805358794473</v>
      </c>
      <c r="D769" s="0" t="n">
        <f aca="false">2^C769</f>
        <v>4.62051476096491</v>
      </c>
      <c r="E769" s="4" t="n">
        <v>3.40192241568229E-010</v>
      </c>
      <c r="F769" s="4" t="n">
        <v>1.29229852781125E-008</v>
      </c>
      <c r="G769" s="0" t="s">
        <v>2300</v>
      </c>
    </row>
    <row r="770" customFormat="false" ht="15" hidden="false" customHeight="false" outlineLevel="0" collapsed="false">
      <c r="A770" s="0" t="s">
        <v>2301</v>
      </c>
      <c r="B770" s="0" t="s">
        <v>2302</v>
      </c>
      <c r="C770" s="0" t="n">
        <v>2.20793619255785</v>
      </c>
      <c r="D770" s="0" t="n">
        <f aca="false">2^C770</f>
        <v>4.62013879443428</v>
      </c>
      <c r="E770" s="4" t="n">
        <v>4.50977851391451E-014</v>
      </c>
      <c r="F770" s="4" t="n">
        <v>2.71175928128146E-012</v>
      </c>
      <c r="G770" s="0" t="s">
        <v>2303</v>
      </c>
    </row>
    <row r="771" customFormat="false" ht="15" hidden="false" customHeight="false" outlineLevel="0" collapsed="false">
      <c r="A771" s="0" t="s">
        <v>2304</v>
      </c>
      <c r="B771" s="0" t="s">
        <v>2305</v>
      </c>
      <c r="C771" s="0" t="n">
        <v>2.2077448862986</v>
      </c>
      <c r="D771" s="0" t="n">
        <f aca="false">2^C771</f>
        <v>4.61952618896604</v>
      </c>
      <c r="E771" s="4" t="n">
        <v>1.06074653082575E-011</v>
      </c>
      <c r="F771" s="4" t="n">
        <v>4.9197259642872E-010</v>
      </c>
      <c r="G771" s="0" t="s">
        <v>2306</v>
      </c>
    </row>
    <row r="772" customFormat="false" ht="15" hidden="false" customHeight="false" outlineLevel="0" collapsed="false">
      <c r="A772" s="0" t="s">
        <v>2307</v>
      </c>
      <c r="B772" s="0" t="s">
        <v>2308</v>
      </c>
      <c r="C772" s="0" t="n">
        <v>2.20565888052328</v>
      </c>
      <c r="D772" s="0" t="n">
        <f aca="false">2^C772</f>
        <v>4.61285160095935</v>
      </c>
      <c r="E772" s="4" t="n">
        <v>8.64699266847791E-006</v>
      </c>
      <c r="F772" s="0" t="n">
        <v>0.000142324503811564</v>
      </c>
      <c r="G772" s="0" t="s">
        <v>2309</v>
      </c>
    </row>
    <row r="773" customFormat="false" ht="15" hidden="false" customHeight="false" outlineLevel="0" collapsed="false">
      <c r="A773" s="0" t="s">
        <v>2310</v>
      </c>
      <c r="B773" s="0" t="s">
        <v>2311</v>
      </c>
      <c r="C773" s="0" t="n">
        <v>2.20425827525892</v>
      </c>
      <c r="D773" s="0" t="n">
        <f aca="false">2^C773</f>
        <v>4.60837549969034</v>
      </c>
      <c r="E773" s="0" t="n">
        <v>0.00494962266716507</v>
      </c>
      <c r="F773" s="0" t="n">
        <v>0.0310171169600928</v>
      </c>
      <c r="G773" s="0" t="s">
        <v>2312</v>
      </c>
    </row>
    <row r="774" customFormat="false" ht="15" hidden="false" customHeight="false" outlineLevel="0" collapsed="false">
      <c r="A774" s="0" t="s">
        <v>2313</v>
      </c>
      <c r="B774" s="0" t="s">
        <v>2314</v>
      </c>
      <c r="C774" s="0" t="n">
        <v>2.19942915581414</v>
      </c>
      <c r="D774" s="0" t="n">
        <f aca="false">2^C774</f>
        <v>4.59297571618542</v>
      </c>
      <c r="E774" s="4" t="n">
        <v>2.39560365182279E-005</v>
      </c>
      <c r="F774" s="0" t="n">
        <v>0.000350437570876668</v>
      </c>
      <c r="G774" s="0" t="s">
        <v>2315</v>
      </c>
    </row>
    <row r="775" customFormat="false" ht="15" hidden="false" customHeight="false" outlineLevel="0" collapsed="false">
      <c r="A775" s="0" t="s">
        <v>2316</v>
      </c>
      <c r="B775" s="0" t="s">
        <v>2317</v>
      </c>
      <c r="C775" s="0" t="n">
        <v>2.19929318752157</v>
      </c>
      <c r="D775" s="0" t="n">
        <f aca="false">2^C775</f>
        <v>4.59254286681609</v>
      </c>
      <c r="E775" s="0" t="n">
        <v>0.000101285987483984</v>
      </c>
      <c r="F775" s="0" t="n">
        <v>0.00121869092632815</v>
      </c>
      <c r="G775" s="0" t="s">
        <v>2318</v>
      </c>
    </row>
    <row r="776" customFormat="false" ht="15" hidden="false" customHeight="false" outlineLevel="0" collapsed="false">
      <c r="A776" s="0" t="s">
        <v>2319</v>
      </c>
      <c r="B776" s="0" t="s">
        <v>2320</v>
      </c>
      <c r="C776" s="0" t="n">
        <v>2.19862438850547</v>
      </c>
      <c r="D776" s="0" t="n">
        <f aca="false">2^C776</f>
        <v>4.59041436686332</v>
      </c>
      <c r="E776" s="4" t="n">
        <v>1.20831720836284E-013</v>
      </c>
      <c r="F776" s="4" t="n">
        <v>6.96805962181672E-012</v>
      </c>
      <c r="G776" s="0" t="s">
        <v>2321</v>
      </c>
    </row>
    <row r="777" customFormat="false" ht="15" hidden="false" customHeight="false" outlineLevel="0" collapsed="false">
      <c r="A777" s="0" t="s">
        <v>2322</v>
      </c>
      <c r="B777" s="0" t="s">
        <v>2323</v>
      </c>
      <c r="C777" s="0" t="n">
        <v>2.19731865268439</v>
      </c>
      <c r="D777" s="0" t="n">
        <f aca="false">2^C777</f>
        <v>4.58626161337478</v>
      </c>
      <c r="E777" s="4" t="n">
        <v>1.5253955983722E-018</v>
      </c>
      <c r="F777" s="4" t="n">
        <v>1.38805199468606E-016</v>
      </c>
      <c r="G777" s="0" t="s">
        <v>2324</v>
      </c>
    </row>
    <row r="778" customFormat="false" ht="15" hidden="false" customHeight="false" outlineLevel="0" collapsed="false">
      <c r="A778" s="0" t="s">
        <v>2325</v>
      </c>
      <c r="B778" s="0" t="s">
        <v>2326</v>
      </c>
      <c r="C778" s="0" t="n">
        <v>2.19346489964183</v>
      </c>
      <c r="D778" s="0" t="n">
        <f aca="false">2^C778</f>
        <v>4.5740270564031</v>
      </c>
      <c r="E778" s="4" t="n">
        <v>3.33119982026374E-007</v>
      </c>
      <c r="F778" s="4" t="n">
        <v>7.68037322722079E-006</v>
      </c>
      <c r="G778" s="0" t="s">
        <v>2327</v>
      </c>
    </row>
    <row r="779" customFormat="false" ht="15" hidden="false" customHeight="false" outlineLevel="0" collapsed="false">
      <c r="A779" s="0" t="s">
        <v>2328</v>
      </c>
      <c r="B779" s="0" t="s">
        <v>2329</v>
      </c>
      <c r="C779" s="0" t="n">
        <v>2.19100781627414</v>
      </c>
      <c r="D779" s="0" t="n">
        <f aca="false">2^C779</f>
        <v>4.56624356756408</v>
      </c>
      <c r="E779" s="4" t="n">
        <v>8.95837230495839E-006</v>
      </c>
      <c r="F779" s="0" t="n">
        <v>0.000146743166325985</v>
      </c>
      <c r="G779" s="0" t="s">
        <v>2330</v>
      </c>
    </row>
    <row r="780" customFormat="false" ht="15" hidden="false" customHeight="false" outlineLevel="0" collapsed="false">
      <c r="A780" s="0" t="s">
        <v>2331</v>
      </c>
      <c r="B780" s="0" t="s">
        <v>2332</v>
      </c>
      <c r="C780" s="0" t="n">
        <v>2.18889537222616</v>
      </c>
      <c r="D780" s="0" t="n">
        <f aca="false">2^C780</f>
        <v>4.55956240816247</v>
      </c>
      <c r="E780" s="4" t="n">
        <v>1.31404363422887E-008</v>
      </c>
      <c r="F780" s="4" t="n">
        <v>3.96066653077649E-007</v>
      </c>
      <c r="G780" s="0" t="s">
        <v>2333</v>
      </c>
    </row>
    <row r="781" customFormat="false" ht="15" hidden="false" customHeight="false" outlineLevel="0" collapsed="false">
      <c r="A781" s="0" t="s">
        <v>2334</v>
      </c>
      <c r="B781" s="0" t="s">
        <v>2335</v>
      </c>
      <c r="C781" s="0" t="n">
        <v>2.18117281425262</v>
      </c>
      <c r="D781" s="0" t="n">
        <f aca="false">2^C781</f>
        <v>4.53522087323913</v>
      </c>
      <c r="E781" s="4" t="n">
        <v>1.90865192620623E-010</v>
      </c>
      <c r="F781" s="4" t="n">
        <v>7.41523667174796E-009</v>
      </c>
      <c r="G781" s="0" t="s">
        <v>2336</v>
      </c>
    </row>
    <row r="782" customFormat="false" ht="15" hidden="false" customHeight="false" outlineLevel="0" collapsed="false">
      <c r="A782" s="0" t="s">
        <v>2337</v>
      </c>
      <c r="B782" s="0" t="s">
        <v>2338</v>
      </c>
      <c r="C782" s="0" t="n">
        <v>2.17509022790446</v>
      </c>
      <c r="D782" s="0" t="n">
        <f aca="false">2^C782</f>
        <v>4.51614005529032</v>
      </c>
      <c r="E782" s="0" t="n">
        <v>0.00322497842731488</v>
      </c>
      <c r="F782" s="0" t="n">
        <v>0.0220388874136207</v>
      </c>
      <c r="G782" s="0" t="s">
        <v>2339</v>
      </c>
    </row>
    <row r="783" customFormat="false" ht="15" hidden="false" customHeight="false" outlineLevel="0" collapsed="false">
      <c r="A783" s="0" t="s">
        <v>2340</v>
      </c>
      <c r="B783" s="0" t="s">
        <v>2341</v>
      </c>
      <c r="C783" s="0" t="n">
        <v>2.17321223877695</v>
      </c>
      <c r="D783" s="0" t="n">
        <f aca="false">2^C783</f>
        <v>4.51026511710168</v>
      </c>
      <c r="E783" s="4" t="n">
        <v>6.78751003769014E-006</v>
      </c>
      <c r="F783" s="0" t="n">
        <v>0.000115504856730985</v>
      </c>
      <c r="G783" s="0" t="s">
        <v>2342</v>
      </c>
    </row>
    <row r="784" customFormat="false" ht="15" hidden="false" customHeight="false" outlineLevel="0" collapsed="false">
      <c r="A784" s="0" t="s">
        <v>2343</v>
      </c>
      <c r="B784" s="0" t="s">
        <v>2344</v>
      </c>
      <c r="C784" s="0" t="n">
        <v>2.17266473315088</v>
      </c>
      <c r="D784" s="0" t="n">
        <f aca="false">2^C784</f>
        <v>4.50855378730173</v>
      </c>
      <c r="E784" s="4" t="n">
        <v>5.07045844219619E-006</v>
      </c>
      <c r="F784" s="4" t="n">
        <v>8.92908104772916E-005</v>
      </c>
      <c r="G784" s="0" t="s">
        <v>2345</v>
      </c>
    </row>
    <row r="785" customFormat="false" ht="15" hidden="false" customHeight="false" outlineLevel="0" collapsed="false">
      <c r="A785" s="0" t="s">
        <v>2346</v>
      </c>
      <c r="B785" s="0" t="s">
        <v>2347</v>
      </c>
      <c r="C785" s="0" t="n">
        <v>2.16562903181085</v>
      </c>
      <c r="D785" s="0" t="n">
        <f aca="false">2^C785</f>
        <v>4.48662010423667</v>
      </c>
      <c r="E785" s="4" t="n">
        <v>1.72691519077372E-005</v>
      </c>
      <c r="F785" s="0" t="n">
        <v>0.000261501436010219</v>
      </c>
      <c r="G785" s="0" t="s">
        <v>2348</v>
      </c>
    </row>
    <row r="786" customFormat="false" ht="15" hidden="false" customHeight="false" outlineLevel="0" collapsed="false">
      <c r="A786" s="0" t="s">
        <v>2349</v>
      </c>
      <c r="B786" s="0" t="s">
        <v>2350</v>
      </c>
      <c r="C786" s="0" t="n">
        <v>2.16356778243264</v>
      </c>
      <c r="D786" s="0" t="n">
        <f aca="false">2^C786</f>
        <v>4.48021442651787</v>
      </c>
      <c r="E786" s="0" t="n">
        <v>0.00437705209754646</v>
      </c>
      <c r="F786" s="0" t="n">
        <v>0.0281741825708666</v>
      </c>
      <c r="G786" s="0" t="s">
        <v>2351</v>
      </c>
    </row>
    <row r="787" customFormat="false" ht="15" hidden="false" customHeight="false" outlineLevel="0" collapsed="false">
      <c r="A787" s="0" t="s">
        <v>2352</v>
      </c>
      <c r="B787" s="0" t="s">
        <v>2353</v>
      </c>
      <c r="C787" s="0" t="n">
        <v>2.16167303080269</v>
      </c>
      <c r="D787" s="0" t="n">
        <f aca="false">2^C787</f>
        <v>4.47433423605687</v>
      </c>
      <c r="E787" s="4" t="n">
        <v>4.62002999708821E-012</v>
      </c>
      <c r="F787" s="4" t="n">
        <v>2.21576268317265E-010</v>
      </c>
      <c r="G787" s="0" t="s">
        <v>2354</v>
      </c>
    </row>
    <row r="788" customFormat="false" ht="15" hidden="false" customHeight="false" outlineLevel="0" collapsed="false">
      <c r="A788" s="0" t="s">
        <v>2355</v>
      </c>
      <c r="B788" s="0" t="s">
        <v>2356</v>
      </c>
      <c r="C788" s="0" t="n">
        <v>2.1596791552105</v>
      </c>
      <c r="D788" s="0" t="n">
        <f aca="false">2^C788</f>
        <v>4.46815475695935</v>
      </c>
      <c r="E788" s="4" t="n">
        <v>1.27676866015997E-005</v>
      </c>
      <c r="F788" s="0" t="n">
        <v>0.00020102386562466</v>
      </c>
      <c r="G788" s="0" t="s">
        <v>2357</v>
      </c>
    </row>
    <row r="789" customFormat="false" ht="15" hidden="false" customHeight="false" outlineLevel="0" collapsed="false">
      <c r="A789" s="0" t="s">
        <v>2358</v>
      </c>
      <c r="B789" s="0" t="s">
        <v>2359</v>
      </c>
      <c r="C789" s="0" t="n">
        <v>2.15891149608986</v>
      </c>
      <c r="D789" s="0" t="n">
        <f aca="false">2^C789</f>
        <v>4.46577788086412</v>
      </c>
      <c r="E789" s="0" t="n">
        <v>0.00119111152251017</v>
      </c>
      <c r="F789" s="0" t="n">
        <v>0.00981262683535748</v>
      </c>
      <c r="G789" s="0" t="s">
        <v>2360</v>
      </c>
    </row>
    <row r="790" customFormat="false" ht="15" hidden="false" customHeight="false" outlineLevel="0" collapsed="false">
      <c r="A790" s="0" t="s">
        <v>2361</v>
      </c>
      <c r="B790" s="0" t="s">
        <v>2362</v>
      </c>
      <c r="C790" s="0" t="n">
        <v>2.15702680184184</v>
      </c>
      <c r="D790" s="0" t="n">
        <f aca="false">2^C790</f>
        <v>4.45994772936023</v>
      </c>
      <c r="E790" s="4" t="n">
        <v>2.23967971769886E-005</v>
      </c>
      <c r="F790" s="0" t="n">
        <v>0.000329846246178272</v>
      </c>
      <c r="G790" s="0" t="s">
        <v>2363</v>
      </c>
    </row>
    <row r="791" customFormat="false" ht="15" hidden="false" customHeight="false" outlineLevel="0" collapsed="false">
      <c r="A791" s="0" t="s">
        <v>2364</v>
      </c>
      <c r="B791" s="0" t="s">
        <v>2365</v>
      </c>
      <c r="C791" s="0" t="n">
        <v>2.15640133498272</v>
      </c>
      <c r="D791" s="0" t="n">
        <f aca="false">2^C791</f>
        <v>4.4580145800702</v>
      </c>
      <c r="E791" s="0" t="n">
        <v>0.00443942415336286</v>
      </c>
      <c r="F791" s="0" t="n">
        <v>0.0284837262301019</v>
      </c>
      <c r="G791" s="0" t="s">
        <v>2366</v>
      </c>
    </row>
    <row r="792" customFormat="false" ht="15" hidden="false" customHeight="false" outlineLevel="0" collapsed="false">
      <c r="A792" s="0" t="s">
        <v>2367</v>
      </c>
      <c r="B792" s="0" t="s">
        <v>2368</v>
      </c>
      <c r="C792" s="0" t="n">
        <v>2.15625759352471</v>
      </c>
      <c r="D792" s="0" t="n">
        <f aca="false">2^C792</f>
        <v>4.45757043243285</v>
      </c>
      <c r="E792" s="0" t="n">
        <v>0.000528204520025134</v>
      </c>
      <c r="F792" s="0" t="n">
        <v>0.00496699040205953</v>
      </c>
      <c r="G792" s="0" t="s">
        <v>2369</v>
      </c>
    </row>
    <row r="793" customFormat="false" ht="15" hidden="false" customHeight="false" outlineLevel="0" collapsed="false">
      <c r="A793" s="0" t="s">
        <v>2370</v>
      </c>
      <c r="B793" s="0" t="s">
        <v>2371</v>
      </c>
      <c r="C793" s="0" t="n">
        <v>2.15378386497958</v>
      </c>
      <c r="D793" s="0" t="n">
        <f aca="false">2^C793</f>
        <v>4.44993377278019</v>
      </c>
      <c r="E793" s="4" t="n">
        <v>5.53775067624921E-017</v>
      </c>
      <c r="F793" s="4" t="n">
        <v>4.44729695248309E-015</v>
      </c>
      <c r="G793" s="0" t="s">
        <v>2372</v>
      </c>
    </row>
    <row r="794" customFormat="false" ht="15" hidden="false" customHeight="false" outlineLevel="0" collapsed="false">
      <c r="A794" s="0" t="s">
        <v>2373</v>
      </c>
      <c r="B794" s="0" t="s">
        <v>2374</v>
      </c>
      <c r="C794" s="0" t="n">
        <v>2.15311130993239</v>
      </c>
      <c r="D794" s="0" t="n">
        <f aca="false">2^C794</f>
        <v>4.44785978774177</v>
      </c>
      <c r="E794" s="4" t="n">
        <v>5.38107154063826E-005</v>
      </c>
      <c r="F794" s="0" t="n">
        <v>0.000702946528987744</v>
      </c>
      <c r="G794" s="0" t="s">
        <v>2375</v>
      </c>
    </row>
    <row r="795" customFormat="false" ht="15" hidden="false" customHeight="false" outlineLevel="0" collapsed="false">
      <c r="A795" s="0" t="s">
        <v>2376</v>
      </c>
      <c r="B795" s="0" t="s">
        <v>2377</v>
      </c>
      <c r="C795" s="0" t="n">
        <v>2.15197090460613</v>
      </c>
      <c r="D795" s="0" t="n">
        <f aca="false">2^C795</f>
        <v>4.44434528287093</v>
      </c>
      <c r="E795" s="4" t="n">
        <v>5.0906714649813E-026</v>
      </c>
      <c r="F795" s="4" t="n">
        <v>7.85999674193113E-024</v>
      </c>
      <c r="G795" s="0" t="s">
        <v>2378</v>
      </c>
    </row>
    <row r="796" customFormat="false" ht="15" hidden="false" customHeight="false" outlineLevel="0" collapsed="false">
      <c r="A796" s="0" t="s">
        <v>2379</v>
      </c>
      <c r="B796" s="0" t="s">
        <v>2380</v>
      </c>
      <c r="C796" s="0" t="n">
        <v>2.14819199764734</v>
      </c>
      <c r="D796" s="0" t="n">
        <f aca="false">2^C796</f>
        <v>4.43271927013687</v>
      </c>
      <c r="E796" s="4" t="n">
        <v>3.58675724452294E-027</v>
      </c>
      <c r="F796" s="4" t="n">
        <v>6.04494889971288E-025</v>
      </c>
      <c r="G796" s="0" t="s">
        <v>2381</v>
      </c>
    </row>
    <row r="797" customFormat="false" ht="15" hidden="false" customHeight="false" outlineLevel="0" collapsed="false">
      <c r="A797" s="0" t="s">
        <v>2382</v>
      </c>
      <c r="B797" s="0" t="s">
        <v>2383</v>
      </c>
      <c r="C797" s="0" t="n">
        <v>2.1438362017548</v>
      </c>
      <c r="D797" s="0" t="n">
        <f aca="false">2^C797</f>
        <v>4.41935615340475</v>
      </c>
      <c r="E797" s="4" t="n">
        <v>2.96208394463659E-019</v>
      </c>
      <c r="F797" s="4" t="n">
        <v>2.82424673159533E-017</v>
      </c>
      <c r="G797" s="0" t="s">
        <v>2384</v>
      </c>
    </row>
    <row r="798" customFormat="false" ht="15" hidden="false" customHeight="false" outlineLevel="0" collapsed="false">
      <c r="A798" s="0" t="s">
        <v>2385</v>
      </c>
      <c r="B798" s="0" t="s">
        <v>2386</v>
      </c>
      <c r="C798" s="0" t="n">
        <v>2.13854373469704</v>
      </c>
      <c r="D798" s="0" t="n">
        <f aca="false">2^C798</f>
        <v>4.40317362884107</v>
      </c>
      <c r="E798" s="0" t="n">
        <v>0.000788212432005292</v>
      </c>
      <c r="F798" s="0" t="n">
        <v>0.00695556781812339</v>
      </c>
      <c r="G798" s="0" t="s">
        <v>2387</v>
      </c>
    </row>
    <row r="799" customFormat="false" ht="15" hidden="false" customHeight="false" outlineLevel="0" collapsed="false">
      <c r="A799" s="0" t="s">
        <v>2388</v>
      </c>
      <c r="B799" s="0" t="s">
        <v>2389</v>
      </c>
      <c r="C799" s="0" t="n">
        <v>2.13820222379776</v>
      </c>
      <c r="D799" s="0" t="n">
        <f aca="false">2^C799</f>
        <v>4.40213144474989</v>
      </c>
      <c r="E799" s="0" t="n">
        <v>0.00513087816294245</v>
      </c>
      <c r="F799" s="0" t="n">
        <v>0.0319133543987887</v>
      </c>
      <c r="G799" s="0" t="s">
        <v>2390</v>
      </c>
    </row>
    <row r="800" customFormat="false" ht="15" hidden="false" customHeight="false" outlineLevel="0" collapsed="false">
      <c r="A800" s="0" t="s">
        <v>2391</v>
      </c>
      <c r="B800" s="0" t="s">
        <v>2392</v>
      </c>
      <c r="C800" s="0" t="n">
        <v>2.13649414630496</v>
      </c>
      <c r="D800" s="0" t="n">
        <f aca="false">2^C800</f>
        <v>4.39692262928986</v>
      </c>
      <c r="E800" s="4" t="n">
        <v>2.03768384540862E-007</v>
      </c>
      <c r="F800" s="4" t="n">
        <v>4.92584341296153E-006</v>
      </c>
      <c r="G800" s="0" t="s">
        <v>2393</v>
      </c>
    </row>
    <row r="801" customFormat="false" ht="15" hidden="false" customHeight="false" outlineLevel="0" collapsed="false">
      <c r="A801" s="0" t="s">
        <v>2394</v>
      </c>
      <c r="B801" s="0" t="s">
        <v>2395</v>
      </c>
      <c r="C801" s="0" t="n">
        <v>2.13124167476071</v>
      </c>
      <c r="D801" s="0" t="n">
        <f aca="false">2^C801</f>
        <v>4.38094370065858</v>
      </c>
      <c r="E801" s="4" t="n">
        <v>8.51072714799409E-017</v>
      </c>
      <c r="F801" s="4" t="n">
        <v>6.67799088871457E-015</v>
      </c>
      <c r="G801" s="0" t="s">
        <v>2396</v>
      </c>
    </row>
    <row r="802" customFormat="false" ht="15" hidden="false" customHeight="false" outlineLevel="0" collapsed="false">
      <c r="A802" s="0" t="s">
        <v>2397</v>
      </c>
      <c r="B802" s="0" t="s">
        <v>2398</v>
      </c>
      <c r="C802" s="0" t="n">
        <v>2.12988083666479</v>
      </c>
      <c r="D802" s="0" t="n">
        <f aca="false">2^C802</f>
        <v>4.37681327527198</v>
      </c>
      <c r="E802" s="4" t="n">
        <v>8.1836963822522E-007</v>
      </c>
      <c r="F802" s="4" t="n">
        <v>1.73474067156829E-005</v>
      </c>
      <c r="G802" s="0" t="s">
        <v>2399</v>
      </c>
    </row>
    <row r="803" customFormat="false" ht="15" hidden="false" customHeight="false" outlineLevel="0" collapsed="false">
      <c r="A803" s="0" t="s">
        <v>2400</v>
      </c>
      <c r="B803" s="0" t="s">
        <v>2401</v>
      </c>
      <c r="C803" s="0" t="n">
        <v>2.12958889502046</v>
      </c>
      <c r="D803" s="0" t="n">
        <f aca="false">2^C803</f>
        <v>4.37592767938874</v>
      </c>
      <c r="E803" s="4" t="n">
        <v>3.45491815022677E-007</v>
      </c>
      <c r="F803" s="4" t="n">
        <v>7.93503850011777E-006</v>
      </c>
      <c r="G803" s="0" t="s">
        <v>2402</v>
      </c>
    </row>
    <row r="804" customFormat="false" ht="15" hidden="false" customHeight="false" outlineLevel="0" collapsed="false">
      <c r="A804" s="0" t="s">
        <v>2403</v>
      </c>
      <c r="B804" s="0" t="s">
        <v>2404</v>
      </c>
      <c r="C804" s="0" t="n">
        <v>2.12876639386917</v>
      </c>
      <c r="D804" s="0" t="n">
        <f aca="false">2^C804</f>
        <v>4.37343361122613</v>
      </c>
      <c r="E804" s="4" t="n">
        <v>6.23548246356159E-012</v>
      </c>
      <c r="F804" s="4" t="n">
        <v>2.94916138968292E-010</v>
      </c>
      <c r="G804" s="0" t="s">
        <v>2405</v>
      </c>
    </row>
    <row r="805" customFormat="false" ht="15" hidden="false" customHeight="false" outlineLevel="0" collapsed="false">
      <c r="A805" s="0" t="s">
        <v>2406</v>
      </c>
      <c r="B805" s="0" t="s">
        <v>2407</v>
      </c>
      <c r="C805" s="0" t="n">
        <v>2.12749601481349</v>
      </c>
      <c r="D805" s="0" t="n">
        <f aca="false">2^C805</f>
        <v>4.36958423705992</v>
      </c>
      <c r="E805" s="4" t="n">
        <v>5.47525199851781E-013</v>
      </c>
      <c r="F805" s="4" t="n">
        <v>2.89257683948186E-011</v>
      </c>
      <c r="G805" s="0" t="s">
        <v>2408</v>
      </c>
    </row>
    <row r="806" customFormat="false" ht="15" hidden="false" customHeight="false" outlineLevel="0" collapsed="false">
      <c r="A806" s="0" t="s">
        <v>2409</v>
      </c>
      <c r="B806" s="0" t="s">
        <v>2410</v>
      </c>
      <c r="C806" s="0" t="n">
        <v>2.12675308707391</v>
      </c>
      <c r="D806" s="0" t="n">
        <f aca="false">2^C806</f>
        <v>4.36733466279726</v>
      </c>
      <c r="E806" s="4" t="n">
        <v>3.78430678289296E-017</v>
      </c>
      <c r="F806" s="4" t="n">
        <v>3.05966317324981E-015</v>
      </c>
      <c r="G806" s="0" t="s">
        <v>2411</v>
      </c>
    </row>
    <row r="807" customFormat="false" ht="15" hidden="false" customHeight="false" outlineLevel="0" collapsed="false">
      <c r="A807" s="0" t="s">
        <v>2412</v>
      </c>
      <c r="B807" s="0" t="s">
        <v>2413</v>
      </c>
      <c r="C807" s="0" t="n">
        <v>2.12456270837637</v>
      </c>
      <c r="D807" s="0" t="n">
        <f aca="false">2^C807</f>
        <v>4.36070896692129</v>
      </c>
      <c r="E807" s="4" t="n">
        <v>1.54678833336275E-010</v>
      </c>
      <c r="F807" s="4" t="n">
        <v>6.07844637012109E-009</v>
      </c>
      <c r="G807" s="0" t="s">
        <v>2414</v>
      </c>
    </row>
    <row r="808" customFormat="false" ht="15" hidden="false" customHeight="false" outlineLevel="0" collapsed="false">
      <c r="A808" s="0" t="s">
        <v>2415</v>
      </c>
      <c r="B808" s="0" t="s">
        <v>2416</v>
      </c>
      <c r="C808" s="0" t="n">
        <v>2.12365414862389</v>
      </c>
      <c r="D808" s="0" t="n">
        <f aca="false">2^C808</f>
        <v>4.35796360684544</v>
      </c>
      <c r="E808" s="0" t="n">
        <v>0.000187646096378216</v>
      </c>
      <c r="F808" s="0" t="n">
        <v>0.00206566070769249</v>
      </c>
      <c r="G808" s="0" t="s">
        <v>2417</v>
      </c>
    </row>
    <row r="809" customFormat="false" ht="15" hidden="false" customHeight="false" outlineLevel="0" collapsed="false">
      <c r="A809" s="0" t="s">
        <v>2418</v>
      </c>
      <c r="B809" s="0" t="s">
        <v>2419</v>
      </c>
      <c r="C809" s="0" t="n">
        <v>2.12319288428548</v>
      </c>
      <c r="D809" s="0" t="n">
        <f aca="false">2^C809</f>
        <v>4.35657048367885</v>
      </c>
      <c r="E809" s="4" t="n">
        <v>9.56167891379501E-013</v>
      </c>
      <c r="F809" s="4" t="n">
        <v>4.90000213629426E-011</v>
      </c>
      <c r="G809" s="0" t="s">
        <v>2420</v>
      </c>
    </row>
    <row r="810" customFormat="false" ht="15" hidden="false" customHeight="false" outlineLevel="0" collapsed="false">
      <c r="A810" s="0" t="s">
        <v>2421</v>
      </c>
      <c r="B810" s="0" t="s">
        <v>2422</v>
      </c>
      <c r="C810" s="0" t="n">
        <v>2.12184870034378</v>
      </c>
      <c r="D810" s="0" t="n">
        <f aca="false">2^C810</f>
        <v>4.35251328192589</v>
      </c>
      <c r="E810" s="0" t="n">
        <v>0.0011525171795484</v>
      </c>
      <c r="F810" s="0" t="n">
        <v>0.00955056826210257</v>
      </c>
      <c r="G810" s="0" t="s">
        <v>2423</v>
      </c>
    </row>
    <row r="811" customFormat="false" ht="15" hidden="false" customHeight="false" outlineLevel="0" collapsed="false">
      <c r="A811" s="0" t="s">
        <v>2424</v>
      </c>
      <c r="B811" s="0" t="s">
        <v>2425</v>
      </c>
      <c r="C811" s="0" t="n">
        <v>2.12170407962941</v>
      </c>
      <c r="D811" s="0" t="n">
        <f aca="false">2^C811</f>
        <v>4.35207699288797</v>
      </c>
      <c r="E811" s="4" t="n">
        <v>2.57530588014874E-019</v>
      </c>
      <c r="F811" s="4" t="n">
        <v>2.48517017434353E-017</v>
      </c>
      <c r="G811" s="0" t="s">
        <v>2426</v>
      </c>
    </row>
    <row r="812" customFormat="false" ht="15" hidden="false" customHeight="false" outlineLevel="0" collapsed="false">
      <c r="A812" s="0" t="s">
        <v>2427</v>
      </c>
      <c r="B812" s="0" t="s">
        <v>2428</v>
      </c>
      <c r="C812" s="0" t="n">
        <v>2.11939055656838</v>
      </c>
      <c r="D812" s="0" t="n">
        <f aca="false">2^C812</f>
        <v>4.34510354290259</v>
      </c>
      <c r="E812" s="0" t="n">
        <v>0.000537144386845705</v>
      </c>
      <c r="F812" s="0" t="n">
        <v>0.00503665656506243</v>
      </c>
      <c r="G812" s="0" t="s">
        <v>2429</v>
      </c>
    </row>
    <row r="813" customFormat="false" ht="15" hidden="false" customHeight="false" outlineLevel="0" collapsed="false">
      <c r="A813" s="0" t="s">
        <v>2430</v>
      </c>
      <c r="B813" s="0" t="s">
        <v>2431</v>
      </c>
      <c r="C813" s="0" t="n">
        <v>2.11899195358026</v>
      </c>
      <c r="D813" s="0" t="n">
        <f aca="false">2^C813</f>
        <v>4.3439031977394</v>
      </c>
      <c r="E813" s="0" t="n">
        <v>0.00122236707431446</v>
      </c>
      <c r="F813" s="0" t="n">
        <v>0.0100149568033186</v>
      </c>
      <c r="G813" s="0" t="s">
        <v>2432</v>
      </c>
    </row>
    <row r="814" customFormat="false" ht="15" hidden="false" customHeight="false" outlineLevel="0" collapsed="false">
      <c r="A814" s="0" t="s">
        <v>2433</v>
      </c>
      <c r="B814" s="0" t="s">
        <v>2434</v>
      </c>
      <c r="C814" s="0" t="n">
        <v>2.11854788790423</v>
      </c>
      <c r="D814" s="0" t="n">
        <f aca="false">2^C814</f>
        <v>4.34256633761763</v>
      </c>
      <c r="E814" s="4" t="n">
        <v>1.74651020355056E-010</v>
      </c>
      <c r="F814" s="4" t="n">
        <v>6.82965395283855E-009</v>
      </c>
      <c r="G814" s="0" t="s">
        <v>2435</v>
      </c>
    </row>
    <row r="815" customFormat="false" ht="15" hidden="false" customHeight="false" outlineLevel="0" collapsed="false">
      <c r="A815" s="0" t="s">
        <v>2436</v>
      </c>
      <c r="B815" s="0" t="s">
        <v>2437</v>
      </c>
      <c r="C815" s="0" t="n">
        <v>2.11573843978756</v>
      </c>
      <c r="D815" s="0" t="n">
        <f aca="false">2^C815</f>
        <v>4.33411802174422</v>
      </c>
      <c r="E815" s="4" t="n">
        <v>1.39619268163136E-007</v>
      </c>
      <c r="F815" s="4" t="n">
        <v>3.48059200591684E-006</v>
      </c>
      <c r="G815" s="0" t="s">
        <v>2438</v>
      </c>
    </row>
    <row r="816" customFormat="false" ht="15" hidden="false" customHeight="false" outlineLevel="0" collapsed="false">
      <c r="A816" s="0" t="s">
        <v>2439</v>
      </c>
      <c r="B816" s="0" t="s">
        <v>2440</v>
      </c>
      <c r="C816" s="0" t="n">
        <v>2.11302538812579</v>
      </c>
      <c r="D816" s="0" t="n">
        <f aca="false">2^C816</f>
        <v>4.32597518051187</v>
      </c>
      <c r="E816" s="0" t="n">
        <v>0.00567821503712013</v>
      </c>
      <c r="F816" s="0" t="n">
        <v>0.0345690771478909</v>
      </c>
      <c r="G816" s="0" t="s">
        <v>2441</v>
      </c>
    </row>
    <row r="817" customFormat="false" ht="15" hidden="false" customHeight="false" outlineLevel="0" collapsed="false">
      <c r="A817" s="0" t="s">
        <v>2442</v>
      </c>
      <c r="B817" s="0" t="s">
        <v>2443</v>
      </c>
      <c r="C817" s="0" t="n">
        <v>2.11278726712347</v>
      </c>
      <c r="D817" s="0" t="n">
        <f aca="false">2^C817</f>
        <v>4.32526122467884</v>
      </c>
      <c r="E817" s="0" t="n">
        <v>0.000100864771962676</v>
      </c>
      <c r="F817" s="0" t="n">
        <v>0.00121484434957763</v>
      </c>
      <c r="G817" s="0" t="s">
        <v>2444</v>
      </c>
    </row>
    <row r="818" customFormat="false" ht="15" hidden="false" customHeight="false" outlineLevel="0" collapsed="false">
      <c r="A818" s="0" t="s">
        <v>2445</v>
      </c>
      <c r="B818" s="0" t="s">
        <v>2446</v>
      </c>
      <c r="C818" s="0" t="n">
        <v>2.11217520130686</v>
      </c>
      <c r="D818" s="0" t="n">
        <f aca="false">2^C818</f>
        <v>4.32342661446829</v>
      </c>
      <c r="E818" s="0" t="n">
        <v>0.00655950081311743</v>
      </c>
      <c r="F818" s="0" t="n">
        <v>0.0388186765003629</v>
      </c>
      <c r="G818" s="0" t="s">
        <v>2447</v>
      </c>
    </row>
    <row r="819" customFormat="false" ht="15" hidden="false" customHeight="false" outlineLevel="0" collapsed="false">
      <c r="A819" s="0" t="s">
        <v>2448</v>
      </c>
      <c r="B819" s="0" t="s">
        <v>2449</v>
      </c>
      <c r="C819" s="0" t="n">
        <v>2.11142366797296</v>
      </c>
      <c r="D819" s="0" t="n">
        <f aca="false">2^C819</f>
        <v>4.32117502769446</v>
      </c>
      <c r="E819" s="4" t="n">
        <v>7.85804777626133E-005</v>
      </c>
      <c r="F819" s="0" t="n">
        <v>0.000970876610126413</v>
      </c>
      <c r="G819" s="0" t="s">
        <v>2450</v>
      </c>
    </row>
    <row r="820" customFormat="false" ht="15" hidden="false" customHeight="false" outlineLevel="0" collapsed="false">
      <c r="A820" s="0" t="s">
        <v>2451</v>
      </c>
      <c r="B820" s="0" t="s">
        <v>2452</v>
      </c>
      <c r="C820" s="0" t="n">
        <v>2.10512665792818</v>
      </c>
      <c r="D820" s="0" t="n">
        <f aca="false">2^C820</f>
        <v>4.30235526014309</v>
      </c>
      <c r="E820" s="0" t="n">
        <v>0.00160862733651224</v>
      </c>
      <c r="F820" s="0" t="n">
        <v>0.0125358741183363</v>
      </c>
      <c r="G820" s="0" t="s">
        <v>2453</v>
      </c>
    </row>
    <row r="821" customFormat="false" ht="15" hidden="false" customHeight="false" outlineLevel="0" collapsed="false">
      <c r="A821" s="0" t="s">
        <v>2454</v>
      </c>
      <c r="B821" s="0" t="s">
        <v>2455</v>
      </c>
      <c r="C821" s="0" t="n">
        <v>2.10320902471396</v>
      </c>
      <c r="D821" s="0" t="n">
        <f aca="false">2^C821</f>
        <v>4.29664035965674</v>
      </c>
      <c r="E821" s="4" t="n">
        <v>1.33083300720762E-008</v>
      </c>
      <c r="F821" s="4" t="n">
        <v>4.0062258526406E-007</v>
      </c>
      <c r="G821" s="0" t="s">
        <v>2456</v>
      </c>
    </row>
    <row r="822" customFormat="false" ht="15" hidden="false" customHeight="false" outlineLevel="0" collapsed="false">
      <c r="A822" s="0" t="s">
        <v>2457</v>
      </c>
      <c r="B822" s="0" t="s">
        <v>2458</v>
      </c>
      <c r="C822" s="0" t="n">
        <v>2.09854023308906</v>
      </c>
      <c r="D822" s="0" t="n">
        <f aca="false">2^C822</f>
        <v>4.28275821958529</v>
      </c>
      <c r="E822" s="4" t="n">
        <v>2.49358518373694E-016</v>
      </c>
      <c r="F822" s="4" t="n">
        <v>1.84186668571582E-014</v>
      </c>
      <c r="G822" s="0" t="s">
        <v>2459</v>
      </c>
    </row>
    <row r="823" customFormat="false" ht="15" hidden="false" customHeight="false" outlineLevel="0" collapsed="false">
      <c r="A823" s="0" t="s">
        <v>2460</v>
      </c>
      <c r="B823" s="0" t="s">
        <v>2461</v>
      </c>
      <c r="C823" s="0" t="n">
        <v>2.09624627599819</v>
      </c>
      <c r="D823" s="0" t="n">
        <f aca="false">2^C823</f>
        <v>4.27595383144185</v>
      </c>
      <c r="E823" s="0" t="n">
        <v>0.00614803681586997</v>
      </c>
      <c r="F823" s="0" t="n">
        <v>0.0367929024949738</v>
      </c>
      <c r="G823" s="0" t="s">
        <v>2462</v>
      </c>
    </row>
    <row r="824" customFormat="false" ht="15" hidden="false" customHeight="false" outlineLevel="0" collapsed="false">
      <c r="A824" s="0" t="s">
        <v>2463</v>
      </c>
      <c r="B824" s="0" t="s">
        <v>2464</v>
      </c>
      <c r="C824" s="0" t="n">
        <v>2.0903637889148</v>
      </c>
      <c r="D824" s="0" t="n">
        <f aca="false">2^C824</f>
        <v>4.25855442837217</v>
      </c>
      <c r="E824" s="4" t="n">
        <v>1.9093266897613E-014</v>
      </c>
      <c r="F824" s="4" t="n">
        <v>1.20247385103598E-012</v>
      </c>
      <c r="G824" s="0" t="s">
        <v>2465</v>
      </c>
    </row>
    <row r="825" customFormat="false" ht="15" hidden="false" customHeight="false" outlineLevel="0" collapsed="false">
      <c r="A825" s="0" t="s">
        <v>2466</v>
      </c>
      <c r="B825" s="0" t="s">
        <v>2467</v>
      </c>
      <c r="C825" s="0" t="n">
        <v>2.08770847182765</v>
      </c>
      <c r="D825" s="0" t="n">
        <f aca="false">2^C825</f>
        <v>4.25072365870666</v>
      </c>
      <c r="E825" s="0" t="n">
        <v>0.0024700618200668</v>
      </c>
      <c r="F825" s="0" t="n">
        <v>0.0176978659277533</v>
      </c>
      <c r="G825" s="0" t="s">
        <v>2468</v>
      </c>
    </row>
    <row r="826" customFormat="false" ht="15" hidden="false" customHeight="false" outlineLevel="0" collapsed="false">
      <c r="A826" s="0" t="s">
        <v>2469</v>
      </c>
      <c r="B826" s="0" t="s">
        <v>2470</v>
      </c>
      <c r="C826" s="0" t="n">
        <v>2.08766964676501</v>
      </c>
      <c r="D826" s="0" t="n">
        <f aca="false">2^C826</f>
        <v>4.25060926696968</v>
      </c>
      <c r="E826" s="4" t="n">
        <v>1.83808286621563E-011</v>
      </c>
      <c r="F826" s="4" t="n">
        <v>8.26860886358505E-010</v>
      </c>
      <c r="G826" s="0" t="s">
        <v>2471</v>
      </c>
    </row>
    <row r="827" customFormat="false" ht="15" hidden="false" customHeight="false" outlineLevel="0" collapsed="false">
      <c r="A827" s="0" t="s">
        <v>2472</v>
      </c>
      <c r="B827" s="0" t="s">
        <v>2473</v>
      </c>
      <c r="C827" s="0" t="n">
        <v>2.08347327651591</v>
      </c>
      <c r="D827" s="0" t="n">
        <f aca="false">2^C827</f>
        <v>4.23826347423644</v>
      </c>
      <c r="E827" s="0" t="n">
        <v>0.00226600734948321</v>
      </c>
      <c r="F827" s="0" t="n">
        <v>0.0165184550374146</v>
      </c>
      <c r="G827" s="0" t="s">
        <v>2474</v>
      </c>
    </row>
    <row r="828" customFormat="false" ht="15" hidden="false" customHeight="false" outlineLevel="0" collapsed="false">
      <c r="A828" s="0" t="s">
        <v>2475</v>
      </c>
      <c r="B828" s="0" t="s">
        <v>2476</v>
      </c>
      <c r="C828" s="0" t="n">
        <v>2.06794645036664</v>
      </c>
      <c r="D828" s="0" t="n">
        <f aca="false">2^C828</f>
        <v>4.1928942682633</v>
      </c>
      <c r="E828" s="4" t="n">
        <v>2.23513693407748E-008</v>
      </c>
      <c r="F828" s="4" t="n">
        <v>6.46811331394706E-007</v>
      </c>
      <c r="G828" s="0" t="s">
        <v>2477</v>
      </c>
    </row>
    <row r="829" customFormat="false" ht="15" hidden="false" customHeight="false" outlineLevel="0" collapsed="false">
      <c r="A829" s="0" t="s">
        <v>2478</v>
      </c>
      <c r="B829" s="0" t="s">
        <v>2479</v>
      </c>
      <c r="C829" s="0" t="n">
        <v>2.0643527287304</v>
      </c>
      <c r="D829" s="0" t="n">
        <f aca="false">2^C829</f>
        <v>4.18246285840161</v>
      </c>
      <c r="E829" s="4" t="n">
        <v>2.89221235598616E-023</v>
      </c>
      <c r="F829" s="4" t="n">
        <v>3.88856326423938E-021</v>
      </c>
      <c r="G829" s="0" t="s">
        <v>2480</v>
      </c>
    </row>
    <row r="830" customFormat="false" ht="15" hidden="false" customHeight="false" outlineLevel="0" collapsed="false">
      <c r="A830" s="0" t="s">
        <v>2481</v>
      </c>
      <c r="B830" s="0" t="s">
        <v>2482</v>
      </c>
      <c r="C830" s="0" t="n">
        <v>2.06125544396141</v>
      </c>
      <c r="D830" s="0" t="n">
        <f aca="false">2^C830</f>
        <v>4.17349326851317</v>
      </c>
      <c r="E830" s="4" t="n">
        <v>8.78262679159822E-005</v>
      </c>
      <c r="F830" s="0" t="n">
        <v>0.00107295102894819</v>
      </c>
      <c r="G830" s="0" t="s">
        <v>2483</v>
      </c>
    </row>
    <row r="831" customFormat="false" ht="15" hidden="false" customHeight="false" outlineLevel="0" collapsed="false">
      <c r="A831" s="0" t="s">
        <v>2484</v>
      </c>
      <c r="B831" s="0" t="s">
        <v>2485</v>
      </c>
      <c r="C831" s="0" t="n">
        <v>2.06105675884734</v>
      </c>
      <c r="D831" s="0" t="n">
        <f aca="false">2^C831</f>
        <v>4.172918542832</v>
      </c>
      <c r="E831" s="4" t="n">
        <v>3.04455933757964E-014</v>
      </c>
      <c r="F831" s="4" t="n">
        <v>1.88762678929938E-012</v>
      </c>
      <c r="G831" s="0" t="s">
        <v>2486</v>
      </c>
    </row>
    <row r="832" customFormat="false" ht="15" hidden="false" customHeight="false" outlineLevel="0" collapsed="false">
      <c r="A832" s="0" t="s">
        <v>2487</v>
      </c>
      <c r="B832" s="0" t="s">
        <v>2488</v>
      </c>
      <c r="C832" s="0" t="n">
        <v>2.06090210572895</v>
      </c>
      <c r="D832" s="0" t="n">
        <f aca="false">2^C832</f>
        <v>4.17247124090179</v>
      </c>
      <c r="E832" s="4" t="n">
        <v>1.23067853855527E-006</v>
      </c>
      <c r="F832" s="4" t="n">
        <v>2.50660415188975E-005</v>
      </c>
      <c r="G832" s="0" t="s">
        <v>2489</v>
      </c>
    </row>
    <row r="833" customFormat="false" ht="15" hidden="false" customHeight="false" outlineLevel="0" collapsed="false">
      <c r="A833" s="0" t="s">
        <v>2490</v>
      </c>
      <c r="B833" s="0" t="s">
        <v>2491</v>
      </c>
      <c r="C833" s="0" t="n">
        <v>2.06052238397312</v>
      </c>
      <c r="D833" s="0" t="n">
        <f aca="false">2^C833</f>
        <v>4.17137317819792</v>
      </c>
      <c r="E833" s="4" t="n">
        <v>1.00444090720349E-007</v>
      </c>
      <c r="F833" s="4" t="n">
        <v>2.57921456987059E-006</v>
      </c>
      <c r="G833" s="0" t="s">
        <v>2492</v>
      </c>
    </row>
    <row r="834" customFormat="false" ht="15" hidden="false" customHeight="false" outlineLevel="0" collapsed="false">
      <c r="A834" s="0" t="s">
        <v>2493</v>
      </c>
      <c r="B834" s="0" t="s">
        <v>2494</v>
      </c>
      <c r="C834" s="0" t="n">
        <v>2.06020840176903</v>
      </c>
      <c r="D834" s="0" t="n">
        <f aca="false">2^C834</f>
        <v>4.17046543650968</v>
      </c>
      <c r="E834" s="0" t="n">
        <v>0.00786127997706517</v>
      </c>
      <c r="F834" s="0" t="n">
        <v>0.0445292668428695</v>
      </c>
      <c r="G834" s="0" t="s">
        <v>2495</v>
      </c>
    </row>
    <row r="835" customFormat="false" ht="15" hidden="false" customHeight="false" outlineLevel="0" collapsed="false">
      <c r="A835" s="0" t="s">
        <v>2496</v>
      </c>
      <c r="B835" s="0" t="s">
        <v>2497</v>
      </c>
      <c r="C835" s="0" t="n">
        <v>2.05672080052453</v>
      </c>
      <c r="D835" s="0" t="n">
        <f aca="false">2^C835</f>
        <v>4.16039584203895</v>
      </c>
      <c r="E835" s="4" t="n">
        <v>1.13593925940169E-009</v>
      </c>
      <c r="F835" s="4" t="n">
        <v>4.00963102595888E-008</v>
      </c>
      <c r="G835" s="0" t="s">
        <v>2498</v>
      </c>
    </row>
    <row r="836" customFormat="false" ht="15" hidden="false" customHeight="false" outlineLevel="0" collapsed="false">
      <c r="A836" s="0" t="s">
        <v>2499</v>
      </c>
      <c r="B836" s="0" t="s">
        <v>2500</v>
      </c>
      <c r="C836" s="0" t="n">
        <v>2.05649899018588</v>
      </c>
      <c r="D836" s="0" t="n">
        <f aca="false">2^C836</f>
        <v>4.15975624195181</v>
      </c>
      <c r="E836" s="4" t="n">
        <v>4.92118470797347E-028</v>
      </c>
      <c r="F836" s="4" t="n">
        <v>8.7239846245349E-026</v>
      </c>
      <c r="G836" s="0" t="s">
        <v>2501</v>
      </c>
    </row>
    <row r="837" customFormat="false" ht="15" hidden="false" customHeight="false" outlineLevel="0" collapsed="false">
      <c r="A837" s="0" t="s">
        <v>2502</v>
      </c>
      <c r="B837" s="0" t="s">
        <v>2503</v>
      </c>
      <c r="C837" s="0" t="n">
        <v>2.05637965716314</v>
      </c>
      <c r="D837" s="0" t="n">
        <f aca="false">2^C837</f>
        <v>4.15941218049536</v>
      </c>
      <c r="E837" s="0" t="n">
        <v>0.000850571280239547</v>
      </c>
      <c r="F837" s="0" t="n">
        <v>0.00740482789330405</v>
      </c>
      <c r="G837" s="0" t="s">
        <v>2504</v>
      </c>
    </row>
    <row r="838" customFormat="false" ht="15" hidden="false" customHeight="false" outlineLevel="0" collapsed="false">
      <c r="A838" s="0" t="s">
        <v>2505</v>
      </c>
      <c r="B838" s="0" t="s">
        <v>2506</v>
      </c>
      <c r="C838" s="0" t="n">
        <v>2.05470683294894</v>
      </c>
      <c r="D838" s="0" t="n">
        <f aca="false">2^C838</f>
        <v>4.15459208141209</v>
      </c>
      <c r="E838" s="4" t="n">
        <v>4.26129263114012E-019</v>
      </c>
      <c r="F838" s="4" t="n">
        <v>3.99926491170374E-017</v>
      </c>
      <c r="G838" s="0" t="s">
        <v>2507</v>
      </c>
    </row>
    <row r="839" customFormat="false" ht="15" hidden="false" customHeight="false" outlineLevel="0" collapsed="false">
      <c r="A839" s="0" t="s">
        <v>2508</v>
      </c>
      <c r="B839" s="0" t="s">
        <v>2509</v>
      </c>
      <c r="C839" s="0" t="n">
        <v>2.05410759833244</v>
      </c>
      <c r="D839" s="0" t="n">
        <f aca="false">2^C839</f>
        <v>4.15286679757775</v>
      </c>
      <c r="E839" s="4" t="n">
        <v>2.34235133038376E-015</v>
      </c>
      <c r="F839" s="4" t="n">
        <v>1.60163291539269E-013</v>
      </c>
      <c r="G839" s="0" t="s">
        <v>2510</v>
      </c>
    </row>
    <row r="840" customFormat="false" ht="15" hidden="false" customHeight="false" outlineLevel="0" collapsed="false">
      <c r="A840" s="0" t="s">
        <v>2511</v>
      </c>
      <c r="B840" s="0" t="s">
        <v>2512</v>
      </c>
      <c r="C840" s="0" t="n">
        <v>2.05271259958172</v>
      </c>
      <c r="D840" s="0" t="n">
        <f aca="false">2^C840</f>
        <v>4.14885316761794</v>
      </c>
      <c r="E840" s="4" t="n">
        <v>1.11484416669977E-005</v>
      </c>
      <c r="F840" s="0" t="n">
        <v>0.000178584006676432</v>
      </c>
      <c r="G840" s="0" t="s">
        <v>2513</v>
      </c>
    </row>
    <row r="841" customFormat="false" ht="15" hidden="false" customHeight="false" outlineLevel="0" collapsed="false">
      <c r="A841" s="0" t="s">
        <v>2514</v>
      </c>
      <c r="B841" s="0" t="s">
        <v>2515</v>
      </c>
      <c r="C841" s="0" t="n">
        <v>2.05182402878439</v>
      </c>
      <c r="D841" s="0" t="n">
        <f aca="false">2^C841</f>
        <v>4.1462986328038</v>
      </c>
      <c r="E841" s="4" t="n">
        <v>2.25023639982346E-005</v>
      </c>
      <c r="F841" s="0" t="n">
        <v>0.000331197155723093</v>
      </c>
      <c r="G841" s="0" t="s">
        <v>2516</v>
      </c>
    </row>
    <row r="842" customFormat="false" ht="15" hidden="false" customHeight="false" outlineLevel="0" collapsed="false">
      <c r="A842" s="0" t="s">
        <v>2517</v>
      </c>
      <c r="B842" s="0" t="s">
        <v>2518</v>
      </c>
      <c r="C842" s="0" t="n">
        <v>2.04984331644725</v>
      </c>
      <c r="D842" s="0" t="n">
        <f aca="false">2^C842</f>
        <v>4.14060998098044</v>
      </c>
      <c r="E842" s="4" t="n">
        <v>5.08803369475362E-009</v>
      </c>
      <c r="F842" s="4" t="n">
        <v>1.63665083847908E-007</v>
      </c>
      <c r="G842" s="0" t="s">
        <v>2519</v>
      </c>
    </row>
    <row r="843" customFormat="false" ht="15" hidden="false" customHeight="false" outlineLevel="0" collapsed="false">
      <c r="A843" s="0" t="s">
        <v>2520</v>
      </c>
      <c r="B843" s="0" t="s">
        <v>2521</v>
      </c>
      <c r="C843" s="0" t="n">
        <v>2.04861132686023</v>
      </c>
      <c r="D843" s="0" t="n">
        <f aca="false">2^C843</f>
        <v>4.13707561593749</v>
      </c>
      <c r="E843" s="4" t="n">
        <v>1.50221283265411E-006</v>
      </c>
      <c r="F843" s="4" t="n">
        <v>2.9934186104145E-005</v>
      </c>
      <c r="G843" s="0" t="s">
        <v>2522</v>
      </c>
    </row>
    <row r="844" customFormat="false" ht="15" hidden="false" customHeight="false" outlineLevel="0" collapsed="false">
      <c r="A844" s="0" t="s">
        <v>2523</v>
      </c>
      <c r="B844" s="0" t="s">
        <v>2524</v>
      </c>
      <c r="C844" s="0" t="n">
        <v>2.04763982650259</v>
      </c>
      <c r="D844" s="0" t="n">
        <f aca="false">2^C844</f>
        <v>4.13429067706253</v>
      </c>
      <c r="E844" s="4" t="n">
        <v>1.78395748145391E-012</v>
      </c>
      <c r="F844" s="4" t="n">
        <v>8.87602296177859E-011</v>
      </c>
      <c r="G844" s="0" t="s">
        <v>2525</v>
      </c>
    </row>
    <row r="845" customFormat="false" ht="15" hidden="false" customHeight="false" outlineLevel="0" collapsed="false">
      <c r="A845" s="0" t="s">
        <v>2526</v>
      </c>
      <c r="B845" s="0" t="s">
        <v>2527</v>
      </c>
      <c r="C845" s="0" t="n">
        <v>2.0468513386439</v>
      </c>
      <c r="D845" s="0" t="n">
        <f aca="false">2^C845</f>
        <v>4.13203174689353</v>
      </c>
      <c r="E845" s="4" t="n">
        <v>1.18696867855111E-016</v>
      </c>
      <c r="F845" s="4" t="n">
        <v>9.16339819841456E-015</v>
      </c>
      <c r="G845" s="0" t="s">
        <v>2528</v>
      </c>
    </row>
    <row r="846" customFormat="false" ht="15" hidden="false" customHeight="false" outlineLevel="0" collapsed="false">
      <c r="A846" s="0" t="s">
        <v>2529</v>
      </c>
      <c r="B846" s="0" t="s">
        <v>2530</v>
      </c>
      <c r="C846" s="0" t="n">
        <v>2.04627745211794</v>
      </c>
      <c r="D846" s="0" t="n">
        <f aca="false">2^C846</f>
        <v>4.13038840183506</v>
      </c>
      <c r="E846" s="4" t="n">
        <v>2.93114656226277E-016</v>
      </c>
      <c r="F846" s="4" t="n">
        <v>2.13866461975831E-014</v>
      </c>
      <c r="G846" s="0" t="s">
        <v>2531</v>
      </c>
    </row>
    <row r="847" customFormat="false" ht="15" hidden="false" customHeight="false" outlineLevel="0" collapsed="false">
      <c r="A847" s="0" t="s">
        <v>2532</v>
      </c>
      <c r="B847" s="0" t="s">
        <v>2533</v>
      </c>
      <c r="C847" s="0" t="n">
        <v>2.04527537275768</v>
      </c>
      <c r="D847" s="0" t="n">
        <f aca="false">2^C847</f>
        <v>4.12752047774857</v>
      </c>
      <c r="E847" s="4" t="n">
        <v>4.64940137813738E-023</v>
      </c>
      <c r="F847" s="4" t="n">
        <v>6.04725400986868E-021</v>
      </c>
      <c r="G847" s="0" t="s">
        <v>2534</v>
      </c>
    </row>
    <row r="848" customFormat="false" ht="15" hidden="false" customHeight="false" outlineLevel="0" collapsed="false">
      <c r="A848" s="0" t="s">
        <v>2535</v>
      </c>
      <c r="B848" s="0" t="s">
        <v>2536</v>
      </c>
      <c r="C848" s="0" t="n">
        <v>2.04382455850829</v>
      </c>
      <c r="D848" s="0" t="n">
        <f aca="false">2^C848</f>
        <v>4.1233718147394</v>
      </c>
      <c r="E848" s="0" t="n">
        <v>0.00156725450645739</v>
      </c>
      <c r="F848" s="0" t="n">
        <v>0.012293701144809</v>
      </c>
      <c r="G848" s="0" t="s">
        <v>2537</v>
      </c>
    </row>
    <row r="849" customFormat="false" ht="15" hidden="false" customHeight="false" outlineLevel="0" collapsed="false">
      <c r="A849" s="0" t="s">
        <v>2538</v>
      </c>
      <c r="B849" s="0" t="s">
        <v>2539</v>
      </c>
      <c r="C849" s="0" t="n">
        <v>2.04316210842265</v>
      </c>
      <c r="D849" s="0" t="n">
        <f aca="false">2^C849</f>
        <v>4.12147889842297</v>
      </c>
      <c r="E849" s="0" t="n">
        <v>0.000332883766410907</v>
      </c>
      <c r="F849" s="0" t="n">
        <v>0.00336568411396106</v>
      </c>
      <c r="G849" s="0" t="s">
        <v>2540</v>
      </c>
    </row>
    <row r="850" customFormat="false" ht="15" hidden="false" customHeight="false" outlineLevel="0" collapsed="false">
      <c r="A850" s="0" t="s">
        <v>2541</v>
      </c>
      <c r="B850" s="0" t="s">
        <v>2542</v>
      </c>
      <c r="C850" s="0" t="n">
        <v>2.04297173849013</v>
      </c>
      <c r="D850" s="0" t="n">
        <f aca="false">2^C850</f>
        <v>4.12093508710197</v>
      </c>
      <c r="E850" s="4" t="n">
        <v>1.4260651383749E-014</v>
      </c>
      <c r="F850" s="4" t="n">
        <v>9.076752896699E-013</v>
      </c>
      <c r="G850" s="0" t="s">
        <v>2543</v>
      </c>
    </row>
    <row r="851" customFormat="false" ht="15" hidden="false" customHeight="false" outlineLevel="0" collapsed="false">
      <c r="A851" s="0" t="s">
        <v>2544</v>
      </c>
      <c r="B851" s="0" t="s">
        <v>2545</v>
      </c>
      <c r="C851" s="0" t="n">
        <v>2.04146682746873</v>
      </c>
      <c r="D851" s="0" t="n">
        <f aca="false">2^C851</f>
        <v>4.11663867861848</v>
      </c>
      <c r="E851" s="4" t="n">
        <v>5.66467810643009E-006</v>
      </c>
      <c r="F851" s="4" t="n">
        <v>9.88098224803826E-005</v>
      </c>
      <c r="G851" s="0" t="s">
        <v>2546</v>
      </c>
    </row>
    <row r="852" customFormat="false" ht="15" hidden="false" customHeight="false" outlineLevel="0" collapsed="false">
      <c r="A852" s="0" t="s">
        <v>2547</v>
      </c>
      <c r="B852" s="0" t="s">
        <v>2548</v>
      </c>
      <c r="C852" s="0" t="n">
        <v>2.03915843175981</v>
      </c>
      <c r="D852" s="0" t="n">
        <f aca="false">2^C852</f>
        <v>4.1100570849312</v>
      </c>
      <c r="E852" s="0" t="n">
        <v>0.00703520572712918</v>
      </c>
      <c r="F852" s="0" t="n">
        <v>0.0408755871477678</v>
      </c>
      <c r="G852" s="0" t="s">
        <v>2549</v>
      </c>
    </row>
    <row r="853" customFormat="false" ht="15" hidden="false" customHeight="false" outlineLevel="0" collapsed="false">
      <c r="A853" s="0" t="s">
        <v>2550</v>
      </c>
      <c r="B853" s="0" t="s">
        <v>2551</v>
      </c>
      <c r="C853" s="0" t="n">
        <v>2.03453085481796</v>
      </c>
      <c r="D853" s="0" t="n">
        <f aca="false">2^C853</f>
        <v>4.09689481994815</v>
      </c>
      <c r="E853" s="4" t="n">
        <v>8.5550023941507E-017</v>
      </c>
      <c r="F853" s="4" t="n">
        <v>6.69079468290244E-015</v>
      </c>
      <c r="G853" s="0" t="s">
        <v>2552</v>
      </c>
    </row>
    <row r="854" customFormat="false" ht="15" hidden="false" customHeight="false" outlineLevel="0" collapsed="false">
      <c r="A854" s="0" t="s">
        <v>2553</v>
      </c>
      <c r="B854" s="0" t="s">
        <v>2554</v>
      </c>
      <c r="C854" s="0" t="n">
        <v>2.03334049907368</v>
      </c>
      <c r="D854" s="0" t="n">
        <f aca="false">2^C854</f>
        <v>4.09351590007279</v>
      </c>
      <c r="E854" s="0" t="n">
        <v>0.00259087874413634</v>
      </c>
      <c r="F854" s="0" t="n">
        <v>0.0183500769768188</v>
      </c>
      <c r="G854" s="0" t="s">
        <v>2555</v>
      </c>
    </row>
    <row r="855" customFormat="false" ht="15" hidden="false" customHeight="false" outlineLevel="0" collapsed="false">
      <c r="A855" s="0" t="s">
        <v>2556</v>
      </c>
      <c r="B855" s="0" t="s">
        <v>2557</v>
      </c>
      <c r="C855" s="0" t="n">
        <v>2.03308498935626</v>
      </c>
      <c r="D855" s="0" t="n">
        <f aca="false">2^C855</f>
        <v>4.09279097869559</v>
      </c>
      <c r="E855" s="4" t="n">
        <v>3.94209089502792E-010</v>
      </c>
      <c r="F855" s="4" t="n">
        <v>1.4740956140595E-008</v>
      </c>
      <c r="G855" s="0" t="s">
        <v>2558</v>
      </c>
    </row>
    <row r="856" customFormat="false" ht="15" hidden="false" customHeight="false" outlineLevel="0" collapsed="false">
      <c r="A856" s="0" t="s">
        <v>2559</v>
      </c>
      <c r="B856" s="0" t="s">
        <v>2560</v>
      </c>
      <c r="C856" s="0" t="n">
        <v>2.03261916169423</v>
      </c>
      <c r="D856" s="0" t="n">
        <f aca="false">2^C856</f>
        <v>4.09146968248674</v>
      </c>
      <c r="E856" s="4" t="n">
        <v>6.18059481367251E-012</v>
      </c>
      <c r="F856" s="4" t="n">
        <v>2.92899000160021E-010</v>
      </c>
      <c r="G856" s="0" t="s">
        <v>2561</v>
      </c>
    </row>
    <row r="857" customFormat="false" ht="15" hidden="false" customHeight="false" outlineLevel="0" collapsed="false">
      <c r="A857" s="0" t="s">
        <v>2562</v>
      </c>
      <c r="B857" s="0" t="s">
        <v>2563</v>
      </c>
      <c r="C857" s="0" t="n">
        <v>2.02794786099641</v>
      </c>
      <c r="D857" s="0" t="n">
        <f aca="false">2^C857</f>
        <v>4.07824334160146</v>
      </c>
      <c r="E857" s="4" t="n">
        <v>2.20354535403878E-016</v>
      </c>
      <c r="F857" s="4" t="n">
        <v>1.64284259853134E-014</v>
      </c>
      <c r="G857" s="0" t="s">
        <v>2564</v>
      </c>
    </row>
    <row r="858" customFormat="false" ht="15" hidden="false" customHeight="false" outlineLevel="0" collapsed="false">
      <c r="A858" s="0" t="s">
        <v>2565</v>
      </c>
      <c r="B858" s="0" t="s">
        <v>2566</v>
      </c>
      <c r="C858" s="0" t="n">
        <v>2.02778410246474</v>
      </c>
      <c r="D858" s="0" t="n">
        <f aca="false">2^C858</f>
        <v>4.07778045150989</v>
      </c>
      <c r="E858" s="4" t="n">
        <v>3.68361390601667E-012</v>
      </c>
      <c r="F858" s="4" t="n">
        <v>1.78093430300588E-010</v>
      </c>
      <c r="G858" s="0" t="s">
        <v>2567</v>
      </c>
    </row>
    <row r="859" customFormat="false" ht="15" hidden="false" customHeight="false" outlineLevel="0" collapsed="false">
      <c r="A859" s="0" t="s">
        <v>2568</v>
      </c>
      <c r="B859" s="0" t="s">
        <v>2569</v>
      </c>
      <c r="C859" s="0" t="n">
        <v>2.02691628011229</v>
      </c>
      <c r="D859" s="0" t="n">
        <f aca="false">2^C859</f>
        <v>4.07532828747253</v>
      </c>
      <c r="E859" s="4" t="n">
        <v>3.51944146142051E-008</v>
      </c>
      <c r="F859" s="4" t="n">
        <v>9.75982306543635E-007</v>
      </c>
      <c r="G859" s="0" t="s">
        <v>2570</v>
      </c>
    </row>
    <row r="860" customFormat="false" ht="15" hidden="false" customHeight="false" outlineLevel="0" collapsed="false">
      <c r="A860" s="0" t="s">
        <v>2571</v>
      </c>
      <c r="B860" s="0" t="s">
        <v>2572</v>
      </c>
      <c r="C860" s="0" t="n">
        <v>2.02543763855827</v>
      </c>
      <c r="D860" s="0" t="n">
        <f aca="false">2^C860</f>
        <v>4.07115355713152</v>
      </c>
      <c r="E860" s="0" t="n">
        <v>0.000349112316992758</v>
      </c>
      <c r="F860" s="0" t="n">
        <v>0.00350453957203463</v>
      </c>
      <c r="G860" s="0" t="s">
        <v>2573</v>
      </c>
    </row>
    <row r="861" customFormat="false" ht="15" hidden="false" customHeight="false" outlineLevel="0" collapsed="false">
      <c r="A861" s="0" t="s">
        <v>2574</v>
      </c>
      <c r="B861" s="0" t="s">
        <v>2575</v>
      </c>
      <c r="C861" s="0" t="n">
        <v>2.02514570550252</v>
      </c>
      <c r="D861" s="0" t="n">
        <f aca="false">2^C861</f>
        <v>4.07032983207228</v>
      </c>
      <c r="E861" s="4" t="n">
        <v>3.05979831617663E-014</v>
      </c>
      <c r="F861" s="4" t="n">
        <v>1.89217295355915E-012</v>
      </c>
      <c r="G861" s="0" t="s">
        <v>2576</v>
      </c>
    </row>
    <row r="862" customFormat="false" ht="15" hidden="false" customHeight="false" outlineLevel="0" collapsed="false">
      <c r="A862" s="0" t="s">
        <v>2577</v>
      </c>
      <c r="B862" s="0" t="s">
        <v>2578</v>
      </c>
      <c r="C862" s="0" t="n">
        <v>2.02473598823918</v>
      </c>
      <c r="D862" s="0" t="n">
        <f aca="false">2^C862</f>
        <v>4.06917404545878</v>
      </c>
      <c r="E862" s="4" t="n">
        <v>1.32338887778969E-006</v>
      </c>
      <c r="F862" s="4" t="n">
        <v>2.67268714120362E-005</v>
      </c>
      <c r="G862" s="0" t="s">
        <v>2579</v>
      </c>
    </row>
    <row r="863" customFormat="false" ht="15" hidden="false" customHeight="false" outlineLevel="0" collapsed="false">
      <c r="A863" s="0" t="s">
        <v>2580</v>
      </c>
      <c r="B863" s="0" t="s">
        <v>2581</v>
      </c>
      <c r="C863" s="0" t="n">
        <v>2.02425763099529</v>
      </c>
      <c r="D863" s="0" t="n">
        <f aca="false">2^C863</f>
        <v>4.06782504504203</v>
      </c>
      <c r="E863" s="0" t="n">
        <v>0.00142907134165286</v>
      </c>
      <c r="F863" s="0" t="n">
        <v>0.0113946310801853</v>
      </c>
      <c r="G863" s="0" t="s">
        <v>2582</v>
      </c>
    </row>
    <row r="864" customFormat="false" ht="15" hidden="false" customHeight="false" outlineLevel="0" collapsed="false">
      <c r="A864" s="0" t="s">
        <v>2583</v>
      </c>
      <c r="B864" s="0" t="s">
        <v>2584</v>
      </c>
      <c r="C864" s="0" t="n">
        <v>2.02045606522974</v>
      </c>
      <c r="D864" s="0" t="n">
        <f aca="false">2^C864</f>
        <v>4.05712025464951</v>
      </c>
      <c r="E864" s="0" t="n">
        <v>0.00856716015235624</v>
      </c>
      <c r="F864" s="0" t="n">
        <v>0.0476199060305599</v>
      </c>
      <c r="G864" s="0" t="s">
        <v>2585</v>
      </c>
    </row>
    <row r="865" customFormat="false" ht="15" hidden="false" customHeight="false" outlineLevel="0" collapsed="false">
      <c r="A865" s="0" t="s">
        <v>2586</v>
      </c>
      <c r="B865" s="0" t="s">
        <v>2587</v>
      </c>
      <c r="C865" s="0" t="n">
        <v>2.01533025137539</v>
      </c>
      <c r="D865" s="0" t="n">
        <f aca="false">2^C865</f>
        <v>4.04273111297145</v>
      </c>
      <c r="E865" s="4" t="n">
        <v>5.17479429117537E-005</v>
      </c>
      <c r="F865" s="0" t="n">
        <v>0.000678964786054874</v>
      </c>
      <c r="G865" s="0" t="s">
        <v>2588</v>
      </c>
    </row>
    <row r="866" customFormat="false" ht="15" hidden="false" customHeight="false" outlineLevel="0" collapsed="false">
      <c r="A866" s="0" t="s">
        <v>2589</v>
      </c>
      <c r="B866" s="0" t="s">
        <v>2590</v>
      </c>
      <c r="C866" s="0" t="n">
        <v>2.01167570382847</v>
      </c>
      <c r="D866" s="0" t="n">
        <f aca="false">2^C866</f>
        <v>4.03250327153801</v>
      </c>
      <c r="E866" s="4" t="n">
        <v>6.74656096015729E-005</v>
      </c>
      <c r="F866" s="0" t="n">
        <v>0.000856091856486922</v>
      </c>
      <c r="G866" s="0" t="s">
        <v>2591</v>
      </c>
    </row>
    <row r="867" customFormat="false" ht="15" hidden="false" customHeight="false" outlineLevel="0" collapsed="false">
      <c r="A867" s="0" t="s">
        <v>2592</v>
      </c>
      <c r="B867" s="0" t="s">
        <v>2593</v>
      </c>
      <c r="C867" s="0" t="n">
        <v>2.01161131832669</v>
      </c>
      <c r="D867" s="0" t="n">
        <f aca="false">2^C867</f>
        <v>4.03232331046119</v>
      </c>
      <c r="E867" s="4" t="n">
        <v>1.8254392454149E-006</v>
      </c>
      <c r="F867" s="4" t="n">
        <v>3.5926325675386E-005</v>
      </c>
      <c r="G867" s="0" t="s">
        <v>2594</v>
      </c>
    </row>
    <row r="868" customFormat="false" ht="15" hidden="false" customHeight="false" outlineLevel="0" collapsed="false">
      <c r="A868" s="0" t="s">
        <v>2595</v>
      </c>
      <c r="B868" s="0" t="s">
        <v>2596</v>
      </c>
      <c r="C868" s="0" t="n">
        <v>2.01070824605096</v>
      </c>
      <c r="D868" s="0" t="n">
        <f aca="false">2^C868</f>
        <v>4.02980001911466</v>
      </c>
      <c r="E868" s="4" t="n">
        <v>8.98703314831386E-020</v>
      </c>
      <c r="F868" s="4" t="n">
        <v>9.03687719770787E-018</v>
      </c>
      <c r="G868" s="0" t="s">
        <v>2597</v>
      </c>
    </row>
    <row r="869" customFormat="false" ht="15" hidden="false" customHeight="false" outlineLevel="0" collapsed="false">
      <c r="A869" s="0" t="s">
        <v>2598</v>
      </c>
      <c r="B869" s="0" t="s">
        <v>2599</v>
      </c>
      <c r="C869" s="0" t="n">
        <v>2.00904863529249</v>
      </c>
      <c r="D869" s="0" t="n">
        <f aca="false">2^C869</f>
        <v>4.02516698578212</v>
      </c>
      <c r="E869" s="0" t="n">
        <v>0.00054694200401376</v>
      </c>
      <c r="F869" s="0" t="n">
        <v>0.00511014524399702</v>
      </c>
      <c r="G869" s="0" t="s">
        <v>2600</v>
      </c>
    </row>
    <row r="870" customFormat="false" ht="15" hidden="false" customHeight="false" outlineLevel="0" collapsed="false">
      <c r="A870" s="0" t="s">
        <v>2601</v>
      </c>
      <c r="B870" s="0" t="s">
        <v>2602</v>
      </c>
      <c r="C870" s="0" t="n">
        <v>2.00735716384484</v>
      </c>
      <c r="D870" s="0" t="n">
        <f aca="false">2^C870</f>
        <v>4.02045048981656</v>
      </c>
      <c r="E870" s="0" t="n">
        <v>0.00221104041287283</v>
      </c>
      <c r="F870" s="0" t="n">
        <v>0.0162165550600283</v>
      </c>
      <c r="G870" s="0" t="s">
        <v>2603</v>
      </c>
    </row>
    <row r="871" customFormat="false" ht="15" hidden="false" customHeight="false" outlineLevel="0" collapsed="false">
      <c r="A871" s="0" t="s">
        <v>2604</v>
      </c>
      <c r="B871" s="0" t="s">
        <v>2605</v>
      </c>
      <c r="C871" s="0" t="n">
        <v>2.0042279752967</v>
      </c>
      <c r="D871" s="0" t="n">
        <f aca="false">2^C871</f>
        <v>4.01173963035753</v>
      </c>
      <c r="E871" s="0" t="n">
        <v>0.000186206425022799</v>
      </c>
      <c r="F871" s="0" t="n">
        <v>0.00205359085882287</v>
      </c>
      <c r="G871" s="0" t="s">
        <v>2606</v>
      </c>
    </row>
    <row r="872" customFormat="false" ht="15" hidden="false" customHeight="false" outlineLevel="0" collapsed="false">
      <c r="A872" s="0" t="s">
        <v>2607</v>
      </c>
      <c r="B872" s="0" t="s">
        <v>2608</v>
      </c>
      <c r="C872" s="0" t="n">
        <v>2.00289362012856</v>
      </c>
      <c r="D872" s="0" t="n">
        <f aca="false">2^C872</f>
        <v>4.00803086961885</v>
      </c>
      <c r="E872" s="4" t="n">
        <v>1.44918450374889E-025</v>
      </c>
      <c r="F872" s="4" t="n">
        <v>2.20903716838971E-023</v>
      </c>
      <c r="G872" s="0" t="s">
        <v>2609</v>
      </c>
    </row>
    <row r="873" customFormat="false" ht="15" hidden="false" customHeight="false" outlineLevel="0" collapsed="false">
      <c r="A873" s="0" t="s">
        <v>2610</v>
      </c>
      <c r="B873" s="0" t="s">
        <v>2611</v>
      </c>
      <c r="C873" s="0" t="n">
        <v>2.000402062024</v>
      </c>
      <c r="D873" s="0" t="n">
        <f aca="false">2^C873</f>
        <v>4.00111490798199</v>
      </c>
      <c r="E873" s="4" t="n">
        <v>1.40356570508272E-007</v>
      </c>
      <c r="F873" s="4" t="n">
        <v>3.49533136878666E-006</v>
      </c>
      <c r="G873" s="0" t="s">
        <v>2612</v>
      </c>
    </row>
    <row r="874" customFormat="false" ht="15" hidden="false" customHeight="false" outlineLevel="0" collapsed="false">
      <c r="A874" s="0" t="s">
        <v>2613</v>
      </c>
      <c r="B874" s="0" t="s">
        <v>2614</v>
      </c>
      <c r="C874" s="0" t="n">
        <v>2.00017607939766</v>
      </c>
      <c r="D874" s="0" t="n">
        <f aca="false">2^C874</f>
        <v>4.00048822554527</v>
      </c>
      <c r="E874" s="4" t="n">
        <v>8.02209511277808E-006</v>
      </c>
      <c r="F874" s="0" t="n">
        <v>0.000133974026684581</v>
      </c>
      <c r="G874" s="0" t="s">
        <v>2615</v>
      </c>
    </row>
    <row r="875" customFormat="false" ht="15" hidden="false" customHeight="false" outlineLevel="0" collapsed="false">
      <c r="A875" s="0" t="s">
        <v>2616</v>
      </c>
      <c r="B875" s="0" t="s">
        <v>2617</v>
      </c>
      <c r="C875" s="0" t="n">
        <v>1.99924925256541</v>
      </c>
      <c r="D875" s="0" t="n">
        <f aca="false">2^C875</f>
        <v>3.99791902762317</v>
      </c>
      <c r="E875" s="4" t="n">
        <v>8.54493685699709E-013</v>
      </c>
      <c r="F875" s="4" t="n">
        <v>4.41679112012213E-011</v>
      </c>
      <c r="G875" s="0" t="s">
        <v>2618</v>
      </c>
    </row>
    <row r="876" customFormat="false" ht="15" hidden="false" customHeight="false" outlineLevel="0" collapsed="false">
      <c r="A876" s="0" t="s">
        <v>2619</v>
      </c>
      <c r="B876" s="0" t="s">
        <v>2620</v>
      </c>
      <c r="C876" s="0" t="n">
        <v>1.99826576762766</v>
      </c>
      <c r="D876" s="0" t="n">
        <f aca="false">2^C876</f>
        <v>3.99519457570944</v>
      </c>
      <c r="E876" s="0" t="n">
        <v>0.00719541839170194</v>
      </c>
      <c r="F876" s="0" t="n">
        <v>0.0415743005674097</v>
      </c>
      <c r="G876" s="0" t="s">
        <v>2621</v>
      </c>
    </row>
    <row r="877" customFormat="false" ht="15" hidden="false" customHeight="false" outlineLevel="0" collapsed="false">
      <c r="A877" s="0" t="s">
        <v>2622</v>
      </c>
      <c r="B877" s="0" t="s">
        <v>2623</v>
      </c>
      <c r="C877" s="0" t="n">
        <v>1.99693840042363</v>
      </c>
      <c r="D877" s="0" t="n">
        <f aca="false">2^C877</f>
        <v>3.99152044412343</v>
      </c>
      <c r="E877" s="0" t="n">
        <v>0.00337337459346981</v>
      </c>
      <c r="F877" s="0" t="n">
        <v>0.0228960864353146</v>
      </c>
      <c r="G877" s="0" t="s">
        <v>2624</v>
      </c>
    </row>
    <row r="878" customFormat="false" ht="15" hidden="false" customHeight="false" outlineLevel="0" collapsed="false">
      <c r="A878" s="0" t="s">
        <v>2625</v>
      </c>
      <c r="B878" s="0" t="s">
        <v>2626</v>
      </c>
      <c r="C878" s="0" t="n">
        <v>1.99153607683101</v>
      </c>
      <c r="D878" s="0" t="n">
        <f aca="false">2^C878</f>
        <v>3.97660172503747</v>
      </c>
      <c r="E878" s="4" t="n">
        <v>9.28020095338517E-005</v>
      </c>
      <c r="F878" s="0" t="n">
        <v>0.00112732413303448</v>
      </c>
      <c r="G878" s="0" t="s">
        <v>2627</v>
      </c>
    </row>
    <row r="879" customFormat="false" ht="15" hidden="false" customHeight="false" outlineLevel="0" collapsed="false">
      <c r="A879" s="0" t="s">
        <v>2628</v>
      </c>
      <c r="B879" s="0" t="s">
        <v>2629</v>
      </c>
      <c r="C879" s="0" t="n">
        <v>1.99150666535842</v>
      </c>
      <c r="D879" s="0" t="n">
        <f aca="false">2^C879</f>
        <v>3.97652065695506</v>
      </c>
      <c r="E879" s="4" t="n">
        <v>3.60677270916714E-018</v>
      </c>
      <c r="F879" s="4" t="n">
        <v>3.11614745399957E-016</v>
      </c>
      <c r="G879" s="0" t="s">
        <v>2630</v>
      </c>
    </row>
    <row r="880" customFormat="false" ht="15" hidden="false" customHeight="false" outlineLevel="0" collapsed="false">
      <c r="A880" s="0" t="s">
        <v>2631</v>
      </c>
      <c r="B880" s="0" t="s">
        <v>2632</v>
      </c>
      <c r="C880" s="0" t="n">
        <v>1.99054614143436</v>
      </c>
      <c r="D880" s="0" t="n">
        <f aca="false">2^C880</f>
        <v>3.97387403247573</v>
      </c>
      <c r="E880" s="4" t="n">
        <v>2.41163381752772E-013</v>
      </c>
      <c r="F880" s="4" t="n">
        <v>1.34534313568936E-011</v>
      </c>
      <c r="G880" s="0" t="s">
        <v>2633</v>
      </c>
    </row>
    <row r="881" customFormat="false" ht="15" hidden="false" customHeight="false" outlineLevel="0" collapsed="false">
      <c r="A881" s="0" t="s">
        <v>2634</v>
      </c>
      <c r="B881" s="0" t="s">
        <v>2635</v>
      </c>
      <c r="C881" s="0" t="n">
        <v>1.99003498436953</v>
      </c>
      <c r="D881" s="0" t="n">
        <f aca="false">2^C881</f>
        <v>3.97246631017543</v>
      </c>
      <c r="E881" s="4" t="n">
        <v>3.11993416607478E-005</v>
      </c>
      <c r="F881" s="0" t="n">
        <v>0.000440508934882016</v>
      </c>
      <c r="G881" s="0" t="s">
        <v>2636</v>
      </c>
    </row>
    <row r="882" customFormat="false" ht="15" hidden="false" customHeight="false" outlineLevel="0" collapsed="false">
      <c r="A882" s="0" t="s">
        <v>2637</v>
      </c>
      <c r="B882" s="0" t="s">
        <v>2638</v>
      </c>
      <c r="C882" s="0" t="n">
        <v>1.98967917167521</v>
      </c>
      <c r="D882" s="0" t="n">
        <f aca="false">2^C882</f>
        <v>3.97148669936738</v>
      </c>
      <c r="E882" s="4" t="n">
        <v>4.33956720727346E-006</v>
      </c>
      <c r="F882" s="4" t="n">
        <v>7.77936497411748E-005</v>
      </c>
      <c r="G882" s="0" t="s">
        <v>2639</v>
      </c>
    </row>
    <row r="883" customFormat="false" ht="15" hidden="false" customHeight="false" outlineLevel="0" collapsed="false">
      <c r="A883" s="0" t="s">
        <v>2640</v>
      </c>
      <c r="B883" s="0" t="s">
        <v>2641</v>
      </c>
      <c r="C883" s="0" t="n">
        <v>1.98660109896146</v>
      </c>
      <c r="D883" s="0" t="n">
        <f aca="false">2^C883</f>
        <v>3.9630223372514</v>
      </c>
      <c r="E883" s="0" t="n">
        <v>0.00107954513308828</v>
      </c>
      <c r="F883" s="0" t="n">
        <v>0.00904610438552822</v>
      </c>
      <c r="G883" s="0" t="s">
        <v>2642</v>
      </c>
    </row>
    <row r="884" customFormat="false" ht="15" hidden="false" customHeight="false" outlineLevel="0" collapsed="false">
      <c r="A884" s="0" t="s">
        <v>2643</v>
      </c>
      <c r="B884" s="0" t="s">
        <v>2644</v>
      </c>
      <c r="C884" s="0" t="n">
        <v>1.98633381049957</v>
      </c>
      <c r="D884" s="0" t="n">
        <f aca="false">2^C884</f>
        <v>3.96228817514826</v>
      </c>
      <c r="E884" s="4" t="n">
        <v>3.4679051294786E-008</v>
      </c>
      <c r="F884" s="4" t="n">
        <v>9.63924570948684E-007</v>
      </c>
      <c r="G884" s="0" t="s">
        <v>2645</v>
      </c>
    </row>
    <row r="885" customFormat="false" ht="15" hidden="false" customHeight="false" outlineLevel="0" collapsed="false">
      <c r="A885" s="0" t="s">
        <v>2646</v>
      </c>
      <c r="B885" s="0" t="s">
        <v>2647</v>
      </c>
      <c r="C885" s="0" t="n">
        <v>1.98588641339493</v>
      </c>
      <c r="D885" s="0" t="n">
        <f aca="false">2^C885</f>
        <v>3.96105961237848</v>
      </c>
      <c r="E885" s="0" t="n">
        <v>0.000881414687618457</v>
      </c>
      <c r="F885" s="0" t="n">
        <v>0.00763446120307091</v>
      </c>
      <c r="G885" s="0" t="s">
        <v>2648</v>
      </c>
    </row>
    <row r="886" customFormat="false" ht="15" hidden="false" customHeight="false" outlineLevel="0" collapsed="false">
      <c r="A886" s="0" t="s">
        <v>2649</v>
      </c>
      <c r="B886" s="0" t="s">
        <v>2650</v>
      </c>
      <c r="C886" s="0" t="n">
        <v>1.98174437909033</v>
      </c>
      <c r="D886" s="0" t="n">
        <f aca="false">2^C886</f>
        <v>3.94970356379751</v>
      </c>
      <c r="E886" s="4" t="n">
        <v>2.95233153070335E-007</v>
      </c>
      <c r="F886" s="4" t="n">
        <v>6.89319006758952E-006</v>
      </c>
      <c r="G886" s="0" t="s">
        <v>2651</v>
      </c>
    </row>
    <row r="887" customFormat="false" ht="15" hidden="false" customHeight="false" outlineLevel="0" collapsed="false">
      <c r="A887" s="0" t="s">
        <v>2652</v>
      </c>
      <c r="B887" s="0" t="s">
        <v>2653</v>
      </c>
      <c r="C887" s="0" t="n">
        <v>1.98064830999446</v>
      </c>
      <c r="D887" s="0" t="n">
        <f aca="false">2^C887</f>
        <v>3.94670396665434</v>
      </c>
      <c r="E887" s="4" t="n">
        <v>4.62799380723198E-009</v>
      </c>
      <c r="F887" s="4" t="n">
        <v>1.49671821344156E-007</v>
      </c>
      <c r="G887" s="0" t="s">
        <v>2654</v>
      </c>
    </row>
    <row r="888" customFormat="false" ht="15" hidden="false" customHeight="false" outlineLevel="0" collapsed="false">
      <c r="A888" s="0" t="s">
        <v>2655</v>
      </c>
      <c r="B888" s="0" t="s">
        <v>2656</v>
      </c>
      <c r="C888" s="0" t="n">
        <v>1.97954674339192</v>
      </c>
      <c r="D888" s="0" t="n">
        <f aca="false">2^C888</f>
        <v>3.94369161976529</v>
      </c>
      <c r="E888" s="4" t="n">
        <v>4.52038428994437E-020</v>
      </c>
      <c r="F888" s="4" t="n">
        <v>4.70355812291082E-018</v>
      </c>
      <c r="G888" s="0" t="s">
        <v>2657</v>
      </c>
    </row>
    <row r="889" customFormat="false" ht="15" hidden="false" customHeight="false" outlineLevel="0" collapsed="false">
      <c r="A889" s="0" t="s">
        <v>2658</v>
      </c>
      <c r="B889" s="0" t="s">
        <v>2659</v>
      </c>
      <c r="C889" s="0" t="n">
        <v>1.97733647791922</v>
      </c>
      <c r="D889" s="0" t="n">
        <f aca="false">2^C889</f>
        <v>3.93765435513702</v>
      </c>
      <c r="E889" s="4" t="n">
        <v>5.61974591553469E-005</v>
      </c>
      <c r="F889" s="0" t="n">
        <v>0.000728557742419156</v>
      </c>
      <c r="G889" s="0" t="s">
        <v>2660</v>
      </c>
    </row>
    <row r="890" customFormat="false" ht="15" hidden="false" customHeight="false" outlineLevel="0" collapsed="false">
      <c r="A890" s="0" t="s">
        <v>2661</v>
      </c>
      <c r="B890" s="0" t="s">
        <v>2662</v>
      </c>
      <c r="C890" s="0" t="n">
        <v>1.97547439342581</v>
      </c>
      <c r="D890" s="0" t="n">
        <f aca="false">2^C890</f>
        <v>3.93257530857259</v>
      </c>
      <c r="E890" s="4" t="n">
        <v>6.80569352416802E-007</v>
      </c>
      <c r="F890" s="4" t="n">
        <v>1.46998066263889E-005</v>
      </c>
      <c r="G890" s="0" t="s">
        <v>2663</v>
      </c>
    </row>
    <row r="891" customFormat="false" ht="15" hidden="false" customHeight="false" outlineLevel="0" collapsed="false">
      <c r="A891" s="0" t="s">
        <v>2664</v>
      </c>
      <c r="B891" s="0" t="s">
        <v>2665</v>
      </c>
      <c r="C891" s="0" t="n">
        <v>1.97534210908279</v>
      </c>
      <c r="D891" s="0" t="n">
        <f aca="false">2^C891</f>
        <v>3.93221473736593</v>
      </c>
      <c r="E891" s="4" t="n">
        <v>8.34450837688098E-016</v>
      </c>
      <c r="F891" s="4" t="n">
        <v>5.87355219045634E-014</v>
      </c>
      <c r="G891" s="0" t="s">
        <v>2666</v>
      </c>
    </row>
    <row r="892" customFormat="false" ht="15" hidden="false" customHeight="false" outlineLevel="0" collapsed="false">
      <c r="A892" s="0" t="s">
        <v>2667</v>
      </c>
      <c r="B892" s="0" t="s">
        <v>2668</v>
      </c>
      <c r="C892" s="0" t="n">
        <v>1.97107550801866</v>
      </c>
      <c r="D892" s="0" t="n">
        <f aca="false">2^C892</f>
        <v>3.92060285317734</v>
      </c>
      <c r="E892" s="4" t="n">
        <v>2.55137578679981E-006</v>
      </c>
      <c r="F892" s="4" t="n">
        <v>4.82302727722694E-005</v>
      </c>
      <c r="G892" s="0" t="s">
        <v>2669</v>
      </c>
    </row>
    <row r="893" customFormat="false" ht="15" hidden="false" customHeight="false" outlineLevel="0" collapsed="false">
      <c r="A893" s="0" t="s">
        <v>2670</v>
      </c>
      <c r="B893" s="0" t="s">
        <v>2671</v>
      </c>
      <c r="C893" s="0" t="n">
        <v>1.96949639691175</v>
      </c>
      <c r="D893" s="0" t="n">
        <f aca="false">2^C893</f>
        <v>3.91631387987709</v>
      </c>
      <c r="E893" s="4" t="n">
        <v>2.3689780260122E-008</v>
      </c>
      <c r="F893" s="4" t="n">
        <v>6.78974636149987E-007</v>
      </c>
      <c r="G893" s="0" t="s">
        <v>2672</v>
      </c>
    </row>
    <row r="894" customFormat="false" ht="15" hidden="false" customHeight="false" outlineLevel="0" collapsed="false">
      <c r="A894" s="0" t="s">
        <v>2673</v>
      </c>
      <c r="B894" s="0" t="s">
        <v>2674</v>
      </c>
      <c r="C894" s="0" t="n">
        <v>1.9684106400724</v>
      </c>
      <c r="D894" s="0" t="n">
        <f aca="false">2^C894</f>
        <v>3.91336761279069</v>
      </c>
      <c r="E894" s="0" t="n">
        <v>0.0042593815003254</v>
      </c>
      <c r="F894" s="0" t="n">
        <v>0.0276083622888789</v>
      </c>
      <c r="G894" s="0" t="s">
        <v>2675</v>
      </c>
    </row>
    <row r="895" customFormat="false" ht="15" hidden="false" customHeight="false" outlineLevel="0" collapsed="false">
      <c r="A895" s="0" t="s">
        <v>2676</v>
      </c>
      <c r="B895" s="0" t="s">
        <v>2677</v>
      </c>
      <c r="C895" s="0" t="n">
        <v>1.96532325828686</v>
      </c>
      <c r="D895" s="0" t="n">
        <f aca="false">2^C895</f>
        <v>3.90500192156808</v>
      </c>
      <c r="E895" s="0" t="n">
        <v>0.000137092857367871</v>
      </c>
      <c r="F895" s="0" t="n">
        <v>0.00158727927553357</v>
      </c>
      <c r="G895" s="0" t="s">
        <v>2678</v>
      </c>
    </row>
    <row r="896" customFormat="false" ht="15" hidden="false" customHeight="false" outlineLevel="0" collapsed="false">
      <c r="A896" s="0" t="s">
        <v>2679</v>
      </c>
      <c r="B896" s="0" t="s">
        <v>2680</v>
      </c>
      <c r="C896" s="0" t="n">
        <v>1.96202225609749</v>
      </c>
      <c r="D896" s="0" t="n">
        <f aca="false">2^C896</f>
        <v>3.89607717752274</v>
      </c>
      <c r="E896" s="4" t="n">
        <v>6.72225906069366E-021</v>
      </c>
      <c r="F896" s="4" t="n">
        <v>7.44801406669077E-019</v>
      </c>
      <c r="G896" s="0" t="s">
        <v>2681</v>
      </c>
    </row>
    <row r="897" customFormat="false" ht="15" hidden="false" customHeight="false" outlineLevel="0" collapsed="false">
      <c r="A897" s="0" t="s">
        <v>2682</v>
      </c>
      <c r="B897" s="0" t="s">
        <v>2683</v>
      </c>
      <c r="C897" s="0" t="n">
        <v>1.96034074271715</v>
      </c>
      <c r="D897" s="0" t="n">
        <f aca="false">2^C897</f>
        <v>3.89153880363924</v>
      </c>
      <c r="E897" s="4" t="n">
        <v>2.39343256210842E-016</v>
      </c>
      <c r="F897" s="4" t="n">
        <v>1.77887043715462E-014</v>
      </c>
      <c r="G897" s="0" t="s">
        <v>2684</v>
      </c>
    </row>
    <row r="898" customFormat="false" ht="15" hidden="false" customHeight="false" outlineLevel="0" collapsed="false">
      <c r="A898" s="0" t="s">
        <v>2685</v>
      </c>
      <c r="B898" s="0" t="s">
        <v>2686</v>
      </c>
      <c r="C898" s="0" t="n">
        <v>1.95655532571048</v>
      </c>
      <c r="D898" s="0" t="n">
        <f aca="false">2^C898</f>
        <v>3.88134136929493</v>
      </c>
      <c r="E898" s="0" t="n">
        <v>0.000398875166763447</v>
      </c>
      <c r="F898" s="0" t="n">
        <v>0.00392189009489844</v>
      </c>
      <c r="G898" s="0" t="s">
        <v>2687</v>
      </c>
    </row>
    <row r="899" customFormat="false" ht="15" hidden="false" customHeight="false" outlineLevel="0" collapsed="false">
      <c r="A899" s="0" t="s">
        <v>2688</v>
      </c>
      <c r="B899" s="0" t="s">
        <v>2689</v>
      </c>
      <c r="C899" s="0" t="n">
        <v>1.95640166204619</v>
      </c>
      <c r="D899" s="0" t="n">
        <f aca="false">2^C899</f>
        <v>3.88092798368084</v>
      </c>
      <c r="E899" s="4" t="n">
        <v>9.80799971864272E-021</v>
      </c>
      <c r="F899" s="4" t="n">
        <v>1.06693204212072E-018</v>
      </c>
      <c r="G899" s="0" t="s">
        <v>2690</v>
      </c>
    </row>
    <row r="900" customFormat="false" ht="15" hidden="false" customHeight="false" outlineLevel="0" collapsed="false">
      <c r="A900" s="0" t="s">
        <v>2691</v>
      </c>
      <c r="B900" s="0" t="s">
        <v>2692</v>
      </c>
      <c r="C900" s="0" t="n">
        <v>1.95586943081317</v>
      </c>
      <c r="D900" s="0" t="n">
        <f aca="false">2^C900</f>
        <v>3.87949651682999</v>
      </c>
      <c r="E900" s="4" t="n">
        <v>1.32769115854998E-011</v>
      </c>
      <c r="F900" s="4" t="n">
        <v>6.07539288841648E-010</v>
      </c>
      <c r="G900" s="0" t="s">
        <v>2693</v>
      </c>
    </row>
    <row r="901" customFormat="false" ht="15" hidden="false" customHeight="false" outlineLevel="0" collapsed="false">
      <c r="A901" s="0" t="s">
        <v>2694</v>
      </c>
      <c r="B901" s="0" t="s">
        <v>2695</v>
      </c>
      <c r="C901" s="0" t="n">
        <v>1.95535666819957</v>
      </c>
      <c r="D901" s="0" t="n">
        <f aca="false">2^C901</f>
        <v>3.87811791133996</v>
      </c>
      <c r="E901" s="0" t="n">
        <v>0.000823557524322786</v>
      </c>
      <c r="F901" s="0" t="n">
        <v>0.00720899000442316</v>
      </c>
      <c r="G901" s="0" t="s">
        <v>2696</v>
      </c>
    </row>
    <row r="902" customFormat="false" ht="15" hidden="false" customHeight="false" outlineLevel="0" collapsed="false">
      <c r="A902" s="0" t="s">
        <v>2697</v>
      </c>
      <c r="B902" s="0" t="s">
        <v>2698</v>
      </c>
      <c r="C902" s="0" t="n">
        <v>1.95445590561669</v>
      </c>
      <c r="D902" s="0" t="n">
        <f aca="false">2^C902</f>
        <v>3.87569732132914</v>
      </c>
      <c r="E902" s="4" t="n">
        <v>7.29591388575746E-012</v>
      </c>
      <c r="F902" s="4" t="n">
        <v>3.44390159988062E-010</v>
      </c>
      <c r="G902" s="0" t="s">
        <v>2699</v>
      </c>
    </row>
    <row r="903" customFormat="false" ht="15" hidden="false" customHeight="false" outlineLevel="0" collapsed="false">
      <c r="A903" s="0" t="s">
        <v>2700</v>
      </c>
      <c r="B903" s="0" t="s">
        <v>2701</v>
      </c>
      <c r="C903" s="0" t="n">
        <v>1.95325229485073</v>
      </c>
      <c r="D903" s="0" t="n">
        <f aca="false">2^C903</f>
        <v>3.87246525526931</v>
      </c>
      <c r="E903" s="0" t="n">
        <v>0.00421766028238832</v>
      </c>
      <c r="F903" s="0" t="n">
        <v>0.0274234023177834</v>
      </c>
      <c r="G903" s="0" t="s">
        <v>2702</v>
      </c>
    </row>
    <row r="904" customFormat="false" ht="15" hidden="false" customHeight="false" outlineLevel="0" collapsed="false">
      <c r="A904" s="0" t="s">
        <v>2703</v>
      </c>
      <c r="B904" s="0" t="s">
        <v>2704</v>
      </c>
      <c r="C904" s="0" t="n">
        <v>1.95122027700389</v>
      </c>
      <c r="D904" s="0" t="n">
        <f aca="false">2^C904</f>
        <v>3.86701477595697</v>
      </c>
      <c r="E904" s="4" t="n">
        <v>5.64398169372151E-007</v>
      </c>
      <c r="F904" s="4" t="n">
        <v>1.24146847329176E-005</v>
      </c>
      <c r="G904" s="0" t="s">
        <v>2705</v>
      </c>
    </row>
    <row r="905" customFormat="false" ht="15" hidden="false" customHeight="false" outlineLevel="0" collapsed="false">
      <c r="A905" s="0" t="s">
        <v>2706</v>
      </c>
      <c r="B905" s="0" t="s">
        <v>2707</v>
      </c>
      <c r="C905" s="0" t="n">
        <v>1.95047897249239</v>
      </c>
      <c r="D905" s="0" t="n">
        <f aca="false">2^C905</f>
        <v>3.8650282860487</v>
      </c>
      <c r="E905" s="4" t="n">
        <v>5.21121316552564E-020</v>
      </c>
      <c r="F905" s="4" t="n">
        <v>5.35256452692531E-018</v>
      </c>
      <c r="G905" s="0" t="s">
        <v>2708</v>
      </c>
    </row>
    <row r="906" customFormat="false" ht="15" hidden="false" customHeight="false" outlineLevel="0" collapsed="false">
      <c r="A906" s="0" t="s">
        <v>2709</v>
      </c>
      <c r="B906" s="0" t="s">
        <v>2710</v>
      </c>
      <c r="C906" s="0" t="n">
        <v>1.95026087843708</v>
      </c>
      <c r="D906" s="0" t="n">
        <f aca="false">2^C906</f>
        <v>3.86444404893831</v>
      </c>
      <c r="E906" s="4" t="n">
        <v>2.40179564261726E-013</v>
      </c>
      <c r="F906" s="4" t="n">
        <v>1.34298535792328E-011</v>
      </c>
      <c r="G906" s="0" t="s">
        <v>2711</v>
      </c>
    </row>
    <row r="907" customFormat="false" ht="15" hidden="false" customHeight="false" outlineLevel="0" collapsed="false">
      <c r="A907" s="0" t="s">
        <v>2712</v>
      </c>
      <c r="B907" s="0" t="s">
        <v>2713</v>
      </c>
      <c r="C907" s="0" t="n">
        <v>1.94823651450074</v>
      </c>
      <c r="D907" s="0" t="n">
        <f aca="false">2^C907</f>
        <v>3.85902533262233</v>
      </c>
      <c r="E907" s="0" t="n">
        <v>0.000284880628310199</v>
      </c>
      <c r="F907" s="0" t="n">
        <v>0.00294376649253872</v>
      </c>
      <c r="G907" s="0" t="s">
        <v>2714</v>
      </c>
    </row>
    <row r="908" customFormat="false" ht="15" hidden="false" customHeight="false" outlineLevel="0" collapsed="false">
      <c r="A908" s="0" t="s">
        <v>2715</v>
      </c>
      <c r="B908" s="0" t="s">
        <v>2716</v>
      </c>
      <c r="C908" s="0" t="n">
        <v>1.94446913350273</v>
      </c>
      <c r="D908" s="0" t="n">
        <f aca="false">2^C908</f>
        <v>3.84896121486799</v>
      </c>
      <c r="E908" s="4" t="n">
        <v>1.81025389302639E-010</v>
      </c>
      <c r="F908" s="4" t="n">
        <v>7.05586256806312E-009</v>
      </c>
      <c r="G908" s="0" t="s">
        <v>2717</v>
      </c>
    </row>
    <row r="909" customFormat="false" ht="15" hidden="false" customHeight="false" outlineLevel="0" collapsed="false">
      <c r="A909" s="0" t="s">
        <v>2718</v>
      </c>
      <c r="B909" s="0" t="s">
        <v>2719</v>
      </c>
      <c r="C909" s="0" t="n">
        <v>1.9437644427531</v>
      </c>
      <c r="D909" s="0" t="n">
        <f aca="false">2^C909</f>
        <v>3.84708163188568</v>
      </c>
      <c r="E909" s="4" t="n">
        <v>2.98258431280477E-025</v>
      </c>
      <c r="F909" s="4" t="n">
        <v>4.40612393666936E-023</v>
      </c>
      <c r="G909" s="0" t="s">
        <v>2720</v>
      </c>
    </row>
    <row r="910" customFormat="false" ht="15" hidden="false" customHeight="false" outlineLevel="0" collapsed="false">
      <c r="A910" s="0" t="s">
        <v>2721</v>
      </c>
      <c r="B910" s="0" t="s">
        <v>2722</v>
      </c>
      <c r="C910" s="0" t="n">
        <v>1.94225858485274</v>
      </c>
      <c r="D910" s="0" t="n">
        <f aca="false">2^C910</f>
        <v>3.84306821549377</v>
      </c>
      <c r="E910" s="0" t="n">
        <v>0.000276462134047479</v>
      </c>
      <c r="F910" s="0" t="n">
        <v>0.00287290134260715</v>
      </c>
      <c r="G910" s="0" t="s">
        <v>2723</v>
      </c>
    </row>
    <row r="911" customFormat="false" ht="15" hidden="false" customHeight="false" outlineLevel="0" collapsed="false">
      <c r="A911" s="0" t="s">
        <v>2724</v>
      </c>
      <c r="B911" s="0" t="s">
        <v>2725</v>
      </c>
      <c r="C911" s="0" t="n">
        <v>1.94052816460923</v>
      </c>
      <c r="D911" s="0" t="n">
        <f aca="false">2^C911</f>
        <v>3.83846146476353</v>
      </c>
      <c r="E911" s="4" t="n">
        <v>7.57942546953549E-008</v>
      </c>
      <c r="F911" s="4" t="n">
        <v>1.99111756681584E-006</v>
      </c>
      <c r="G911" s="0" t="s">
        <v>2726</v>
      </c>
    </row>
    <row r="912" customFormat="false" ht="15" hidden="false" customHeight="false" outlineLevel="0" collapsed="false">
      <c r="A912" s="0" t="s">
        <v>2727</v>
      </c>
      <c r="B912" s="0" t="s">
        <v>2728</v>
      </c>
      <c r="C912" s="0" t="n">
        <v>1.93814979486926</v>
      </c>
      <c r="D912" s="0" t="n">
        <f aca="false">2^C912</f>
        <v>3.83213874278411</v>
      </c>
      <c r="E912" s="4" t="n">
        <v>2.29944659041836E-009</v>
      </c>
      <c r="F912" s="4" t="n">
        <v>7.77264912456105E-008</v>
      </c>
      <c r="G912" s="0" t="s">
        <v>2729</v>
      </c>
    </row>
    <row r="913" customFormat="false" ht="15" hidden="false" customHeight="false" outlineLevel="0" collapsed="false">
      <c r="A913" s="0" t="s">
        <v>2730</v>
      </c>
      <c r="B913" s="0" t="s">
        <v>2731</v>
      </c>
      <c r="C913" s="0" t="n">
        <v>1.93802786742022</v>
      </c>
      <c r="D913" s="0" t="n">
        <f aca="false">2^C913</f>
        <v>3.83181488836971</v>
      </c>
      <c r="E913" s="0" t="n">
        <v>0.000126860881394192</v>
      </c>
      <c r="F913" s="0" t="n">
        <v>0.00148606686907773</v>
      </c>
      <c r="G913" s="0" t="s">
        <v>2732</v>
      </c>
    </row>
    <row r="914" customFormat="false" ht="15" hidden="false" customHeight="false" outlineLevel="0" collapsed="false">
      <c r="A914" s="0" t="s">
        <v>2733</v>
      </c>
      <c r="B914" s="0" t="s">
        <v>2734</v>
      </c>
      <c r="C914" s="0" t="n">
        <v>1.93569540394222</v>
      </c>
      <c r="D914" s="0" t="n">
        <f aca="false">2^C914</f>
        <v>3.82562484331081</v>
      </c>
      <c r="E914" s="4" t="n">
        <v>1.21893010668159E-020</v>
      </c>
      <c r="F914" s="4" t="n">
        <v>1.31402861770737E-018</v>
      </c>
      <c r="G914" s="0" t="s">
        <v>2735</v>
      </c>
    </row>
    <row r="915" customFormat="false" ht="15" hidden="false" customHeight="false" outlineLevel="0" collapsed="false">
      <c r="A915" s="0" t="s">
        <v>2736</v>
      </c>
      <c r="B915" s="0" t="s">
        <v>2737</v>
      </c>
      <c r="C915" s="0" t="n">
        <v>1.93481326810296</v>
      </c>
      <c r="D915" s="0" t="n">
        <f aca="false">2^C915</f>
        <v>3.82328638011518</v>
      </c>
      <c r="E915" s="0" t="n">
        <v>0.000233111924322562</v>
      </c>
      <c r="F915" s="0" t="n">
        <v>0.00248389785079589</v>
      </c>
      <c r="G915" s="0" t="s">
        <v>2738</v>
      </c>
    </row>
    <row r="916" customFormat="false" ht="15" hidden="false" customHeight="false" outlineLevel="0" collapsed="false">
      <c r="A916" s="0" t="s">
        <v>2739</v>
      </c>
      <c r="B916" s="0" t="s">
        <v>2740</v>
      </c>
      <c r="C916" s="0" t="n">
        <v>1.93284745831498</v>
      </c>
      <c r="D916" s="0" t="n">
        <f aca="false">2^C916</f>
        <v>3.81808033492472</v>
      </c>
      <c r="E916" s="0" t="n">
        <v>0.00629239762959259</v>
      </c>
      <c r="F916" s="0" t="n">
        <v>0.0374796298798738</v>
      </c>
      <c r="G916" s="0" t="s">
        <v>2741</v>
      </c>
    </row>
    <row r="917" customFormat="false" ht="15" hidden="false" customHeight="false" outlineLevel="0" collapsed="false">
      <c r="A917" s="0" t="s">
        <v>2742</v>
      </c>
      <c r="B917" s="0" t="s">
        <v>2743</v>
      </c>
      <c r="C917" s="0" t="n">
        <v>1.93283535636223</v>
      </c>
      <c r="D917" s="0" t="n">
        <f aca="false">2^C917</f>
        <v>3.81804830734253</v>
      </c>
      <c r="E917" s="4" t="n">
        <v>4.51402881206702E-009</v>
      </c>
      <c r="F917" s="4" t="n">
        <v>1.46183677307697E-007</v>
      </c>
      <c r="G917" s="0" t="s">
        <v>2744</v>
      </c>
    </row>
    <row r="918" customFormat="false" ht="15" hidden="false" customHeight="false" outlineLevel="0" collapsed="false">
      <c r="A918" s="0" t="s">
        <v>2745</v>
      </c>
      <c r="B918" s="0" t="s">
        <v>2746</v>
      </c>
      <c r="C918" s="0" t="n">
        <v>1.93210664400554</v>
      </c>
      <c r="D918" s="0" t="n">
        <f aca="false">2^C918</f>
        <v>3.81612027934415</v>
      </c>
      <c r="E918" s="0" t="n">
        <v>0.00253073028710722</v>
      </c>
      <c r="F918" s="0" t="n">
        <v>0.0180016149229636</v>
      </c>
      <c r="G918" s="0" t="s">
        <v>2747</v>
      </c>
    </row>
    <row r="919" customFormat="false" ht="15" hidden="false" customHeight="false" outlineLevel="0" collapsed="false">
      <c r="A919" s="0" t="s">
        <v>2748</v>
      </c>
      <c r="B919" s="0" t="s">
        <v>2749</v>
      </c>
      <c r="C919" s="0" t="n">
        <v>1.93200316141954</v>
      </c>
      <c r="D919" s="0" t="n">
        <f aca="false">2^C919</f>
        <v>3.81584656395646</v>
      </c>
      <c r="E919" s="4" t="n">
        <v>3.64194672054699E-007</v>
      </c>
      <c r="F919" s="4" t="n">
        <v>8.33260697094939E-006</v>
      </c>
      <c r="G919" s="0" t="s">
        <v>2750</v>
      </c>
    </row>
    <row r="920" customFormat="false" ht="15" hidden="false" customHeight="false" outlineLevel="0" collapsed="false">
      <c r="A920" s="0" t="s">
        <v>2751</v>
      </c>
      <c r="B920" s="0" t="s">
        <v>2752</v>
      </c>
      <c r="C920" s="0" t="n">
        <v>1.93170894498318</v>
      </c>
      <c r="D920" s="0" t="n">
        <f aca="false">2^C920</f>
        <v>3.81506845751249</v>
      </c>
      <c r="E920" s="0" t="n">
        <v>0.000579712638540641</v>
      </c>
      <c r="F920" s="0" t="n">
        <v>0.0053638337332166</v>
      </c>
      <c r="G920" s="0" t="s">
        <v>2753</v>
      </c>
    </row>
    <row r="921" customFormat="false" ht="15" hidden="false" customHeight="false" outlineLevel="0" collapsed="false">
      <c r="A921" s="0" t="s">
        <v>2754</v>
      </c>
      <c r="B921" s="0" t="s">
        <v>2755</v>
      </c>
      <c r="C921" s="0" t="n">
        <v>1.93124499922365</v>
      </c>
      <c r="D921" s="0" t="n">
        <f aca="false">2^C921</f>
        <v>3.81384179476307</v>
      </c>
      <c r="E921" s="4" t="n">
        <v>8.44422686975649E-020</v>
      </c>
      <c r="F921" s="4" t="n">
        <v>8.56301853589035E-018</v>
      </c>
      <c r="G921" s="0" t="s">
        <v>2756</v>
      </c>
    </row>
    <row r="922" customFormat="false" ht="15" hidden="false" customHeight="false" outlineLevel="0" collapsed="false">
      <c r="A922" s="0" t="s">
        <v>2757</v>
      </c>
      <c r="B922" s="0" t="s">
        <v>2758</v>
      </c>
      <c r="C922" s="0" t="n">
        <v>1.93054116763337</v>
      </c>
      <c r="D922" s="0" t="n">
        <f aca="false">2^C922</f>
        <v>3.81198163195282</v>
      </c>
      <c r="E922" s="4" t="n">
        <v>3.90020763158527E-005</v>
      </c>
      <c r="F922" s="0" t="n">
        <v>0.000534286027699478</v>
      </c>
      <c r="G922" s="0" t="s">
        <v>2759</v>
      </c>
    </row>
    <row r="923" customFormat="false" ht="15" hidden="false" customHeight="false" outlineLevel="0" collapsed="false">
      <c r="A923" s="0" t="s">
        <v>2760</v>
      </c>
      <c r="B923" s="0" t="s">
        <v>2761</v>
      </c>
      <c r="C923" s="0" t="n">
        <v>1.92424157309476</v>
      </c>
      <c r="D923" s="0" t="n">
        <f aca="false">2^C923</f>
        <v>3.79537272623641</v>
      </c>
      <c r="E923" s="4" t="n">
        <v>1.23905279072802E-011</v>
      </c>
      <c r="F923" s="4" t="n">
        <v>5.69155688823472E-010</v>
      </c>
      <c r="G923" s="0" t="s">
        <v>2762</v>
      </c>
    </row>
    <row r="924" customFormat="false" ht="15" hidden="false" customHeight="false" outlineLevel="0" collapsed="false">
      <c r="A924" s="0" t="s">
        <v>2763</v>
      </c>
      <c r="B924" s="0" t="s">
        <v>2764</v>
      </c>
      <c r="C924" s="0" t="n">
        <v>1.9220688946823</v>
      </c>
      <c r="D924" s="0" t="n">
        <f aca="false">2^C924</f>
        <v>3.789661250146</v>
      </c>
      <c r="E924" s="0" t="n">
        <v>0.000892049376540037</v>
      </c>
      <c r="F924" s="0" t="n">
        <v>0.00770983231468262</v>
      </c>
      <c r="G924" s="0" t="s">
        <v>2765</v>
      </c>
    </row>
    <row r="925" customFormat="false" ht="15" hidden="false" customHeight="false" outlineLevel="0" collapsed="false">
      <c r="A925" s="0" t="s">
        <v>2766</v>
      </c>
      <c r="B925" s="0" t="s">
        <v>2767</v>
      </c>
      <c r="C925" s="0" t="n">
        <v>1.92199596834665</v>
      </c>
      <c r="D925" s="0" t="n">
        <f aca="false">2^C925</f>
        <v>3.78946969259875</v>
      </c>
      <c r="E925" s="4" t="n">
        <v>1.05469860495587E-007</v>
      </c>
      <c r="F925" s="4" t="n">
        <v>2.69094317844392E-006</v>
      </c>
      <c r="G925" s="0" t="s">
        <v>2768</v>
      </c>
    </row>
    <row r="926" customFormat="false" ht="15" hidden="false" customHeight="false" outlineLevel="0" collapsed="false">
      <c r="A926" s="0" t="s">
        <v>2769</v>
      </c>
      <c r="B926" s="0" t="s">
        <v>2770</v>
      </c>
      <c r="C926" s="0" t="n">
        <v>1.91652101537472</v>
      </c>
      <c r="D926" s="0" t="n">
        <f aca="false">2^C926</f>
        <v>3.77511610413722</v>
      </c>
      <c r="E926" s="4" t="n">
        <v>1.75865685245396E-022</v>
      </c>
      <c r="F926" s="4" t="n">
        <v>2.192092489215E-020</v>
      </c>
      <c r="G926" s="0" t="s">
        <v>2771</v>
      </c>
    </row>
    <row r="927" customFormat="false" ht="15" hidden="false" customHeight="false" outlineLevel="0" collapsed="false">
      <c r="A927" s="0" t="s">
        <v>2772</v>
      </c>
      <c r="B927" s="0" t="s">
        <v>2773</v>
      </c>
      <c r="C927" s="0" t="n">
        <v>1.91492058014205</v>
      </c>
      <c r="D927" s="0" t="n">
        <f aca="false">2^C927</f>
        <v>3.77093054954976</v>
      </c>
      <c r="E927" s="4" t="n">
        <v>8.54873852138835E-015</v>
      </c>
      <c r="F927" s="4" t="n">
        <v>5.60516192585935E-013</v>
      </c>
      <c r="G927" s="0" t="s">
        <v>2774</v>
      </c>
    </row>
    <row r="928" customFormat="false" ht="15" hidden="false" customHeight="false" outlineLevel="0" collapsed="false">
      <c r="A928" s="0" t="s">
        <v>2775</v>
      </c>
      <c r="B928" s="0" t="s">
        <v>2776</v>
      </c>
      <c r="C928" s="0" t="n">
        <v>1.91488443879664</v>
      </c>
      <c r="D928" s="0" t="n">
        <f aca="false">2^C928</f>
        <v>3.77083608412735</v>
      </c>
      <c r="E928" s="0" t="n">
        <v>0.000187910686644665</v>
      </c>
      <c r="F928" s="0" t="n">
        <v>0.0020676223231173</v>
      </c>
      <c r="G928" s="0" t="s">
        <v>2777</v>
      </c>
    </row>
    <row r="929" customFormat="false" ht="15" hidden="false" customHeight="false" outlineLevel="0" collapsed="false">
      <c r="A929" s="0" t="s">
        <v>2778</v>
      </c>
      <c r="B929" s="0" t="s">
        <v>2779</v>
      </c>
      <c r="C929" s="0" t="n">
        <v>1.91429694381026</v>
      </c>
      <c r="D929" s="0" t="n">
        <f aca="false">2^C929</f>
        <v>3.7693008350103</v>
      </c>
      <c r="E929" s="4" t="n">
        <v>7.28299238260175E-011</v>
      </c>
      <c r="F929" s="4" t="n">
        <v>2.98964963465566E-009</v>
      </c>
      <c r="G929" s="0" t="s">
        <v>2780</v>
      </c>
    </row>
    <row r="930" customFormat="false" ht="15" hidden="false" customHeight="false" outlineLevel="0" collapsed="false">
      <c r="A930" s="0" t="s">
        <v>2781</v>
      </c>
      <c r="B930" s="0" t="s">
        <v>2782</v>
      </c>
      <c r="C930" s="0" t="n">
        <v>1.91389491337648</v>
      </c>
      <c r="D930" s="0" t="n">
        <f aca="false">2^C930</f>
        <v>3.7682506043762</v>
      </c>
      <c r="E930" s="0" t="n">
        <v>0.000344134968011177</v>
      </c>
      <c r="F930" s="0" t="n">
        <v>0.00346500473705495</v>
      </c>
      <c r="G930" s="0" t="s">
        <v>2783</v>
      </c>
    </row>
    <row r="931" customFormat="false" ht="15" hidden="false" customHeight="false" outlineLevel="0" collapsed="false">
      <c r="A931" s="0" t="s">
        <v>2784</v>
      </c>
      <c r="B931" s="0" t="s">
        <v>2785</v>
      </c>
      <c r="C931" s="0" t="n">
        <v>1.91290763081255</v>
      </c>
      <c r="D931" s="0" t="n">
        <f aca="false">2^C931</f>
        <v>3.76567275158464</v>
      </c>
      <c r="E931" s="0" t="n">
        <v>0.00232562460110805</v>
      </c>
      <c r="F931" s="0" t="n">
        <v>0.0168452929642003</v>
      </c>
      <c r="G931" s="0" t="s">
        <v>2786</v>
      </c>
    </row>
    <row r="932" customFormat="false" ht="15" hidden="false" customHeight="false" outlineLevel="0" collapsed="false">
      <c r="A932" s="0" t="s">
        <v>2787</v>
      </c>
      <c r="B932" s="0" t="s">
        <v>2788</v>
      </c>
      <c r="C932" s="0" t="n">
        <v>1.91247372945127</v>
      </c>
      <c r="D932" s="0" t="n">
        <f aca="false">2^C932</f>
        <v>3.76454036753746</v>
      </c>
      <c r="E932" s="0" t="n">
        <v>0.000687481060368931</v>
      </c>
      <c r="F932" s="0" t="n">
        <v>0.00618526193110874</v>
      </c>
      <c r="G932" s="0" t="s">
        <v>2789</v>
      </c>
    </row>
    <row r="933" customFormat="false" ht="15" hidden="false" customHeight="false" outlineLevel="0" collapsed="false">
      <c r="A933" s="0" t="s">
        <v>2790</v>
      </c>
      <c r="B933" s="0" t="s">
        <v>2791</v>
      </c>
      <c r="C933" s="0" t="n">
        <v>1.91217517640631</v>
      </c>
      <c r="D933" s="0" t="n">
        <f aca="false">2^C933</f>
        <v>3.76376140963325</v>
      </c>
      <c r="E933" s="0" t="n">
        <v>0.00161504455466788</v>
      </c>
      <c r="F933" s="0" t="n">
        <v>0.01258178589919</v>
      </c>
      <c r="G933" s="0" t="s">
        <v>2792</v>
      </c>
    </row>
    <row r="934" customFormat="false" ht="15" hidden="false" customHeight="false" outlineLevel="0" collapsed="false">
      <c r="A934" s="0" t="s">
        <v>2793</v>
      </c>
      <c r="B934" s="0" t="s">
        <v>2794</v>
      </c>
      <c r="C934" s="0" t="n">
        <v>1.91189917613384</v>
      </c>
      <c r="D934" s="0" t="n">
        <f aca="false">2^C934</f>
        <v>3.76304143778491</v>
      </c>
      <c r="E934" s="4" t="n">
        <v>2.886538136722E-009</v>
      </c>
      <c r="F934" s="4" t="n">
        <v>9.60787631266078E-008</v>
      </c>
      <c r="G934" s="0" t="s">
        <v>2795</v>
      </c>
    </row>
    <row r="935" customFormat="false" ht="15" hidden="false" customHeight="false" outlineLevel="0" collapsed="false">
      <c r="A935" s="0" t="s">
        <v>2796</v>
      </c>
      <c r="B935" s="0" t="s">
        <v>2797</v>
      </c>
      <c r="C935" s="0" t="n">
        <v>1.91130597177186</v>
      </c>
      <c r="D935" s="0" t="n">
        <f aca="false">2^C935</f>
        <v>3.76149447625226</v>
      </c>
      <c r="E935" s="4" t="n">
        <v>1.36782048772566E-014</v>
      </c>
      <c r="F935" s="4" t="n">
        <v>8.75258821183171E-013</v>
      </c>
      <c r="G935" s="0" t="s">
        <v>2798</v>
      </c>
    </row>
    <row r="936" customFormat="false" ht="15" hidden="false" customHeight="false" outlineLevel="0" collapsed="false">
      <c r="A936" s="0" t="s">
        <v>2799</v>
      </c>
      <c r="B936" s="0" t="s">
        <v>2800</v>
      </c>
      <c r="C936" s="0" t="n">
        <v>1.91083149620261</v>
      </c>
      <c r="D936" s="0" t="n">
        <f aca="false">2^C936</f>
        <v>3.76025759407619</v>
      </c>
      <c r="E936" s="4" t="n">
        <v>1.52166099209425E-008</v>
      </c>
      <c r="F936" s="4" t="n">
        <v>4.51816263806447E-007</v>
      </c>
      <c r="G936" s="0" t="s">
        <v>2801</v>
      </c>
    </row>
    <row r="937" customFormat="false" ht="15" hidden="false" customHeight="false" outlineLevel="0" collapsed="false">
      <c r="A937" s="0" t="s">
        <v>2802</v>
      </c>
      <c r="B937" s="0" t="s">
        <v>2803</v>
      </c>
      <c r="C937" s="0" t="n">
        <v>1.91075221574667</v>
      </c>
      <c r="D937" s="0" t="n">
        <f aca="false">2^C937</f>
        <v>3.76005096222604</v>
      </c>
      <c r="E937" s="4" t="n">
        <v>3.2624856655531E-016</v>
      </c>
      <c r="F937" s="4" t="n">
        <v>2.3659941499399E-014</v>
      </c>
      <c r="G937" s="0" t="s">
        <v>2804</v>
      </c>
    </row>
    <row r="938" customFormat="false" ht="15" hidden="false" customHeight="false" outlineLevel="0" collapsed="false">
      <c r="A938" s="0" t="s">
        <v>2805</v>
      </c>
      <c r="B938" s="0" t="s">
        <v>2806</v>
      </c>
      <c r="C938" s="0" t="n">
        <v>1.90863881212532</v>
      </c>
      <c r="D938" s="0" t="n">
        <f aca="false">2^C938</f>
        <v>3.75454689690442</v>
      </c>
      <c r="E938" s="0" t="n">
        <v>0.000350260401406728</v>
      </c>
      <c r="F938" s="0" t="n">
        <v>0.00351317348133521</v>
      </c>
      <c r="G938" s="0" t="s">
        <v>2807</v>
      </c>
    </row>
    <row r="939" customFormat="false" ht="15" hidden="false" customHeight="false" outlineLevel="0" collapsed="false">
      <c r="A939" s="0" t="s">
        <v>2808</v>
      </c>
      <c r="B939" s="0" t="s">
        <v>2809</v>
      </c>
      <c r="C939" s="0" t="n">
        <v>1.9073587721416</v>
      </c>
      <c r="D939" s="0" t="n">
        <f aca="false">2^C939</f>
        <v>3.75121712964254</v>
      </c>
      <c r="E939" s="4" t="n">
        <v>1.04207540412197E-017</v>
      </c>
      <c r="F939" s="4" t="n">
        <v>8.65935714286356E-016</v>
      </c>
      <c r="G939" s="0" t="s">
        <v>2810</v>
      </c>
    </row>
    <row r="940" customFormat="false" ht="15" hidden="false" customHeight="false" outlineLevel="0" collapsed="false">
      <c r="A940" s="0" t="s">
        <v>2811</v>
      </c>
      <c r="B940" s="0" t="s">
        <v>2812</v>
      </c>
      <c r="C940" s="0" t="n">
        <v>1.90700684190605</v>
      </c>
      <c r="D940" s="0" t="n">
        <f aca="false">2^C940</f>
        <v>3.75030217139888</v>
      </c>
      <c r="E940" s="4" t="n">
        <v>4.16134813791075E-023</v>
      </c>
      <c r="F940" s="4" t="n">
        <v>5.44204282166557E-021</v>
      </c>
      <c r="G940" s="0" t="s">
        <v>2813</v>
      </c>
    </row>
    <row r="941" customFormat="false" ht="15" hidden="false" customHeight="false" outlineLevel="0" collapsed="false">
      <c r="A941" s="0" t="s">
        <v>2814</v>
      </c>
      <c r="B941" s="0" t="s">
        <v>2815</v>
      </c>
      <c r="C941" s="0" t="n">
        <v>1.90664627584086</v>
      </c>
      <c r="D941" s="0" t="n">
        <f aca="false">2^C941</f>
        <v>3.7493649929277</v>
      </c>
      <c r="E941" s="4" t="n">
        <v>1.66128080880663E-025</v>
      </c>
      <c r="F941" s="4" t="n">
        <v>2.49827896695398E-023</v>
      </c>
      <c r="G941" s="0" t="s">
        <v>2816</v>
      </c>
    </row>
    <row r="942" customFormat="false" ht="15" hidden="false" customHeight="false" outlineLevel="0" collapsed="false">
      <c r="A942" s="0" t="s">
        <v>2817</v>
      </c>
      <c r="B942" s="0" t="s">
        <v>2818</v>
      </c>
      <c r="C942" s="0" t="n">
        <v>1.90548143289759</v>
      </c>
      <c r="D942" s="0" t="n">
        <f aca="false">2^C942</f>
        <v>3.74633894891988</v>
      </c>
      <c r="E942" s="4" t="n">
        <v>3.799436745533E-015</v>
      </c>
      <c r="F942" s="4" t="n">
        <v>2.56859096593491E-013</v>
      </c>
      <c r="G942" s="0" t="s">
        <v>2819</v>
      </c>
    </row>
    <row r="943" customFormat="false" ht="15" hidden="false" customHeight="false" outlineLevel="0" collapsed="false">
      <c r="A943" s="0" t="s">
        <v>2820</v>
      </c>
      <c r="B943" s="0" t="s">
        <v>2821</v>
      </c>
      <c r="C943" s="0" t="n">
        <v>1.90484810058407</v>
      </c>
      <c r="D943" s="0" t="n">
        <f aca="false">2^C943</f>
        <v>3.74469469512481</v>
      </c>
      <c r="E943" s="4" t="n">
        <v>3.86261689280246E-005</v>
      </c>
      <c r="F943" s="0" t="n">
        <v>0.000529742965493115</v>
      </c>
      <c r="G943" s="0" t="s">
        <v>2822</v>
      </c>
    </row>
    <row r="944" customFormat="false" ht="15" hidden="false" customHeight="false" outlineLevel="0" collapsed="false">
      <c r="A944" s="0" t="s">
        <v>2823</v>
      </c>
      <c r="B944" s="0" t="s">
        <v>2824</v>
      </c>
      <c r="C944" s="0" t="n">
        <v>1.90339630484546</v>
      </c>
      <c r="D944" s="0" t="n">
        <f aca="false">2^C944</f>
        <v>3.74092827384308</v>
      </c>
      <c r="E944" s="4" t="n">
        <v>1.08590465018344E-010</v>
      </c>
      <c r="F944" s="4" t="n">
        <v>4.36770925851934E-009</v>
      </c>
      <c r="G944" s="0" t="s">
        <v>2825</v>
      </c>
    </row>
    <row r="945" customFormat="false" ht="15" hidden="false" customHeight="false" outlineLevel="0" collapsed="false">
      <c r="A945" s="0" t="s">
        <v>2826</v>
      </c>
      <c r="B945" s="0" t="s">
        <v>2827</v>
      </c>
      <c r="C945" s="0" t="n">
        <v>1.9025135206765</v>
      </c>
      <c r="D945" s="0" t="n">
        <f aca="false">2^C945</f>
        <v>3.7386399024328</v>
      </c>
      <c r="E945" s="4" t="n">
        <v>2.70923785015756E-013</v>
      </c>
      <c r="F945" s="4" t="n">
        <v>1.50086759791599E-011</v>
      </c>
      <c r="G945" s="0" t="s">
        <v>2828</v>
      </c>
    </row>
    <row r="946" customFormat="false" ht="15" hidden="false" customHeight="false" outlineLevel="0" collapsed="false">
      <c r="A946" s="0" t="s">
        <v>2829</v>
      </c>
      <c r="B946" s="0" t="s">
        <v>2830</v>
      </c>
      <c r="C946" s="0" t="n">
        <v>1.90136656305805</v>
      </c>
      <c r="D946" s="0" t="n">
        <f aca="false">2^C946</f>
        <v>3.73566882585595</v>
      </c>
      <c r="E946" s="4" t="n">
        <v>1.33095363963439E-006</v>
      </c>
      <c r="F946" s="4" t="n">
        <v>2.6856983561324E-005</v>
      </c>
      <c r="G946" s="0" t="s">
        <v>2831</v>
      </c>
    </row>
    <row r="947" customFormat="false" ht="15" hidden="false" customHeight="false" outlineLevel="0" collapsed="false">
      <c r="A947" s="0" t="s">
        <v>2832</v>
      </c>
      <c r="B947" s="0" t="s">
        <v>2833</v>
      </c>
      <c r="C947" s="0" t="n">
        <v>1.89912059194514</v>
      </c>
      <c r="D947" s="0" t="n">
        <f aca="false">2^C947</f>
        <v>3.72985770393935</v>
      </c>
      <c r="E947" s="4" t="n">
        <v>4.62039388838899E-006</v>
      </c>
      <c r="F947" s="4" t="n">
        <v>8.21510152577455E-005</v>
      </c>
      <c r="G947" s="0" t="s">
        <v>2834</v>
      </c>
    </row>
    <row r="948" customFormat="false" ht="15" hidden="false" customHeight="false" outlineLevel="0" collapsed="false">
      <c r="A948" s="0" t="s">
        <v>2835</v>
      </c>
      <c r="B948" s="0" t="s">
        <v>2836</v>
      </c>
      <c r="C948" s="0" t="n">
        <v>1.89879724153898</v>
      </c>
      <c r="D948" s="0" t="n">
        <f aca="false">2^C948</f>
        <v>3.72902182676251</v>
      </c>
      <c r="E948" s="4" t="n">
        <v>1.20879897579848E-005</v>
      </c>
      <c r="F948" s="0" t="n">
        <v>0.000191836718095551</v>
      </c>
      <c r="G948" s="0" t="s">
        <v>2837</v>
      </c>
    </row>
    <row r="949" customFormat="false" ht="15" hidden="false" customHeight="false" outlineLevel="0" collapsed="false">
      <c r="A949" s="0" t="s">
        <v>2838</v>
      </c>
      <c r="B949" s="0" t="s">
        <v>2839</v>
      </c>
      <c r="C949" s="0" t="n">
        <v>1.89725934803044</v>
      </c>
      <c r="D949" s="0" t="n">
        <f aca="false">2^C949</f>
        <v>3.72504885759465</v>
      </c>
      <c r="E949" s="0" t="n">
        <v>0.00408952090622329</v>
      </c>
      <c r="F949" s="0" t="n">
        <v>0.0267405503627693</v>
      </c>
      <c r="G949" s="0" t="s">
        <v>2840</v>
      </c>
    </row>
    <row r="950" customFormat="false" ht="15" hidden="false" customHeight="false" outlineLevel="0" collapsed="false">
      <c r="A950" s="0" t="s">
        <v>2841</v>
      </c>
      <c r="B950" s="0" t="s">
        <v>2842</v>
      </c>
      <c r="C950" s="0" t="n">
        <v>1.89649550180283</v>
      </c>
      <c r="D950" s="0" t="n">
        <f aca="false">2^C950</f>
        <v>3.72307712322285</v>
      </c>
      <c r="E950" s="4" t="n">
        <v>1.74747187625095E-013</v>
      </c>
      <c r="F950" s="4" t="n">
        <v>9.89020335354176E-012</v>
      </c>
      <c r="G950" s="0" t="s">
        <v>2843</v>
      </c>
    </row>
    <row r="951" customFormat="false" ht="15" hidden="false" customHeight="false" outlineLevel="0" collapsed="false">
      <c r="A951" s="0" t="s">
        <v>2844</v>
      </c>
      <c r="B951" s="0" t="s">
        <v>2845</v>
      </c>
      <c r="C951" s="0" t="n">
        <v>1.89447002871275</v>
      </c>
      <c r="D951" s="0" t="n">
        <f aca="false">2^C951</f>
        <v>3.71785377303698</v>
      </c>
      <c r="E951" s="4" t="n">
        <v>2.0906422299363E-008</v>
      </c>
      <c r="F951" s="4" t="n">
        <v>6.07199634063537E-007</v>
      </c>
      <c r="G951" s="0" t="s">
        <v>2846</v>
      </c>
    </row>
    <row r="952" customFormat="false" ht="15" hidden="false" customHeight="false" outlineLevel="0" collapsed="false">
      <c r="A952" s="0" t="s">
        <v>2847</v>
      </c>
      <c r="B952" s="0" t="s">
        <v>2848</v>
      </c>
      <c r="C952" s="0" t="n">
        <v>1.89397552472431</v>
      </c>
      <c r="D952" s="0" t="n">
        <f aca="false">2^C952</f>
        <v>3.71657964481282</v>
      </c>
      <c r="E952" s="0" t="n">
        <v>0.000291227109836343</v>
      </c>
      <c r="F952" s="0" t="n">
        <v>0.00300027860206775</v>
      </c>
      <c r="G952" s="0" t="s">
        <v>2849</v>
      </c>
    </row>
    <row r="953" customFormat="false" ht="15" hidden="false" customHeight="false" outlineLevel="0" collapsed="false">
      <c r="A953" s="0" t="s">
        <v>2850</v>
      </c>
      <c r="B953" s="0" t="s">
        <v>2851</v>
      </c>
      <c r="C953" s="0" t="n">
        <v>1.89143237035143</v>
      </c>
      <c r="D953" s="0" t="n">
        <f aca="false">2^C953</f>
        <v>3.71003390254139</v>
      </c>
      <c r="E953" s="4" t="n">
        <v>2.80837195752408E-007</v>
      </c>
      <c r="F953" s="4" t="n">
        <v>6.56988833699573E-006</v>
      </c>
      <c r="G953" s="0" t="s">
        <v>2852</v>
      </c>
    </row>
    <row r="954" customFormat="false" ht="15" hidden="false" customHeight="false" outlineLevel="0" collapsed="false">
      <c r="A954" s="0" t="s">
        <v>2853</v>
      </c>
      <c r="B954" s="0" t="s">
        <v>2854</v>
      </c>
      <c r="C954" s="0" t="n">
        <v>1.89108407652368</v>
      </c>
      <c r="D954" s="0" t="n">
        <f aca="false">2^C954</f>
        <v>3.70913833840179</v>
      </c>
      <c r="E954" s="4" t="n">
        <v>1.69091250544145E-022</v>
      </c>
      <c r="F954" s="4" t="n">
        <v>2.11868681048297E-020</v>
      </c>
      <c r="G954" s="0" t="s">
        <v>2855</v>
      </c>
    </row>
    <row r="955" customFormat="false" ht="15" hidden="false" customHeight="false" outlineLevel="0" collapsed="false">
      <c r="A955" s="0" t="s">
        <v>2856</v>
      </c>
      <c r="B955" s="0" t="s">
        <v>2857</v>
      </c>
      <c r="C955" s="0" t="n">
        <v>1.88728202023338</v>
      </c>
      <c r="D955" s="0" t="n">
        <f aca="false">2^C955</f>
        <v>3.69937620149576</v>
      </c>
      <c r="E955" s="4" t="n">
        <v>2.00076368425707E-007</v>
      </c>
      <c r="F955" s="4" t="n">
        <v>4.84148397286554E-006</v>
      </c>
      <c r="G955" s="0" t="s">
        <v>2858</v>
      </c>
    </row>
    <row r="956" customFormat="false" ht="15" hidden="false" customHeight="false" outlineLevel="0" collapsed="false">
      <c r="A956" s="0" t="s">
        <v>2859</v>
      </c>
      <c r="B956" s="0" t="s">
        <v>2860</v>
      </c>
      <c r="C956" s="0" t="n">
        <v>1.88609890181183</v>
      </c>
      <c r="D956" s="0" t="n">
        <f aca="false">2^C956</f>
        <v>3.69634367844265</v>
      </c>
      <c r="E956" s="0" t="n">
        <v>0.00016462956904844</v>
      </c>
      <c r="F956" s="0" t="n">
        <v>0.00184799007808033</v>
      </c>
      <c r="G956" s="0" t="s">
        <v>2861</v>
      </c>
    </row>
    <row r="957" customFormat="false" ht="15" hidden="false" customHeight="false" outlineLevel="0" collapsed="false">
      <c r="A957" s="0" t="s">
        <v>2862</v>
      </c>
      <c r="B957" s="0" t="s">
        <v>2863</v>
      </c>
      <c r="C957" s="0" t="n">
        <v>1.88125618166238</v>
      </c>
      <c r="D957" s="0" t="n">
        <f aca="false">2^C957</f>
        <v>3.68395689685235</v>
      </c>
      <c r="E957" s="0" t="n">
        <v>0.00115311301325536</v>
      </c>
      <c r="F957" s="0" t="n">
        <v>0.00955219821157056</v>
      </c>
      <c r="G957" s="0" t="s">
        <v>2864</v>
      </c>
    </row>
    <row r="958" customFormat="false" ht="15" hidden="false" customHeight="false" outlineLevel="0" collapsed="false">
      <c r="A958" s="0" t="s">
        <v>2865</v>
      </c>
      <c r="B958" s="0" t="s">
        <v>2866</v>
      </c>
      <c r="C958" s="0" t="n">
        <v>1.88078120880196</v>
      </c>
      <c r="D958" s="0" t="n">
        <f aca="false">2^C958</f>
        <v>3.68274424172397</v>
      </c>
      <c r="E958" s="4" t="n">
        <v>1.12211756157725E-016</v>
      </c>
      <c r="F958" s="4" t="n">
        <v>8.69078235717374E-015</v>
      </c>
      <c r="G958" s="0" t="s">
        <v>2867</v>
      </c>
    </row>
    <row r="959" customFormat="false" ht="15" hidden="false" customHeight="false" outlineLevel="0" collapsed="false">
      <c r="A959" s="0" t="s">
        <v>2868</v>
      </c>
      <c r="B959" s="0" t="s">
        <v>2869</v>
      </c>
      <c r="C959" s="0" t="n">
        <v>1.88036143213977</v>
      </c>
      <c r="D959" s="0" t="n">
        <f aca="false">2^C959</f>
        <v>3.68167284052263</v>
      </c>
      <c r="E959" s="0" t="n">
        <v>0.00127508509292988</v>
      </c>
      <c r="F959" s="0" t="n">
        <v>0.0103784750211748</v>
      </c>
      <c r="G959" s="0" t="s">
        <v>2870</v>
      </c>
    </row>
    <row r="960" customFormat="false" ht="15" hidden="false" customHeight="false" outlineLevel="0" collapsed="false">
      <c r="A960" s="0" t="s">
        <v>2871</v>
      </c>
      <c r="B960" s="0" t="s">
        <v>2872</v>
      </c>
      <c r="C960" s="0" t="n">
        <v>1.87766437524238</v>
      </c>
      <c r="D960" s="0" t="n">
        <f aca="false">2^C960</f>
        <v>3.67479653952307</v>
      </c>
      <c r="E960" s="4" t="n">
        <v>4.16780379003297E-006</v>
      </c>
      <c r="F960" s="4" t="n">
        <v>7.48266168815221E-005</v>
      </c>
      <c r="G960" s="0" t="s">
        <v>2873</v>
      </c>
    </row>
    <row r="961" customFormat="false" ht="15" hidden="false" customHeight="false" outlineLevel="0" collapsed="false">
      <c r="A961" s="0" t="s">
        <v>2874</v>
      </c>
      <c r="B961" s="0" t="s">
        <v>2875</v>
      </c>
      <c r="C961" s="0" t="n">
        <v>1.87617601346633</v>
      </c>
      <c r="D961" s="0" t="n">
        <f aca="false">2^C961</f>
        <v>3.6710073767119</v>
      </c>
      <c r="E961" s="4" t="n">
        <v>2.72146578387814E-005</v>
      </c>
      <c r="F961" s="0" t="n">
        <v>0.000390468340166496</v>
      </c>
      <c r="G961" s="0" t="s">
        <v>2876</v>
      </c>
    </row>
    <row r="962" customFormat="false" ht="15" hidden="false" customHeight="false" outlineLevel="0" collapsed="false">
      <c r="A962" s="0" t="s">
        <v>2877</v>
      </c>
      <c r="B962" s="0" t="s">
        <v>2878</v>
      </c>
      <c r="C962" s="0" t="n">
        <v>1.87520078721971</v>
      </c>
      <c r="D962" s="0" t="n">
        <f aca="false">2^C962</f>
        <v>3.66852670484471</v>
      </c>
      <c r="E962" s="4" t="n">
        <v>2.40347905388826E-010</v>
      </c>
      <c r="F962" s="4" t="n">
        <v>9.27742914800868E-009</v>
      </c>
      <c r="G962" s="0" t="s">
        <v>2879</v>
      </c>
    </row>
    <row r="963" customFormat="false" ht="15" hidden="false" customHeight="false" outlineLevel="0" collapsed="false">
      <c r="A963" s="0" t="s">
        <v>2880</v>
      </c>
      <c r="B963" s="0" t="s">
        <v>2881</v>
      </c>
      <c r="C963" s="0" t="n">
        <v>1.87279227398879</v>
      </c>
      <c r="D963" s="0" t="n">
        <f aca="false">2^C963</f>
        <v>3.66240737708311</v>
      </c>
      <c r="E963" s="4" t="n">
        <v>2.64229098573015E-006</v>
      </c>
      <c r="F963" s="4" t="n">
        <v>4.97132923510173E-005</v>
      </c>
      <c r="G963" s="0" t="s">
        <v>2882</v>
      </c>
    </row>
    <row r="964" customFormat="false" ht="15" hidden="false" customHeight="false" outlineLevel="0" collapsed="false">
      <c r="A964" s="0" t="s">
        <v>2883</v>
      </c>
      <c r="B964" s="0" t="s">
        <v>2884</v>
      </c>
      <c r="C964" s="0" t="n">
        <v>1.86978669492576</v>
      </c>
      <c r="D964" s="0" t="n">
        <f aca="false">2^C964</f>
        <v>3.65478539432987</v>
      </c>
      <c r="E964" s="4" t="n">
        <v>3.06478328366171E-011</v>
      </c>
      <c r="F964" s="4" t="n">
        <v>1.3458053861393E-009</v>
      </c>
      <c r="G964" s="0" t="s">
        <v>2885</v>
      </c>
    </row>
    <row r="965" customFormat="false" ht="15" hidden="false" customHeight="false" outlineLevel="0" collapsed="false">
      <c r="A965" s="0" t="s">
        <v>2886</v>
      </c>
      <c r="B965" s="0" t="s">
        <v>2887</v>
      </c>
      <c r="C965" s="0" t="n">
        <v>1.8695217689951</v>
      </c>
      <c r="D965" s="0" t="n">
        <f aca="false">2^C965</f>
        <v>3.65411431797691</v>
      </c>
      <c r="E965" s="4" t="n">
        <v>2.50228133425434E-008</v>
      </c>
      <c r="F965" s="4" t="n">
        <v>7.12690603099992E-007</v>
      </c>
      <c r="G965" s="0" t="s">
        <v>2888</v>
      </c>
    </row>
    <row r="966" customFormat="false" ht="15" hidden="false" customHeight="false" outlineLevel="0" collapsed="false">
      <c r="A966" s="0" t="s">
        <v>2889</v>
      </c>
      <c r="B966" s="0" t="s">
        <v>2890</v>
      </c>
      <c r="C966" s="0" t="n">
        <v>1.8690423064532</v>
      </c>
      <c r="D966" s="0" t="n">
        <f aca="false">2^C966</f>
        <v>3.65290011830762</v>
      </c>
      <c r="E966" s="4" t="n">
        <v>4.42886716547264E-005</v>
      </c>
      <c r="F966" s="0" t="n">
        <v>0.000595124362740547</v>
      </c>
      <c r="G966" s="0" t="s">
        <v>2891</v>
      </c>
    </row>
    <row r="967" customFormat="false" ht="15" hidden="false" customHeight="false" outlineLevel="0" collapsed="false">
      <c r="A967" s="0" t="s">
        <v>2892</v>
      </c>
      <c r="B967" s="0" t="s">
        <v>2893</v>
      </c>
      <c r="C967" s="0" t="n">
        <v>1.86789082916564</v>
      </c>
      <c r="D967" s="0" t="n">
        <f aca="false">2^C967</f>
        <v>3.64998574398757</v>
      </c>
      <c r="E967" s="4" t="n">
        <v>4.46122631181533E-005</v>
      </c>
      <c r="F967" s="0" t="n">
        <v>0.000599136184592394</v>
      </c>
      <c r="G967" s="0" t="s">
        <v>2894</v>
      </c>
    </row>
    <row r="968" customFormat="false" ht="15" hidden="false" customHeight="false" outlineLevel="0" collapsed="false">
      <c r="A968" s="0" t="s">
        <v>2895</v>
      </c>
      <c r="B968" s="0" t="s">
        <v>2896</v>
      </c>
      <c r="C968" s="0" t="n">
        <v>1.86075740891091</v>
      </c>
      <c r="D968" s="0" t="n">
        <f aca="false">2^C968</f>
        <v>3.63198289678367</v>
      </c>
      <c r="E968" s="4" t="n">
        <v>2.92207216487673E-017</v>
      </c>
      <c r="F968" s="4" t="n">
        <v>2.37054342541796E-015</v>
      </c>
      <c r="G968" s="0" t="s">
        <v>2897</v>
      </c>
    </row>
    <row r="969" customFormat="false" ht="15" hidden="false" customHeight="false" outlineLevel="0" collapsed="false">
      <c r="A969" s="0" t="s">
        <v>2898</v>
      </c>
      <c r="B969" s="0" t="s">
        <v>2899</v>
      </c>
      <c r="C969" s="0" t="n">
        <v>1.85892333048749</v>
      </c>
      <c r="D969" s="0" t="n">
        <f aca="false">2^C969</f>
        <v>3.62736854043375</v>
      </c>
      <c r="E969" s="4" t="n">
        <v>7.66769918589876E-014</v>
      </c>
      <c r="F969" s="4" t="n">
        <v>4.54216279497349E-012</v>
      </c>
      <c r="G969" s="0" t="s">
        <v>2900</v>
      </c>
    </row>
    <row r="970" customFormat="false" ht="15" hidden="false" customHeight="false" outlineLevel="0" collapsed="false">
      <c r="A970" s="0" t="s">
        <v>2901</v>
      </c>
      <c r="B970" s="0" t="s">
        <v>2902</v>
      </c>
      <c r="C970" s="0" t="n">
        <v>1.85765059261611</v>
      </c>
      <c r="D970" s="0" t="n">
        <f aca="false">2^C970</f>
        <v>3.62416990636804</v>
      </c>
      <c r="E970" s="4" t="n">
        <v>1.65697129759985E-018</v>
      </c>
      <c r="F970" s="4" t="n">
        <v>1.50206958689998E-016</v>
      </c>
      <c r="G970" s="0" t="s">
        <v>2903</v>
      </c>
    </row>
    <row r="971" customFormat="false" ht="15" hidden="false" customHeight="false" outlineLevel="0" collapsed="false">
      <c r="A971" s="0" t="s">
        <v>2904</v>
      </c>
      <c r="B971" s="0" t="s">
        <v>2905</v>
      </c>
      <c r="C971" s="0" t="n">
        <v>1.85165903317255</v>
      </c>
      <c r="D971" s="0" t="n">
        <f aca="false">2^C971</f>
        <v>3.60914982187111</v>
      </c>
      <c r="E971" s="0" t="n">
        <v>0.00101361561289522</v>
      </c>
      <c r="F971" s="0" t="n">
        <v>0.00858077426523117</v>
      </c>
      <c r="G971" s="0" t="s">
        <v>2906</v>
      </c>
    </row>
    <row r="972" customFormat="false" ht="15" hidden="false" customHeight="false" outlineLevel="0" collapsed="false">
      <c r="A972" s="0" t="s">
        <v>2907</v>
      </c>
      <c r="B972" s="0" t="s">
        <v>2908</v>
      </c>
      <c r="C972" s="0" t="n">
        <v>1.85100123768209</v>
      </c>
      <c r="D972" s="0" t="n">
        <f aca="false">2^C972</f>
        <v>3.60750460839091</v>
      </c>
      <c r="E972" s="4" t="n">
        <v>7.97691007114359E-007</v>
      </c>
      <c r="F972" s="4" t="n">
        <v>1.69691921620096E-005</v>
      </c>
      <c r="G972" s="0" t="s">
        <v>2909</v>
      </c>
    </row>
    <row r="973" customFormat="false" ht="15" hidden="false" customHeight="false" outlineLevel="0" collapsed="false">
      <c r="A973" s="0" t="s">
        <v>2910</v>
      </c>
      <c r="B973" s="0" t="s">
        <v>2911</v>
      </c>
      <c r="C973" s="0" t="n">
        <v>1.8504898582045</v>
      </c>
      <c r="D973" s="0" t="n">
        <f aca="false">2^C973</f>
        <v>3.60622611442464</v>
      </c>
      <c r="E973" s="4" t="n">
        <v>6.28494589665168E-010</v>
      </c>
      <c r="F973" s="4" t="n">
        <v>2.27551172766518E-008</v>
      </c>
      <c r="G973" s="0" t="s">
        <v>2912</v>
      </c>
    </row>
    <row r="974" customFormat="false" ht="15" hidden="false" customHeight="false" outlineLevel="0" collapsed="false">
      <c r="A974" s="0" t="s">
        <v>2913</v>
      </c>
      <c r="B974" s="0" t="s">
        <v>2914</v>
      </c>
      <c r="C974" s="0" t="n">
        <v>1.84726247221174</v>
      </c>
      <c r="D974" s="0" t="n">
        <f aca="false">2^C974</f>
        <v>3.59816781045745</v>
      </c>
      <c r="E974" s="0" t="n">
        <v>0.00601632293253066</v>
      </c>
      <c r="F974" s="0" t="n">
        <v>0.0361765428194281</v>
      </c>
      <c r="G974" s="0" t="s">
        <v>2915</v>
      </c>
    </row>
    <row r="975" customFormat="false" ht="15" hidden="false" customHeight="false" outlineLevel="0" collapsed="false">
      <c r="A975" s="0" t="s">
        <v>2916</v>
      </c>
      <c r="B975" s="0" t="s">
        <v>2917</v>
      </c>
      <c r="C975" s="0" t="n">
        <v>1.84600061878744</v>
      </c>
      <c r="D975" s="0" t="n">
        <f aca="false">2^C975</f>
        <v>3.59502204838746</v>
      </c>
      <c r="E975" s="4" t="n">
        <v>7.17451701275445E-005</v>
      </c>
      <c r="F975" s="0" t="n">
        <v>0.000902262433784758</v>
      </c>
      <c r="G975" s="0" t="s">
        <v>2918</v>
      </c>
    </row>
    <row r="976" customFormat="false" ht="15" hidden="false" customHeight="false" outlineLevel="0" collapsed="false">
      <c r="A976" s="0" t="s">
        <v>2919</v>
      </c>
      <c r="B976" s="0" t="s">
        <v>2920</v>
      </c>
      <c r="C976" s="0" t="n">
        <v>1.84504942816862</v>
      </c>
      <c r="D976" s="0" t="n">
        <f aca="false">2^C976</f>
        <v>3.59265257728178</v>
      </c>
      <c r="E976" s="4" t="n">
        <v>3.65941202371285E-010</v>
      </c>
      <c r="F976" s="4" t="n">
        <v>1.3835236737993E-008</v>
      </c>
      <c r="G976" s="0" t="s">
        <v>2921</v>
      </c>
    </row>
    <row r="977" customFormat="false" ht="15" hidden="false" customHeight="false" outlineLevel="0" collapsed="false">
      <c r="A977" s="0" t="s">
        <v>2922</v>
      </c>
      <c r="B977" s="0" t="s">
        <v>2923</v>
      </c>
      <c r="C977" s="0" t="n">
        <v>1.84400000024488</v>
      </c>
      <c r="D977" s="0" t="n">
        <f aca="false">2^C977</f>
        <v>3.59004020327841</v>
      </c>
      <c r="E977" s="4" t="n">
        <v>2.9140757053846E-005</v>
      </c>
      <c r="F977" s="0" t="n">
        <v>0.000414130996325798</v>
      </c>
      <c r="G977" s="0" t="s">
        <v>2924</v>
      </c>
    </row>
    <row r="978" customFormat="false" ht="15" hidden="false" customHeight="false" outlineLevel="0" collapsed="false">
      <c r="A978" s="0" t="s">
        <v>2925</v>
      </c>
      <c r="B978" s="0" t="s">
        <v>2926</v>
      </c>
      <c r="C978" s="0" t="n">
        <v>1.84247204771576</v>
      </c>
      <c r="D978" s="0" t="n">
        <f aca="false">2^C978</f>
        <v>3.5862400188391</v>
      </c>
      <c r="E978" s="4" t="n">
        <v>5.23660833170709E-016</v>
      </c>
      <c r="F978" s="4" t="n">
        <v>3.70776658563356E-014</v>
      </c>
      <c r="G978" s="0" t="s">
        <v>2927</v>
      </c>
    </row>
    <row r="979" customFormat="false" ht="15" hidden="false" customHeight="false" outlineLevel="0" collapsed="false">
      <c r="A979" s="0" t="s">
        <v>2928</v>
      </c>
      <c r="B979" s="0" t="s">
        <v>2929</v>
      </c>
      <c r="C979" s="0" t="n">
        <v>1.84060753118749</v>
      </c>
      <c r="D979" s="0" t="n">
        <f aca="false">2^C979</f>
        <v>3.58160821195702</v>
      </c>
      <c r="E979" s="4" t="n">
        <v>9.98220994903829E-005</v>
      </c>
      <c r="F979" s="0" t="n">
        <v>0.00120410407510274</v>
      </c>
      <c r="G979" s="0" t="s">
        <v>2930</v>
      </c>
    </row>
    <row r="980" customFormat="false" ht="15" hidden="false" customHeight="false" outlineLevel="0" collapsed="false">
      <c r="A980" s="0" t="s">
        <v>2931</v>
      </c>
      <c r="B980" s="0" t="s">
        <v>2932</v>
      </c>
      <c r="C980" s="0" t="n">
        <v>1.83971598581885</v>
      </c>
      <c r="D980" s="0" t="n">
        <f aca="false">2^C980</f>
        <v>3.57939556154756</v>
      </c>
      <c r="E980" s="0" t="n">
        <v>0.00475507864682403</v>
      </c>
      <c r="F980" s="0" t="n">
        <v>0.0300161015529326</v>
      </c>
      <c r="G980" s="0" t="s">
        <v>2933</v>
      </c>
    </row>
    <row r="981" customFormat="false" ht="15" hidden="false" customHeight="false" outlineLevel="0" collapsed="false">
      <c r="A981" s="0" t="s">
        <v>2934</v>
      </c>
      <c r="B981" s="0" t="s">
        <v>2935</v>
      </c>
      <c r="C981" s="0" t="n">
        <v>1.83738573439167</v>
      </c>
      <c r="D981" s="0" t="n">
        <f aca="false">2^C981</f>
        <v>3.57361876266027</v>
      </c>
      <c r="E981" s="4" t="n">
        <v>1.11005296160763E-011</v>
      </c>
      <c r="F981" s="4" t="n">
        <v>5.11864883953639E-010</v>
      </c>
      <c r="G981" s="0" t="s">
        <v>2936</v>
      </c>
    </row>
    <row r="982" customFormat="false" ht="15" hidden="false" customHeight="false" outlineLevel="0" collapsed="false">
      <c r="A982" s="0" t="s">
        <v>2937</v>
      </c>
      <c r="B982" s="0" t="s">
        <v>2938</v>
      </c>
      <c r="C982" s="0" t="n">
        <v>1.83539544428415</v>
      </c>
      <c r="D982" s="0" t="n">
        <f aca="false">2^C982</f>
        <v>3.56869212603605</v>
      </c>
      <c r="E982" s="4" t="n">
        <v>1.83460632315502E-018</v>
      </c>
      <c r="F982" s="4" t="n">
        <v>1.65059392953932E-016</v>
      </c>
      <c r="G982" s="0" t="s">
        <v>2939</v>
      </c>
    </row>
    <row r="983" customFormat="false" ht="15" hidden="false" customHeight="false" outlineLevel="0" collapsed="false">
      <c r="A983" s="0" t="s">
        <v>2940</v>
      </c>
      <c r="B983" s="0" t="s">
        <v>2941</v>
      </c>
      <c r="C983" s="0" t="n">
        <v>1.83533481960008</v>
      </c>
      <c r="D983" s="0" t="n">
        <f aca="false">2^C983</f>
        <v>3.56854216621717</v>
      </c>
      <c r="E983" s="4" t="n">
        <v>1.51213656110497E-011</v>
      </c>
      <c r="F983" s="4" t="n">
        <v>6.85387351900838E-010</v>
      </c>
      <c r="G983" s="0" t="s">
        <v>2942</v>
      </c>
    </row>
    <row r="984" customFormat="false" ht="15" hidden="false" customHeight="false" outlineLevel="0" collapsed="false">
      <c r="A984" s="0" t="s">
        <v>2943</v>
      </c>
      <c r="B984" s="0" t="s">
        <v>2944</v>
      </c>
      <c r="C984" s="0" t="n">
        <v>1.83269415324404</v>
      </c>
      <c r="D984" s="0" t="n">
        <f aca="false">2^C984</f>
        <v>3.56201638624336</v>
      </c>
      <c r="E984" s="0" t="n">
        <v>0.00124747878665635</v>
      </c>
      <c r="F984" s="0" t="n">
        <v>0.0101858281549846</v>
      </c>
      <c r="G984" s="0" t="s">
        <v>2945</v>
      </c>
    </row>
    <row r="985" customFormat="false" ht="15" hidden="false" customHeight="false" outlineLevel="0" collapsed="false">
      <c r="A985" s="0" t="s">
        <v>2946</v>
      </c>
      <c r="B985" s="0" t="s">
        <v>2947</v>
      </c>
      <c r="C985" s="0" t="n">
        <v>1.81898399700175</v>
      </c>
      <c r="D985" s="0" t="n">
        <f aca="false">2^C985</f>
        <v>3.52832632284789</v>
      </c>
      <c r="E985" s="0" t="n">
        <v>0.000156232468321926</v>
      </c>
      <c r="F985" s="0" t="n">
        <v>0.00176699217007577</v>
      </c>
      <c r="G985" s="0" t="s">
        <v>2948</v>
      </c>
    </row>
    <row r="986" customFormat="false" ht="15" hidden="false" customHeight="false" outlineLevel="0" collapsed="false">
      <c r="A986" s="0" t="s">
        <v>2949</v>
      </c>
      <c r="B986" s="0" t="s">
        <v>2950</v>
      </c>
      <c r="C986" s="0" t="n">
        <v>1.81800473812911</v>
      </c>
      <c r="D986" s="0" t="n">
        <f aca="false">2^C986</f>
        <v>3.52593221154969</v>
      </c>
      <c r="E986" s="4" t="n">
        <v>2.02395228621151E-005</v>
      </c>
      <c r="F986" s="0" t="n">
        <v>0.000300852336109403</v>
      </c>
      <c r="G986" s="0" t="s">
        <v>2951</v>
      </c>
    </row>
    <row r="987" customFormat="false" ht="15" hidden="false" customHeight="false" outlineLevel="0" collapsed="false">
      <c r="A987" s="0" t="s">
        <v>2952</v>
      </c>
      <c r="B987" s="0" t="s">
        <v>2953</v>
      </c>
      <c r="C987" s="0" t="n">
        <v>1.817819520775</v>
      </c>
      <c r="D987" s="0" t="n">
        <f aca="false">2^C987</f>
        <v>3.52547957125</v>
      </c>
      <c r="E987" s="4" t="n">
        <v>9.61340946511201E-005</v>
      </c>
      <c r="F987" s="0" t="n">
        <v>0.00116254732349197</v>
      </c>
      <c r="G987" s="0" t="s">
        <v>2954</v>
      </c>
    </row>
    <row r="988" customFormat="false" ht="15" hidden="false" customHeight="false" outlineLevel="0" collapsed="false">
      <c r="A988" s="0" t="s">
        <v>2955</v>
      </c>
      <c r="B988" s="0" t="s">
        <v>2956</v>
      </c>
      <c r="C988" s="0" t="n">
        <v>1.81761050482571</v>
      </c>
      <c r="D988" s="0" t="n">
        <f aca="false">2^C988</f>
        <v>3.52496884094198</v>
      </c>
      <c r="E988" s="4" t="n">
        <v>2.87325554896789E-005</v>
      </c>
      <c r="F988" s="0" t="n">
        <v>0.000409302094035116</v>
      </c>
      <c r="G988" s="0" t="s">
        <v>2957</v>
      </c>
    </row>
    <row r="989" customFormat="false" ht="15" hidden="false" customHeight="false" outlineLevel="0" collapsed="false">
      <c r="A989" s="0" t="s">
        <v>2958</v>
      </c>
      <c r="B989" s="0" t="s">
        <v>2959</v>
      </c>
      <c r="C989" s="0" t="n">
        <v>1.81488408062628</v>
      </c>
      <c r="D989" s="0" t="n">
        <f aca="false">2^C989</f>
        <v>3.51831359869484</v>
      </c>
      <c r="E989" s="4" t="n">
        <v>1.01457553897063E-007</v>
      </c>
      <c r="F989" s="4" t="n">
        <v>2.59687933675349E-006</v>
      </c>
      <c r="G989" s="0" t="s">
        <v>2960</v>
      </c>
    </row>
    <row r="990" customFormat="false" ht="15" hidden="false" customHeight="false" outlineLevel="0" collapsed="false">
      <c r="A990" s="0" t="s">
        <v>2961</v>
      </c>
      <c r="B990" s="0" t="s">
        <v>2962</v>
      </c>
      <c r="C990" s="0" t="n">
        <v>1.81464569773409</v>
      </c>
      <c r="D990" s="0" t="n">
        <f aca="false">2^C990</f>
        <v>3.51773230018074</v>
      </c>
      <c r="E990" s="4" t="n">
        <v>1.30657018151395E-010</v>
      </c>
      <c r="F990" s="4" t="n">
        <v>5.22017321936423E-009</v>
      </c>
      <c r="G990" s="0" t="s">
        <v>2963</v>
      </c>
    </row>
    <row r="991" customFormat="false" ht="15" hidden="false" customHeight="false" outlineLevel="0" collapsed="false">
      <c r="A991" s="0" t="s">
        <v>2964</v>
      </c>
      <c r="B991" s="0" t="s">
        <v>2965</v>
      </c>
      <c r="C991" s="0" t="n">
        <v>1.81448641639724</v>
      </c>
      <c r="D991" s="0" t="n">
        <f aca="false">2^C991</f>
        <v>3.51734394494409</v>
      </c>
      <c r="E991" s="4" t="n">
        <v>9.67625492217156E-007</v>
      </c>
      <c r="F991" s="4" t="n">
        <v>2.01367071997748E-005</v>
      </c>
      <c r="G991" s="0" t="s">
        <v>2966</v>
      </c>
    </row>
    <row r="992" customFormat="false" ht="15" hidden="false" customHeight="false" outlineLevel="0" collapsed="false">
      <c r="A992" s="0" t="s">
        <v>2967</v>
      </c>
      <c r="B992" s="0" t="s">
        <v>2968</v>
      </c>
      <c r="C992" s="0" t="n">
        <v>1.81275465610502</v>
      </c>
      <c r="D992" s="0" t="n">
        <f aca="false">2^C992</f>
        <v>3.51312438222372</v>
      </c>
      <c r="E992" s="0" t="n">
        <v>0.00500849281874181</v>
      </c>
      <c r="F992" s="0" t="n">
        <v>0.0313367974217331</v>
      </c>
      <c r="G992" s="0" t="s">
        <v>2969</v>
      </c>
    </row>
    <row r="993" customFormat="false" ht="15" hidden="false" customHeight="false" outlineLevel="0" collapsed="false">
      <c r="A993" s="0" t="s">
        <v>2970</v>
      </c>
      <c r="B993" s="0" t="s">
        <v>2971</v>
      </c>
      <c r="C993" s="0" t="n">
        <v>1.81153860475642</v>
      </c>
      <c r="D993" s="0" t="n">
        <f aca="false">2^C993</f>
        <v>3.51016440833539</v>
      </c>
      <c r="E993" s="0" t="n">
        <v>0.000409177072983424</v>
      </c>
      <c r="F993" s="0" t="n">
        <v>0.00401164510882397</v>
      </c>
      <c r="G993" s="0" t="s">
        <v>2972</v>
      </c>
    </row>
    <row r="994" customFormat="false" ht="15" hidden="false" customHeight="false" outlineLevel="0" collapsed="false">
      <c r="A994" s="0" t="s">
        <v>2973</v>
      </c>
      <c r="B994" s="0" t="s">
        <v>2974</v>
      </c>
      <c r="C994" s="0" t="n">
        <v>1.80806008276134</v>
      </c>
      <c r="D994" s="0" t="n">
        <f aca="false">2^C994</f>
        <v>3.50171114869142</v>
      </c>
      <c r="E994" s="4" t="n">
        <v>1.29028891142665E-016</v>
      </c>
      <c r="F994" s="4" t="n">
        <v>9.83413828925557E-015</v>
      </c>
      <c r="G994" s="0" t="s">
        <v>2975</v>
      </c>
    </row>
    <row r="995" customFormat="false" ht="15" hidden="false" customHeight="false" outlineLevel="0" collapsed="false">
      <c r="A995" s="0" t="s">
        <v>2976</v>
      </c>
      <c r="B995" s="0" t="s">
        <v>2977</v>
      </c>
      <c r="C995" s="0" t="n">
        <v>1.8069111621662</v>
      </c>
      <c r="D995" s="0" t="n">
        <f aca="false">2^C995</f>
        <v>3.49892359734282</v>
      </c>
      <c r="E995" s="4" t="n">
        <v>2.41548251879328E-010</v>
      </c>
      <c r="F995" s="4" t="n">
        <v>9.30874841219981E-009</v>
      </c>
      <c r="G995" s="0" t="s">
        <v>2978</v>
      </c>
    </row>
    <row r="996" customFormat="false" ht="15" hidden="false" customHeight="false" outlineLevel="0" collapsed="false">
      <c r="A996" s="0" t="s">
        <v>2979</v>
      </c>
      <c r="B996" s="0" t="s">
        <v>2980</v>
      </c>
      <c r="C996" s="0" t="n">
        <v>1.80652123332841</v>
      </c>
      <c r="D996" s="0" t="n">
        <f aca="false">2^C996</f>
        <v>3.49797804279708</v>
      </c>
      <c r="E996" s="4" t="n">
        <v>8.71602239605895E-006</v>
      </c>
      <c r="F996" s="0" t="n">
        <v>0.000143263631856101</v>
      </c>
      <c r="G996" s="0" t="s">
        <v>2981</v>
      </c>
    </row>
    <row r="997" customFormat="false" ht="15" hidden="false" customHeight="false" outlineLevel="0" collapsed="false">
      <c r="A997" s="0" t="s">
        <v>2982</v>
      </c>
      <c r="B997" s="0" t="s">
        <v>2983</v>
      </c>
      <c r="C997" s="0" t="n">
        <v>1.80504015803535</v>
      </c>
      <c r="D997" s="0" t="n">
        <f aca="false">2^C997</f>
        <v>3.49438885012571</v>
      </c>
      <c r="E997" s="4" t="n">
        <v>4.40440347400737E-005</v>
      </c>
      <c r="F997" s="0" t="n">
        <v>0.000592169572696317</v>
      </c>
      <c r="G997" s="0" t="s">
        <v>2984</v>
      </c>
    </row>
    <row r="998" customFormat="false" ht="15" hidden="false" customHeight="false" outlineLevel="0" collapsed="false">
      <c r="A998" s="0" t="s">
        <v>2985</v>
      </c>
      <c r="B998" s="0" t="s">
        <v>2986</v>
      </c>
      <c r="C998" s="0" t="n">
        <v>1.80346551868363</v>
      </c>
      <c r="D998" s="0" t="n">
        <f aca="false">2^C998</f>
        <v>3.49057695619614</v>
      </c>
      <c r="E998" s="0" t="n">
        <v>0.000118871690136988</v>
      </c>
      <c r="F998" s="0" t="n">
        <v>0.00140347177521381</v>
      </c>
      <c r="G998" s="0" t="s">
        <v>2987</v>
      </c>
    </row>
    <row r="999" customFormat="false" ht="15" hidden="false" customHeight="false" outlineLevel="0" collapsed="false">
      <c r="A999" s="0" t="s">
        <v>2988</v>
      </c>
      <c r="B999" s="0" t="s">
        <v>2989</v>
      </c>
      <c r="C999" s="0" t="n">
        <v>1.80290092219601</v>
      </c>
      <c r="D999" s="0" t="n">
        <f aca="false">2^C999</f>
        <v>3.48921119152982</v>
      </c>
      <c r="E999" s="4" t="n">
        <v>8.43330114636582E-006</v>
      </c>
      <c r="F999" s="0" t="n">
        <v>0.000139602473368847</v>
      </c>
      <c r="G999" s="0" t="s">
        <v>2990</v>
      </c>
    </row>
    <row r="1000" customFormat="false" ht="15" hidden="false" customHeight="false" outlineLevel="0" collapsed="false">
      <c r="A1000" s="0" t="s">
        <v>2991</v>
      </c>
      <c r="B1000" s="0" t="s">
        <v>2992</v>
      </c>
      <c r="C1000" s="0" t="n">
        <v>1.7958884915531</v>
      </c>
      <c r="D1000" s="0" t="n">
        <f aca="false">2^C1000</f>
        <v>3.47229252041263</v>
      </c>
      <c r="E1000" s="4" t="n">
        <v>3.63428175593789E-011</v>
      </c>
      <c r="F1000" s="4" t="n">
        <v>1.5785050995119E-009</v>
      </c>
      <c r="G1000" s="0" t="s">
        <v>2993</v>
      </c>
    </row>
    <row r="1001" customFormat="false" ht="15" hidden="false" customHeight="false" outlineLevel="0" collapsed="false">
      <c r="A1001" s="0" t="s">
        <v>2994</v>
      </c>
      <c r="B1001" s="0" t="s">
        <v>2995</v>
      </c>
      <c r="C1001" s="0" t="n">
        <v>1.79578491658322</v>
      </c>
      <c r="D1001" s="0" t="n">
        <f aca="false">2^C1001</f>
        <v>3.47204324411135</v>
      </c>
      <c r="E1001" s="0" t="n">
        <v>0.000146981191331146</v>
      </c>
      <c r="F1001" s="0" t="n">
        <v>0.00168143110465439</v>
      </c>
      <c r="G1001" s="0" t="s">
        <v>2996</v>
      </c>
    </row>
    <row r="1002" customFormat="false" ht="15" hidden="false" customHeight="false" outlineLevel="0" collapsed="false">
      <c r="A1002" s="0" t="s">
        <v>2997</v>
      </c>
      <c r="B1002" s="0" t="s">
        <v>2998</v>
      </c>
      <c r="C1002" s="0" t="n">
        <v>1.79568172633324</v>
      </c>
      <c r="D1002" s="0" t="n">
        <f aca="false">2^C1002</f>
        <v>3.47179491152044</v>
      </c>
      <c r="E1002" s="4" t="n">
        <v>1.00305741242082E-007</v>
      </c>
      <c r="F1002" s="4" t="n">
        <v>2.57842857079002E-006</v>
      </c>
      <c r="G1002" s="0" t="s">
        <v>2999</v>
      </c>
    </row>
    <row r="1003" customFormat="false" ht="15" hidden="false" customHeight="false" outlineLevel="0" collapsed="false">
      <c r="A1003" s="0" t="s">
        <v>3000</v>
      </c>
      <c r="B1003" s="0" t="s">
        <v>3001</v>
      </c>
      <c r="C1003" s="0" t="n">
        <v>1.7942450837966</v>
      </c>
      <c r="D1003" s="0" t="n">
        <f aca="false">2^C1003</f>
        <v>3.46833940253931</v>
      </c>
      <c r="E1003" s="4" t="n">
        <v>3.27369630145208E-005</v>
      </c>
      <c r="F1003" s="0" t="n">
        <v>0.000458969536533985</v>
      </c>
      <c r="G1003" s="0" t="s">
        <v>3002</v>
      </c>
    </row>
    <row r="1004" customFormat="false" ht="15" hidden="false" customHeight="false" outlineLevel="0" collapsed="false">
      <c r="A1004" s="0" t="s">
        <v>3003</v>
      </c>
      <c r="B1004" s="0" t="s">
        <v>3004</v>
      </c>
      <c r="C1004" s="0" t="n">
        <v>1.79309573974838</v>
      </c>
      <c r="D1004" s="0" t="n">
        <f aca="false">2^C1004</f>
        <v>3.46557739970429</v>
      </c>
      <c r="E1004" s="4" t="n">
        <v>1.97516363747953E-008</v>
      </c>
      <c r="F1004" s="4" t="n">
        <v>5.75056157812165E-007</v>
      </c>
      <c r="G1004" s="0" t="s">
        <v>3005</v>
      </c>
    </row>
    <row r="1005" customFormat="false" ht="15" hidden="false" customHeight="false" outlineLevel="0" collapsed="false">
      <c r="A1005" s="0" t="s">
        <v>3006</v>
      </c>
      <c r="B1005" s="0" t="s">
        <v>3007</v>
      </c>
      <c r="C1005" s="0" t="n">
        <v>1.79291489507337</v>
      </c>
      <c r="D1005" s="0" t="n">
        <f aca="false">2^C1005</f>
        <v>3.46514300995354</v>
      </c>
      <c r="E1005" s="4" t="n">
        <v>9.21692545069504E-007</v>
      </c>
      <c r="F1005" s="4" t="n">
        <v>1.92982904537212E-005</v>
      </c>
      <c r="G1005" s="0" t="s">
        <v>3008</v>
      </c>
    </row>
    <row r="1006" customFormat="false" ht="15" hidden="false" customHeight="false" outlineLevel="0" collapsed="false">
      <c r="A1006" s="0" t="s">
        <v>3009</v>
      </c>
      <c r="B1006" s="0" t="s">
        <v>3010</v>
      </c>
      <c r="C1006" s="0" t="n">
        <v>1.78900700482125</v>
      </c>
      <c r="D1006" s="0" t="n">
        <f aca="false">2^C1006</f>
        <v>3.45576952860733</v>
      </c>
      <c r="E1006" s="4" t="n">
        <v>2.91969993864506E-006</v>
      </c>
      <c r="F1006" s="4" t="n">
        <v>5.44616203676177E-005</v>
      </c>
      <c r="G1006" s="0" t="s">
        <v>3011</v>
      </c>
    </row>
    <row r="1007" customFormat="false" ht="15" hidden="false" customHeight="false" outlineLevel="0" collapsed="false">
      <c r="A1007" s="0" t="s">
        <v>3012</v>
      </c>
      <c r="B1007" s="0" t="s">
        <v>3013</v>
      </c>
      <c r="C1007" s="0" t="n">
        <v>1.78725698237017</v>
      </c>
      <c r="D1007" s="0" t="n">
        <f aca="false">2^C1007</f>
        <v>3.45158014166982</v>
      </c>
      <c r="E1007" s="4" t="n">
        <v>7.50043599022679E-020</v>
      </c>
      <c r="F1007" s="4" t="n">
        <v>7.63831634545139E-018</v>
      </c>
      <c r="G1007" s="0" t="s">
        <v>3014</v>
      </c>
    </row>
    <row r="1008" customFormat="false" ht="15" hidden="false" customHeight="false" outlineLevel="0" collapsed="false">
      <c r="A1008" s="0" t="s">
        <v>3015</v>
      </c>
      <c r="B1008" s="0" t="s">
        <v>3016</v>
      </c>
      <c r="C1008" s="0" t="n">
        <v>1.78491339458994</v>
      </c>
      <c r="D1008" s="0" t="n">
        <f aca="false">2^C1008</f>
        <v>3.44597776957408</v>
      </c>
      <c r="E1008" s="4" t="n">
        <v>7.95187927942797E-011</v>
      </c>
      <c r="F1008" s="4" t="n">
        <v>3.24751493029471E-009</v>
      </c>
      <c r="G1008" s="0" t="s">
        <v>3017</v>
      </c>
    </row>
    <row r="1009" customFormat="false" ht="15" hidden="false" customHeight="false" outlineLevel="0" collapsed="false">
      <c r="A1009" s="0" t="s">
        <v>3018</v>
      </c>
      <c r="B1009" s="0" t="s">
        <v>3019</v>
      </c>
      <c r="C1009" s="0" t="n">
        <v>1.78343061086567</v>
      </c>
      <c r="D1009" s="0" t="n">
        <f aca="false">2^C1009</f>
        <v>3.44243785663755</v>
      </c>
      <c r="E1009" s="4" t="n">
        <v>2.70202951972175E-005</v>
      </c>
      <c r="F1009" s="0" t="n">
        <v>0.000387912240347816</v>
      </c>
      <c r="G1009" s="0" t="s">
        <v>3020</v>
      </c>
    </row>
    <row r="1010" customFormat="false" ht="15" hidden="false" customHeight="false" outlineLevel="0" collapsed="false">
      <c r="A1010" s="0" t="s">
        <v>3021</v>
      </c>
      <c r="B1010" s="0" t="s">
        <v>3022</v>
      </c>
      <c r="C1010" s="0" t="n">
        <v>1.78202521808057</v>
      </c>
      <c r="D1010" s="0" t="n">
        <f aca="false">2^C1010</f>
        <v>3.43908605912567</v>
      </c>
      <c r="E1010" s="4" t="n">
        <v>1.73038834848872E-008</v>
      </c>
      <c r="F1010" s="4" t="n">
        <v>5.08118453448245E-007</v>
      </c>
      <c r="G1010" s="0" t="s">
        <v>3023</v>
      </c>
    </row>
    <row r="1011" customFormat="false" ht="15" hidden="false" customHeight="false" outlineLevel="0" collapsed="false">
      <c r="A1011" s="0" t="s">
        <v>3024</v>
      </c>
      <c r="B1011" s="0" t="s">
        <v>3025</v>
      </c>
      <c r="C1011" s="0" t="n">
        <v>1.77839502515131</v>
      </c>
      <c r="D1011" s="0" t="n">
        <f aca="false">2^C1011</f>
        <v>3.43044330959198</v>
      </c>
      <c r="E1011" s="4" t="n">
        <v>6.74307313320108E-013</v>
      </c>
      <c r="F1011" s="4" t="n">
        <v>3.53893039964404E-011</v>
      </c>
      <c r="G1011" s="0" t="s">
        <v>3026</v>
      </c>
    </row>
    <row r="1012" customFormat="false" ht="15" hidden="false" customHeight="false" outlineLevel="0" collapsed="false">
      <c r="A1012" s="0" t="s">
        <v>3027</v>
      </c>
      <c r="B1012" s="0" t="s">
        <v>3028</v>
      </c>
      <c r="C1012" s="0" t="n">
        <v>1.77634718189201</v>
      </c>
      <c r="D1012" s="0" t="n">
        <f aca="false">2^C1012</f>
        <v>3.42557739786563</v>
      </c>
      <c r="E1012" s="4" t="n">
        <v>1.72647569794137E-005</v>
      </c>
      <c r="F1012" s="0" t="n">
        <v>0.000261501436010219</v>
      </c>
      <c r="G1012" s="0" t="s">
        <v>3029</v>
      </c>
    </row>
    <row r="1013" customFormat="false" ht="15" hidden="false" customHeight="false" outlineLevel="0" collapsed="false">
      <c r="A1013" s="0" t="s">
        <v>3030</v>
      </c>
      <c r="B1013" s="0" t="s">
        <v>3031</v>
      </c>
      <c r="C1013" s="0" t="n">
        <v>1.77609868458247</v>
      </c>
      <c r="D1013" s="0" t="n">
        <f aca="false">2^C1013</f>
        <v>3.42498740938194</v>
      </c>
      <c r="E1013" s="4" t="n">
        <v>6.52512379317128E-005</v>
      </c>
      <c r="F1013" s="0" t="n">
        <v>0.000830634375628591</v>
      </c>
      <c r="G1013" s="0" t="s">
        <v>3032</v>
      </c>
    </row>
    <row r="1014" customFormat="false" ht="15" hidden="false" customHeight="false" outlineLevel="0" collapsed="false">
      <c r="A1014" s="0" t="s">
        <v>3033</v>
      </c>
      <c r="B1014" s="0" t="s">
        <v>3034</v>
      </c>
      <c r="C1014" s="0" t="n">
        <v>1.77531894154293</v>
      </c>
      <c r="D1014" s="0" t="n">
        <f aca="false">2^C1014</f>
        <v>3.42313678368069</v>
      </c>
      <c r="E1014" s="4" t="n">
        <v>3.55609139366357E-005</v>
      </c>
      <c r="F1014" s="0" t="n">
        <v>0.000494218230157704</v>
      </c>
      <c r="G1014" s="0" t="s">
        <v>3035</v>
      </c>
    </row>
    <row r="1015" customFormat="false" ht="15" hidden="false" customHeight="false" outlineLevel="0" collapsed="false">
      <c r="A1015" s="0" t="s">
        <v>3036</v>
      </c>
      <c r="B1015" s="0" t="s">
        <v>3037</v>
      </c>
      <c r="C1015" s="0" t="n">
        <v>1.77418810020444</v>
      </c>
      <c r="D1015" s="0" t="n">
        <f aca="false">2^C1015</f>
        <v>3.42045464522594</v>
      </c>
      <c r="E1015" s="4" t="n">
        <v>3.1749869080082E-010</v>
      </c>
      <c r="F1015" s="4" t="n">
        <v>1.20993290895625E-008</v>
      </c>
      <c r="G1015" s="0" t="s">
        <v>3038</v>
      </c>
    </row>
    <row r="1016" customFormat="false" ht="15" hidden="false" customHeight="false" outlineLevel="0" collapsed="false">
      <c r="A1016" s="0" t="s">
        <v>3039</v>
      </c>
      <c r="B1016" s="0" t="s">
        <v>3040</v>
      </c>
      <c r="C1016" s="0" t="n">
        <v>1.77413042940276</v>
      </c>
      <c r="D1016" s="0" t="n">
        <f aca="false">2^C1016</f>
        <v>3.42031791749535</v>
      </c>
      <c r="E1016" s="0" t="n">
        <v>0.000131547981522496</v>
      </c>
      <c r="F1016" s="0" t="n">
        <v>0.00152974066753955</v>
      </c>
      <c r="G1016" s="0" t="s">
        <v>3041</v>
      </c>
    </row>
    <row r="1017" customFormat="false" ht="15" hidden="false" customHeight="false" outlineLevel="0" collapsed="false">
      <c r="A1017" s="0" t="s">
        <v>3042</v>
      </c>
      <c r="B1017" s="0" t="s">
        <v>3043</v>
      </c>
      <c r="C1017" s="0" t="n">
        <v>1.77114008245849</v>
      </c>
      <c r="D1017" s="0" t="n">
        <f aca="false">2^C1017</f>
        <v>3.4132357939127</v>
      </c>
      <c r="E1017" s="4" t="n">
        <v>3.59895169540192E-005</v>
      </c>
      <c r="F1017" s="0" t="n">
        <v>0.000498852710781907</v>
      </c>
      <c r="G1017" s="0" t="s">
        <v>3044</v>
      </c>
    </row>
    <row r="1018" customFormat="false" ht="15" hidden="false" customHeight="false" outlineLevel="0" collapsed="false">
      <c r="A1018" s="0" t="s">
        <v>3045</v>
      </c>
      <c r="B1018" s="0" t="s">
        <v>3046</v>
      </c>
      <c r="C1018" s="0" t="n">
        <v>1.76795053321905</v>
      </c>
      <c r="D1018" s="0" t="n">
        <f aca="false">2^C1018</f>
        <v>3.40569805523711</v>
      </c>
      <c r="E1018" s="4" t="n">
        <v>2.25442051668786E-021</v>
      </c>
      <c r="F1018" s="4" t="n">
        <v>2.60641506306153E-019</v>
      </c>
      <c r="G1018" s="0" t="s">
        <v>3047</v>
      </c>
    </row>
    <row r="1019" customFormat="false" ht="15" hidden="false" customHeight="false" outlineLevel="0" collapsed="false">
      <c r="A1019" s="0" t="s">
        <v>3048</v>
      </c>
      <c r="B1019" s="0" t="s">
        <v>3049</v>
      </c>
      <c r="C1019" s="0" t="n">
        <v>1.76552566249114</v>
      </c>
      <c r="D1019" s="0" t="n">
        <f aca="false">2^C1019</f>
        <v>3.39997859210288</v>
      </c>
      <c r="E1019" s="4" t="n">
        <v>5.11797780075749E-005</v>
      </c>
      <c r="F1019" s="0" t="n">
        <v>0.000671878468062141</v>
      </c>
      <c r="G1019" s="0" t="s">
        <v>3050</v>
      </c>
    </row>
    <row r="1020" customFormat="false" ht="15" hidden="false" customHeight="false" outlineLevel="0" collapsed="false">
      <c r="A1020" s="0" t="s">
        <v>3051</v>
      </c>
      <c r="B1020" s="0" t="s">
        <v>3052</v>
      </c>
      <c r="C1020" s="0" t="n">
        <v>1.76491104546878</v>
      </c>
      <c r="D1020" s="0" t="n">
        <f aca="false">2^C1020</f>
        <v>3.39853044152458</v>
      </c>
      <c r="E1020" s="4" t="n">
        <v>1.62024618791222E-011</v>
      </c>
      <c r="F1020" s="4" t="n">
        <v>7.31617580549344E-010</v>
      </c>
      <c r="G1020" s="0" t="s">
        <v>3053</v>
      </c>
    </row>
    <row r="1021" customFormat="false" ht="15" hidden="false" customHeight="false" outlineLevel="0" collapsed="false">
      <c r="A1021" s="0" t="s">
        <v>3054</v>
      </c>
      <c r="B1021" s="0" t="s">
        <v>3055</v>
      </c>
      <c r="C1021" s="0" t="n">
        <v>1.76379481398933</v>
      </c>
      <c r="D1021" s="0" t="n">
        <f aca="false">2^C1021</f>
        <v>3.39590197232214</v>
      </c>
      <c r="E1021" s="0" t="n">
        <v>0.000836685402676702</v>
      </c>
      <c r="F1021" s="0" t="n">
        <v>0.00731053488749866</v>
      </c>
      <c r="G1021" s="0" t="s">
        <v>3056</v>
      </c>
    </row>
    <row r="1022" customFormat="false" ht="15" hidden="false" customHeight="false" outlineLevel="0" collapsed="false">
      <c r="A1022" s="0" t="s">
        <v>3057</v>
      </c>
      <c r="B1022" s="0" t="s">
        <v>3058</v>
      </c>
      <c r="C1022" s="0" t="n">
        <v>1.76344821004981</v>
      </c>
      <c r="D1022" s="0" t="n">
        <f aca="false">2^C1022</f>
        <v>3.39508621321148</v>
      </c>
      <c r="E1022" s="4" t="n">
        <v>3.05686713087605E-021</v>
      </c>
      <c r="F1022" s="4" t="n">
        <v>3.43459831812796E-019</v>
      </c>
      <c r="G1022" s="0" t="s">
        <v>3059</v>
      </c>
    </row>
    <row r="1023" customFormat="false" ht="15" hidden="false" customHeight="false" outlineLevel="0" collapsed="false">
      <c r="A1023" s="0" t="s">
        <v>3060</v>
      </c>
      <c r="B1023" s="0" t="s">
        <v>3061</v>
      </c>
      <c r="C1023" s="0" t="n">
        <v>1.76302076472593</v>
      </c>
      <c r="D1023" s="0" t="n">
        <f aca="false">2^C1023</f>
        <v>3.39408045751018</v>
      </c>
      <c r="E1023" s="4" t="n">
        <v>2.13955544664158E-007</v>
      </c>
      <c r="F1023" s="4" t="n">
        <v>5.15129184597849E-006</v>
      </c>
      <c r="G1023" s="0" t="s">
        <v>3062</v>
      </c>
    </row>
    <row r="1024" customFormat="false" ht="15" hidden="false" customHeight="false" outlineLevel="0" collapsed="false">
      <c r="A1024" s="0" t="s">
        <v>3063</v>
      </c>
      <c r="B1024" s="0" t="s">
        <v>3064</v>
      </c>
      <c r="C1024" s="0" t="n">
        <v>1.76255854668239</v>
      </c>
      <c r="D1024" s="0" t="n">
        <f aca="false">2^C1024</f>
        <v>3.39299321876594</v>
      </c>
      <c r="E1024" s="0" t="n">
        <v>0.00026675860410405</v>
      </c>
      <c r="F1024" s="0" t="n">
        <v>0.00278796979668246</v>
      </c>
      <c r="G1024" s="0" t="s">
        <v>3065</v>
      </c>
    </row>
    <row r="1025" customFormat="false" ht="15" hidden="false" customHeight="false" outlineLevel="0" collapsed="false">
      <c r="A1025" s="0" t="s">
        <v>3066</v>
      </c>
      <c r="B1025" s="0" t="s">
        <v>3067</v>
      </c>
      <c r="C1025" s="0" t="n">
        <v>1.76133547849705</v>
      </c>
      <c r="D1025" s="0" t="n">
        <f aca="false">2^C1025</f>
        <v>3.39011797252065</v>
      </c>
      <c r="E1025" s="0" t="n">
        <v>0.00600311575062186</v>
      </c>
      <c r="F1025" s="0" t="n">
        <v>0.0361425323632409</v>
      </c>
      <c r="G1025" s="0" t="s">
        <v>3068</v>
      </c>
    </row>
    <row r="1026" customFormat="false" ht="15" hidden="false" customHeight="false" outlineLevel="0" collapsed="false">
      <c r="A1026" s="0" t="s">
        <v>3069</v>
      </c>
      <c r="B1026" s="0" t="s">
        <v>3070</v>
      </c>
      <c r="C1026" s="0" t="n">
        <v>1.75974898197778</v>
      </c>
      <c r="D1026" s="0" t="n">
        <f aca="false">2^C1026</f>
        <v>3.38639199160204</v>
      </c>
      <c r="E1026" s="4" t="n">
        <v>1.3846646738447E-016</v>
      </c>
      <c r="F1026" s="4" t="n">
        <v>1.05121704441187E-014</v>
      </c>
      <c r="G1026" s="0" t="s">
        <v>3071</v>
      </c>
    </row>
    <row r="1027" customFormat="false" ht="15" hidden="false" customHeight="false" outlineLevel="0" collapsed="false">
      <c r="A1027" s="0" t="s">
        <v>3072</v>
      </c>
      <c r="B1027" s="0" t="s">
        <v>3073</v>
      </c>
      <c r="C1027" s="0" t="n">
        <v>1.75825888038887</v>
      </c>
      <c r="D1027" s="0" t="n">
        <f aca="false">2^C1027</f>
        <v>3.38289612941276</v>
      </c>
      <c r="E1027" s="4" t="n">
        <v>2.629858532693E-006</v>
      </c>
      <c r="F1027" s="4" t="n">
        <v>4.95552537107971E-005</v>
      </c>
      <c r="G1027" s="0" t="s">
        <v>3074</v>
      </c>
    </row>
    <row r="1028" customFormat="false" ht="15" hidden="false" customHeight="false" outlineLevel="0" collapsed="false">
      <c r="A1028" s="0" t="s">
        <v>3075</v>
      </c>
      <c r="B1028" s="0" t="s">
        <v>3076</v>
      </c>
      <c r="C1028" s="0" t="n">
        <v>1.75606353879478</v>
      </c>
      <c r="D1028" s="0" t="n">
        <f aca="false">2^C1028</f>
        <v>3.3777523084963</v>
      </c>
      <c r="E1028" s="0" t="n">
        <v>0.00149011211874272</v>
      </c>
      <c r="F1028" s="0" t="n">
        <v>0.0118028450743125</v>
      </c>
      <c r="G1028" s="0" t="s">
        <v>3077</v>
      </c>
    </row>
    <row r="1029" customFormat="false" ht="15" hidden="false" customHeight="false" outlineLevel="0" collapsed="false">
      <c r="A1029" s="0" t="s">
        <v>3078</v>
      </c>
      <c r="B1029" s="0" t="s">
        <v>3079</v>
      </c>
      <c r="C1029" s="0" t="n">
        <v>1.75577076366194</v>
      </c>
      <c r="D1029" s="0" t="n">
        <f aca="false">2^C1029</f>
        <v>3.3770669096313</v>
      </c>
      <c r="E1029" s="0" t="n">
        <v>0.000118260046015524</v>
      </c>
      <c r="F1029" s="0" t="n">
        <v>0.00139831987215588</v>
      </c>
      <c r="G1029" s="0" t="s">
        <v>3080</v>
      </c>
    </row>
    <row r="1030" customFormat="false" ht="15" hidden="false" customHeight="false" outlineLevel="0" collapsed="false">
      <c r="A1030" s="0" t="s">
        <v>3081</v>
      </c>
      <c r="B1030" s="0" t="s">
        <v>3082</v>
      </c>
      <c r="C1030" s="0" t="n">
        <v>1.75559057515137</v>
      </c>
      <c r="D1030" s="0" t="n">
        <f aca="false">2^C1030</f>
        <v>3.37664514991052</v>
      </c>
      <c r="E1030" s="0" t="n">
        <v>0.00350675504495183</v>
      </c>
      <c r="F1030" s="0" t="n">
        <v>0.0236804914604365</v>
      </c>
      <c r="G1030" s="0" t="s">
        <v>3083</v>
      </c>
    </row>
    <row r="1031" customFormat="false" ht="15" hidden="false" customHeight="false" outlineLevel="0" collapsed="false">
      <c r="A1031" s="0" t="s">
        <v>3084</v>
      </c>
      <c r="B1031" s="0" t="s">
        <v>3085</v>
      </c>
      <c r="C1031" s="0" t="n">
        <v>1.75510230981943</v>
      </c>
      <c r="D1031" s="0" t="n">
        <f aca="false">2^C1031</f>
        <v>3.3755025523711</v>
      </c>
      <c r="E1031" s="4" t="n">
        <v>3.37862402230235E-016</v>
      </c>
      <c r="F1031" s="4" t="n">
        <v>2.43545873800421E-014</v>
      </c>
      <c r="G1031" s="0" t="s">
        <v>3086</v>
      </c>
    </row>
    <row r="1032" customFormat="false" ht="15" hidden="false" customHeight="false" outlineLevel="0" collapsed="false">
      <c r="A1032" s="0" t="s">
        <v>3087</v>
      </c>
      <c r="B1032" s="0" t="s">
        <v>3088</v>
      </c>
      <c r="C1032" s="0" t="n">
        <v>1.75323438652551</v>
      </c>
      <c r="D1032" s="0" t="n">
        <f aca="false">2^C1032</f>
        <v>3.37113496280693</v>
      </c>
      <c r="E1032" s="4" t="n">
        <v>1.07905774249816E-011</v>
      </c>
      <c r="F1032" s="4" t="n">
        <v>4.99497290009013E-010</v>
      </c>
      <c r="G1032" s="0" t="s">
        <v>3089</v>
      </c>
    </row>
    <row r="1033" customFormat="false" ht="15" hidden="false" customHeight="false" outlineLevel="0" collapsed="false">
      <c r="A1033" s="0" t="s">
        <v>3090</v>
      </c>
      <c r="B1033" s="0" t="s">
        <v>3091</v>
      </c>
      <c r="C1033" s="0" t="n">
        <v>1.75136021608944</v>
      </c>
      <c r="D1033" s="0" t="n">
        <f aca="false">2^C1033</f>
        <v>3.36675844576974</v>
      </c>
      <c r="E1033" s="0" t="n">
        <v>0.00790408880953632</v>
      </c>
      <c r="F1033" s="0" t="n">
        <v>0.0447593737395222</v>
      </c>
      <c r="G1033" s="0" t="s">
        <v>3092</v>
      </c>
    </row>
    <row r="1034" customFormat="false" ht="15" hidden="false" customHeight="false" outlineLevel="0" collapsed="false">
      <c r="A1034" s="0" t="s">
        <v>3093</v>
      </c>
      <c r="B1034" s="0" t="s">
        <v>3094</v>
      </c>
      <c r="C1034" s="0" t="n">
        <v>1.75024925989804</v>
      </c>
      <c r="D1034" s="0" t="n">
        <f aca="false">2^C1034</f>
        <v>3.36416685068191</v>
      </c>
      <c r="E1034" s="4" t="n">
        <v>3.49991711691499E-009</v>
      </c>
      <c r="F1034" s="4" t="n">
        <v>1.15213227568101E-007</v>
      </c>
      <c r="G1034" s="0" t="s">
        <v>3095</v>
      </c>
    </row>
    <row r="1035" customFormat="false" ht="15" hidden="false" customHeight="false" outlineLevel="0" collapsed="false">
      <c r="A1035" s="0" t="s">
        <v>3096</v>
      </c>
      <c r="B1035" s="0" t="s">
        <v>3097</v>
      </c>
      <c r="C1035" s="0" t="n">
        <v>1.74919378718972</v>
      </c>
      <c r="D1035" s="0" t="n">
        <f aca="false">2^C1035</f>
        <v>3.36170653326259</v>
      </c>
      <c r="E1035" s="4" t="n">
        <v>1.00751537783274E-005</v>
      </c>
      <c r="F1035" s="0" t="n">
        <v>0.000162588388552213</v>
      </c>
      <c r="G1035" s="0" t="s">
        <v>3098</v>
      </c>
    </row>
    <row r="1036" customFormat="false" ht="15" hidden="false" customHeight="false" outlineLevel="0" collapsed="false">
      <c r="A1036" s="0" t="s">
        <v>3099</v>
      </c>
      <c r="B1036" s="0" t="s">
        <v>3100</v>
      </c>
      <c r="C1036" s="0" t="n">
        <v>1.7478881122977</v>
      </c>
      <c r="D1036" s="0" t="n">
        <f aca="false">2^C1036</f>
        <v>3.35866548156518</v>
      </c>
      <c r="E1036" s="4" t="n">
        <v>4.71084365844425E-013</v>
      </c>
      <c r="F1036" s="4" t="n">
        <v>2.51651585789928E-011</v>
      </c>
      <c r="G1036" s="0" t="s">
        <v>3101</v>
      </c>
    </row>
    <row r="1037" customFormat="false" ht="15" hidden="false" customHeight="false" outlineLevel="0" collapsed="false">
      <c r="A1037" s="0" t="s">
        <v>3102</v>
      </c>
      <c r="B1037" s="0" t="s">
        <v>3103</v>
      </c>
      <c r="C1037" s="0" t="n">
        <v>1.7477482874995</v>
      </c>
      <c r="D1037" s="0" t="n">
        <f aca="false">2^C1037</f>
        <v>3.35833997828639</v>
      </c>
      <c r="E1037" s="4" t="n">
        <v>5.32467122506971E-019</v>
      </c>
      <c r="F1037" s="4" t="n">
        <v>4.97773561556126E-017</v>
      </c>
      <c r="G1037" s="0" t="s">
        <v>3104</v>
      </c>
    </row>
    <row r="1038" customFormat="false" ht="15" hidden="false" customHeight="false" outlineLevel="0" collapsed="false">
      <c r="A1038" s="0" t="s">
        <v>3105</v>
      </c>
      <c r="B1038" s="0" t="s">
        <v>3106</v>
      </c>
      <c r="C1038" s="0" t="n">
        <v>1.74707336598796</v>
      </c>
      <c r="D1038" s="0" t="n">
        <f aca="false">2^C1038</f>
        <v>3.35676924730805</v>
      </c>
      <c r="E1038" s="4" t="n">
        <v>1.23247860601542E-016</v>
      </c>
      <c r="F1038" s="4" t="n">
        <v>9.48414083574306E-015</v>
      </c>
      <c r="G1038" s="0" t="s">
        <v>3107</v>
      </c>
    </row>
    <row r="1039" customFormat="false" ht="15" hidden="false" customHeight="false" outlineLevel="0" collapsed="false">
      <c r="A1039" s="0" t="s">
        <v>3108</v>
      </c>
      <c r="B1039" s="0" t="s">
        <v>3109</v>
      </c>
      <c r="C1039" s="0" t="n">
        <v>1.74393953512171</v>
      </c>
      <c r="D1039" s="0" t="n">
        <f aca="false">2^C1039</f>
        <v>3.34948556660167</v>
      </c>
      <c r="E1039" s="4" t="n">
        <v>9.98751213913877E-014</v>
      </c>
      <c r="F1039" s="4" t="n">
        <v>5.82978391497242E-012</v>
      </c>
      <c r="G1039" s="0" t="s">
        <v>3110</v>
      </c>
    </row>
    <row r="1040" customFormat="false" ht="15" hidden="false" customHeight="false" outlineLevel="0" collapsed="false">
      <c r="A1040" s="0" t="s">
        <v>3111</v>
      </c>
      <c r="B1040" s="0" t="s">
        <v>3112</v>
      </c>
      <c r="C1040" s="0" t="n">
        <v>1.74214384716664</v>
      </c>
      <c r="D1040" s="0" t="n">
        <f aca="false">2^C1040</f>
        <v>3.3453191356261</v>
      </c>
      <c r="E1040" s="4" t="n">
        <v>1.36742576897453E-007</v>
      </c>
      <c r="F1040" s="4" t="n">
        <v>3.41956462937287E-006</v>
      </c>
      <c r="G1040" s="0" t="s">
        <v>3113</v>
      </c>
    </row>
    <row r="1041" customFormat="false" ht="15" hidden="false" customHeight="false" outlineLevel="0" collapsed="false">
      <c r="A1041" s="0" t="s">
        <v>3114</v>
      </c>
      <c r="B1041" s="0" t="s">
        <v>3115</v>
      </c>
      <c r="C1041" s="0" t="n">
        <v>1.74026159910536</v>
      </c>
      <c r="D1041" s="0" t="n">
        <f aca="false">2^C1041</f>
        <v>3.34095742751861</v>
      </c>
      <c r="E1041" s="4" t="n">
        <v>3.32102243808175E-006</v>
      </c>
      <c r="F1041" s="4" t="n">
        <v>6.10904757787644E-005</v>
      </c>
      <c r="G1041" s="0" t="s">
        <v>3116</v>
      </c>
    </row>
    <row r="1042" customFormat="false" ht="15" hidden="false" customHeight="false" outlineLevel="0" collapsed="false">
      <c r="A1042" s="0" t="s">
        <v>3117</v>
      </c>
      <c r="B1042" s="0" t="s">
        <v>3118</v>
      </c>
      <c r="C1042" s="0" t="n">
        <v>1.73819007393725</v>
      </c>
      <c r="D1042" s="0" t="n">
        <f aca="false">2^C1042</f>
        <v>3.33616368328886</v>
      </c>
      <c r="E1042" s="0" t="n">
        <v>0.00311319507326542</v>
      </c>
      <c r="F1042" s="0" t="n">
        <v>0.021464991211002</v>
      </c>
      <c r="G1042" s="0" t="s">
        <v>3119</v>
      </c>
    </row>
    <row r="1043" customFormat="false" ht="15" hidden="false" customHeight="false" outlineLevel="0" collapsed="false">
      <c r="A1043" s="0" t="s">
        <v>3120</v>
      </c>
      <c r="B1043" s="0" t="s">
        <v>3121</v>
      </c>
      <c r="C1043" s="0" t="n">
        <v>1.73536663724692</v>
      </c>
      <c r="D1043" s="0" t="n">
        <f aca="false">2^C1043</f>
        <v>3.32964100490333</v>
      </c>
      <c r="E1043" s="0" t="n">
        <v>0.000435498549529001</v>
      </c>
      <c r="F1043" s="0" t="n">
        <v>0.00422437841748144</v>
      </c>
      <c r="G1043" s="0" t="s">
        <v>3122</v>
      </c>
    </row>
    <row r="1044" customFormat="false" ht="15" hidden="false" customHeight="false" outlineLevel="0" collapsed="false">
      <c r="A1044" s="0" t="s">
        <v>3123</v>
      </c>
      <c r="B1044" s="0" t="s">
        <v>3124</v>
      </c>
      <c r="C1044" s="0" t="n">
        <v>1.73535526137074</v>
      </c>
      <c r="D1044" s="0" t="n">
        <f aca="false">2^C1044</f>
        <v>3.32961475026643</v>
      </c>
      <c r="E1044" s="0" t="n">
        <v>0.00276706552811362</v>
      </c>
      <c r="F1044" s="0" t="n">
        <v>0.0193799860166272</v>
      </c>
      <c r="G1044" s="0" t="s">
        <v>3125</v>
      </c>
    </row>
    <row r="1045" customFormat="false" ht="15" hidden="false" customHeight="false" outlineLevel="0" collapsed="false">
      <c r="A1045" s="0" t="s">
        <v>3126</v>
      </c>
      <c r="B1045" s="0" t="s">
        <v>3127</v>
      </c>
      <c r="C1045" s="0" t="n">
        <v>1.7339735651683</v>
      </c>
      <c r="D1045" s="0" t="n">
        <f aca="false">2^C1045</f>
        <v>3.32642744204924</v>
      </c>
      <c r="E1045" s="4" t="n">
        <v>1.68703836902951E-019</v>
      </c>
      <c r="F1045" s="4" t="n">
        <v>1.6479266223516E-017</v>
      </c>
      <c r="G1045" s="0" t="s">
        <v>3128</v>
      </c>
    </row>
    <row r="1046" customFormat="false" ht="15" hidden="false" customHeight="false" outlineLevel="0" collapsed="false">
      <c r="A1046" s="0" t="s">
        <v>3129</v>
      </c>
      <c r="B1046" s="0" t="s">
        <v>3130</v>
      </c>
      <c r="C1046" s="0" t="n">
        <v>1.7332813498203</v>
      </c>
      <c r="D1046" s="0" t="n">
        <f aca="false">2^C1046</f>
        <v>3.3248317813243</v>
      </c>
      <c r="E1046" s="0" t="n">
        <v>0.00471693621390004</v>
      </c>
      <c r="F1046" s="0" t="n">
        <v>0.029848153746974</v>
      </c>
      <c r="G1046" s="0" t="s">
        <v>3131</v>
      </c>
    </row>
    <row r="1047" customFormat="false" ht="15" hidden="false" customHeight="false" outlineLevel="0" collapsed="false">
      <c r="A1047" s="0" t="s">
        <v>3132</v>
      </c>
      <c r="B1047" s="0" t="s">
        <v>3133</v>
      </c>
      <c r="C1047" s="0" t="n">
        <v>1.73320950407943</v>
      </c>
      <c r="D1047" s="0" t="n">
        <f aca="false">2^C1047</f>
        <v>3.32466620991248</v>
      </c>
      <c r="E1047" s="4" t="n">
        <v>6.12631295730909E-007</v>
      </c>
      <c r="F1047" s="4" t="n">
        <v>1.33768727644566E-005</v>
      </c>
      <c r="G1047" s="0" t="s">
        <v>3134</v>
      </c>
    </row>
    <row r="1048" customFormat="false" ht="15" hidden="false" customHeight="false" outlineLevel="0" collapsed="false">
      <c r="A1048" s="0" t="s">
        <v>3135</v>
      </c>
      <c r="B1048" s="0" t="s">
        <v>3136</v>
      </c>
      <c r="C1048" s="0" t="n">
        <v>1.73020119475519</v>
      </c>
      <c r="D1048" s="0" t="n">
        <f aca="false">2^C1048</f>
        <v>3.31774083509585</v>
      </c>
      <c r="E1048" s="4" t="n">
        <v>4.27361091248454E-013</v>
      </c>
      <c r="F1048" s="4" t="n">
        <v>2.29833834511416E-011</v>
      </c>
      <c r="G1048" s="0" t="s">
        <v>3137</v>
      </c>
    </row>
    <row r="1049" customFormat="false" ht="15" hidden="false" customHeight="false" outlineLevel="0" collapsed="false">
      <c r="A1049" s="0" t="s">
        <v>3138</v>
      </c>
      <c r="B1049" s="0" t="s">
        <v>3139</v>
      </c>
      <c r="C1049" s="0" t="n">
        <v>1.72893732775731</v>
      </c>
      <c r="D1049" s="0" t="n">
        <f aca="false">2^C1049</f>
        <v>3.31483561475746</v>
      </c>
      <c r="E1049" s="0" t="n">
        <v>0.00691543130181614</v>
      </c>
      <c r="F1049" s="0" t="n">
        <v>0.0403727530781192</v>
      </c>
      <c r="G1049" s="0" t="s">
        <v>3140</v>
      </c>
    </row>
    <row r="1050" customFormat="false" ht="15" hidden="false" customHeight="false" outlineLevel="0" collapsed="false">
      <c r="A1050" s="0" t="s">
        <v>3141</v>
      </c>
      <c r="B1050" s="0" t="s">
        <v>3142</v>
      </c>
      <c r="C1050" s="0" t="n">
        <v>1.72835616546645</v>
      </c>
      <c r="D1050" s="0" t="n">
        <f aca="false">2^C1050</f>
        <v>3.31350056511855</v>
      </c>
      <c r="E1050" s="4" t="n">
        <v>5.43490365949742E-013</v>
      </c>
      <c r="F1050" s="4" t="n">
        <v>2.87761314997992E-011</v>
      </c>
      <c r="G1050" s="0" t="s">
        <v>3143</v>
      </c>
    </row>
    <row r="1051" customFormat="false" ht="15" hidden="false" customHeight="false" outlineLevel="0" collapsed="false">
      <c r="A1051" s="0" t="s">
        <v>3144</v>
      </c>
      <c r="B1051" s="0" t="s">
        <v>3145</v>
      </c>
      <c r="C1051" s="0" t="n">
        <v>1.72594181446444</v>
      </c>
      <c r="D1051" s="0" t="n">
        <f aca="false">2^C1051</f>
        <v>3.30796005728273</v>
      </c>
      <c r="E1051" s="0" t="n">
        <v>0.00031505493368548</v>
      </c>
      <c r="F1051" s="0" t="n">
        <v>0.00321530689678503</v>
      </c>
      <c r="G1051" s="0" t="s">
        <v>3146</v>
      </c>
    </row>
    <row r="1052" customFormat="false" ht="15" hidden="false" customHeight="false" outlineLevel="0" collapsed="false">
      <c r="A1052" s="0" t="s">
        <v>3147</v>
      </c>
      <c r="B1052" s="0" t="s">
        <v>3148</v>
      </c>
      <c r="C1052" s="0" t="n">
        <v>1.72462982074748</v>
      </c>
      <c r="D1052" s="0" t="n">
        <f aca="false">2^C1052</f>
        <v>3.30495315016268</v>
      </c>
      <c r="E1052" s="4" t="n">
        <v>1.21187278061385E-007</v>
      </c>
      <c r="F1052" s="4" t="n">
        <v>3.06580754605187E-006</v>
      </c>
      <c r="G1052" s="0" t="s">
        <v>3149</v>
      </c>
    </row>
    <row r="1053" customFormat="false" ht="15" hidden="false" customHeight="false" outlineLevel="0" collapsed="false">
      <c r="A1053" s="0" t="s">
        <v>3150</v>
      </c>
      <c r="B1053" s="0" t="s">
        <v>3151</v>
      </c>
      <c r="C1053" s="0" t="n">
        <v>1.72104512896958</v>
      </c>
      <c r="D1053" s="0" t="n">
        <f aca="false">2^C1053</f>
        <v>3.29675146394201</v>
      </c>
      <c r="E1053" s="4" t="n">
        <v>3.07395530040299E-015</v>
      </c>
      <c r="F1053" s="4" t="n">
        <v>2.08401978043185E-013</v>
      </c>
      <c r="G1053" s="0" t="s">
        <v>3152</v>
      </c>
    </row>
    <row r="1054" customFormat="false" ht="15" hidden="false" customHeight="false" outlineLevel="0" collapsed="false">
      <c r="A1054" s="0" t="s">
        <v>3153</v>
      </c>
      <c r="B1054" s="0" t="s">
        <v>3154</v>
      </c>
      <c r="C1054" s="0" t="n">
        <v>1.72006440098528</v>
      </c>
      <c r="D1054" s="0" t="n">
        <f aca="false">2^C1054</f>
        <v>3.29451113066081</v>
      </c>
      <c r="E1054" s="0" t="n">
        <v>0.00165371927183458</v>
      </c>
      <c r="F1054" s="0" t="n">
        <v>0.012816324356718</v>
      </c>
      <c r="G1054" s="0" t="s">
        <v>3155</v>
      </c>
    </row>
    <row r="1055" customFormat="false" ht="15" hidden="false" customHeight="false" outlineLevel="0" collapsed="false">
      <c r="A1055" s="0" t="s">
        <v>3156</v>
      </c>
      <c r="B1055" s="0" t="s">
        <v>3157</v>
      </c>
      <c r="C1055" s="0" t="n">
        <v>1.71920945447576</v>
      </c>
      <c r="D1055" s="0" t="n">
        <f aca="false">2^C1055</f>
        <v>3.29255936933651</v>
      </c>
      <c r="E1055" s="4" t="n">
        <v>5.86461535542043E-005</v>
      </c>
      <c r="F1055" s="0" t="n">
        <v>0.000753770003683789</v>
      </c>
      <c r="G1055" s="0" t="s">
        <v>3158</v>
      </c>
    </row>
    <row r="1056" customFormat="false" ht="15" hidden="false" customHeight="false" outlineLevel="0" collapsed="false">
      <c r="A1056" s="0" t="s">
        <v>3159</v>
      </c>
      <c r="B1056" s="0" t="s">
        <v>3160</v>
      </c>
      <c r="C1056" s="0" t="n">
        <v>1.71847819918798</v>
      </c>
      <c r="D1056" s="0" t="n">
        <f aca="false">2^C1056</f>
        <v>3.2908909007474</v>
      </c>
      <c r="E1056" s="4" t="n">
        <v>3.120804229565E-019</v>
      </c>
      <c r="F1056" s="4" t="n">
        <v>2.9637732865853E-017</v>
      </c>
      <c r="G1056" s="0" t="s">
        <v>3161</v>
      </c>
    </row>
    <row r="1057" customFormat="false" ht="15" hidden="false" customHeight="false" outlineLevel="0" collapsed="false">
      <c r="A1057" s="0" t="s">
        <v>3162</v>
      </c>
      <c r="B1057" s="0" t="s">
        <v>3163</v>
      </c>
      <c r="C1057" s="0" t="n">
        <v>1.71474457688173</v>
      </c>
      <c r="D1057" s="0" t="n">
        <f aca="false">2^C1057</f>
        <v>3.28238525122583</v>
      </c>
      <c r="E1057" s="0" t="n">
        <v>0.00208961432260525</v>
      </c>
      <c r="F1057" s="0" t="n">
        <v>0.0154634044429774</v>
      </c>
      <c r="G1057" s="0" t="s">
        <v>3164</v>
      </c>
    </row>
    <row r="1058" customFormat="false" ht="15" hidden="false" customHeight="false" outlineLevel="0" collapsed="false">
      <c r="A1058" s="0" t="s">
        <v>3165</v>
      </c>
      <c r="B1058" s="0" t="s">
        <v>3166</v>
      </c>
      <c r="C1058" s="0" t="n">
        <v>1.71462207939584</v>
      </c>
      <c r="D1058" s="0" t="n">
        <f aca="false">2^C1058</f>
        <v>3.28210655970763</v>
      </c>
      <c r="E1058" s="4" t="n">
        <v>8.25054132156377E-009</v>
      </c>
      <c r="F1058" s="4" t="n">
        <v>2.57098899619354E-007</v>
      </c>
      <c r="G1058" s="0" t="s">
        <v>3167</v>
      </c>
    </row>
    <row r="1059" customFormat="false" ht="15" hidden="false" customHeight="false" outlineLevel="0" collapsed="false">
      <c r="A1059" s="0" t="s">
        <v>3168</v>
      </c>
      <c r="B1059" s="0" t="s">
        <v>3169</v>
      </c>
      <c r="C1059" s="0" t="n">
        <v>1.71449079004351</v>
      </c>
      <c r="D1059" s="0" t="n">
        <f aca="false">2^C1059</f>
        <v>3.28180789226506</v>
      </c>
      <c r="E1059" s="4" t="n">
        <v>6.2211054931027E-021</v>
      </c>
      <c r="F1059" s="4" t="n">
        <v>6.92481379818297E-019</v>
      </c>
      <c r="G1059" s="0" t="s">
        <v>3170</v>
      </c>
    </row>
    <row r="1060" customFormat="false" ht="15" hidden="false" customHeight="false" outlineLevel="0" collapsed="false">
      <c r="A1060" s="0" t="s">
        <v>3171</v>
      </c>
      <c r="B1060" s="0" t="s">
        <v>3172</v>
      </c>
      <c r="C1060" s="0" t="n">
        <v>1.71262579308421</v>
      </c>
      <c r="D1060" s="0" t="n">
        <f aca="false">2^C1060</f>
        <v>3.27756818311476</v>
      </c>
      <c r="E1060" s="4" t="n">
        <v>4.36367254175605E-007</v>
      </c>
      <c r="F1060" s="4" t="n">
        <v>9.83346622121523E-006</v>
      </c>
      <c r="G1060" s="0" t="s">
        <v>3173</v>
      </c>
    </row>
    <row r="1061" customFormat="false" ht="15" hidden="false" customHeight="false" outlineLevel="0" collapsed="false">
      <c r="A1061" s="0" t="s">
        <v>3174</v>
      </c>
      <c r="B1061" s="0" t="s">
        <v>3175</v>
      </c>
      <c r="C1061" s="0" t="n">
        <v>1.71218850866892</v>
      </c>
      <c r="D1061" s="0" t="n">
        <f aca="false">2^C1061</f>
        <v>3.27657489467876</v>
      </c>
      <c r="E1061" s="0" t="n">
        <v>0.000511790844354158</v>
      </c>
      <c r="F1061" s="0" t="n">
        <v>0.00484884342323187</v>
      </c>
      <c r="G1061" s="0" t="s">
        <v>3176</v>
      </c>
    </row>
    <row r="1062" customFormat="false" ht="15" hidden="false" customHeight="false" outlineLevel="0" collapsed="false">
      <c r="A1062" s="0" t="s">
        <v>3177</v>
      </c>
      <c r="B1062" s="0" t="s">
        <v>3178</v>
      </c>
      <c r="C1062" s="0" t="n">
        <v>1.70993732861301</v>
      </c>
      <c r="D1062" s="0" t="n">
        <f aca="false">2^C1062</f>
        <v>3.27146611703619</v>
      </c>
      <c r="E1062" s="0" t="n">
        <v>0.00666088887865347</v>
      </c>
      <c r="F1062" s="0" t="n">
        <v>0.0392052121603381</v>
      </c>
      <c r="G1062" s="0" t="s">
        <v>3179</v>
      </c>
    </row>
    <row r="1063" customFormat="false" ht="15" hidden="false" customHeight="false" outlineLevel="0" collapsed="false">
      <c r="A1063" s="0" t="s">
        <v>3180</v>
      </c>
      <c r="B1063" s="0" t="s">
        <v>3181</v>
      </c>
      <c r="C1063" s="0" t="n">
        <v>1.70811059669689</v>
      </c>
      <c r="D1063" s="0" t="n">
        <f aca="false">2^C1063</f>
        <v>3.26732642739305</v>
      </c>
      <c r="E1063" s="0" t="n">
        <v>0.00888276978471845</v>
      </c>
      <c r="F1063" s="0" t="n">
        <v>0.0489145067850625</v>
      </c>
      <c r="G1063" s="0" t="s">
        <v>3182</v>
      </c>
    </row>
    <row r="1064" customFormat="false" ht="15" hidden="false" customHeight="false" outlineLevel="0" collapsed="false">
      <c r="A1064" s="0" t="s">
        <v>3183</v>
      </c>
      <c r="B1064" s="0" t="s">
        <v>3184</v>
      </c>
      <c r="C1064" s="0" t="n">
        <v>1.70499665526006</v>
      </c>
      <c r="D1064" s="0" t="n">
        <f aca="false">2^C1064</f>
        <v>3.26028177097407</v>
      </c>
      <c r="E1064" s="4" t="n">
        <v>5.64035763082855E-020</v>
      </c>
      <c r="F1064" s="4" t="n">
        <v>5.76859140260636E-018</v>
      </c>
      <c r="G1064" s="0" t="s">
        <v>3185</v>
      </c>
    </row>
    <row r="1065" customFormat="false" ht="15" hidden="false" customHeight="false" outlineLevel="0" collapsed="false">
      <c r="A1065" s="0" t="s">
        <v>3186</v>
      </c>
      <c r="B1065" s="0" t="s">
        <v>3187</v>
      </c>
      <c r="C1065" s="0" t="n">
        <v>1.70361418420135</v>
      </c>
      <c r="D1065" s="0" t="n">
        <f aca="false">2^C1065</f>
        <v>3.25715908308344</v>
      </c>
      <c r="E1065" s="4" t="n">
        <v>5.19011854615833E-007</v>
      </c>
      <c r="F1065" s="4" t="n">
        <v>1.15436725879797E-005</v>
      </c>
      <c r="G1065" s="0" t="s">
        <v>3188</v>
      </c>
    </row>
    <row r="1066" customFormat="false" ht="15" hidden="false" customHeight="false" outlineLevel="0" collapsed="false">
      <c r="A1066" s="0" t="s">
        <v>3189</v>
      </c>
      <c r="B1066" s="0" t="s">
        <v>3190</v>
      </c>
      <c r="C1066" s="0" t="n">
        <v>1.70180941594369</v>
      </c>
      <c r="D1066" s="0" t="n">
        <f aca="false">2^C1066</f>
        <v>3.25308702223372</v>
      </c>
      <c r="E1066" s="4" t="n">
        <v>3.70403465713465E-014</v>
      </c>
      <c r="F1066" s="4" t="n">
        <v>2.24987201559762E-012</v>
      </c>
      <c r="G1066" s="0" t="s">
        <v>3191</v>
      </c>
    </row>
    <row r="1067" customFormat="false" ht="15" hidden="false" customHeight="false" outlineLevel="0" collapsed="false">
      <c r="A1067" s="0" t="s">
        <v>3192</v>
      </c>
      <c r="B1067" s="0" t="s">
        <v>3193</v>
      </c>
      <c r="C1067" s="0" t="n">
        <v>1.69775914573207</v>
      </c>
      <c r="D1067" s="0" t="n">
        <f aca="false">2^C1067</f>
        <v>3.24396700505737</v>
      </c>
      <c r="E1067" s="4" t="n">
        <v>1.7980712603787E-013</v>
      </c>
      <c r="F1067" s="4" t="n">
        <v>1.01354070778626E-011</v>
      </c>
      <c r="G1067" s="0" t="s">
        <v>3194</v>
      </c>
    </row>
    <row r="1068" customFormat="false" ht="15" hidden="false" customHeight="false" outlineLevel="0" collapsed="false">
      <c r="A1068" s="0" t="s">
        <v>3195</v>
      </c>
      <c r="B1068" s="0" t="s">
        <v>3196</v>
      </c>
      <c r="C1068" s="0" t="n">
        <v>1.69735561172689</v>
      </c>
      <c r="D1068" s="0" t="n">
        <f aca="false">2^C1068</f>
        <v>3.24305976693575</v>
      </c>
      <c r="E1068" s="4" t="n">
        <v>1.0080611868215E-007</v>
      </c>
      <c r="F1068" s="4" t="n">
        <v>2.58573636902596E-006</v>
      </c>
      <c r="G1068" s="0" t="s">
        <v>3197</v>
      </c>
    </row>
    <row r="1069" customFormat="false" ht="15" hidden="false" customHeight="false" outlineLevel="0" collapsed="false">
      <c r="A1069" s="0" t="s">
        <v>3198</v>
      </c>
      <c r="B1069" s="0" t="s">
        <v>3199</v>
      </c>
      <c r="C1069" s="0" t="n">
        <v>1.6944352806262</v>
      </c>
      <c r="D1069" s="0" t="n">
        <f aca="false">2^C1069</f>
        <v>3.23650174254476</v>
      </c>
      <c r="E1069" s="4" t="n">
        <v>8.91577950672406E-019</v>
      </c>
      <c r="F1069" s="4" t="n">
        <v>8.27024942460931E-017</v>
      </c>
      <c r="G1069" s="0" t="s">
        <v>3200</v>
      </c>
    </row>
    <row r="1070" customFormat="false" ht="15" hidden="false" customHeight="false" outlineLevel="0" collapsed="false">
      <c r="A1070" s="0" t="s">
        <v>3201</v>
      </c>
      <c r="B1070" s="0" t="s">
        <v>3202</v>
      </c>
      <c r="C1070" s="0" t="n">
        <v>1.69423319276413</v>
      </c>
      <c r="D1070" s="0" t="n">
        <f aca="false">2^C1070</f>
        <v>3.23604841603276</v>
      </c>
      <c r="E1070" s="0" t="n">
        <v>0.00712183996936515</v>
      </c>
      <c r="F1070" s="0" t="n">
        <v>0.0412387791306186</v>
      </c>
      <c r="G1070" s="0" t="s">
        <v>3203</v>
      </c>
    </row>
    <row r="1071" customFormat="false" ht="15" hidden="false" customHeight="false" outlineLevel="0" collapsed="false">
      <c r="A1071" s="0" t="s">
        <v>3204</v>
      </c>
      <c r="B1071" s="0" t="s">
        <v>3205</v>
      </c>
      <c r="C1071" s="0" t="n">
        <v>1.69311634742089</v>
      </c>
      <c r="D1071" s="0" t="n">
        <f aca="false">2^C1071</f>
        <v>3.23354423674979</v>
      </c>
      <c r="E1071" s="4" t="n">
        <v>4.57376190154402E-008</v>
      </c>
      <c r="F1071" s="4" t="n">
        <v>1.24385533895172E-006</v>
      </c>
      <c r="G1071" s="0" t="s">
        <v>3206</v>
      </c>
    </row>
    <row r="1072" customFormat="false" ht="15" hidden="false" customHeight="false" outlineLevel="0" collapsed="false">
      <c r="A1072" s="0" t="s">
        <v>3207</v>
      </c>
      <c r="B1072" s="0" t="s">
        <v>3208</v>
      </c>
      <c r="C1072" s="0" t="n">
        <v>1.69099338383121</v>
      </c>
      <c r="D1072" s="0" t="n">
        <f aca="false">2^C1072</f>
        <v>3.22878949082514</v>
      </c>
      <c r="E1072" s="4" t="n">
        <v>2.18694223457172E-009</v>
      </c>
      <c r="F1072" s="4" t="n">
        <v>7.41330050393349E-008</v>
      </c>
      <c r="G1072" s="0" t="s">
        <v>3209</v>
      </c>
    </row>
    <row r="1073" customFormat="false" ht="15" hidden="false" customHeight="false" outlineLevel="0" collapsed="false">
      <c r="A1073" s="0" t="s">
        <v>3210</v>
      </c>
      <c r="B1073" s="0" t="s">
        <v>3211</v>
      </c>
      <c r="C1073" s="0" t="n">
        <v>1.68898431730581</v>
      </c>
      <c r="D1073" s="0" t="n">
        <f aca="false">2^C1073</f>
        <v>3.22429627634192</v>
      </c>
      <c r="E1073" s="0" t="n">
        <v>0.000562018012571526</v>
      </c>
      <c r="F1073" s="0" t="n">
        <v>0.00521933064682257</v>
      </c>
      <c r="G1073" s="0" t="s">
        <v>3212</v>
      </c>
    </row>
    <row r="1074" customFormat="false" ht="15" hidden="false" customHeight="false" outlineLevel="0" collapsed="false">
      <c r="A1074" s="0" t="s">
        <v>3213</v>
      </c>
      <c r="B1074" s="0" t="s">
        <v>3214</v>
      </c>
      <c r="C1074" s="0" t="n">
        <v>1.68806072749026</v>
      </c>
      <c r="D1074" s="0" t="n">
        <f aca="false">2^C1074</f>
        <v>3.22223279507113</v>
      </c>
      <c r="E1074" s="4" t="n">
        <v>1.25337590073527E-013</v>
      </c>
      <c r="F1074" s="4" t="n">
        <v>7.19323550513105E-012</v>
      </c>
      <c r="G1074" s="0" t="s">
        <v>3215</v>
      </c>
    </row>
    <row r="1075" customFormat="false" ht="15" hidden="false" customHeight="false" outlineLevel="0" collapsed="false">
      <c r="A1075" s="0" t="s">
        <v>3216</v>
      </c>
      <c r="B1075" s="0" t="s">
        <v>3217</v>
      </c>
      <c r="C1075" s="0" t="n">
        <v>1.68579302329156</v>
      </c>
      <c r="D1075" s="0" t="n">
        <f aca="false">2^C1075</f>
        <v>3.21717189805573</v>
      </c>
      <c r="E1075" s="4" t="n">
        <v>4.01215082302426E-007</v>
      </c>
      <c r="F1075" s="4" t="n">
        <v>9.11859387432257E-006</v>
      </c>
      <c r="G1075" s="0" t="s">
        <v>3218</v>
      </c>
    </row>
    <row r="1076" customFormat="false" ht="15" hidden="false" customHeight="false" outlineLevel="0" collapsed="false">
      <c r="A1076" s="0" t="s">
        <v>3219</v>
      </c>
      <c r="B1076" s="0" t="s">
        <v>3220</v>
      </c>
      <c r="C1076" s="0" t="n">
        <v>1.68579282250803</v>
      </c>
      <c r="D1076" s="0" t="n">
        <f aca="false">2^C1076</f>
        <v>3.21717145031379</v>
      </c>
      <c r="E1076" s="4" t="n">
        <v>1.03888390478581E-013</v>
      </c>
      <c r="F1076" s="4" t="n">
        <v>6.01071136983382E-012</v>
      </c>
      <c r="G1076" s="0" t="s">
        <v>3221</v>
      </c>
    </row>
    <row r="1077" customFormat="false" ht="15" hidden="false" customHeight="false" outlineLevel="0" collapsed="false">
      <c r="A1077" s="0" t="s">
        <v>3222</v>
      </c>
      <c r="B1077" s="0" t="s">
        <v>3223</v>
      </c>
      <c r="C1077" s="0" t="n">
        <v>1.68374583484183</v>
      </c>
      <c r="D1077" s="0" t="n">
        <f aca="false">2^C1077</f>
        <v>3.21260995926381</v>
      </c>
      <c r="E1077" s="4" t="n">
        <v>1.19742148507856E-014</v>
      </c>
      <c r="F1077" s="4" t="n">
        <v>7.70341155400543E-013</v>
      </c>
      <c r="G1077" s="0" t="s">
        <v>3224</v>
      </c>
    </row>
    <row r="1078" customFormat="false" ht="15" hidden="false" customHeight="false" outlineLevel="0" collapsed="false">
      <c r="A1078" s="0" t="s">
        <v>3225</v>
      </c>
      <c r="B1078" s="0" t="s">
        <v>3226</v>
      </c>
      <c r="C1078" s="0" t="n">
        <v>1.68256265546181</v>
      </c>
      <c r="D1078" s="0" t="n">
        <f aca="false">2^C1078</f>
        <v>3.20997632186543</v>
      </c>
      <c r="E1078" s="4" t="n">
        <v>5.86605388229718E-010</v>
      </c>
      <c r="F1078" s="4" t="n">
        <v>2.14003660840146E-008</v>
      </c>
      <c r="G1078" s="0" t="s">
        <v>3227</v>
      </c>
    </row>
    <row r="1079" customFormat="false" ht="15" hidden="false" customHeight="false" outlineLevel="0" collapsed="false">
      <c r="A1079" s="0" t="s">
        <v>3228</v>
      </c>
      <c r="B1079" s="0" t="s">
        <v>3229</v>
      </c>
      <c r="C1079" s="0" t="n">
        <v>1.68004804599138</v>
      </c>
      <c r="D1079" s="0" t="n">
        <f aca="false">2^C1079</f>
        <v>3.20438622407479</v>
      </c>
      <c r="E1079" s="4" t="n">
        <v>2.30200300246308E-006</v>
      </c>
      <c r="F1079" s="4" t="n">
        <v>4.41792589053299E-005</v>
      </c>
      <c r="G1079" s="0" t="s">
        <v>3230</v>
      </c>
    </row>
    <row r="1080" customFormat="false" ht="15" hidden="false" customHeight="false" outlineLevel="0" collapsed="false">
      <c r="A1080" s="0" t="s">
        <v>3231</v>
      </c>
      <c r="B1080" s="0" t="s">
        <v>3232</v>
      </c>
      <c r="C1080" s="0" t="n">
        <v>1.67995866750804</v>
      </c>
      <c r="D1080" s="0" t="n">
        <f aca="false">2^C1080</f>
        <v>3.20418771066681</v>
      </c>
      <c r="E1080" s="0" t="n">
        <v>0.00692126902854679</v>
      </c>
      <c r="F1080" s="0" t="n">
        <v>0.0403901025094323</v>
      </c>
      <c r="G1080" s="0" t="s">
        <v>3233</v>
      </c>
    </row>
    <row r="1081" customFormat="false" ht="15" hidden="false" customHeight="false" outlineLevel="0" collapsed="false">
      <c r="A1081" s="0" t="s">
        <v>3234</v>
      </c>
      <c r="B1081" s="0" t="s">
        <v>3235</v>
      </c>
      <c r="C1081" s="0" t="n">
        <v>1.67992497861178</v>
      </c>
      <c r="D1081" s="0" t="n">
        <f aca="false">2^C1081</f>
        <v>3.20411288938858</v>
      </c>
      <c r="E1081" s="0" t="n">
        <v>0.000571965718299969</v>
      </c>
      <c r="F1081" s="0" t="n">
        <v>0.00530142663452938</v>
      </c>
      <c r="G1081" s="0" t="s">
        <v>3236</v>
      </c>
    </row>
    <row r="1082" customFormat="false" ht="15" hidden="false" customHeight="false" outlineLevel="0" collapsed="false">
      <c r="A1082" s="0" t="s">
        <v>3237</v>
      </c>
      <c r="B1082" s="0" t="s">
        <v>3238</v>
      </c>
      <c r="C1082" s="0" t="n">
        <v>1.67880727491356</v>
      </c>
      <c r="D1082" s="0" t="n">
        <f aca="false">2^C1082</f>
        <v>3.20163151818637</v>
      </c>
      <c r="E1082" s="4" t="n">
        <v>6.41430516240749E-007</v>
      </c>
      <c r="F1082" s="4" t="n">
        <v>1.39425205401213E-005</v>
      </c>
      <c r="G1082" s="0" t="s">
        <v>3239</v>
      </c>
    </row>
    <row r="1083" customFormat="false" ht="15" hidden="false" customHeight="false" outlineLevel="0" collapsed="false">
      <c r="A1083" s="0" t="s">
        <v>3240</v>
      </c>
      <c r="B1083" s="0" t="s">
        <v>3241</v>
      </c>
      <c r="C1083" s="0" t="n">
        <v>1.67820453506443</v>
      </c>
      <c r="D1083" s="0" t="n">
        <f aca="false">2^C1083</f>
        <v>3.20029419616968</v>
      </c>
      <c r="E1083" s="4" t="n">
        <v>7.77453778373812E-018</v>
      </c>
      <c r="F1083" s="4" t="n">
        <v>6.52842941194459E-016</v>
      </c>
      <c r="G1083" s="0" t="s">
        <v>3242</v>
      </c>
    </row>
    <row r="1084" customFormat="false" ht="15" hidden="false" customHeight="false" outlineLevel="0" collapsed="false">
      <c r="A1084" s="0" t="s">
        <v>3243</v>
      </c>
      <c r="B1084" s="0" t="s">
        <v>3244</v>
      </c>
      <c r="C1084" s="0" t="n">
        <v>1.67760297273099</v>
      </c>
      <c r="D1084" s="0" t="n">
        <f aca="false">2^C1084</f>
        <v>3.19896004371613</v>
      </c>
      <c r="E1084" s="4" t="n">
        <v>1.47290456647915E-010</v>
      </c>
      <c r="F1084" s="4" t="n">
        <v>5.80717497281368E-009</v>
      </c>
      <c r="G1084" s="0" t="s">
        <v>3245</v>
      </c>
    </row>
    <row r="1085" customFormat="false" ht="15" hidden="false" customHeight="false" outlineLevel="0" collapsed="false">
      <c r="A1085" s="0" t="s">
        <v>3246</v>
      </c>
      <c r="B1085" s="0" t="s">
        <v>3247</v>
      </c>
      <c r="C1085" s="0" t="n">
        <v>1.67599037534666</v>
      </c>
      <c r="D1085" s="0" t="n">
        <f aca="false">2^C1085</f>
        <v>3.1953863483403</v>
      </c>
      <c r="E1085" s="0" t="n">
        <v>0.0074067473333014</v>
      </c>
      <c r="F1085" s="0" t="n">
        <v>0.0424774208436542</v>
      </c>
      <c r="G1085" s="0" t="s">
        <v>3248</v>
      </c>
    </row>
    <row r="1086" customFormat="false" ht="15" hidden="false" customHeight="false" outlineLevel="0" collapsed="false">
      <c r="A1086" s="0" t="s">
        <v>3249</v>
      </c>
      <c r="B1086" s="0" t="s">
        <v>3250</v>
      </c>
      <c r="C1086" s="0" t="n">
        <v>1.67545433347597</v>
      </c>
      <c r="D1086" s="0" t="n">
        <f aca="false">2^C1086</f>
        <v>3.19419930419388</v>
      </c>
      <c r="E1086" s="4" t="n">
        <v>5.53712924120883E-005</v>
      </c>
      <c r="F1086" s="0" t="n">
        <v>0.000720497918770885</v>
      </c>
      <c r="G1086" s="0" t="s">
        <v>3251</v>
      </c>
    </row>
    <row r="1087" customFormat="false" ht="15" hidden="false" customHeight="false" outlineLevel="0" collapsed="false">
      <c r="A1087" s="0" t="s">
        <v>3252</v>
      </c>
      <c r="B1087" s="0" t="s">
        <v>3253</v>
      </c>
      <c r="C1087" s="0" t="n">
        <v>1.67236532585809</v>
      </c>
      <c r="D1087" s="0" t="n">
        <f aca="false">2^C1087</f>
        <v>3.18736740275869</v>
      </c>
      <c r="E1087" s="0" t="n">
        <v>0.000306237565369212</v>
      </c>
      <c r="F1087" s="0" t="n">
        <v>0.00313467810710692</v>
      </c>
      <c r="G1087" s="0" t="s">
        <v>3254</v>
      </c>
    </row>
    <row r="1088" customFormat="false" ht="15" hidden="false" customHeight="false" outlineLevel="0" collapsed="false">
      <c r="A1088" s="0" t="s">
        <v>3255</v>
      </c>
      <c r="B1088" s="0" t="s">
        <v>3256</v>
      </c>
      <c r="C1088" s="0" t="n">
        <v>1.67105012695199</v>
      </c>
      <c r="D1088" s="0" t="n">
        <f aca="false">2^C1088</f>
        <v>3.1844630384931</v>
      </c>
      <c r="E1088" s="0" t="n">
        <v>0.000224763163848089</v>
      </c>
      <c r="F1088" s="0" t="n">
        <v>0.00241428726984402</v>
      </c>
      <c r="G1088" s="0" t="s">
        <v>3257</v>
      </c>
    </row>
    <row r="1089" customFormat="false" ht="15" hidden="false" customHeight="false" outlineLevel="0" collapsed="false">
      <c r="A1089" s="0" t="s">
        <v>3258</v>
      </c>
      <c r="B1089" s="0" t="s">
        <v>3259</v>
      </c>
      <c r="C1089" s="0" t="n">
        <v>1.67061436576978</v>
      </c>
      <c r="D1089" s="0" t="n">
        <f aca="false">2^C1089</f>
        <v>3.18350132739664</v>
      </c>
      <c r="E1089" s="4" t="n">
        <v>7.51338579722972E-017</v>
      </c>
      <c r="F1089" s="4" t="n">
        <v>5.95398506289078E-015</v>
      </c>
      <c r="G1089" s="0" t="s">
        <v>3260</v>
      </c>
    </row>
    <row r="1090" customFormat="false" ht="15" hidden="false" customHeight="false" outlineLevel="0" collapsed="false">
      <c r="A1090" s="0" t="s">
        <v>3261</v>
      </c>
      <c r="B1090" s="0" t="s">
        <v>3262</v>
      </c>
      <c r="C1090" s="0" t="n">
        <v>1.66858959068734</v>
      </c>
      <c r="D1090" s="0" t="n">
        <f aca="false">2^C1090</f>
        <v>3.17903652173146</v>
      </c>
      <c r="E1090" s="4" t="n">
        <v>4.92574498899654E-018</v>
      </c>
      <c r="F1090" s="4" t="n">
        <v>4.19512203119805E-016</v>
      </c>
      <c r="G1090" s="0" t="s">
        <v>3263</v>
      </c>
    </row>
    <row r="1091" customFormat="false" ht="15" hidden="false" customHeight="false" outlineLevel="0" collapsed="false">
      <c r="A1091" s="0" t="s">
        <v>3264</v>
      </c>
      <c r="B1091" s="0" t="s">
        <v>3265</v>
      </c>
      <c r="C1091" s="0" t="n">
        <v>1.66829182628296</v>
      </c>
      <c r="D1091" s="0" t="n">
        <f aca="false">2^C1091</f>
        <v>3.17838045360248</v>
      </c>
      <c r="E1091" s="0" t="n">
        <v>0.000113890556432503</v>
      </c>
      <c r="F1091" s="0" t="n">
        <v>0.00135132810934193</v>
      </c>
      <c r="G1091" s="0" t="s">
        <v>3266</v>
      </c>
    </row>
    <row r="1092" customFormat="false" ht="15" hidden="false" customHeight="false" outlineLevel="0" collapsed="false">
      <c r="A1092" s="0" t="s">
        <v>3267</v>
      </c>
      <c r="B1092" s="0" t="s">
        <v>3268</v>
      </c>
      <c r="C1092" s="0" t="n">
        <v>1.66700576052275</v>
      </c>
      <c r="D1092" s="0" t="n">
        <f aca="false">2^C1092</f>
        <v>3.17554840331709</v>
      </c>
      <c r="E1092" s="4" t="n">
        <v>2.94635249694104E-012</v>
      </c>
      <c r="F1092" s="4" t="n">
        <v>1.43609181174731E-010</v>
      </c>
      <c r="G1092" s="0" t="s">
        <v>3269</v>
      </c>
    </row>
    <row r="1093" customFormat="false" ht="15" hidden="false" customHeight="false" outlineLevel="0" collapsed="false">
      <c r="A1093" s="0" t="s">
        <v>3270</v>
      </c>
      <c r="B1093" s="0" t="s">
        <v>3271</v>
      </c>
      <c r="C1093" s="0" t="n">
        <v>1.6659153520801</v>
      </c>
      <c r="D1093" s="0" t="n">
        <f aca="false">2^C1093</f>
        <v>3.17314918763835</v>
      </c>
      <c r="E1093" s="0" t="n">
        <v>0.00883487335918561</v>
      </c>
      <c r="F1093" s="0" t="n">
        <v>0.04874047700139</v>
      </c>
      <c r="G1093" s="0" t="s">
        <v>3272</v>
      </c>
    </row>
    <row r="1094" customFormat="false" ht="15" hidden="false" customHeight="false" outlineLevel="0" collapsed="false">
      <c r="A1094" s="0" t="s">
        <v>3273</v>
      </c>
      <c r="B1094" s="0" t="s">
        <v>3274</v>
      </c>
      <c r="C1094" s="0" t="n">
        <v>1.66551516816075</v>
      </c>
      <c r="D1094" s="0" t="n">
        <f aca="false">2^C1094</f>
        <v>3.17226912141487</v>
      </c>
      <c r="E1094" s="4" t="n">
        <v>8.54352981146847E-007</v>
      </c>
      <c r="F1094" s="4" t="n">
        <v>1.80303135315753E-005</v>
      </c>
      <c r="G1094" s="0" t="s">
        <v>3275</v>
      </c>
    </row>
    <row r="1095" customFormat="false" ht="15" hidden="false" customHeight="false" outlineLevel="0" collapsed="false">
      <c r="A1095" s="0" t="s">
        <v>3276</v>
      </c>
      <c r="B1095" s="0" t="s">
        <v>3277</v>
      </c>
      <c r="C1095" s="0" t="n">
        <v>1.66178763777611</v>
      </c>
      <c r="D1095" s="0" t="n">
        <f aca="false">2^C1095</f>
        <v>3.16408342283417</v>
      </c>
      <c r="E1095" s="0" t="n">
        <v>0.00181869880599671</v>
      </c>
      <c r="F1095" s="0" t="n">
        <v>0.0138836044099245</v>
      </c>
      <c r="G1095" s="0" t="s">
        <v>3278</v>
      </c>
    </row>
    <row r="1096" customFormat="false" ht="15" hidden="false" customHeight="false" outlineLevel="0" collapsed="false">
      <c r="A1096" s="0" t="s">
        <v>3279</v>
      </c>
      <c r="B1096" s="0" t="s">
        <v>3280</v>
      </c>
      <c r="C1096" s="0" t="n">
        <v>1.66081974387161</v>
      </c>
      <c r="D1096" s="0" t="n">
        <f aca="false">2^C1096</f>
        <v>3.16196137354627</v>
      </c>
      <c r="E1096" s="4" t="n">
        <v>4.53778997759589E-006</v>
      </c>
      <c r="F1096" s="4" t="n">
        <v>8.09227941459201E-005</v>
      </c>
      <c r="G1096" s="0" t="s">
        <v>3281</v>
      </c>
    </row>
    <row r="1097" customFormat="false" ht="15" hidden="false" customHeight="false" outlineLevel="0" collapsed="false">
      <c r="A1097" s="0" t="s">
        <v>3282</v>
      </c>
      <c r="B1097" s="0" t="s">
        <v>3283</v>
      </c>
      <c r="C1097" s="0" t="n">
        <v>1.66026904885434</v>
      </c>
      <c r="D1097" s="0" t="n">
        <f aca="false">2^C1097</f>
        <v>3.16075464306443</v>
      </c>
      <c r="E1097" s="4" t="n">
        <v>5.06576242828689E-005</v>
      </c>
      <c r="F1097" s="0" t="n">
        <v>0.000665388729054676</v>
      </c>
      <c r="G1097" s="0" t="s">
        <v>3284</v>
      </c>
    </row>
    <row r="1098" customFormat="false" ht="15" hidden="false" customHeight="false" outlineLevel="0" collapsed="false">
      <c r="A1098" s="0" t="s">
        <v>3285</v>
      </c>
      <c r="B1098" s="0" t="s">
        <v>3286</v>
      </c>
      <c r="C1098" s="0" t="n">
        <v>1.65996499279679</v>
      </c>
      <c r="D1098" s="0" t="n">
        <f aca="false">2^C1098</f>
        <v>3.16008856651841</v>
      </c>
      <c r="E1098" s="4" t="n">
        <v>5.78160361813988E-005</v>
      </c>
      <c r="F1098" s="0" t="n">
        <v>0.000745451903832672</v>
      </c>
      <c r="G1098" s="0" t="s">
        <v>3287</v>
      </c>
    </row>
    <row r="1099" customFormat="false" ht="15" hidden="false" customHeight="false" outlineLevel="0" collapsed="false">
      <c r="A1099" s="0" t="s">
        <v>3288</v>
      </c>
      <c r="B1099" s="0" t="s">
        <v>3289</v>
      </c>
      <c r="C1099" s="0" t="n">
        <v>1.65946079024545</v>
      </c>
      <c r="D1099" s="0" t="n">
        <f aca="false">2^C1099</f>
        <v>3.15898435094812</v>
      </c>
      <c r="E1099" s="4" t="n">
        <v>9.10428481769216E-009</v>
      </c>
      <c r="F1099" s="4" t="n">
        <v>2.82232829348457E-007</v>
      </c>
      <c r="G1099" s="0" t="s">
        <v>3290</v>
      </c>
    </row>
    <row r="1100" customFormat="false" ht="15" hidden="false" customHeight="false" outlineLevel="0" collapsed="false">
      <c r="A1100" s="0" t="s">
        <v>3291</v>
      </c>
      <c r="B1100" s="0" t="s">
        <v>3292</v>
      </c>
      <c r="C1100" s="0" t="n">
        <v>1.6591312563291</v>
      </c>
      <c r="D1100" s="0" t="n">
        <f aca="false">2^C1100</f>
        <v>3.15826287234385</v>
      </c>
      <c r="E1100" s="4" t="n">
        <v>3.186018529947E-016</v>
      </c>
      <c r="F1100" s="4" t="n">
        <v>2.31756217199671E-014</v>
      </c>
      <c r="G1100" s="0" t="s">
        <v>3293</v>
      </c>
    </row>
    <row r="1101" customFormat="false" ht="15" hidden="false" customHeight="false" outlineLevel="0" collapsed="false">
      <c r="A1101" s="0" t="s">
        <v>3294</v>
      </c>
      <c r="B1101" s="0" t="s">
        <v>3295</v>
      </c>
      <c r="C1101" s="0" t="n">
        <v>1.65414665864838</v>
      </c>
      <c r="D1101" s="0" t="n">
        <f aca="false">2^C1101</f>
        <v>3.14736971425822</v>
      </c>
      <c r="E1101" s="4" t="n">
        <v>1.9334378987801E-017</v>
      </c>
      <c r="F1101" s="4" t="n">
        <v>1.58462451347963E-015</v>
      </c>
      <c r="G1101" s="0" t="s">
        <v>3296</v>
      </c>
    </row>
    <row r="1102" customFormat="false" ht="15" hidden="false" customHeight="false" outlineLevel="0" collapsed="false">
      <c r="A1102" s="0" t="s">
        <v>3297</v>
      </c>
      <c r="B1102" s="0" t="s">
        <v>3298</v>
      </c>
      <c r="C1102" s="0" t="n">
        <v>1.65305786678922</v>
      </c>
      <c r="D1102" s="0" t="n">
        <f aca="false">2^C1102</f>
        <v>3.14499531242811</v>
      </c>
      <c r="E1102" s="4" t="n">
        <v>2.86677057412391E-007</v>
      </c>
      <c r="F1102" s="4" t="n">
        <v>6.69995638475911E-006</v>
      </c>
      <c r="G1102" s="0" t="s">
        <v>3299</v>
      </c>
    </row>
    <row r="1103" customFormat="false" ht="15" hidden="false" customHeight="false" outlineLevel="0" collapsed="false">
      <c r="A1103" s="0" t="s">
        <v>3300</v>
      </c>
      <c r="B1103" s="0" t="s">
        <v>3301</v>
      </c>
      <c r="C1103" s="0" t="n">
        <v>1.65013660726106</v>
      </c>
      <c r="D1103" s="0" t="n">
        <f aca="false">2^C1103</f>
        <v>3.13863357139613</v>
      </c>
      <c r="E1103" s="4" t="n">
        <v>2.86044686031534E-005</v>
      </c>
      <c r="F1103" s="0" t="n">
        <v>0.000408420244278564</v>
      </c>
      <c r="G1103" s="0" t="s">
        <v>3302</v>
      </c>
    </row>
    <row r="1104" customFormat="false" ht="15" hidden="false" customHeight="false" outlineLevel="0" collapsed="false">
      <c r="A1104" s="0" t="s">
        <v>3303</v>
      </c>
      <c r="B1104" s="0" t="s">
        <v>3304</v>
      </c>
      <c r="C1104" s="0" t="n">
        <v>1.64801582877623</v>
      </c>
      <c r="D1104" s="0" t="n">
        <f aca="false">2^C1104</f>
        <v>3.13402313308138</v>
      </c>
      <c r="E1104" s="4" t="n">
        <v>1.66408887511215E-009</v>
      </c>
      <c r="F1104" s="4" t="n">
        <v>5.75505418485318E-008</v>
      </c>
      <c r="G1104" s="0" t="s">
        <v>3305</v>
      </c>
    </row>
    <row r="1105" customFormat="false" ht="15" hidden="false" customHeight="false" outlineLevel="0" collapsed="false">
      <c r="A1105" s="0" t="s">
        <v>3306</v>
      </c>
      <c r="B1105" s="0" t="s">
        <v>3307</v>
      </c>
      <c r="C1105" s="0" t="n">
        <v>1.64737614571367</v>
      </c>
      <c r="D1105" s="0" t="n">
        <f aca="false">2^C1105</f>
        <v>3.13263383245289</v>
      </c>
      <c r="E1105" s="4" t="n">
        <v>4.47042180583299E-007</v>
      </c>
      <c r="F1105" s="4" t="n">
        <v>1.00645470044398E-005</v>
      </c>
      <c r="G1105" s="0" t="s">
        <v>3308</v>
      </c>
    </row>
    <row r="1106" customFormat="false" ht="15" hidden="false" customHeight="false" outlineLevel="0" collapsed="false">
      <c r="A1106" s="0" t="s">
        <v>3309</v>
      </c>
      <c r="B1106" s="0" t="s">
        <v>3310</v>
      </c>
      <c r="C1106" s="0" t="n">
        <v>1.64711503754881</v>
      </c>
      <c r="D1106" s="0" t="n">
        <f aca="false">2^C1106</f>
        <v>3.13206691967301</v>
      </c>
      <c r="E1106" s="4" t="n">
        <v>2.98183228360819E-008</v>
      </c>
      <c r="F1106" s="4" t="n">
        <v>8.37572889804122E-007</v>
      </c>
      <c r="G1106" s="0" t="s">
        <v>3311</v>
      </c>
    </row>
    <row r="1107" customFormat="false" ht="15" hidden="false" customHeight="false" outlineLevel="0" collapsed="false">
      <c r="A1107" s="0" t="s">
        <v>3312</v>
      </c>
      <c r="B1107" s="0" t="s">
        <v>3313</v>
      </c>
      <c r="C1107" s="0" t="n">
        <v>1.64668619863536</v>
      </c>
      <c r="D1107" s="0" t="n">
        <f aca="false">2^C1107</f>
        <v>3.13113605588584</v>
      </c>
      <c r="E1107" s="4" t="n">
        <v>3.68523423048867E-010</v>
      </c>
      <c r="F1107" s="4" t="n">
        <v>1.39108873192515E-008</v>
      </c>
      <c r="G1107" s="0" t="s">
        <v>3314</v>
      </c>
    </row>
    <row r="1108" customFormat="false" ht="15" hidden="false" customHeight="false" outlineLevel="0" collapsed="false">
      <c r="A1108" s="0" t="s">
        <v>3315</v>
      </c>
      <c r="B1108" s="0" t="s">
        <v>3316</v>
      </c>
      <c r="C1108" s="0" t="n">
        <v>1.64570081860604</v>
      </c>
      <c r="D1108" s="0" t="n">
        <f aca="false">2^C1108</f>
        <v>3.12899817821921</v>
      </c>
      <c r="E1108" s="4" t="n">
        <v>2.0069615929132E-015</v>
      </c>
      <c r="F1108" s="4" t="n">
        <v>1.37623509574781E-013</v>
      </c>
      <c r="G1108" s="0" t="s">
        <v>3317</v>
      </c>
    </row>
    <row r="1109" customFormat="false" ht="15" hidden="false" customHeight="false" outlineLevel="0" collapsed="false">
      <c r="A1109" s="0" t="s">
        <v>3318</v>
      </c>
      <c r="B1109" s="0" t="s">
        <v>3319</v>
      </c>
      <c r="C1109" s="0" t="n">
        <v>1.64527038461483</v>
      </c>
      <c r="D1109" s="0" t="n">
        <f aca="false">2^C1109</f>
        <v>3.12806476801093</v>
      </c>
      <c r="E1109" s="4" t="n">
        <v>7.81352759873521E-012</v>
      </c>
      <c r="F1109" s="4" t="n">
        <v>3.66653612731237E-010</v>
      </c>
      <c r="G1109" s="0" t="s">
        <v>3320</v>
      </c>
    </row>
    <row r="1110" customFormat="false" ht="15" hidden="false" customHeight="false" outlineLevel="0" collapsed="false">
      <c r="A1110" s="0" t="s">
        <v>3321</v>
      </c>
      <c r="B1110" s="0" t="s">
        <v>3322</v>
      </c>
      <c r="C1110" s="0" t="n">
        <v>1.64290817044807</v>
      </c>
      <c r="D1110" s="0" t="n">
        <f aca="false">2^C1110</f>
        <v>3.1229471841583</v>
      </c>
      <c r="E1110" s="0" t="n">
        <v>0.00249964051083353</v>
      </c>
      <c r="F1110" s="0" t="n">
        <v>0.0178538652349788</v>
      </c>
      <c r="G1110" s="0" t="s">
        <v>3323</v>
      </c>
    </row>
    <row r="1111" customFormat="false" ht="15" hidden="false" customHeight="false" outlineLevel="0" collapsed="false">
      <c r="A1111" s="0" t="s">
        <v>3324</v>
      </c>
      <c r="B1111" s="0" t="s">
        <v>3325</v>
      </c>
      <c r="C1111" s="0" t="n">
        <v>1.64227695188844</v>
      </c>
      <c r="D1111" s="0" t="n">
        <f aca="false">2^C1111</f>
        <v>3.12158110817562</v>
      </c>
      <c r="E1111" s="4" t="n">
        <v>3.7633210385838E-005</v>
      </c>
      <c r="F1111" s="0" t="n">
        <v>0.000518331017361456</v>
      </c>
      <c r="G1111" s="0" t="s">
        <v>3326</v>
      </c>
    </row>
    <row r="1112" customFormat="false" ht="15" hidden="false" customHeight="false" outlineLevel="0" collapsed="false">
      <c r="A1112" s="0" t="s">
        <v>3327</v>
      </c>
      <c r="B1112" s="0" t="s">
        <v>3328</v>
      </c>
      <c r="C1112" s="0" t="n">
        <v>1.64220920462775</v>
      </c>
      <c r="D1112" s="0" t="n">
        <f aca="false">2^C1112</f>
        <v>3.12143452584339</v>
      </c>
      <c r="E1112" s="0" t="n">
        <v>0.00044338743708204</v>
      </c>
      <c r="F1112" s="0" t="n">
        <v>0.00428906553930775</v>
      </c>
      <c r="G1112" s="0" t="s">
        <v>3329</v>
      </c>
    </row>
    <row r="1113" customFormat="false" ht="15" hidden="false" customHeight="false" outlineLevel="0" collapsed="false">
      <c r="A1113" s="0" t="s">
        <v>3330</v>
      </c>
      <c r="B1113" s="0" t="s">
        <v>3331</v>
      </c>
      <c r="C1113" s="0" t="n">
        <v>1.63923905842456</v>
      </c>
      <c r="D1113" s="0" t="n">
        <f aca="false">2^C1113</f>
        <v>3.1150148877772</v>
      </c>
      <c r="E1113" s="4" t="n">
        <v>9.89140818291521E-006</v>
      </c>
      <c r="F1113" s="0" t="n">
        <v>0.000160054888866482</v>
      </c>
      <c r="G1113" s="0" t="s">
        <v>3332</v>
      </c>
    </row>
    <row r="1114" customFormat="false" ht="15" hidden="false" customHeight="false" outlineLevel="0" collapsed="false">
      <c r="A1114" s="0" t="s">
        <v>3333</v>
      </c>
      <c r="B1114" s="0" t="s">
        <v>3334</v>
      </c>
      <c r="C1114" s="0" t="n">
        <v>1.63870767623797</v>
      </c>
      <c r="D1114" s="0" t="n">
        <f aca="false">2^C1114</f>
        <v>3.11386775787482</v>
      </c>
      <c r="E1114" s="4" t="n">
        <v>3.50295127319155E-013</v>
      </c>
      <c r="F1114" s="4" t="n">
        <v>1.91398698333379E-011</v>
      </c>
      <c r="G1114" s="0" t="s">
        <v>3335</v>
      </c>
    </row>
    <row r="1115" customFormat="false" ht="15" hidden="false" customHeight="false" outlineLevel="0" collapsed="false">
      <c r="A1115" s="0" t="s">
        <v>3336</v>
      </c>
      <c r="B1115" s="0" t="s">
        <v>3337</v>
      </c>
      <c r="C1115" s="0" t="n">
        <v>1.63867631410978</v>
      </c>
      <c r="D1115" s="0" t="n">
        <f aca="false">2^C1115</f>
        <v>3.11380006757606</v>
      </c>
      <c r="E1115" s="4" t="n">
        <v>2.36959186107645E-012</v>
      </c>
      <c r="F1115" s="4" t="n">
        <v>1.16207115613282E-010</v>
      </c>
      <c r="G1115" s="0" t="s">
        <v>3338</v>
      </c>
    </row>
    <row r="1116" customFormat="false" ht="15" hidden="false" customHeight="false" outlineLevel="0" collapsed="false">
      <c r="A1116" s="0" t="s">
        <v>3339</v>
      </c>
      <c r="B1116" s="0" t="s">
        <v>3340</v>
      </c>
      <c r="C1116" s="0" t="n">
        <v>1.63707404144365</v>
      </c>
      <c r="D1116" s="0" t="n">
        <f aca="false">2^C1116</f>
        <v>3.11034376730852</v>
      </c>
      <c r="E1116" s="4" t="n">
        <v>3.54796442708081E-014</v>
      </c>
      <c r="F1116" s="4" t="n">
        <v>2.16606848645148E-012</v>
      </c>
      <c r="G1116" s="0" t="s">
        <v>3341</v>
      </c>
    </row>
    <row r="1117" customFormat="false" ht="15" hidden="false" customHeight="false" outlineLevel="0" collapsed="false">
      <c r="A1117" s="0" t="s">
        <v>3342</v>
      </c>
      <c r="B1117" s="0" t="s">
        <v>3343</v>
      </c>
      <c r="C1117" s="0" t="n">
        <v>1.63486924536389</v>
      </c>
      <c r="D1117" s="0" t="n">
        <f aca="false">2^C1117</f>
        <v>3.10559402040754</v>
      </c>
      <c r="E1117" s="4" t="n">
        <v>3.90557477977145E-011</v>
      </c>
      <c r="F1117" s="4" t="n">
        <v>1.68411199332415E-009</v>
      </c>
      <c r="G1117" s="0" t="s">
        <v>3344</v>
      </c>
    </row>
    <row r="1118" customFormat="false" ht="15" hidden="false" customHeight="false" outlineLevel="0" collapsed="false">
      <c r="A1118" s="0" t="s">
        <v>3345</v>
      </c>
      <c r="B1118" s="0" t="s">
        <v>3346</v>
      </c>
      <c r="C1118" s="0" t="n">
        <v>1.63386387504049</v>
      </c>
      <c r="D1118" s="0" t="n">
        <f aca="false">2^C1118</f>
        <v>3.1034305802344</v>
      </c>
      <c r="E1118" s="4" t="n">
        <v>4.44688805792395E-016</v>
      </c>
      <c r="F1118" s="4" t="n">
        <v>3.16734895839988E-014</v>
      </c>
      <c r="G1118" s="0" t="s">
        <v>3347</v>
      </c>
    </row>
    <row r="1119" customFormat="false" ht="15" hidden="false" customHeight="false" outlineLevel="0" collapsed="false">
      <c r="A1119" s="0" t="s">
        <v>3348</v>
      </c>
      <c r="B1119" s="0" t="s">
        <v>3349</v>
      </c>
      <c r="C1119" s="0" t="n">
        <v>1.63249258856178</v>
      </c>
      <c r="D1119" s="0" t="n">
        <f aca="false">2^C1119</f>
        <v>3.10048216051475</v>
      </c>
      <c r="E1119" s="0" t="n">
        <v>0.000165984869701724</v>
      </c>
      <c r="F1119" s="0" t="n">
        <v>0.00186145731101296</v>
      </c>
      <c r="G1119" s="0" t="s">
        <v>3350</v>
      </c>
    </row>
    <row r="1120" customFormat="false" ht="15" hidden="false" customHeight="false" outlineLevel="0" collapsed="false">
      <c r="A1120" s="0" t="s">
        <v>3351</v>
      </c>
      <c r="B1120" s="0" t="s">
        <v>3352</v>
      </c>
      <c r="C1120" s="0" t="n">
        <v>1.63001618898246</v>
      </c>
      <c r="D1120" s="0" t="n">
        <f aca="false">2^C1120</f>
        <v>3.09516471880894</v>
      </c>
      <c r="E1120" s="4" t="n">
        <v>2.3550007284313E-015</v>
      </c>
      <c r="F1120" s="4" t="n">
        <v>1.60569451375549E-013</v>
      </c>
      <c r="G1120" s="0" t="s">
        <v>3353</v>
      </c>
    </row>
    <row r="1121" customFormat="false" ht="15" hidden="false" customHeight="false" outlineLevel="0" collapsed="false">
      <c r="A1121" s="0" t="s">
        <v>3354</v>
      </c>
      <c r="B1121" s="0" t="s">
        <v>3355</v>
      </c>
      <c r="C1121" s="0" t="n">
        <v>1.62345204666518</v>
      </c>
      <c r="D1121" s="0" t="n">
        <f aca="false">2^C1121</f>
        <v>3.08111396615865</v>
      </c>
      <c r="E1121" s="0" t="n">
        <v>0.0061725842897771</v>
      </c>
      <c r="F1121" s="0" t="n">
        <v>0.0369028946347603</v>
      </c>
      <c r="G1121" s="0" t="s">
        <v>3356</v>
      </c>
    </row>
    <row r="1122" customFormat="false" ht="15" hidden="false" customHeight="false" outlineLevel="0" collapsed="false">
      <c r="A1122" s="0" t="s">
        <v>3357</v>
      </c>
      <c r="B1122" s="0" t="s">
        <v>3358</v>
      </c>
      <c r="C1122" s="0" t="n">
        <v>1.62248590745495</v>
      </c>
      <c r="D1122" s="0" t="n">
        <f aca="false">2^C1122</f>
        <v>3.07905130675366</v>
      </c>
      <c r="E1122" s="0" t="n">
        <v>0.000642488324406479</v>
      </c>
      <c r="F1122" s="0" t="n">
        <v>0.0058463994599604</v>
      </c>
      <c r="G1122" s="0" t="s">
        <v>3359</v>
      </c>
    </row>
    <row r="1123" customFormat="false" ht="15" hidden="false" customHeight="false" outlineLevel="0" collapsed="false">
      <c r="A1123" s="0" t="s">
        <v>3360</v>
      </c>
      <c r="B1123" s="0" t="s">
        <v>3361</v>
      </c>
      <c r="C1123" s="0" t="n">
        <v>1.62204070553824</v>
      </c>
      <c r="D1123" s="0" t="n">
        <f aca="false">2^C1123</f>
        <v>3.07810128750601</v>
      </c>
      <c r="E1123" s="4" t="n">
        <v>2.08255701494744E-005</v>
      </c>
      <c r="F1123" s="0" t="n">
        <v>0.000308796496169283</v>
      </c>
      <c r="G1123" s="0" t="s">
        <v>3362</v>
      </c>
    </row>
    <row r="1124" customFormat="false" ht="15" hidden="false" customHeight="false" outlineLevel="0" collapsed="false">
      <c r="A1124" s="0" t="s">
        <v>3363</v>
      </c>
      <c r="B1124" s="0" t="s">
        <v>3364</v>
      </c>
      <c r="C1124" s="0" t="n">
        <v>1.62164202335428</v>
      </c>
      <c r="D1124" s="0" t="n">
        <f aca="false">2^C1124</f>
        <v>3.07725078579828</v>
      </c>
      <c r="E1124" s="0" t="n">
        <v>0.00557499877129933</v>
      </c>
      <c r="F1124" s="0" t="n">
        <v>0.034105154444527</v>
      </c>
      <c r="G1124" s="0" t="s">
        <v>3365</v>
      </c>
    </row>
    <row r="1125" customFormat="false" ht="15" hidden="false" customHeight="false" outlineLevel="0" collapsed="false">
      <c r="A1125" s="0" t="s">
        <v>3366</v>
      </c>
      <c r="B1125" s="0" t="s">
        <v>3367</v>
      </c>
      <c r="C1125" s="0" t="n">
        <v>1.62157121393887</v>
      </c>
      <c r="D1125" s="0" t="n">
        <f aca="false">2^C1125</f>
        <v>3.07709975389219</v>
      </c>
      <c r="E1125" s="4" t="n">
        <v>1.25507517553448E-016</v>
      </c>
      <c r="F1125" s="4" t="n">
        <v>9.62707022464463E-015</v>
      </c>
      <c r="G1125" s="0" t="s">
        <v>3368</v>
      </c>
    </row>
    <row r="1126" customFormat="false" ht="15" hidden="false" customHeight="false" outlineLevel="0" collapsed="false">
      <c r="A1126" s="0" t="s">
        <v>3369</v>
      </c>
      <c r="B1126" s="0" t="s">
        <v>3370</v>
      </c>
      <c r="C1126" s="0" t="n">
        <v>1.61764902972959</v>
      </c>
      <c r="D1126" s="0" t="n">
        <f aca="false">2^C1126</f>
        <v>3.06874555501675</v>
      </c>
      <c r="E1126" s="4" t="n">
        <v>4.83892612769193E-007</v>
      </c>
      <c r="F1126" s="4" t="n">
        <v>1.08431816561726E-005</v>
      </c>
      <c r="G1126" s="0" t="s">
        <v>3371</v>
      </c>
    </row>
    <row r="1127" customFormat="false" ht="15" hidden="false" customHeight="false" outlineLevel="0" collapsed="false">
      <c r="A1127" s="0" t="s">
        <v>3372</v>
      </c>
      <c r="B1127" s="0" t="s">
        <v>3373</v>
      </c>
      <c r="C1127" s="0" t="n">
        <v>1.61762862193771</v>
      </c>
      <c r="D1127" s="0" t="n">
        <f aca="false">2^C1127</f>
        <v>3.0687021460662</v>
      </c>
      <c r="E1127" s="4" t="n">
        <v>1.77628963574322E-005</v>
      </c>
      <c r="F1127" s="0" t="n">
        <v>0.000267527775724397</v>
      </c>
      <c r="G1127" s="0" t="s">
        <v>3374</v>
      </c>
    </row>
    <row r="1128" customFormat="false" ht="15" hidden="false" customHeight="false" outlineLevel="0" collapsed="false">
      <c r="A1128" s="0" t="s">
        <v>3375</v>
      </c>
      <c r="B1128" s="0" t="s">
        <v>3376</v>
      </c>
      <c r="C1128" s="0" t="n">
        <v>1.61738856222322</v>
      </c>
      <c r="D1128" s="0" t="n">
        <f aca="false">2^C1128</f>
        <v>3.06819156659259</v>
      </c>
      <c r="E1128" s="0" t="n">
        <v>0.000977533796765446</v>
      </c>
      <c r="F1128" s="0" t="n">
        <v>0.00831059993754553</v>
      </c>
      <c r="G1128" s="0" t="s">
        <v>3377</v>
      </c>
    </row>
    <row r="1129" customFormat="false" ht="15" hidden="false" customHeight="false" outlineLevel="0" collapsed="false">
      <c r="A1129" s="0" t="s">
        <v>3378</v>
      </c>
      <c r="B1129" s="0" t="s">
        <v>3379</v>
      </c>
      <c r="C1129" s="0" t="n">
        <v>1.6171836714715</v>
      </c>
      <c r="D1129" s="0" t="n">
        <f aca="false">2^C1129</f>
        <v>3.06775585466391</v>
      </c>
      <c r="E1129" s="4" t="n">
        <v>1.88299854167358E-007</v>
      </c>
      <c r="F1129" s="4" t="n">
        <v>4.5703773934414E-006</v>
      </c>
      <c r="G1129" s="0" t="s">
        <v>3380</v>
      </c>
    </row>
    <row r="1130" customFormat="false" ht="15" hidden="false" customHeight="false" outlineLevel="0" collapsed="false">
      <c r="A1130" s="0" t="s">
        <v>3381</v>
      </c>
      <c r="B1130" s="0" t="s">
        <v>3382</v>
      </c>
      <c r="C1130" s="0" t="n">
        <v>1.61473444176452</v>
      </c>
      <c r="D1130" s="0" t="n">
        <f aca="false">2^C1130</f>
        <v>3.06255221543089</v>
      </c>
      <c r="E1130" s="4" t="n">
        <v>2.95735885142256E-012</v>
      </c>
      <c r="F1130" s="4" t="n">
        <v>1.43852666732205E-010</v>
      </c>
      <c r="G1130" s="0" t="s">
        <v>3383</v>
      </c>
    </row>
    <row r="1131" customFormat="false" ht="15" hidden="false" customHeight="false" outlineLevel="0" collapsed="false">
      <c r="A1131" s="0" t="s">
        <v>3384</v>
      </c>
      <c r="B1131" s="0" t="s">
        <v>3385</v>
      </c>
      <c r="C1131" s="0" t="n">
        <v>1.6140332076977</v>
      </c>
      <c r="D1131" s="0" t="n">
        <f aca="false">2^C1131</f>
        <v>3.06106399786077</v>
      </c>
      <c r="E1131" s="0" t="n">
        <v>0.00676963978232391</v>
      </c>
      <c r="F1131" s="0" t="n">
        <v>0.0396808706124541</v>
      </c>
      <c r="G1131" s="0" t="s">
        <v>3386</v>
      </c>
    </row>
    <row r="1132" customFormat="false" ht="15" hidden="false" customHeight="false" outlineLevel="0" collapsed="false">
      <c r="A1132" s="0" t="s">
        <v>3387</v>
      </c>
      <c r="B1132" s="0" t="s">
        <v>3388</v>
      </c>
      <c r="C1132" s="0" t="n">
        <v>1.61278601638967</v>
      </c>
      <c r="D1132" s="0" t="n">
        <f aca="false">2^C1132</f>
        <v>3.05841889089885</v>
      </c>
      <c r="E1132" s="0" t="n">
        <v>0.0050856798860658</v>
      </c>
      <c r="F1132" s="0" t="n">
        <v>0.0316954403732621</v>
      </c>
      <c r="G1132" s="0" t="s">
        <v>3389</v>
      </c>
    </row>
    <row r="1133" customFormat="false" ht="15" hidden="false" customHeight="false" outlineLevel="0" collapsed="false">
      <c r="A1133" s="0" t="s">
        <v>3390</v>
      </c>
      <c r="B1133" s="0" t="s">
        <v>3391</v>
      </c>
      <c r="C1133" s="0" t="n">
        <v>1.61213369701667</v>
      </c>
      <c r="D1133" s="0" t="n">
        <f aca="false">2^C1133</f>
        <v>3.05703632918838</v>
      </c>
      <c r="E1133" s="0" t="n">
        <v>0.00113989565564867</v>
      </c>
      <c r="F1133" s="0" t="n">
        <v>0.00945579994141558</v>
      </c>
      <c r="G1133" s="0" t="s">
        <v>3392</v>
      </c>
    </row>
    <row r="1134" customFormat="false" ht="15" hidden="false" customHeight="false" outlineLevel="0" collapsed="false">
      <c r="A1134" s="0" t="s">
        <v>3393</v>
      </c>
      <c r="B1134" s="0" t="s">
        <v>3394</v>
      </c>
      <c r="C1134" s="0" t="n">
        <v>1.61196053855408</v>
      </c>
      <c r="D1134" s="0" t="n">
        <f aca="false">2^C1134</f>
        <v>3.05666943256118</v>
      </c>
      <c r="E1134" s="4" t="n">
        <v>1.63749505262419E-005</v>
      </c>
      <c r="F1134" s="0" t="n">
        <v>0.000249926859690065</v>
      </c>
      <c r="G1134" s="0" t="s">
        <v>3395</v>
      </c>
    </row>
    <row r="1135" customFormat="false" ht="15" hidden="false" customHeight="false" outlineLevel="0" collapsed="false">
      <c r="A1135" s="0" t="s">
        <v>3396</v>
      </c>
      <c r="B1135" s="0" t="s">
        <v>3397</v>
      </c>
      <c r="C1135" s="0" t="n">
        <v>1.61176591913239</v>
      </c>
      <c r="D1135" s="0" t="n">
        <f aca="false">2^C1135</f>
        <v>3.05625711596128</v>
      </c>
      <c r="E1135" s="4" t="n">
        <v>4.7159964216616E-008</v>
      </c>
      <c r="F1135" s="4" t="n">
        <v>1.27545304618003E-006</v>
      </c>
      <c r="G1135" s="0" t="s">
        <v>3398</v>
      </c>
    </row>
    <row r="1136" customFormat="false" ht="15" hidden="false" customHeight="false" outlineLevel="0" collapsed="false">
      <c r="A1136" s="0" t="s">
        <v>3399</v>
      </c>
      <c r="B1136" s="0" t="s">
        <v>3400</v>
      </c>
      <c r="C1136" s="0" t="n">
        <v>1.61064515214038</v>
      </c>
      <c r="D1136" s="0" t="n">
        <f aca="false">2^C1136</f>
        <v>3.05388376481041</v>
      </c>
      <c r="E1136" s="0" t="n">
        <v>0.000509089073248183</v>
      </c>
      <c r="F1136" s="0" t="n">
        <v>0.00482898125286386</v>
      </c>
      <c r="G1136" s="0" t="s">
        <v>3401</v>
      </c>
    </row>
    <row r="1137" customFormat="false" ht="15" hidden="false" customHeight="false" outlineLevel="0" collapsed="false">
      <c r="A1137" s="0" t="s">
        <v>3402</v>
      </c>
      <c r="B1137" s="0" t="s">
        <v>3403</v>
      </c>
      <c r="C1137" s="0" t="n">
        <v>1.60512232229718</v>
      </c>
      <c r="D1137" s="0" t="n">
        <f aca="false">2^C1137</f>
        <v>3.04221543694873</v>
      </c>
      <c r="E1137" s="4" t="n">
        <v>1.73334564554995E-006</v>
      </c>
      <c r="F1137" s="4" t="n">
        <v>3.42546886782009E-005</v>
      </c>
      <c r="G1137" s="0" t="s">
        <v>3404</v>
      </c>
    </row>
    <row r="1138" customFormat="false" ht="15" hidden="false" customHeight="false" outlineLevel="0" collapsed="false">
      <c r="A1138" s="0" t="s">
        <v>3405</v>
      </c>
      <c r="B1138" s="0" t="s">
        <v>3406</v>
      </c>
      <c r="C1138" s="0" t="n">
        <v>1.60384141317689</v>
      </c>
      <c r="D1138" s="0" t="n">
        <f aca="false">2^C1138</f>
        <v>3.03951557869991</v>
      </c>
      <c r="E1138" s="4" t="n">
        <v>7.27398788973863E-007</v>
      </c>
      <c r="F1138" s="4" t="n">
        <v>1.55986629191062E-005</v>
      </c>
      <c r="G1138" s="0" t="s">
        <v>3407</v>
      </c>
    </row>
    <row r="1139" customFormat="false" ht="15" hidden="false" customHeight="false" outlineLevel="0" collapsed="false">
      <c r="A1139" s="0" t="s">
        <v>3408</v>
      </c>
      <c r="B1139" s="0" t="s">
        <v>3409</v>
      </c>
      <c r="C1139" s="0" t="n">
        <v>1.60343500339343</v>
      </c>
      <c r="D1139" s="0" t="n">
        <f aca="false">2^C1139</f>
        <v>3.03865946229419</v>
      </c>
      <c r="E1139" s="4" t="n">
        <v>9.55454899824238E-007</v>
      </c>
      <c r="F1139" s="4" t="n">
        <v>1.99354373693057E-005</v>
      </c>
      <c r="G1139" s="0" t="s">
        <v>3410</v>
      </c>
    </row>
    <row r="1140" customFormat="false" ht="15" hidden="false" customHeight="false" outlineLevel="0" collapsed="false">
      <c r="A1140" s="0" t="s">
        <v>3411</v>
      </c>
      <c r="B1140" s="0" t="s">
        <v>3412</v>
      </c>
      <c r="C1140" s="0" t="n">
        <v>1.6011288504679</v>
      </c>
      <c r="D1140" s="0" t="n">
        <f aca="false">2^C1140</f>
        <v>3.03380603496103</v>
      </c>
      <c r="E1140" s="4" t="n">
        <v>9.91256798903692E-005</v>
      </c>
      <c r="F1140" s="0" t="n">
        <v>0.00119691007625445</v>
      </c>
      <c r="G1140" s="0" t="s">
        <v>3413</v>
      </c>
    </row>
    <row r="1141" customFormat="false" ht="15" hidden="false" customHeight="false" outlineLevel="0" collapsed="false">
      <c r="A1141" s="0" t="s">
        <v>3414</v>
      </c>
      <c r="B1141" s="0" t="s">
        <v>3415</v>
      </c>
      <c r="C1141" s="0" t="n">
        <v>1.60043951274792</v>
      </c>
      <c r="D1141" s="0" t="n">
        <f aca="false">2^C1141</f>
        <v>3.03235679078494</v>
      </c>
      <c r="E1141" s="4" t="n">
        <v>5.00932944720699E-013</v>
      </c>
      <c r="F1141" s="4" t="n">
        <v>2.67000606526855E-011</v>
      </c>
      <c r="G1141" s="0" t="s">
        <v>3416</v>
      </c>
    </row>
    <row r="1142" customFormat="false" ht="15" hidden="false" customHeight="false" outlineLevel="0" collapsed="false">
      <c r="A1142" s="0" t="s">
        <v>3417</v>
      </c>
      <c r="B1142" s="0" t="s">
        <v>3418</v>
      </c>
      <c r="C1142" s="0" t="n">
        <v>1.59613834764539</v>
      </c>
      <c r="D1142" s="0" t="n">
        <f aca="false">2^C1142</f>
        <v>3.02332976578722</v>
      </c>
      <c r="E1142" s="0" t="n">
        <v>0.000780725184054354</v>
      </c>
      <c r="F1142" s="0" t="n">
        <v>0.00690477276599734</v>
      </c>
      <c r="G1142" s="0" t="s">
        <v>3419</v>
      </c>
    </row>
    <row r="1143" customFormat="false" ht="15" hidden="false" customHeight="false" outlineLevel="0" collapsed="false">
      <c r="A1143" s="0" t="s">
        <v>3420</v>
      </c>
      <c r="B1143" s="0" t="s">
        <v>3421</v>
      </c>
      <c r="C1143" s="0" t="n">
        <v>1.59441050059697</v>
      </c>
      <c r="D1143" s="0" t="n">
        <f aca="false">2^C1143</f>
        <v>3.01971103533217</v>
      </c>
      <c r="E1143" s="0" t="n">
        <v>0.00238726864332251</v>
      </c>
      <c r="F1143" s="0" t="n">
        <v>0.0172292259264157</v>
      </c>
      <c r="G1143" s="0" t="s">
        <v>3422</v>
      </c>
    </row>
    <row r="1144" customFormat="false" ht="15" hidden="false" customHeight="false" outlineLevel="0" collapsed="false">
      <c r="A1144" s="0" t="s">
        <v>3423</v>
      </c>
      <c r="B1144" s="0" t="s">
        <v>3424</v>
      </c>
      <c r="C1144" s="0" t="n">
        <v>1.59244599462218</v>
      </c>
      <c r="D1144" s="0" t="n">
        <f aca="false">2^C1144</f>
        <v>3.01560191795518</v>
      </c>
      <c r="E1144" s="4" t="n">
        <v>7.80629943768504E-008</v>
      </c>
      <c r="F1144" s="4" t="n">
        <v>2.04622517133273E-006</v>
      </c>
      <c r="G1144" s="0" t="s">
        <v>3425</v>
      </c>
    </row>
    <row r="1145" customFormat="false" ht="15" hidden="false" customHeight="false" outlineLevel="0" collapsed="false">
      <c r="A1145" s="0" t="s">
        <v>3426</v>
      </c>
      <c r="B1145" s="0" t="s">
        <v>3427</v>
      </c>
      <c r="C1145" s="0" t="n">
        <v>1.59101314867916</v>
      </c>
      <c r="D1145" s="0" t="n">
        <f aca="false">2^C1145</f>
        <v>3.01260838996466</v>
      </c>
      <c r="E1145" s="4" t="n">
        <v>1.14195127056097E-014</v>
      </c>
      <c r="F1145" s="4" t="n">
        <v>7.40628124852714E-013</v>
      </c>
      <c r="G1145" s="0" t="s">
        <v>3428</v>
      </c>
    </row>
    <row r="1146" customFormat="false" ht="15" hidden="false" customHeight="false" outlineLevel="0" collapsed="false">
      <c r="A1146" s="0" t="s">
        <v>3429</v>
      </c>
      <c r="B1146" s="0" t="s">
        <v>3430</v>
      </c>
      <c r="C1146" s="0" t="n">
        <v>1.58924897220584</v>
      </c>
      <c r="D1146" s="0" t="n">
        <f aca="false">2^C1146</f>
        <v>3.00892672164517</v>
      </c>
      <c r="E1146" s="0" t="n">
        <v>0.00212874496950293</v>
      </c>
      <c r="F1146" s="0" t="n">
        <v>0.0157090864053041</v>
      </c>
      <c r="G1146" s="0" t="s">
        <v>3431</v>
      </c>
    </row>
    <row r="1147" customFormat="false" ht="15" hidden="false" customHeight="false" outlineLevel="0" collapsed="false">
      <c r="A1147" s="0" t="s">
        <v>3432</v>
      </c>
      <c r="B1147" s="0" t="s">
        <v>3433</v>
      </c>
      <c r="C1147" s="0" t="n">
        <v>1.5885594335373</v>
      </c>
      <c r="D1147" s="0" t="n">
        <f aca="false">2^C1147</f>
        <v>3.0074889433724</v>
      </c>
      <c r="E1147" s="4" t="n">
        <v>1.77606764706241E-010</v>
      </c>
      <c r="F1147" s="4" t="n">
        <v>6.93390716631282E-009</v>
      </c>
      <c r="G1147" s="0" t="s">
        <v>3434</v>
      </c>
    </row>
    <row r="1148" customFormat="false" ht="15" hidden="false" customHeight="false" outlineLevel="0" collapsed="false">
      <c r="A1148" s="0" t="s">
        <v>3435</v>
      </c>
      <c r="B1148" s="0" t="s">
        <v>3436</v>
      </c>
      <c r="C1148" s="0" t="n">
        <v>1.58849415728457</v>
      </c>
      <c r="D1148" s="0" t="n">
        <f aca="false">2^C1148</f>
        <v>3.0073528694541</v>
      </c>
      <c r="E1148" s="4" t="n">
        <v>1.42806335962135E-008</v>
      </c>
      <c r="F1148" s="4" t="n">
        <v>4.26139804519428E-007</v>
      </c>
      <c r="G1148" s="0" t="s">
        <v>3437</v>
      </c>
    </row>
    <row r="1149" customFormat="false" ht="15" hidden="false" customHeight="false" outlineLevel="0" collapsed="false">
      <c r="A1149" s="0" t="s">
        <v>3438</v>
      </c>
      <c r="B1149" s="0" t="s">
        <v>3439</v>
      </c>
      <c r="C1149" s="0" t="n">
        <v>1.58737534413166</v>
      </c>
      <c r="D1149" s="0" t="n">
        <f aca="false">2^C1149</f>
        <v>3.005021564823</v>
      </c>
      <c r="E1149" s="4" t="n">
        <v>8.6753968949519E-008</v>
      </c>
      <c r="F1149" s="4" t="n">
        <v>2.25673476619553E-006</v>
      </c>
      <c r="G1149" s="0" t="s">
        <v>3440</v>
      </c>
    </row>
    <row r="1150" customFormat="false" ht="15" hidden="false" customHeight="false" outlineLevel="0" collapsed="false">
      <c r="A1150" s="0" t="s">
        <v>3441</v>
      </c>
      <c r="B1150" s="0" t="s">
        <v>3442</v>
      </c>
      <c r="C1150" s="0" t="n">
        <v>1.58702117322385</v>
      </c>
      <c r="D1150" s="0" t="n">
        <f aca="false">2^C1150</f>
        <v>3.00428394491142</v>
      </c>
      <c r="E1150" s="4" t="n">
        <v>1.97590018239996E-009</v>
      </c>
      <c r="F1150" s="4" t="n">
        <v>6.73607452495666E-008</v>
      </c>
      <c r="G1150" s="0" t="s">
        <v>3443</v>
      </c>
    </row>
    <row r="1151" customFormat="false" ht="15" hidden="false" customHeight="false" outlineLevel="0" collapsed="false">
      <c r="A1151" s="0" t="s">
        <v>3444</v>
      </c>
      <c r="B1151" s="0" t="s">
        <v>3445</v>
      </c>
      <c r="C1151" s="0" t="n">
        <v>1.58318880388633</v>
      </c>
      <c r="D1151" s="0" t="n">
        <f aca="false">2^C1151</f>
        <v>2.99631396744856</v>
      </c>
      <c r="E1151" s="4" t="n">
        <v>1.67717033324958E-008</v>
      </c>
      <c r="F1151" s="4" t="n">
        <v>4.9492035037397E-007</v>
      </c>
      <c r="G1151" s="0" t="s">
        <v>3446</v>
      </c>
    </row>
    <row r="1152" customFormat="false" ht="15" hidden="false" customHeight="false" outlineLevel="0" collapsed="false">
      <c r="A1152" s="0" t="s">
        <v>3447</v>
      </c>
      <c r="B1152" s="0" t="s">
        <v>3448</v>
      </c>
      <c r="C1152" s="0" t="n">
        <v>1.5813679795359</v>
      </c>
      <c r="D1152" s="0" t="n">
        <f aca="false">2^C1152</f>
        <v>2.9925347071956</v>
      </c>
      <c r="E1152" s="0" t="n">
        <v>0.00201502763410827</v>
      </c>
      <c r="F1152" s="0" t="n">
        <v>0.0150510740759922</v>
      </c>
      <c r="G1152" s="0" t="s">
        <v>3449</v>
      </c>
    </row>
    <row r="1153" customFormat="false" ht="15" hidden="false" customHeight="false" outlineLevel="0" collapsed="false">
      <c r="A1153" s="0" t="s">
        <v>3450</v>
      </c>
      <c r="B1153" s="0" t="s">
        <v>3451</v>
      </c>
      <c r="C1153" s="0" t="n">
        <v>1.58023997154873</v>
      </c>
      <c r="D1153" s="0" t="n">
        <f aca="false">2^C1153</f>
        <v>2.99019583193155</v>
      </c>
      <c r="E1153" s="0" t="n">
        <v>0.00166598837991617</v>
      </c>
      <c r="F1153" s="0" t="n">
        <v>0.0128988786503248</v>
      </c>
      <c r="G1153" s="0" t="s">
        <v>3452</v>
      </c>
    </row>
    <row r="1154" customFormat="false" ht="15" hidden="false" customHeight="false" outlineLevel="0" collapsed="false">
      <c r="A1154" s="0" t="s">
        <v>3453</v>
      </c>
      <c r="B1154" s="0" t="s">
        <v>3454</v>
      </c>
      <c r="C1154" s="0" t="n">
        <v>1.57901420227639</v>
      </c>
      <c r="D1154" s="0" t="n">
        <f aca="false">2^C1154</f>
        <v>2.98765632536899</v>
      </c>
      <c r="E1154" s="4" t="n">
        <v>2.16106854245098E-008</v>
      </c>
      <c r="F1154" s="4" t="n">
        <v>6.26893240702266E-007</v>
      </c>
      <c r="G1154" s="0" t="s">
        <v>3455</v>
      </c>
    </row>
    <row r="1155" customFormat="false" ht="15" hidden="false" customHeight="false" outlineLevel="0" collapsed="false">
      <c r="A1155" s="0" t="s">
        <v>3456</v>
      </c>
      <c r="B1155" s="0" t="s">
        <v>3457</v>
      </c>
      <c r="C1155" s="0" t="n">
        <v>1.57810152646181</v>
      </c>
      <c r="D1155" s="0" t="n">
        <f aca="false">2^C1155</f>
        <v>2.98576687591858</v>
      </c>
      <c r="E1155" s="0" t="n">
        <v>0.0025643097970796</v>
      </c>
      <c r="F1155" s="0" t="n">
        <v>0.0181996032217405</v>
      </c>
      <c r="G1155" s="0" t="s">
        <v>3458</v>
      </c>
    </row>
    <row r="1156" customFormat="false" ht="15" hidden="false" customHeight="false" outlineLevel="0" collapsed="false">
      <c r="A1156" s="0" t="s">
        <v>3459</v>
      </c>
      <c r="B1156" s="0" t="s">
        <v>3460</v>
      </c>
      <c r="C1156" s="0" t="n">
        <v>1.57389405833983</v>
      </c>
      <c r="D1156" s="0" t="n">
        <f aca="false">2^C1156</f>
        <v>2.9770718865008</v>
      </c>
      <c r="E1156" s="4" t="n">
        <v>3.21263994147357E-014</v>
      </c>
      <c r="F1156" s="4" t="n">
        <v>1.97647555473896E-012</v>
      </c>
      <c r="G1156" s="0" t="s">
        <v>3461</v>
      </c>
    </row>
    <row r="1157" customFormat="false" ht="15" hidden="false" customHeight="false" outlineLevel="0" collapsed="false">
      <c r="A1157" s="0" t="s">
        <v>3462</v>
      </c>
      <c r="B1157" s="0" t="s">
        <v>3463</v>
      </c>
      <c r="C1157" s="0" t="n">
        <v>1.57241744162163</v>
      </c>
      <c r="D1157" s="0" t="n">
        <f aca="false">2^C1157</f>
        <v>2.97402637439758</v>
      </c>
      <c r="E1157" s="4" t="n">
        <v>2.92836300261599E-008</v>
      </c>
      <c r="F1157" s="4" t="n">
        <v>8.24489216218892E-007</v>
      </c>
      <c r="G1157" s="0" t="s">
        <v>3464</v>
      </c>
    </row>
    <row r="1158" customFormat="false" ht="15" hidden="false" customHeight="false" outlineLevel="0" collapsed="false">
      <c r="A1158" s="0" t="s">
        <v>3465</v>
      </c>
      <c r="B1158" s="0" t="s">
        <v>3466</v>
      </c>
      <c r="C1158" s="0" t="n">
        <v>1.57127721806664</v>
      </c>
      <c r="D1158" s="0" t="n">
        <f aca="false">2^C1158</f>
        <v>2.97167680284274</v>
      </c>
      <c r="E1158" s="4" t="n">
        <v>2.75173441208341E-013</v>
      </c>
      <c r="F1158" s="4" t="n">
        <v>1.52088932909885E-011</v>
      </c>
      <c r="G1158" s="0" t="s">
        <v>3467</v>
      </c>
    </row>
    <row r="1159" customFormat="false" ht="15" hidden="false" customHeight="false" outlineLevel="0" collapsed="false">
      <c r="A1159" s="0" t="s">
        <v>3468</v>
      </c>
      <c r="B1159" s="0" t="s">
        <v>3469</v>
      </c>
      <c r="C1159" s="0" t="n">
        <v>1.57054210849191</v>
      </c>
      <c r="D1159" s="0" t="n">
        <f aca="false">2^C1159</f>
        <v>2.97016300293547</v>
      </c>
      <c r="E1159" s="4" t="n">
        <v>2.77612107511076E-005</v>
      </c>
      <c r="F1159" s="0" t="n">
        <v>0.000397595030338424</v>
      </c>
      <c r="G1159" s="0" t="s">
        <v>3470</v>
      </c>
    </row>
    <row r="1160" customFormat="false" ht="15" hidden="false" customHeight="false" outlineLevel="0" collapsed="false">
      <c r="A1160" s="0" t="s">
        <v>3471</v>
      </c>
      <c r="B1160" s="0" t="s">
        <v>3472</v>
      </c>
      <c r="C1160" s="0" t="n">
        <v>1.56515544883216</v>
      </c>
      <c r="D1160" s="0" t="n">
        <f aca="false">2^C1160</f>
        <v>2.95909384048571</v>
      </c>
      <c r="E1160" s="4" t="n">
        <v>3.82388128353143E-012</v>
      </c>
      <c r="F1160" s="4" t="n">
        <v>1.84502271930392E-010</v>
      </c>
      <c r="G1160" s="0" t="s">
        <v>3473</v>
      </c>
    </row>
    <row r="1161" customFormat="false" ht="15" hidden="false" customHeight="false" outlineLevel="0" collapsed="false">
      <c r="A1161" s="0" t="s">
        <v>3474</v>
      </c>
      <c r="B1161" s="0" t="s">
        <v>3475</v>
      </c>
      <c r="C1161" s="0" t="n">
        <v>1.56449308508549</v>
      </c>
      <c r="D1161" s="0" t="n">
        <f aca="false">2^C1161</f>
        <v>2.95773558627134</v>
      </c>
      <c r="E1161" s="0" t="n">
        <v>0.00353403328577303</v>
      </c>
      <c r="F1161" s="0" t="n">
        <v>0.0238181627814175</v>
      </c>
      <c r="G1161" s="0" t="s">
        <v>3476</v>
      </c>
    </row>
    <row r="1162" customFormat="false" ht="15" hidden="false" customHeight="false" outlineLevel="0" collapsed="false">
      <c r="A1162" s="0" t="s">
        <v>3477</v>
      </c>
      <c r="B1162" s="0" t="s">
        <v>3478</v>
      </c>
      <c r="C1162" s="0" t="n">
        <v>1.56191981081788</v>
      </c>
      <c r="D1162" s="0" t="n">
        <f aca="false">2^C1162</f>
        <v>2.9524647002384</v>
      </c>
      <c r="E1162" s="0" t="n">
        <v>0.000816307388345989</v>
      </c>
      <c r="F1162" s="0" t="n">
        <v>0.00716124208867163</v>
      </c>
      <c r="G1162" s="0" t="s">
        <v>3479</v>
      </c>
    </row>
    <row r="1163" customFormat="false" ht="15" hidden="false" customHeight="false" outlineLevel="0" collapsed="false">
      <c r="A1163" s="0" t="s">
        <v>3480</v>
      </c>
      <c r="B1163" s="0" t="s">
        <v>3481</v>
      </c>
      <c r="C1163" s="0" t="n">
        <v>1.56175908540518</v>
      </c>
      <c r="D1163" s="0" t="n">
        <f aca="false">2^C1163</f>
        <v>2.95213579519486</v>
      </c>
      <c r="E1163" s="0" t="n">
        <v>0.000422218548228338</v>
      </c>
      <c r="F1163" s="0" t="n">
        <v>0.00412598378775034</v>
      </c>
      <c r="G1163" s="0" t="s">
        <v>3482</v>
      </c>
    </row>
    <row r="1164" customFormat="false" ht="15" hidden="false" customHeight="false" outlineLevel="0" collapsed="false">
      <c r="A1164" s="0" t="s">
        <v>3483</v>
      </c>
      <c r="B1164" s="0" t="s">
        <v>3484</v>
      </c>
      <c r="C1164" s="0" t="n">
        <v>1.5591253268127</v>
      </c>
      <c r="D1164" s="0" t="n">
        <f aca="false">2^C1164</f>
        <v>2.94675134458844</v>
      </c>
      <c r="E1164" s="4" t="n">
        <v>7.4588977635038E-007</v>
      </c>
      <c r="F1164" s="4" t="n">
        <v>1.59665779316792E-005</v>
      </c>
      <c r="G1164" s="0" t="s">
        <v>3485</v>
      </c>
    </row>
    <row r="1165" customFormat="false" ht="15" hidden="false" customHeight="false" outlineLevel="0" collapsed="false">
      <c r="A1165" s="0" t="s">
        <v>3486</v>
      </c>
      <c r="B1165" s="0" t="s">
        <v>3487</v>
      </c>
      <c r="C1165" s="0" t="n">
        <v>1.55775555810426</v>
      </c>
      <c r="D1165" s="0" t="n">
        <f aca="false">2^C1165</f>
        <v>2.94395487540544</v>
      </c>
      <c r="E1165" s="4" t="n">
        <v>1.42854785813959E-007</v>
      </c>
      <c r="F1165" s="4" t="n">
        <v>3.54647379055981E-006</v>
      </c>
      <c r="G1165" s="0" t="s">
        <v>3488</v>
      </c>
    </row>
    <row r="1166" customFormat="false" ht="15" hidden="false" customHeight="false" outlineLevel="0" collapsed="false">
      <c r="A1166" s="0" t="s">
        <v>3489</v>
      </c>
      <c r="B1166" s="0" t="s">
        <v>3490</v>
      </c>
      <c r="C1166" s="0" t="n">
        <v>1.55752387285753</v>
      </c>
      <c r="D1166" s="0" t="n">
        <f aca="false">2^C1166</f>
        <v>2.94348213783602</v>
      </c>
      <c r="E1166" s="0" t="n">
        <v>0.000116998170923916</v>
      </c>
      <c r="F1166" s="0" t="n">
        <v>0.00138476766891749</v>
      </c>
      <c r="G1166" s="0" t="s">
        <v>3491</v>
      </c>
    </row>
    <row r="1167" customFormat="false" ht="15" hidden="false" customHeight="false" outlineLevel="0" collapsed="false">
      <c r="A1167" s="0" t="s">
        <v>3492</v>
      </c>
      <c r="B1167" s="0" t="s">
        <v>3493</v>
      </c>
      <c r="C1167" s="0" t="n">
        <v>1.55663230675556</v>
      </c>
      <c r="D1167" s="0" t="n">
        <f aca="false">2^C1167</f>
        <v>2.94166366747691</v>
      </c>
      <c r="E1167" s="4" t="n">
        <v>3.06769813939285E-005</v>
      </c>
      <c r="F1167" s="0" t="n">
        <v>0.000433901606808213</v>
      </c>
      <c r="G1167" s="0" t="s">
        <v>3494</v>
      </c>
    </row>
    <row r="1168" customFormat="false" ht="15" hidden="false" customHeight="false" outlineLevel="0" collapsed="false">
      <c r="A1168" s="0" t="s">
        <v>3495</v>
      </c>
      <c r="B1168" s="0" t="s">
        <v>3496</v>
      </c>
      <c r="C1168" s="0" t="n">
        <v>1.55321706662767</v>
      </c>
      <c r="D1168" s="0" t="n">
        <f aca="false">2^C1168</f>
        <v>2.9347082087358</v>
      </c>
      <c r="E1168" s="0" t="n">
        <v>0.00660453963980912</v>
      </c>
      <c r="F1168" s="0" t="n">
        <v>0.0389982340636348</v>
      </c>
      <c r="G1168" s="0" t="s">
        <v>3497</v>
      </c>
    </row>
    <row r="1169" customFormat="false" ht="15" hidden="false" customHeight="false" outlineLevel="0" collapsed="false">
      <c r="A1169" s="0" t="s">
        <v>3498</v>
      </c>
      <c r="B1169" s="0" t="s">
        <v>3499</v>
      </c>
      <c r="C1169" s="0" t="n">
        <v>1.55227832256771</v>
      </c>
      <c r="D1169" s="0" t="n">
        <f aca="false">2^C1169</f>
        <v>2.93279925104752</v>
      </c>
      <c r="E1169" s="4" t="n">
        <v>1.8396812283389E-009</v>
      </c>
      <c r="F1169" s="4" t="n">
        <v>6.34398431651391E-008</v>
      </c>
      <c r="G1169" s="0" t="s">
        <v>3500</v>
      </c>
    </row>
    <row r="1170" customFormat="false" ht="15" hidden="false" customHeight="false" outlineLevel="0" collapsed="false">
      <c r="A1170" s="0" t="s">
        <v>3501</v>
      </c>
      <c r="B1170" s="0" t="s">
        <v>3502</v>
      </c>
      <c r="C1170" s="0" t="n">
        <v>1.55041520722558</v>
      </c>
      <c r="D1170" s="0" t="n">
        <f aca="false">2^C1170</f>
        <v>2.9290142400713</v>
      </c>
      <c r="E1170" s="4" t="n">
        <v>2.7480602837442E-006</v>
      </c>
      <c r="F1170" s="4" t="n">
        <v>5.16221182971477E-005</v>
      </c>
      <c r="G1170" s="0" t="s">
        <v>3503</v>
      </c>
    </row>
    <row r="1171" customFormat="false" ht="15" hidden="false" customHeight="false" outlineLevel="0" collapsed="false">
      <c r="A1171" s="0" t="s">
        <v>3504</v>
      </c>
      <c r="B1171" s="0" t="s">
        <v>3505</v>
      </c>
      <c r="C1171" s="0" t="n">
        <v>1.54623851499549</v>
      </c>
      <c r="D1171" s="0" t="n">
        <f aca="false">2^C1171</f>
        <v>2.92054682371243</v>
      </c>
      <c r="E1171" s="4" t="n">
        <v>4.34423796064603E-018</v>
      </c>
      <c r="F1171" s="4" t="n">
        <v>3.72639078402081E-016</v>
      </c>
      <c r="G1171" s="0" t="s">
        <v>3506</v>
      </c>
    </row>
    <row r="1172" customFormat="false" ht="15" hidden="false" customHeight="false" outlineLevel="0" collapsed="false">
      <c r="A1172" s="0" t="s">
        <v>3507</v>
      </c>
      <c r="B1172" s="0" t="s">
        <v>3508</v>
      </c>
      <c r="C1172" s="0" t="n">
        <v>1.54543051451945</v>
      </c>
      <c r="D1172" s="0" t="n">
        <f aca="false">2^C1172</f>
        <v>2.91891159072083</v>
      </c>
      <c r="E1172" s="0" t="n">
        <v>0.00095316707572215</v>
      </c>
      <c r="F1172" s="0" t="n">
        <v>0.00814394661056141</v>
      </c>
      <c r="G1172" s="0" t="s">
        <v>3509</v>
      </c>
    </row>
    <row r="1173" customFormat="false" ht="15" hidden="false" customHeight="false" outlineLevel="0" collapsed="false">
      <c r="A1173" s="0" t="s">
        <v>3510</v>
      </c>
      <c r="B1173" s="0" t="s">
        <v>3511</v>
      </c>
      <c r="C1173" s="0" t="n">
        <v>1.54280426201972</v>
      </c>
      <c r="D1173" s="0" t="n">
        <f aca="false">2^C1173</f>
        <v>2.91360289723758</v>
      </c>
      <c r="E1173" s="4" t="n">
        <v>2.20933804279289E-006</v>
      </c>
      <c r="F1173" s="4" t="n">
        <v>4.26058646576305E-005</v>
      </c>
      <c r="G1173" s="0" t="s">
        <v>3512</v>
      </c>
    </row>
    <row r="1174" customFormat="false" ht="15" hidden="false" customHeight="false" outlineLevel="0" collapsed="false">
      <c r="A1174" s="0" t="s">
        <v>3513</v>
      </c>
      <c r="B1174" s="0" t="s">
        <v>3514</v>
      </c>
      <c r="C1174" s="0" t="n">
        <v>1.53923906849066</v>
      </c>
      <c r="D1174" s="0" t="n">
        <f aca="false">2^C1174</f>
        <v>2.90641167970333</v>
      </c>
      <c r="E1174" s="4" t="n">
        <v>3.84141526494633E-005</v>
      </c>
      <c r="F1174" s="0" t="n">
        <v>0.00052757731298659</v>
      </c>
      <c r="G1174" s="0" t="s">
        <v>3515</v>
      </c>
    </row>
    <row r="1175" customFormat="false" ht="15" hidden="false" customHeight="false" outlineLevel="0" collapsed="false">
      <c r="A1175" s="0" t="s">
        <v>3516</v>
      </c>
      <c r="B1175" s="0" t="s">
        <v>3517</v>
      </c>
      <c r="C1175" s="0" t="n">
        <v>1.53784673000197</v>
      </c>
      <c r="D1175" s="0" t="n">
        <f aca="false">2^C1175</f>
        <v>2.90360806797057</v>
      </c>
      <c r="E1175" s="0" t="n">
        <v>0.000368384397845788</v>
      </c>
      <c r="F1175" s="0" t="n">
        <v>0.00367030261390705</v>
      </c>
      <c r="G1175" s="0" t="s">
        <v>3518</v>
      </c>
    </row>
    <row r="1176" customFormat="false" ht="15" hidden="false" customHeight="false" outlineLevel="0" collapsed="false">
      <c r="A1176" s="0" t="s">
        <v>3519</v>
      </c>
      <c r="B1176" s="0" t="s">
        <v>3520</v>
      </c>
      <c r="C1176" s="0" t="n">
        <v>1.53648071814978</v>
      </c>
      <c r="D1176" s="0" t="n">
        <f aca="false">2^C1176</f>
        <v>2.90086009577609</v>
      </c>
      <c r="E1176" s="0" t="n">
        <v>0.000265250787764612</v>
      </c>
      <c r="F1176" s="0" t="n">
        <v>0.00277446759299943</v>
      </c>
      <c r="G1176" s="0" t="s">
        <v>3521</v>
      </c>
    </row>
    <row r="1177" customFormat="false" ht="15" hidden="false" customHeight="false" outlineLevel="0" collapsed="false">
      <c r="A1177" s="0" t="s">
        <v>3522</v>
      </c>
      <c r="B1177" s="0" t="s">
        <v>3523</v>
      </c>
      <c r="C1177" s="0" t="n">
        <v>1.53596626066849</v>
      </c>
      <c r="D1177" s="0" t="n">
        <f aca="false">2^C1177</f>
        <v>2.89982584870219</v>
      </c>
      <c r="E1177" s="0" t="n">
        <v>0.00126472118933343</v>
      </c>
      <c r="F1177" s="0" t="n">
        <v>0.0103093664754693</v>
      </c>
      <c r="G1177" s="0" t="s">
        <v>3524</v>
      </c>
    </row>
    <row r="1178" customFormat="false" ht="15" hidden="false" customHeight="false" outlineLevel="0" collapsed="false">
      <c r="A1178" s="0" t="s">
        <v>3525</v>
      </c>
      <c r="B1178" s="0" t="s">
        <v>3526</v>
      </c>
      <c r="C1178" s="0" t="n">
        <v>1.52925972267597</v>
      </c>
      <c r="D1178" s="0" t="n">
        <f aca="false">2^C1178</f>
        <v>2.88637694996714</v>
      </c>
      <c r="E1178" s="0" t="n">
        <v>0.00017984977378054</v>
      </c>
      <c r="F1178" s="0" t="n">
        <v>0.00199544032736016</v>
      </c>
      <c r="G1178" s="0" t="s">
        <v>3527</v>
      </c>
    </row>
    <row r="1179" customFormat="false" ht="15" hidden="false" customHeight="false" outlineLevel="0" collapsed="false">
      <c r="A1179" s="0" t="s">
        <v>3528</v>
      </c>
      <c r="B1179" s="0" t="s">
        <v>3529</v>
      </c>
      <c r="C1179" s="0" t="n">
        <v>1.5277474649246</v>
      </c>
      <c r="D1179" s="0" t="n">
        <f aca="false">2^C1179</f>
        <v>2.88335298517502</v>
      </c>
      <c r="E1179" s="4" t="n">
        <v>2.07475326754966E-007</v>
      </c>
      <c r="F1179" s="4" t="n">
        <v>5.01039305741659E-006</v>
      </c>
      <c r="G1179" s="0" t="s">
        <v>3530</v>
      </c>
    </row>
    <row r="1180" customFormat="false" ht="15" hidden="false" customHeight="false" outlineLevel="0" collapsed="false">
      <c r="A1180" s="0" t="s">
        <v>3531</v>
      </c>
      <c r="B1180" s="0" t="s">
        <v>3532</v>
      </c>
      <c r="C1180" s="0" t="n">
        <v>1.523087551862</v>
      </c>
      <c r="D1180" s="0" t="n">
        <f aca="false">2^C1180</f>
        <v>2.87405476362109</v>
      </c>
      <c r="E1180" s="4" t="n">
        <v>4.5703619306126E-013</v>
      </c>
      <c r="F1180" s="4" t="n">
        <v>2.44693292446131E-011</v>
      </c>
      <c r="G1180" s="0" t="s">
        <v>3533</v>
      </c>
    </row>
    <row r="1181" customFormat="false" ht="15" hidden="false" customHeight="false" outlineLevel="0" collapsed="false">
      <c r="A1181" s="0" t="s">
        <v>3534</v>
      </c>
      <c r="B1181" s="0" t="s">
        <v>3535</v>
      </c>
      <c r="C1181" s="0" t="n">
        <v>1.52282382565928</v>
      </c>
      <c r="D1181" s="0" t="n">
        <f aca="false">2^C1181</f>
        <v>2.8735294313411</v>
      </c>
      <c r="E1181" s="4" t="n">
        <v>1.42452237601475E-009</v>
      </c>
      <c r="F1181" s="4" t="n">
        <v>4.98416220800949E-008</v>
      </c>
      <c r="G1181" s="0" t="s">
        <v>3536</v>
      </c>
    </row>
    <row r="1182" customFormat="false" ht="15" hidden="false" customHeight="false" outlineLevel="0" collapsed="false">
      <c r="A1182" s="0" t="s">
        <v>3537</v>
      </c>
      <c r="B1182" s="0" t="s">
        <v>3538</v>
      </c>
      <c r="C1182" s="0" t="n">
        <v>1.51982100448594</v>
      </c>
      <c r="D1182" s="0" t="n">
        <f aca="false">2^C1182</f>
        <v>2.86755469577243</v>
      </c>
      <c r="E1182" s="4" t="n">
        <v>8.10968663540526E-009</v>
      </c>
      <c r="F1182" s="4" t="n">
        <v>2.53700680468652E-007</v>
      </c>
      <c r="G1182" s="0" t="s">
        <v>3539</v>
      </c>
    </row>
    <row r="1183" customFormat="false" ht="15" hidden="false" customHeight="false" outlineLevel="0" collapsed="false">
      <c r="A1183" s="0" t="s">
        <v>3540</v>
      </c>
      <c r="B1183" s="0" t="s">
        <v>3541</v>
      </c>
      <c r="C1183" s="0" t="n">
        <v>1.51871560093198</v>
      </c>
      <c r="D1183" s="0" t="n">
        <f aca="false">2^C1183</f>
        <v>2.86535839578653</v>
      </c>
      <c r="E1183" s="0" t="n">
        <v>0.00210718866758222</v>
      </c>
      <c r="F1183" s="0" t="n">
        <v>0.0155790050023409</v>
      </c>
      <c r="G1183" s="0" t="s">
        <v>3542</v>
      </c>
    </row>
    <row r="1184" customFormat="false" ht="15" hidden="false" customHeight="false" outlineLevel="0" collapsed="false">
      <c r="A1184" s="0" t="s">
        <v>3543</v>
      </c>
      <c r="B1184" s="0" t="s">
        <v>3544</v>
      </c>
      <c r="C1184" s="0" t="n">
        <v>1.51434798283721</v>
      </c>
      <c r="D1184" s="0" t="n">
        <f aca="false">2^C1184</f>
        <v>2.85669692106559</v>
      </c>
      <c r="E1184" s="4" t="n">
        <v>3.07927006057559E-007</v>
      </c>
      <c r="F1184" s="4" t="n">
        <v>7.1477294946358E-006</v>
      </c>
      <c r="G1184" s="0" t="s">
        <v>3545</v>
      </c>
    </row>
    <row r="1185" customFormat="false" ht="15" hidden="false" customHeight="false" outlineLevel="0" collapsed="false">
      <c r="A1185" s="0" t="s">
        <v>3546</v>
      </c>
      <c r="B1185" s="0" t="s">
        <v>3547</v>
      </c>
      <c r="C1185" s="0" t="n">
        <v>1.51402841085037</v>
      </c>
      <c r="D1185" s="0" t="n">
        <f aca="false">2^C1185</f>
        <v>2.85606420300544</v>
      </c>
      <c r="E1185" s="4" t="n">
        <v>3.73755792735871E-014</v>
      </c>
      <c r="F1185" s="4" t="n">
        <v>2.26448699538098E-012</v>
      </c>
      <c r="G1185" s="0" t="s">
        <v>3548</v>
      </c>
    </row>
    <row r="1186" customFormat="false" ht="15" hidden="false" customHeight="false" outlineLevel="0" collapsed="false">
      <c r="A1186" s="0" t="s">
        <v>3549</v>
      </c>
      <c r="B1186" s="0" t="s">
        <v>3550</v>
      </c>
      <c r="C1186" s="0" t="n">
        <v>1.51385582023365</v>
      </c>
      <c r="D1186" s="0" t="n">
        <f aca="false">2^C1186</f>
        <v>2.85572255048386</v>
      </c>
      <c r="E1186" s="4" t="n">
        <v>3.31026071489864E-013</v>
      </c>
      <c r="F1186" s="4" t="n">
        <v>1.81284117686394E-011</v>
      </c>
      <c r="G1186" s="0" t="s">
        <v>3551</v>
      </c>
    </row>
    <row r="1187" customFormat="false" ht="15" hidden="false" customHeight="false" outlineLevel="0" collapsed="false">
      <c r="A1187" s="0" t="s">
        <v>3552</v>
      </c>
      <c r="B1187" s="0" t="s">
        <v>3553</v>
      </c>
      <c r="C1187" s="0" t="n">
        <v>1.5117756790229</v>
      </c>
      <c r="D1187" s="0" t="n">
        <f aca="false">2^C1187</f>
        <v>2.8516080109897</v>
      </c>
      <c r="E1187" s="0" t="n">
        <v>0.000200092252437918</v>
      </c>
      <c r="F1187" s="0" t="n">
        <v>0.00218657889741747</v>
      </c>
      <c r="G1187" s="0" t="s">
        <v>3554</v>
      </c>
    </row>
    <row r="1188" customFormat="false" ht="15" hidden="false" customHeight="false" outlineLevel="0" collapsed="false">
      <c r="A1188" s="0" t="s">
        <v>3555</v>
      </c>
      <c r="B1188" s="0" t="s">
        <v>3556</v>
      </c>
      <c r="C1188" s="0" t="n">
        <v>1.51109675636579</v>
      </c>
      <c r="D1188" s="0" t="n">
        <f aca="false">2^C1188</f>
        <v>2.85026637899881</v>
      </c>
      <c r="E1188" s="4" t="n">
        <v>6.33291888271397E-011</v>
      </c>
      <c r="F1188" s="4" t="n">
        <v>2.64501596337017E-009</v>
      </c>
      <c r="G1188" s="0" t="s">
        <v>3557</v>
      </c>
    </row>
    <row r="1189" customFormat="false" ht="15" hidden="false" customHeight="false" outlineLevel="0" collapsed="false">
      <c r="A1189" s="0" t="s">
        <v>3558</v>
      </c>
      <c r="B1189" s="0" t="s">
        <v>3559</v>
      </c>
      <c r="C1189" s="0" t="n">
        <v>1.50902593701207</v>
      </c>
      <c r="D1189" s="0" t="n">
        <f aca="false">2^C1189</f>
        <v>2.84617809107366</v>
      </c>
      <c r="E1189" s="0" t="n">
        <v>0.000282002116039244</v>
      </c>
      <c r="F1189" s="0" t="n">
        <v>0.0029203265430771</v>
      </c>
      <c r="G1189" s="0" t="s">
        <v>3560</v>
      </c>
    </row>
    <row r="1190" customFormat="false" ht="15" hidden="false" customHeight="false" outlineLevel="0" collapsed="false">
      <c r="A1190" s="0" t="s">
        <v>3561</v>
      </c>
      <c r="B1190" s="0" t="s">
        <v>3562</v>
      </c>
      <c r="C1190" s="0" t="n">
        <v>1.50838787319843</v>
      </c>
      <c r="D1190" s="0" t="n">
        <f aca="false">2^C1190</f>
        <v>2.84491958413895</v>
      </c>
      <c r="E1190" s="4" t="n">
        <v>9.73052742000505E-014</v>
      </c>
      <c r="F1190" s="4" t="n">
        <v>5.70762211312649E-012</v>
      </c>
      <c r="G1190" s="0" t="s">
        <v>3563</v>
      </c>
    </row>
    <row r="1191" customFormat="false" ht="15" hidden="false" customHeight="false" outlineLevel="0" collapsed="false">
      <c r="A1191" s="0" t="s">
        <v>3564</v>
      </c>
      <c r="B1191" s="0" t="s">
        <v>3565</v>
      </c>
      <c r="C1191" s="0" t="n">
        <v>1.506465932397</v>
      </c>
      <c r="D1191" s="0" t="n">
        <f aca="false">2^C1191</f>
        <v>2.84113214019478</v>
      </c>
      <c r="E1191" s="0" t="n">
        <v>0.000115939839575577</v>
      </c>
      <c r="F1191" s="0" t="n">
        <v>0.00137292045557779</v>
      </c>
      <c r="G1191" s="0" t="s">
        <v>3566</v>
      </c>
    </row>
    <row r="1192" customFormat="false" ht="15" hidden="false" customHeight="false" outlineLevel="0" collapsed="false">
      <c r="A1192" s="0" t="s">
        <v>3567</v>
      </c>
      <c r="B1192" s="0" t="s">
        <v>3568</v>
      </c>
      <c r="C1192" s="0" t="n">
        <v>1.50540587507283</v>
      </c>
      <c r="D1192" s="0" t="n">
        <f aca="false">2^C1192</f>
        <v>2.83904531197773</v>
      </c>
      <c r="E1192" s="4" t="n">
        <v>1.41391774201835E-007</v>
      </c>
      <c r="F1192" s="4" t="n">
        <v>3.51745108128724E-006</v>
      </c>
      <c r="G1192" s="0" t="s">
        <v>3569</v>
      </c>
    </row>
    <row r="1193" customFormat="false" ht="15" hidden="false" customHeight="false" outlineLevel="0" collapsed="false">
      <c r="A1193" s="0" t="s">
        <v>3570</v>
      </c>
      <c r="B1193" s="0" t="s">
        <v>3571</v>
      </c>
      <c r="C1193" s="0" t="n">
        <v>1.50534911261234</v>
      </c>
      <c r="D1193" s="0" t="n">
        <f aca="false">2^C1193</f>
        <v>2.83893361267704</v>
      </c>
      <c r="E1193" s="0" t="n">
        <v>0.00263944577019578</v>
      </c>
      <c r="F1193" s="0" t="n">
        <v>0.0186279021445961</v>
      </c>
      <c r="G1193" s="0" t="s">
        <v>3572</v>
      </c>
    </row>
    <row r="1194" customFormat="false" ht="15" hidden="false" customHeight="false" outlineLevel="0" collapsed="false">
      <c r="A1194" s="0" t="s">
        <v>3573</v>
      </c>
      <c r="B1194" s="0" t="s">
        <v>3574</v>
      </c>
      <c r="C1194" s="0" t="n">
        <v>1.50489328025375</v>
      </c>
      <c r="D1194" s="0" t="n">
        <f aca="false">2^C1194</f>
        <v>2.83803676798589</v>
      </c>
      <c r="E1194" s="0" t="n">
        <v>0.0052988082068455</v>
      </c>
      <c r="F1194" s="0" t="n">
        <v>0.0328016239022831</v>
      </c>
      <c r="G1194" s="0" t="s">
        <v>3575</v>
      </c>
    </row>
    <row r="1195" customFormat="false" ht="15" hidden="false" customHeight="false" outlineLevel="0" collapsed="false">
      <c r="A1195" s="0" t="s">
        <v>3576</v>
      </c>
      <c r="B1195" s="0" t="s">
        <v>3577</v>
      </c>
      <c r="C1195" s="0" t="n">
        <v>1.49969481563835</v>
      </c>
      <c r="D1195" s="0" t="n">
        <f aca="false">2^C1195</f>
        <v>2.82782886911369</v>
      </c>
      <c r="E1195" s="4" t="n">
        <v>1.0161441571057E-005</v>
      </c>
      <c r="F1195" s="0" t="n">
        <v>0.00016376001325154</v>
      </c>
      <c r="G1195" s="0" t="s">
        <v>3578</v>
      </c>
    </row>
    <row r="1196" customFormat="false" ht="15" hidden="false" customHeight="false" outlineLevel="0" collapsed="false">
      <c r="A1196" s="0" t="s">
        <v>3579</v>
      </c>
      <c r="B1196" s="0" t="s">
        <v>3580</v>
      </c>
      <c r="C1196" s="0" t="n">
        <v>1.49826628235841</v>
      </c>
      <c r="D1196" s="0" t="n">
        <f aca="false">2^C1196</f>
        <v>2.82503018456972</v>
      </c>
      <c r="E1196" s="4" t="n">
        <v>9.45108635945818E-007</v>
      </c>
      <c r="F1196" s="4" t="n">
        <v>1.97540086248518E-005</v>
      </c>
      <c r="G1196" s="0" t="s">
        <v>3581</v>
      </c>
    </row>
    <row r="1197" customFormat="false" ht="15" hidden="false" customHeight="false" outlineLevel="0" collapsed="false">
      <c r="A1197" s="0" t="s">
        <v>3582</v>
      </c>
      <c r="B1197" s="0" t="s">
        <v>3583</v>
      </c>
      <c r="C1197" s="0" t="n">
        <v>1.49762055577279</v>
      </c>
      <c r="D1197" s="0" t="n">
        <f aca="false">2^C1197</f>
        <v>2.8237660304247</v>
      </c>
      <c r="E1197" s="0" t="n">
        <v>0.00534509412875828</v>
      </c>
      <c r="F1197" s="0" t="n">
        <v>0.0329942720375143</v>
      </c>
      <c r="G1197" s="0" t="s">
        <v>3584</v>
      </c>
    </row>
    <row r="1198" customFormat="false" ht="15" hidden="false" customHeight="false" outlineLevel="0" collapsed="false">
      <c r="A1198" s="0" t="s">
        <v>3585</v>
      </c>
      <c r="B1198" s="0" t="s">
        <v>3586</v>
      </c>
      <c r="C1198" s="0" t="n">
        <v>1.49581484891565</v>
      </c>
      <c r="D1198" s="0" t="n">
        <f aca="false">2^C1198</f>
        <v>2.82023395751233</v>
      </c>
      <c r="E1198" s="0" t="n">
        <v>0.00102069876886233</v>
      </c>
      <c r="F1198" s="0" t="n">
        <v>0.008628528059489</v>
      </c>
      <c r="G1198" s="0" t="s">
        <v>3587</v>
      </c>
    </row>
    <row r="1199" customFormat="false" ht="15" hidden="false" customHeight="false" outlineLevel="0" collapsed="false">
      <c r="A1199" s="0" t="s">
        <v>3588</v>
      </c>
      <c r="B1199" s="0" t="s">
        <v>3589</v>
      </c>
      <c r="C1199" s="0" t="n">
        <v>1.4945506702512</v>
      </c>
      <c r="D1199" s="0" t="n">
        <f aca="false">2^C1199</f>
        <v>2.81776377643199</v>
      </c>
      <c r="E1199" s="4" t="n">
        <v>4.67780306994626E-005</v>
      </c>
      <c r="F1199" s="0" t="n">
        <v>0.000622285620177621</v>
      </c>
      <c r="G1199" s="0" t="s">
        <v>3590</v>
      </c>
    </row>
    <row r="1200" customFormat="false" ht="15" hidden="false" customHeight="false" outlineLevel="0" collapsed="false">
      <c r="A1200" s="0" t="s">
        <v>3591</v>
      </c>
      <c r="B1200" s="0" t="s">
        <v>3592</v>
      </c>
      <c r="C1200" s="0" t="n">
        <v>1.49421597912358</v>
      </c>
      <c r="D1200" s="0" t="n">
        <f aca="false">2^C1200</f>
        <v>2.81711015863703</v>
      </c>
      <c r="E1200" s="4" t="n">
        <v>1.7984276437124E-006</v>
      </c>
      <c r="F1200" s="4" t="n">
        <v>3.54530233684721E-005</v>
      </c>
      <c r="G1200" s="0" t="s">
        <v>3593</v>
      </c>
    </row>
    <row r="1201" customFormat="false" ht="15" hidden="false" customHeight="false" outlineLevel="0" collapsed="false">
      <c r="A1201" s="0" t="s">
        <v>3594</v>
      </c>
      <c r="B1201" s="0" t="s">
        <v>3595</v>
      </c>
      <c r="C1201" s="0" t="n">
        <v>1.49309963524041</v>
      </c>
      <c r="D1201" s="0" t="n">
        <f aca="false">2^C1201</f>
        <v>2.81493114839198</v>
      </c>
      <c r="E1201" s="4" t="n">
        <v>1.37091154029145E-005</v>
      </c>
      <c r="F1201" s="0" t="n">
        <v>0.000213181643809325</v>
      </c>
      <c r="G1201" s="0" t="s">
        <v>3596</v>
      </c>
    </row>
    <row r="1202" customFormat="false" ht="15" hidden="false" customHeight="false" outlineLevel="0" collapsed="false">
      <c r="A1202" s="0" t="s">
        <v>3597</v>
      </c>
      <c r="B1202" s="0" t="s">
        <v>3598</v>
      </c>
      <c r="C1202" s="0" t="n">
        <v>1.49183347335697</v>
      </c>
      <c r="D1202" s="0" t="n">
        <f aca="false">2^C1202</f>
        <v>2.81246174573709</v>
      </c>
      <c r="E1202" s="4" t="n">
        <v>1.12697196886842E-008</v>
      </c>
      <c r="F1202" s="4" t="n">
        <v>3.42702581435313E-007</v>
      </c>
      <c r="G1202" s="0" t="s">
        <v>3599</v>
      </c>
    </row>
    <row r="1203" customFormat="false" ht="15" hidden="false" customHeight="false" outlineLevel="0" collapsed="false">
      <c r="A1203" s="0" t="s">
        <v>3600</v>
      </c>
      <c r="B1203" s="0" t="s">
        <v>3601</v>
      </c>
      <c r="C1203" s="0" t="n">
        <v>1.49108442610376</v>
      </c>
      <c r="D1203" s="0" t="n">
        <f aca="false">2^C1203</f>
        <v>2.81100189463227</v>
      </c>
      <c r="E1203" s="4" t="n">
        <v>2.44602428914677E-006</v>
      </c>
      <c r="F1203" s="4" t="n">
        <v>4.65698116848532E-005</v>
      </c>
      <c r="G1203" s="0" t="s">
        <v>3602</v>
      </c>
    </row>
    <row r="1204" customFormat="false" ht="15" hidden="false" customHeight="false" outlineLevel="0" collapsed="false">
      <c r="A1204" s="0" t="s">
        <v>3603</v>
      </c>
      <c r="B1204" s="0" t="s">
        <v>3604</v>
      </c>
      <c r="C1204" s="0" t="n">
        <v>1.49021384700061</v>
      </c>
      <c r="D1204" s="0" t="n">
        <f aca="false">2^C1204</f>
        <v>2.80930613688778</v>
      </c>
      <c r="E1204" s="0" t="n">
        <v>0.00498871500886829</v>
      </c>
      <c r="F1204" s="0" t="n">
        <v>0.0312212153745387</v>
      </c>
      <c r="G1204" s="0" t="s">
        <v>3605</v>
      </c>
    </row>
    <row r="1205" customFormat="false" ht="15" hidden="false" customHeight="false" outlineLevel="0" collapsed="false">
      <c r="A1205" s="0" t="s">
        <v>3606</v>
      </c>
      <c r="B1205" s="0" t="s">
        <v>3607</v>
      </c>
      <c r="C1205" s="0" t="n">
        <v>1.48642944749548</v>
      </c>
      <c r="D1205" s="0" t="n">
        <f aca="false">2^C1205</f>
        <v>2.80194657398505</v>
      </c>
      <c r="E1205" s="4" t="n">
        <v>1.43611839214208E-009</v>
      </c>
      <c r="F1205" s="4" t="n">
        <v>5.01739932273638E-008</v>
      </c>
      <c r="G1205" s="0" t="s">
        <v>3608</v>
      </c>
    </row>
    <row r="1206" customFormat="false" ht="15" hidden="false" customHeight="false" outlineLevel="0" collapsed="false">
      <c r="A1206" s="0" t="s">
        <v>3609</v>
      </c>
      <c r="B1206" s="0" t="s">
        <v>3610</v>
      </c>
      <c r="C1206" s="0" t="n">
        <v>1.48634190783414</v>
      </c>
      <c r="D1206" s="0" t="n">
        <f aca="false">2^C1206</f>
        <v>2.80177656299465</v>
      </c>
      <c r="E1206" s="0" t="n">
        <v>0.00585463182625738</v>
      </c>
      <c r="F1206" s="0" t="n">
        <v>0.0353642223286198</v>
      </c>
      <c r="G1206" s="0" t="s">
        <v>3611</v>
      </c>
    </row>
    <row r="1207" customFormat="false" ht="15" hidden="false" customHeight="false" outlineLevel="0" collapsed="false">
      <c r="A1207" s="0" t="s">
        <v>3612</v>
      </c>
      <c r="B1207" s="0" t="s">
        <v>3613</v>
      </c>
      <c r="C1207" s="0" t="n">
        <v>1.48481167685244</v>
      </c>
      <c r="D1207" s="0" t="n">
        <f aca="false">2^C1207</f>
        <v>2.79880636331175</v>
      </c>
      <c r="E1207" s="4" t="n">
        <v>2.74607360417305E-016</v>
      </c>
      <c r="F1207" s="4" t="n">
        <v>2.01592127285489E-014</v>
      </c>
      <c r="G1207" s="0" t="s">
        <v>3614</v>
      </c>
    </row>
    <row r="1208" customFormat="false" ht="15" hidden="false" customHeight="false" outlineLevel="0" collapsed="false">
      <c r="A1208" s="0" t="s">
        <v>3615</v>
      </c>
      <c r="B1208" s="0" t="s">
        <v>3616</v>
      </c>
      <c r="C1208" s="0" t="n">
        <v>1.48246535757474</v>
      </c>
      <c r="D1208" s="0" t="n">
        <f aca="false">2^C1208</f>
        <v>2.7942582391297</v>
      </c>
      <c r="E1208" s="0" t="n">
        <v>0.000548718613232157</v>
      </c>
      <c r="F1208" s="0" t="n">
        <v>0.00512165906859282</v>
      </c>
      <c r="G1208" s="0" t="s">
        <v>3617</v>
      </c>
    </row>
    <row r="1209" customFormat="false" ht="15" hidden="false" customHeight="false" outlineLevel="0" collapsed="false">
      <c r="A1209" s="0" t="s">
        <v>3618</v>
      </c>
      <c r="B1209" s="0" t="s">
        <v>3619</v>
      </c>
      <c r="C1209" s="0" t="n">
        <v>1.48032262496118</v>
      </c>
      <c r="D1209" s="0" t="n">
        <f aca="false">2^C1209</f>
        <v>2.79011120597389</v>
      </c>
      <c r="E1209" s="4" t="n">
        <v>1.43384484402917E-010</v>
      </c>
      <c r="F1209" s="4" t="n">
        <v>5.6718636045134E-009</v>
      </c>
      <c r="G1209" s="0" t="s">
        <v>3620</v>
      </c>
    </row>
    <row r="1210" customFormat="false" ht="15" hidden="false" customHeight="false" outlineLevel="0" collapsed="false">
      <c r="A1210" s="0" t="s">
        <v>3621</v>
      </c>
      <c r="B1210" s="0" t="s">
        <v>3622</v>
      </c>
      <c r="C1210" s="0" t="n">
        <v>1.47969665146477</v>
      </c>
      <c r="D1210" s="0" t="n">
        <f aca="false">2^C1210</f>
        <v>2.78890086229865</v>
      </c>
      <c r="E1210" s="4" t="n">
        <v>5.1589949863292E-006</v>
      </c>
      <c r="F1210" s="4" t="n">
        <v>9.07164349837108E-005</v>
      </c>
      <c r="G1210" s="0" t="s">
        <v>3623</v>
      </c>
    </row>
    <row r="1211" customFormat="false" ht="15" hidden="false" customHeight="false" outlineLevel="0" collapsed="false">
      <c r="A1211" s="0" t="s">
        <v>3624</v>
      </c>
      <c r="B1211" s="0" t="s">
        <v>3625</v>
      </c>
      <c r="C1211" s="0" t="n">
        <v>1.47817969970321</v>
      </c>
      <c r="D1211" s="0" t="n">
        <f aca="false">2^C1211</f>
        <v>2.78596995552738</v>
      </c>
      <c r="E1211" s="0" t="n">
        <v>0.00183988800934086</v>
      </c>
      <c r="F1211" s="0" t="n">
        <v>0.0140006994720335</v>
      </c>
      <c r="G1211" s="0" t="s">
        <v>3626</v>
      </c>
    </row>
    <row r="1212" customFormat="false" ht="15" hidden="false" customHeight="false" outlineLevel="0" collapsed="false">
      <c r="A1212" s="0" t="s">
        <v>3627</v>
      </c>
      <c r="B1212" s="0" t="s">
        <v>3628</v>
      </c>
      <c r="C1212" s="0" t="n">
        <v>1.47737125592808</v>
      </c>
      <c r="D1212" s="0" t="n">
        <f aca="false">2^C1212</f>
        <v>2.78440921742196</v>
      </c>
      <c r="E1212" s="0" t="n">
        <v>0.000406175318429245</v>
      </c>
      <c r="F1212" s="0" t="n">
        <v>0.00398384742649537</v>
      </c>
      <c r="G1212" s="0" t="s">
        <v>3629</v>
      </c>
    </row>
    <row r="1213" customFormat="false" ht="15" hidden="false" customHeight="false" outlineLevel="0" collapsed="false">
      <c r="A1213" s="0" t="s">
        <v>3630</v>
      </c>
      <c r="B1213" s="0" t="s">
        <v>3631</v>
      </c>
      <c r="C1213" s="0" t="n">
        <v>1.4751811367245</v>
      </c>
      <c r="D1213" s="0" t="n">
        <f aca="false">2^C1213</f>
        <v>2.78018548231989</v>
      </c>
      <c r="E1213" s="4" t="n">
        <v>7.34888372638049E-005</v>
      </c>
      <c r="F1213" s="0" t="n">
        <v>0.000918879233749937</v>
      </c>
      <c r="G1213" s="0" t="s">
        <v>3632</v>
      </c>
    </row>
    <row r="1214" customFormat="false" ht="15" hidden="false" customHeight="false" outlineLevel="0" collapsed="false">
      <c r="A1214" s="0" t="s">
        <v>3633</v>
      </c>
      <c r="B1214" s="0" t="s">
        <v>3634</v>
      </c>
      <c r="C1214" s="0" t="n">
        <v>1.47359401493726</v>
      </c>
      <c r="D1214" s="0" t="n">
        <f aca="false">2^C1214</f>
        <v>2.77712865700008</v>
      </c>
      <c r="E1214" s="4" t="n">
        <v>1.11954191652208E-007</v>
      </c>
      <c r="F1214" s="4" t="n">
        <v>2.8472770612334E-006</v>
      </c>
      <c r="G1214" s="0" t="s">
        <v>3635</v>
      </c>
    </row>
    <row r="1215" customFormat="false" ht="15" hidden="false" customHeight="false" outlineLevel="0" collapsed="false">
      <c r="A1215" s="0" t="s">
        <v>3636</v>
      </c>
      <c r="B1215" s="0" t="s">
        <v>3637</v>
      </c>
      <c r="C1215" s="0" t="n">
        <v>1.4696925921184</v>
      </c>
      <c r="D1215" s="0" t="n">
        <f aca="false">2^C1215</f>
        <v>2.76962872388353</v>
      </c>
      <c r="E1215" s="4" t="n">
        <v>3.69954844652964E-005</v>
      </c>
      <c r="F1215" s="0" t="n">
        <v>0.000510597424581012</v>
      </c>
      <c r="G1215" s="0" t="s">
        <v>3638</v>
      </c>
    </row>
    <row r="1216" customFormat="false" ht="15" hidden="false" customHeight="false" outlineLevel="0" collapsed="false">
      <c r="A1216" s="0" t="s">
        <v>3639</v>
      </c>
      <c r="B1216" s="0" t="s">
        <v>3640</v>
      </c>
      <c r="C1216" s="0" t="n">
        <v>1.46794440498905</v>
      </c>
      <c r="D1216" s="0" t="n">
        <f aca="false">2^C1216</f>
        <v>2.76627465612154</v>
      </c>
      <c r="E1216" s="4" t="n">
        <v>6.11171047343436E-011</v>
      </c>
      <c r="F1216" s="4" t="n">
        <v>2.56156663835781E-009</v>
      </c>
      <c r="G1216" s="0" t="s">
        <v>3641</v>
      </c>
    </row>
    <row r="1217" customFormat="false" ht="15" hidden="false" customHeight="false" outlineLevel="0" collapsed="false">
      <c r="A1217" s="0" t="s">
        <v>3642</v>
      </c>
      <c r="B1217" s="0" t="s">
        <v>3643</v>
      </c>
      <c r="C1217" s="0" t="n">
        <v>1.46698700771213</v>
      </c>
      <c r="D1217" s="0" t="n">
        <f aca="false">2^C1217</f>
        <v>2.76443951759782</v>
      </c>
      <c r="E1217" s="0" t="n">
        <v>0.00189792772761654</v>
      </c>
      <c r="F1217" s="0" t="n">
        <v>0.0143829025893981</v>
      </c>
      <c r="G1217" s="0" t="s">
        <v>3644</v>
      </c>
    </row>
    <row r="1218" customFormat="false" ht="15" hidden="false" customHeight="false" outlineLevel="0" collapsed="false">
      <c r="A1218" s="0" t="s">
        <v>3645</v>
      </c>
      <c r="B1218" s="0" t="s">
        <v>3646</v>
      </c>
      <c r="C1218" s="0" t="n">
        <v>1.46682891322957</v>
      </c>
      <c r="D1218" s="0" t="n">
        <f aca="false">2^C1218</f>
        <v>2.76413659932513</v>
      </c>
      <c r="E1218" s="4" t="n">
        <v>9.07359887333839E-013</v>
      </c>
      <c r="F1218" s="4" t="n">
        <v>4.66148055323607E-011</v>
      </c>
      <c r="G1218" s="0" t="s">
        <v>3647</v>
      </c>
    </row>
    <row r="1219" customFormat="false" ht="15" hidden="false" customHeight="false" outlineLevel="0" collapsed="false">
      <c r="A1219" s="0" t="s">
        <v>3648</v>
      </c>
      <c r="B1219" s="0" t="s">
        <v>3649</v>
      </c>
      <c r="C1219" s="0" t="n">
        <v>1.4647407216341</v>
      </c>
      <c r="D1219" s="0" t="n">
        <f aca="false">2^C1219</f>
        <v>2.76013861543609</v>
      </c>
      <c r="E1219" s="0" t="n">
        <v>0.00110050936006188</v>
      </c>
      <c r="F1219" s="0" t="n">
        <v>0.00918959874563884</v>
      </c>
      <c r="G1219" s="0" t="s">
        <v>3650</v>
      </c>
    </row>
    <row r="1220" customFormat="false" ht="15" hidden="false" customHeight="false" outlineLevel="0" collapsed="false">
      <c r="A1220" s="0" t="s">
        <v>3651</v>
      </c>
      <c r="B1220" s="0" t="s">
        <v>3652</v>
      </c>
      <c r="C1220" s="0" t="n">
        <v>1.46293813708356</v>
      </c>
      <c r="D1220" s="0" t="n">
        <f aca="false">2^C1220</f>
        <v>2.75669209616725</v>
      </c>
      <c r="E1220" s="0" t="n">
        <v>0.00052895051812719</v>
      </c>
      <c r="F1220" s="0" t="n">
        <v>0.00497205176740766</v>
      </c>
      <c r="G1220" s="0" t="s">
        <v>3653</v>
      </c>
    </row>
    <row r="1221" customFormat="false" ht="15" hidden="false" customHeight="false" outlineLevel="0" collapsed="false">
      <c r="A1221" s="0" t="s">
        <v>3654</v>
      </c>
      <c r="B1221" s="0" t="s">
        <v>3655</v>
      </c>
      <c r="C1221" s="0" t="n">
        <v>1.46145076036544</v>
      </c>
      <c r="D1221" s="0" t="n">
        <f aca="false">2^C1221</f>
        <v>2.75385149116145</v>
      </c>
      <c r="E1221" s="0" t="n">
        <v>0.00895856112619414</v>
      </c>
      <c r="F1221" s="0" t="n">
        <v>0.0492617889514743</v>
      </c>
      <c r="G1221" s="0" t="s">
        <v>3656</v>
      </c>
    </row>
    <row r="1222" customFormat="false" ht="15" hidden="false" customHeight="false" outlineLevel="0" collapsed="false">
      <c r="A1222" s="0" t="s">
        <v>3657</v>
      </c>
      <c r="B1222" s="0" t="s">
        <v>3658</v>
      </c>
      <c r="C1222" s="0" t="n">
        <v>1.46036250206959</v>
      </c>
      <c r="D1222" s="0" t="n">
        <f aca="false">2^C1222</f>
        <v>2.75177498045487</v>
      </c>
      <c r="E1222" s="4" t="n">
        <v>5.12675807801712E-008</v>
      </c>
      <c r="F1222" s="4" t="n">
        <v>1.37857948677647E-006</v>
      </c>
      <c r="G1222" s="0" t="s">
        <v>3659</v>
      </c>
    </row>
    <row r="1223" customFormat="false" ht="15" hidden="false" customHeight="false" outlineLevel="0" collapsed="false">
      <c r="A1223" s="0" t="s">
        <v>3660</v>
      </c>
      <c r="B1223" s="0" t="s">
        <v>3661</v>
      </c>
      <c r="C1223" s="0" t="n">
        <v>1.45810373409568</v>
      </c>
      <c r="D1223" s="0" t="n">
        <f aca="false">2^C1223</f>
        <v>2.74747001108222</v>
      </c>
      <c r="E1223" s="0" t="n">
        <v>0.000121552871942169</v>
      </c>
      <c r="F1223" s="0" t="n">
        <v>0.00143018846180923</v>
      </c>
      <c r="G1223" s="0" t="s">
        <v>3662</v>
      </c>
    </row>
    <row r="1224" customFormat="false" ht="15" hidden="false" customHeight="false" outlineLevel="0" collapsed="false">
      <c r="A1224" s="0" t="s">
        <v>3663</v>
      </c>
      <c r="B1224" s="0" t="s">
        <v>3664</v>
      </c>
      <c r="C1224" s="0" t="n">
        <v>1.45805818085512</v>
      </c>
      <c r="D1224" s="0" t="n">
        <f aca="false">2^C1224</f>
        <v>2.74738326081075</v>
      </c>
      <c r="E1224" s="4" t="n">
        <v>1.9504716717658E-008</v>
      </c>
      <c r="F1224" s="4" t="n">
        <v>5.68558928729587E-007</v>
      </c>
      <c r="G1224" s="0" t="s">
        <v>3665</v>
      </c>
    </row>
    <row r="1225" customFormat="false" ht="15" hidden="false" customHeight="false" outlineLevel="0" collapsed="false">
      <c r="A1225" s="0" t="s">
        <v>3666</v>
      </c>
      <c r="B1225" s="0" t="s">
        <v>3667</v>
      </c>
      <c r="C1225" s="0" t="n">
        <v>1.45763166680337</v>
      </c>
      <c r="D1225" s="0" t="n">
        <f aca="false">2^C1225</f>
        <v>2.74657115268202</v>
      </c>
      <c r="E1225" s="4" t="n">
        <v>1.69098789705428E-006</v>
      </c>
      <c r="F1225" s="4" t="n">
        <v>3.34728886288693E-005</v>
      </c>
      <c r="G1225" s="0" t="s">
        <v>3668</v>
      </c>
    </row>
    <row r="1226" customFormat="false" ht="15" hidden="false" customHeight="false" outlineLevel="0" collapsed="false">
      <c r="A1226" s="0" t="s">
        <v>3669</v>
      </c>
      <c r="B1226" s="0" t="s">
        <v>3670</v>
      </c>
      <c r="C1226" s="0" t="n">
        <v>1.45524500589446</v>
      </c>
      <c r="D1226" s="0" t="n">
        <f aca="false">2^C1226</f>
        <v>2.74203123627296</v>
      </c>
      <c r="E1226" s="4" t="n">
        <v>2.60239306891193E-005</v>
      </c>
      <c r="F1226" s="0" t="n">
        <v>0.000375183559790364</v>
      </c>
      <c r="G1226" s="0" t="s">
        <v>3671</v>
      </c>
    </row>
    <row r="1227" customFormat="false" ht="15" hidden="false" customHeight="false" outlineLevel="0" collapsed="false">
      <c r="A1227" s="0" t="s">
        <v>3672</v>
      </c>
      <c r="B1227" s="0" t="s">
        <v>3673</v>
      </c>
      <c r="C1227" s="0" t="n">
        <v>1.45495604936975</v>
      </c>
      <c r="D1227" s="0" t="n">
        <f aca="false">2^C1227</f>
        <v>2.74148209147653</v>
      </c>
      <c r="E1227" s="4" t="n">
        <v>3.79104016570902E-010</v>
      </c>
      <c r="F1227" s="4" t="n">
        <v>1.42428843399919E-008</v>
      </c>
      <c r="G1227" s="0" t="s">
        <v>3674</v>
      </c>
    </row>
    <row r="1228" customFormat="false" ht="15" hidden="false" customHeight="false" outlineLevel="0" collapsed="false">
      <c r="A1228" s="0" t="s">
        <v>3675</v>
      </c>
      <c r="B1228" s="0" t="s">
        <v>3676</v>
      </c>
      <c r="C1228" s="0" t="n">
        <v>1.45323266634551</v>
      </c>
      <c r="D1228" s="0" t="n">
        <f aca="false">2^C1228</f>
        <v>2.73820918710763</v>
      </c>
      <c r="E1228" s="4" t="n">
        <v>4.73145976443918E-005</v>
      </c>
      <c r="F1228" s="0" t="n">
        <v>0.000627679019304648</v>
      </c>
      <c r="G1228" s="0" t="s">
        <v>3677</v>
      </c>
    </row>
    <row r="1229" customFormat="false" ht="15" hidden="false" customHeight="false" outlineLevel="0" collapsed="false">
      <c r="A1229" s="0" t="s">
        <v>3678</v>
      </c>
      <c r="B1229" s="0" t="s">
        <v>3679</v>
      </c>
      <c r="C1229" s="0" t="n">
        <v>1.44048140763227</v>
      </c>
      <c r="D1229" s="0" t="n">
        <f aca="false">2^C1229</f>
        <v>2.71411416663926</v>
      </c>
      <c r="E1229" s="4" t="n">
        <v>1.19419817867611E-007</v>
      </c>
      <c r="F1229" s="4" t="n">
        <v>3.02429109122505E-006</v>
      </c>
      <c r="G1229" s="0" t="s">
        <v>3680</v>
      </c>
    </row>
    <row r="1230" customFormat="false" ht="15" hidden="false" customHeight="false" outlineLevel="0" collapsed="false">
      <c r="A1230" s="0" t="s">
        <v>3681</v>
      </c>
      <c r="B1230" s="0" t="s">
        <v>3682</v>
      </c>
      <c r="C1230" s="0" t="n">
        <v>1.43786767233096</v>
      </c>
      <c r="D1230" s="0" t="n">
        <f aca="false">2^C1230</f>
        <v>2.70920144870685</v>
      </c>
      <c r="E1230" s="4" t="n">
        <v>7.54355560597528E-008</v>
      </c>
      <c r="F1230" s="4" t="n">
        <v>1.98387222815605E-006</v>
      </c>
      <c r="G1230" s="0" t="s">
        <v>3683</v>
      </c>
    </row>
    <row r="1231" customFormat="false" ht="15" hidden="false" customHeight="false" outlineLevel="0" collapsed="false">
      <c r="A1231" s="0" t="s">
        <v>3684</v>
      </c>
      <c r="B1231" s="0" t="s">
        <v>3685</v>
      </c>
      <c r="C1231" s="0" t="n">
        <v>1.43699286454237</v>
      </c>
      <c r="D1231" s="0" t="n">
        <f aca="false">2^C1231</f>
        <v>2.70755916669444</v>
      </c>
      <c r="E1231" s="0" t="n">
        <v>0.000804707756527374</v>
      </c>
      <c r="F1231" s="0" t="n">
        <v>0.00708024486368129</v>
      </c>
      <c r="G1231" s="0" t="s">
        <v>3686</v>
      </c>
    </row>
    <row r="1232" customFormat="false" ht="15" hidden="false" customHeight="false" outlineLevel="0" collapsed="false">
      <c r="A1232" s="0" t="s">
        <v>3687</v>
      </c>
      <c r="B1232" s="0" t="s">
        <v>3688</v>
      </c>
      <c r="C1232" s="0" t="n">
        <v>1.43690501805255</v>
      </c>
      <c r="D1232" s="0" t="n">
        <f aca="false">2^C1232</f>
        <v>2.7073943069557</v>
      </c>
      <c r="E1232" s="4" t="n">
        <v>1.42958045186394E-006</v>
      </c>
      <c r="F1232" s="4" t="n">
        <v>2.85581964724607E-005</v>
      </c>
      <c r="G1232" s="0" t="s">
        <v>3689</v>
      </c>
    </row>
    <row r="1233" customFormat="false" ht="15" hidden="false" customHeight="false" outlineLevel="0" collapsed="false">
      <c r="A1233" s="0" t="s">
        <v>3690</v>
      </c>
      <c r="B1233" s="0" t="s">
        <v>3691</v>
      </c>
      <c r="C1233" s="0" t="n">
        <v>1.4360976017705</v>
      </c>
      <c r="D1233" s="0" t="n">
        <f aca="false">2^C1233</f>
        <v>2.70587951513026</v>
      </c>
      <c r="E1233" s="4" t="n">
        <v>2.408243661218E-006</v>
      </c>
      <c r="F1233" s="4" t="n">
        <v>4.60336160545281E-005</v>
      </c>
      <c r="G1233" s="0" t="s">
        <v>3692</v>
      </c>
    </row>
    <row r="1234" customFormat="false" ht="15" hidden="false" customHeight="false" outlineLevel="0" collapsed="false">
      <c r="A1234" s="0" t="s">
        <v>3693</v>
      </c>
      <c r="B1234" s="0" t="s">
        <v>3694</v>
      </c>
      <c r="C1234" s="0" t="n">
        <v>1.4360195889718</v>
      </c>
      <c r="D1234" s="0" t="n">
        <f aca="false">2^C1234</f>
        <v>2.70573320040631</v>
      </c>
      <c r="E1234" s="4" t="n">
        <v>1.16957455216751E-005</v>
      </c>
      <c r="F1234" s="0" t="n">
        <v>0.000186353250216198</v>
      </c>
      <c r="G1234" s="0" t="s">
        <v>3695</v>
      </c>
    </row>
    <row r="1235" customFormat="false" ht="15" hidden="false" customHeight="false" outlineLevel="0" collapsed="false">
      <c r="A1235" s="0" t="s">
        <v>3696</v>
      </c>
      <c r="B1235" s="0" t="s">
        <v>3697</v>
      </c>
      <c r="C1235" s="0" t="n">
        <v>1.43577174139357</v>
      </c>
      <c r="D1235" s="0" t="n">
        <f aca="false">2^C1235</f>
        <v>2.70526840930235</v>
      </c>
      <c r="E1235" s="0" t="n">
        <v>0.00344955526512795</v>
      </c>
      <c r="F1235" s="0" t="n">
        <v>0.0233403326562177</v>
      </c>
      <c r="G1235" s="0" t="s">
        <v>3698</v>
      </c>
    </row>
    <row r="1236" customFormat="false" ht="15" hidden="false" customHeight="false" outlineLevel="0" collapsed="false">
      <c r="A1236" s="0" t="s">
        <v>3699</v>
      </c>
      <c r="B1236" s="0" t="s">
        <v>3700</v>
      </c>
      <c r="C1236" s="0" t="n">
        <v>1.43357414189303</v>
      </c>
      <c r="D1236" s="0" t="n">
        <f aca="false">2^C1236</f>
        <v>2.70115071937384</v>
      </c>
      <c r="E1236" s="4" t="n">
        <v>7.43163599353647E-005</v>
      </c>
      <c r="F1236" s="0" t="n">
        <v>0.000927624486065854</v>
      </c>
      <c r="G1236" s="0" t="s">
        <v>3701</v>
      </c>
    </row>
    <row r="1237" customFormat="false" ht="15" hidden="false" customHeight="false" outlineLevel="0" collapsed="false">
      <c r="A1237" s="0" t="s">
        <v>3702</v>
      </c>
      <c r="B1237" s="0" t="s">
        <v>3703</v>
      </c>
      <c r="C1237" s="0" t="n">
        <v>1.43123906184957</v>
      </c>
      <c r="D1237" s="0" t="n">
        <f aca="false">2^C1237</f>
        <v>2.69678229688909</v>
      </c>
      <c r="E1237" s="4" t="n">
        <v>5.74965253515141E-005</v>
      </c>
      <c r="F1237" s="0" t="n">
        <v>0.000742182764138315</v>
      </c>
      <c r="G1237" s="0" t="s">
        <v>3704</v>
      </c>
    </row>
    <row r="1238" customFormat="false" ht="15" hidden="false" customHeight="false" outlineLevel="0" collapsed="false">
      <c r="A1238" s="0" t="s">
        <v>3705</v>
      </c>
      <c r="B1238" s="0" t="s">
        <v>3706</v>
      </c>
      <c r="C1238" s="0" t="n">
        <v>1.43000777584413</v>
      </c>
      <c r="D1238" s="0" t="n">
        <f aca="false">2^C1238</f>
        <v>2.69448167642153</v>
      </c>
      <c r="E1238" s="0" t="n">
        <v>0.00503920255902567</v>
      </c>
      <c r="F1238" s="0" t="n">
        <v>0.0314877795411495</v>
      </c>
      <c r="G1238" s="0" t="s">
        <v>3707</v>
      </c>
    </row>
    <row r="1239" customFormat="false" ht="15" hidden="false" customHeight="false" outlineLevel="0" collapsed="false">
      <c r="A1239" s="0" t="s">
        <v>3708</v>
      </c>
      <c r="B1239" s="0" t="s">
        <v>3709</v>
      </c>
      <c r="C1239" s="0" t="n">
        <v>1.42941022715086</v>
      </c>
      <c r="D1239" s="0" t="n">
        <f aca="false">2^C1239</f>
        <v>2.69336588232403</v>
      </c>
      <c r="E1239" s="4" t="n">
        <v>1.20028197987559E-008</v>
      </c>
      <c r="F1239" s="4" t="n">
        <v>3.63609472688387E-007</v>
      </c>
      <c r="G1239" s="0" t="s">
        <v>3710</v>
      </c>
    </row>
    <row r="1240" customFormat="false" ht="15" hidden="false" customHeight="false" outlineLevel="0" collapsed="false">
      <c r="A1240" s="0" t="s">
        <v>3711</v>
      </c>
      <c r="B1240" s="0" t="s">
        <v>3712</v>
      </c>
      <c r="C1240" s="0" t="n">
        <v>1.42686925632177</v>
      </c>
      <c r="D1240" s="0" t="n">
        <f aca="false">2^C1240</f>
        <v>2.68862632154727</v>
      </c>
      <c r="E1240" s="4" t="n">
        <v>4.68142487112688E-005</v>
      </c>
      <c r="F1240" s="0" t="n">
        <v>0.000622421444532269</v>
      </c>
      <c r="G1240" s="0" t="s">
        <v>3713</v>
      </c>
    </row>
    <row r="1241" customFormat="false" ht="15" hidden="false" customHeight="false" outlineLevel="0" collapsed="false">
      <c r="A1241" s="0" t="s">
        <v>3714</v>
      </c>
      <c r="B1241" s="0" t="s">
        <v>3715</v>
      </c>
      <c r="C1241" s="0" t="n">
        <v>1.42513105692153</v>
      </c>
      <c r="D1241" s="0" t="n">
        <f aca="false">2^C1241</f>
        <v>2.68538893987285</v>
      </c>
      <c r="E1241" s="0" t="n">
        <v>0.00139570375340286</v>
      </c>
      <c r="F1241" s="0" t="n">
        <v>0.0111861963249957</v>
      </c>
      <c r="G1241" s="0" t="s">
        <v>3716</v>
      </c>
    </row>
    <row r="1242" customFormat="false" ht="15" hidden="false" customHeight="false" outlineLevel="0" collapsed="false">
      <c r="A1242" s="0" t="s">
        <v>3717</v>
      </c>
      <c r="B1242" s="0" t="s">
        <v>3718</v>
      </c>
      <c r="C1242" s="0" t="n">
        <v>1.42423105168827</v>
      </c>
      <c r="D1242" s="0" t="n">
        <f aca="false">2^C1242</f>
        <v>2.68371421976641</v>
      </c>
      <c r="E1242" s="4" t="n">
        <v>8.12539834055482E-013</v>
      </c>
      <c r="F1242" s="4" t="n">
        <v>4.22978674596252E-011</v>
      </c>
      <c r="G1242" s="0" t="s">
        <v>3719</v>
      </c>
    </row>
    <row r="1243" customFormat="false" ht="15" hidden="false" customHeight="false" outlineLevel="0" collapsed="false">
      <c r="A1243" s="0" t="s">
        <v>3720</v>
      </c>
      <c r="B1243" s="0" t="s">
        <v>3721</v>
      </c>
      <c r="C1243" s="0" t="n">
        <v>1.42379626606534</v>
      </c>
      <c r="D1243" s="0" t="n">
        <f aca="false">2^C1243</f>
        <v>2.68290554952231</v>
      </c>
      <c r="E1243" s="0" t="n">
        <v>0.00491784724167797</v>
      </c>
      <c r="F1243" s="0" t="n">
        <v>0.0308499766292208</v>
      </c>
      <c r="G1243" s="0" t="s">
        <v>3722</v>
      </c>
    </row>
    <row r="1244" customFormat="false" ht="15" hidden="false" customHeight="false" outlineLevel="0" collapsed="false">
      <c r="A1244" s="0" t="s">
        <v>3723</v>
      </c>
      <c r="B1244" s="0" t="s">
        <v>3724</v>
      </c>
      <c r="C1244" s="0" t="n">
        <v>1.4236404232411</v>
      </c>
      <c r="D1244" s="0" t="n">
        <f aca="false">2^C1244</f>
        <v>2.68261575231337</v>
      </c>
      <c r="E1244" s="0" t="n">
        <v>0.00216841606199758</v>
      </c>
      <c r="F1244" s="0" t="n">
        <v>0.0159528229928454</v>
      </c>
      <c r="G1244" s="0" t="s">
        <v>3725</v>
      </c>
    </row>
    <row r="1245" customFormat="false" ht="15" hidden="false" customHeight="false" outlineLevel="0" collapsed="false">
      <c r="A1245" s="0" t="s">
        <v>3726</v>
      </c>
      <c r="B1245" s="0" t="s">
        <v>3727</v>
      </c>
      <c r="C1245" s="0" t="n">
        <v>1.42340194645582</v>
      </c>
      <c r="D1245" s="0" t="n">
        <f aca="false">2^C1245</f>
        <v>2.68217235388817</v>
      </c>
      <c r="E1245" s="4" t="n">
        <v>2.44598772155725E-005</v>
      </c>
      <c r="F1245" s="0" t="n">
        <v>0.000356283494536264</v>
      </c>
      <c r="G1245" s="0" t="s">
        <v>3728</v>
      </c>
    </row>
    <row r="1246" customFormat="false" ht="15" hidden="false" customHeight="false" outlineLevel="0" collapsed="false">
      <c r="A1246" s="0" t="s">
        <v>3729</v>
      </c>
      <c r="B1246" s="0" t="s">
        <v>3730</v>
      </c>
      <c r="C1246" s="0" t="n">
        <v>1.42307420903236</v>
      </c>
      <c r="D1246" s="0" t="n">
        <f aca="false">2^C1246</f>
        <v>2.68156311327087</v>
      </c>
      <c r="E1246" s="0" t="n">
        <v>0.00480669962460888</v>
      </c>
      <c r="F1246" s="0" t="n">
        <v>0.0302641240242409</v>
      </c>
      <c r="G1246" s="0" t="s">
        <v>3731</v>
      </c>
    </row>
    <row r="1247" customFormat="false" ht="15" hidden="false" customHeight="false" outlineLevel="0" collapsed="false">
      <c r="A1247" s="0" t="s">
        <v>3732</v>
      </c>
      <c r="B1247" s="0" t="s">
        <v>3733</v>
      </c>
      <c r="C1247" s="0" t="n">
        <v>1.4226593429151</v>
      </c>
      <c r="D1247" s="0" t="n">
        <f aca="false">2^C1247</f>
        <v>2.68079210505</v>
      </c>
      <c r="E1247" s="0" t="n">
        <v>0.00473647354721018</v>
      </c>
      <c r="F1247" s="0" t="n">
        <v>0.0299480277230737</v>
      </c>
      <c r="G1247" s="0" t="s">
        <v>3734</v>
      </c>
    </row>
    <row r="1248" customFormat="false" ht="15" hidden="false" customHeight="false" outlineLevel="0" collapsed="false">
      <c r="A1248" s="0" t="s">
        <v>3735</v>
      </c>
      <c r="B1248" s="0" t="s">
        <v>3736</v>
      </c>
      <c r="C1248" s="0" t="n">
        <v>1.42137121421296</v>
      </c>
      <c r="D1248" s="0" t="n">
        <f aca="false">2^C1248</f>
        <v>2.67839959381467</v>
      </c>
      <c r="E1248" s="0" t="n">
        <v>0.000358434205299593</v>
      </c>
      <c r="F1248" s="0" t="n">
        <v>0.0035831442778738</v>
      </c>
      <c r="G1248" s="0" t="s">
        <v>3737</v>
      </c>
    </row>
    <row r="1249" customFormat="false" ht="15" hidden="false" customHeight="false" outlineLevel="0" collapsed="false">
      <c r="A1249" s="0" t="s">
        <v>3738</v>
      </c>
      <c r="B1249" s="0" t="s">
        <v>3739</v>
      </c>
      <c r="C1249" s="0" t="n">
        <v>1.42021480694247</v>
      </c>
      <c r="D1249" s="0" t="n">
        <f aca="false">2^C1249</f>
        <v>2.67625355486498</v>
      </c>
      <c r="E1249" s="4" t="n">
        <v>5.48321023718332E-009</v>
      </c>
      <c r="F1249" s="4" t="n">
        <v>1.75199182104501E-007</v>
      </c>
      <c r="G1249" s="0" t="s">
        <v>3740</v>
      </c>
    </row>
    <row r="1250" customFormat="false" ht="15" hidden="false" customHeight="false" outlineLevel="0" collapsed="false">
      <c r="A1250" s="0" t="s">
        <v>3741</v>
      </c>
      <c r="B1250" s="0" t="s">
        <v>3742</v>
      </c>
      <c r="C1250" s="0" t="n">
        <v>1.41956964130349</v>
      </c>
      <c r="D1250" s="0" t="n">
        <f aca="false">2^C1250</f>
        <v>2.67505701590547</v>
      </c>
      <c r="E1250" s="4" t="n">
        <v>1.28642439121954E-005</v>
      </c>
      <c r="F1250" s="0" t="n">
        <v>0.000202277979833548</v>
      </c>
      <c r="G1250" s="0" t="s">
        <v>3743</v>
      </c>
    </row>
    <row r="1251" customFormat="false" ht="15" hidden="false" customHeight="false" outlineLevel="0" collapsed="false">
      <c r="A1251" s="0" t="s">
        <v>3744</v>
      </c>
      <c r="B1251" s="0" t="s">
        <v>3745</v>
      </c>
      <c r="C1251" s="0" t="n">
        <v>1.41836481176322</v>
      </c>
      <c r="D1251" s="0" t="n">
        <f aca="false">2^C1251</f>
        <v>2.6728239436342</v>
      </c>
      <c r="E1251" s="0" t="n">
        <v>0.00896273032418539</v>
      </c>
      <c r="F1251" s="0" t="n">
        <v>0.0492617889514743</v>
      </c>
      <c r="G1251" s="0" t="s">
        <v>3746</v>
      </c>
    </row>
    <row r="1252" customFormat="false" ht="15" hidden="false" customHeight="false" outlineLevel="0" collapsed="false">
      <c r="A1252" s="0" t="s">
        <v>3747</v>
      </c>
      <c r="B1252" s="0" t="s">
        <v>3748</v>
      </c>
      <c r="C1252" s="0" t="n">
        <v>1.41834728410829</v>
      </c>
      <c r="D1252" s="0" t="n">
        <f aca="false">2^C1252</f>
        <v>2.6727914710396</v>
      </c>
      <c r="E1252" s="0" t="n">
        <v>0.00552445877311263</v>
      </c>
      <c r="F1252" s="0" t="n">
        <v>0.0338482712130393</v>
      </c>
      <c r="G1252" s="0" t="s">
        <v>3749</v>
      </c>
    </row>
    <row r="1253" customFormat="false" ht="15" hidden="false" customHeight="false" outlineLevel="0" collapsed="false">
      <c r="A1253" s="0" t="s">
        <v>3750</v>
      </c>
      <c r="B1253" s="0" t="s">
        <v>3751</v>
      </c>
      <c r="C1253" s="0" t="n">
        <v>1.41629986251559</v>
      </c>
      <c r="D1253" s="0" t="n">
        <f aca="false">2^C1253</f>
        <v>2.66900103052174</v>
      </c>
      <c r="E1253" s="4" t="n">
        <v>3.26438952099086E-005</v>
      </c>
      <c r="F1253" s="0" t="n">
        <v>0.00045809255284992</v>
      </c>
      <c r="G1253" s="0" t="s">
        <v>3752</v>
      </c>
    </row>
    <row r="1254" customFormat="false" ht="15" hidden="false" customHeight="false" outlineLevel="0" collapsed="false">
      <c r="A1254" s="0" t="s">
        <v>3753</v>
      </c>
      <c r="B1254" s="0" t="s">
        <v>3754</v>
      </c>
      <c r="C1254" s="0" t="n">
        <v>1.41590794497863</v>
      </c>
      <c r="D1254" s="0" t="n">
        <f aca="false">2^C1254</f>
        <v>2.66827607742144</v>
      </c>
      <c r="E1254" s="0" t="n">
        <v>0.0020220004398292</v>
      </c>
      <c r="F1254" s="0" t="n">
        <v>0.0150937350361798</v>
      </c>
      <c r="G1254" s="0" t="s">
        <v>3755</v>
      </c>
    </row>
    <row r="1255" customFormat="false" ht="15" hidden="false" customHeight="false" outlineLevel="0" collapsed="false">
      <c r="A1255" s="0" t="s">
        <v>3756</v>
      </c>
      <c r="B1255" s="0" t="s">
        <v>3757</v>
      </c>
      <c r="C1255" s="0" t="n">
        <v>1.41361311437361</v>
      </c>
      <c r="D1255" s="0" t="n">
        <f aca="false">2^C1255</f>
        <v>2.66403514359324</v>
      </c>
      <c r="E1255" s="4" t="n">
        <v>3.94254167995221E-005</v>
      </c>
      <c r="F1255" s="0" t="n">
        <v>0.000539776358607644</v>
      </c>
      <c r="G1255" s="0" t="s">
        <v>3758</v>
      </c>
    </row>
    <row r="1256" customFormat="false" ht="15" hidden="false" customHeight="false" outlineLevel="0" collapsed="false">
      <c r="A1256" s="0" t="s">
        <v>3759</v>
      </c>
      <c r="B1256" s="0" t="s">
        <v>3760</v>
      </c>
      <c r="C1256" s="0" t="n">
        <v>1.40985885417738</v>
      </c>
      <c r="D1256" s="0" t="n">
        <f aca="false">2^C1256</f>
        <v>2.6571116574115</v>
      </c>
      <c r="E1256" s="4" t="n">
        <v>2.56565037122186E-006</v>
      </c>
      <c r="F1256" s="4" t="n">
        <v>4.84236156814523E-005</v>
      </c>
      <c r="G1256" s="0" t="s">
        <v>3761</v>
      </c>
    </row>
    <row r="1257" customFormat="false" ht="15" hidden="false" customHeight="false" outlineLevel="0" collapsed="false">
      <c r="A1257" s="0" t="s">
        <v>3762</v>
      </c>
      <c r="B1257" s="0" t="s">
        <v>3763</v>
      </c>
      <c r="C1257" s="0" t="n">
        <v>1.40662512453232</v>
      </c>
      <c r="D1257" s="0" t="n">
        <f aca="false">2^C1257</f>
        <v>2.65116254274351</v>
      </c>
      <c r="E1257" s="4" t="n">
        <v>5.49281406720114E-007</v>
      </c>
      <c r="F1257" s="4" t="n">
        <v>1.21379525629047E-005</v>
      </c>
      <c r="G1257" s="0" t="s">
        <v>3764</v>
      </c>
    </row>
    <row r="1258" customFormat="false" ht="15" hidden="false" customHeight="false" outlineLevel="0" collapsed="false">
      <c r="A1258" s="0" t="s">
        <v>3765</v>
      </c>
      <c r="B1258" s="0" t="s">
        <v>3766</v>
      </c>
      <c r="C1258" s="0" t="n">
        <v>1.40454245598989</v>
      </c>
      <c r="D1258" s="0" t="n">
        <f aca="false">2^C1258</f>
        <v>2.64733809669821</v>
      </c>
      <c r="E1258" s="4" t="n">
        <v>4.84248813537912E-005</v>
      </c>
      <c r="F1258" s="0" t="n">
        <v>0.000639925047244026</v>
      </c>
      <c r="G1258" s="0" t="s">
        <v>3767</v>
      </c>
    </row>
    <row r="1259" customFormat="false" ht="15" hidden="false" customHeight="false" outlineLevel="0" collapsed="false">
      <c r="A1259" s="0" t="s">
        <v>3768</v>
      </c>
      <c r="B1259" s="0" t="s">
        <v>3769</v>
      </c>
      <c r="C1259" s="0" t="n">
        <v>1.40424830434757</v>
      </c>
      <c r="D1259" s="0" t="n">
        <f aca="false">2^C1259</f>
        <v>2.64679838494652</v>
      </c>
      <c r="E1259" s="0" t="n">
        <v>0.0018683912298855</v>
      </c>
      <c r="F1259" s="0" t="n">
        <v>0.0141905232985147</v>
      </c>
      <c r="G1259" s="0" t="s">
        <v>3770</v>
      </c>
    </row>
    <row r="1260" customFormat="false" ht="15" hidden="false" customHeight="false" outlineLevel="0" collapsed="false">
      <c r="A1260" s="0" t="s">
        <v>3771</v>
      </c>
      <c r="B1260" s="0" t="s">
        <v>3772</v>
      </c>
      <c r="C1260" s="0" t="n">
        <v>1.402105368953</v>
      </c>
      <c r="D1260" s="0" t="n">
        <f aca="false">2^C1260</f>
        <v>2.64286982941791</v>
      </c>
      <c r="E1260" s="0" t="n">
        <v>0.00348776880273819</v>
      </c>
      <c r="F1260" s="0" t="n">
        <v>0.0235655796124027</v>
      </c>
      <c r="G1260" s="0" t="s">
        <v>3773</v>
      </c>
    </row>
    <row r="1261" customFormat="false" ht="15" hidden="false" customHeight="false" outlineLevel="0" collapsed="false">
      <c r="A1261" s="0" t="s">
        <v>3774</v>
      </c>
      <c r="B1261" s="0" t="s">
        <v>3775</v>
      </c>
      <c r="C1261" s="0" t="n">
        <v>1.4017134073981</v>
      </c>
      <c r="D1261" s="0" t="n">
        <f aca="false">2^C1261</f>
        <v>2.6421518934506</v>
      </c>
      <c r="E1261" s="4" t="n">
        <v>1.84090060479097E-005</v>
      </c>
      <c r="F1261" s="0" t="n">
        <v>0.000276736389911165</v>
      </c>
      <c r="G1261" s="0" t="s">
        <v>3776</v>
      </c>
    </row>
    <row r="1262" customFormat="false" ht="15" hidden="false" customHeight="false" outlineLevel="0" collapsed="false">
      <c r="A1262" s="0" t="s">
        <v>3777</v>
      </c>
      <c r="B1262" s="0" t="s">
        <v>3778</v>
      </c>
      <c r="C1262" s="0" t="n">
        <v>1.399939117995</v>
      </c>
      <c r="D1262" s="0" t="n">
        <f aca="false">2^C1262</f>
        <v>2.63890445692623</v>
      </c>
      <c r="E1262" s="4" t="n">
        <v>6.03285027664184E-009</v>
      </c>
      <c r="F1262" s="4" t="n">
        <v>1.91992251091214E-007</v>
      </c>
      <c r="G1262" s="0" t="s">
        <v>3779</v>
      </c>
    </row>
    <row r="1263" customFormat="false" ht="15" hidden="false" customHeight="false" outlineLevel="0" collapsed="false">
      <c r="A1263" s="0" t="s">
        <v>3780</v>
      </c>
      <c r="B1263" s="0" t="s">
        <v>3781</v>
      </c>
      <c r="C1263" s="0" t="n">
        <v>1.39593658076375</v>
      </c>
      <c r="D1263" s="0" t="n">
        <f aca="false">2^C1263</f>
        <v>2.63159336565839</v>
      </c>
      <c r="E1263" s="0" t="n">
        <v>0.00171297287721027</v>
      </c>
      <c r="F1263" s="0" t="n">
        <v>0.0132028556835414</v>
      </c>
      <c r="G1263" s="0" t="s">
        <v>3782</v>
      </c>
    </row>
    <row r="1264" customFormat="false" ht="15" hidden="false" customHeight="false" outlineLevel="0" collapsed="false">
      <c r="A1264" s="0" t="s">
        <v>3783</v>
      </c>
      <c r="B1264" s="0" t="s">
        <v>3784</v>
      </c>
      <c r="C1264" s="0" t="n">
        <v>1.39527768563222</v>
      </c>
      <c r="D1264" s="0" t="n">
        <f aca="false">2^C1264</f>
        <v>2.63039176163812</v>
      </c>
      <c r="E1264" s="0" t="n">
        <v>0.0020491223396075</v>
      </c>
      <c r="F1264" s="0" t="n">
        <v>0.0152249598980089</v>
      </c>
      <c r="G1264" s="0" t="s">
        <v>3785</v>
      </c>
    </row>
    <row r="1265" customFormat="false" ht="15" hidden="false" customHeight="false" outlineLevel="0" collapsed="false">
      <c r="A1265" s="0" t="s">
        <v>3786</v>
      </c>
      <c r="B1265" s="0" t="s">
        <v>3787</v>
      </c>
      <c r="C1265" s="0" t="n">
        <v>1.39487227535846</v>
      </c>
      <c r="D1265" s="0" t="n">
        <f aca="false">2^C1265</f>
        <v>2.62965270175664</v>
      </c>
      <c r="E1265" s="4" t="n">
        <v>3.19115174010522E-008</v>
      </c>
      <c r="F1265" s="4" t="n">
        <v>8.91139363409545E-007</v>
      </c>
      <c r="G1265" s="0" t="s">
        <v>3788</v>
      </c>
    </row>
    <row r="1266" customFormat="false" ht="15" hidden="false" customHeight="false" outlineLevel="0" collapsed="false">
      <c r="A1266" s="0" t="s">
        <v>3789</v>
      </c>
      <c r="B1266" s="0" t="s">
        <v>3790</v>
      </c>
      <c r="C1266" s="0" t="n">
        <v>1.39401153930674</v>
      </c>
      <c r="D1266" s="0" t="n">
        <f aca="false">2^C1266</f>
        <v>2.62808427478363</v>
      </c>
      <c r="E1266" s="0" t="n">
        <v>0.00362687233026425</v>
      </c>
      <c r="F1266" s="0" t="n">
        <v>0.0243132517108919</v>
      </c>
      <c r="G1266" s="0" t="s">
        <v>3791</v>
      </c>
    </row>
    <row r="1267" customFormat="false" ht="15" hidden="false" customHeight="false" outlineLevel="0" collapsed="false">
      <c r="A1267" s="0" t="s">
        <v>3792</v>
      </c>
      <c r="B1267" s="0" t="s">
        <v>3793</v>
      </c>
      <c r="C1267" s="0" t="n">
        <v>1.39238860811457</v>
      </c>
      <c r="D1267" s="0" t="n">
        <f aca="false">2^C1267</f>
        <v>2.62512952572188</v>
      </c>
      <c r="E1267" s="0" t="n">
        <v>0.00826858863868229</v>
      </c>
      <c r="F1267" s="0" t="n">
        <v>0.0463196178902173</v>
      </c>
      <c r="G1267" s="0" t="s">
        <v>3794</v>
      </c>
    </row>
    <row r="1268" customFormat="false" ht="15" hidden="false" customHeight="false" outlineLevel="0" collapsed="false">
      <c r="A1268" s="0" t="s">
        <v>3795</v>
      </c>
      <c r="B1268" s="0" t="s">
        <v>3796</v>
      </c>
      <c r="C1268" s="0" t="n">
        <v>1.39096653933076</v>
      </c>
      <c r="D1268" s="0" t="n">
        <f aca="false">2^C1268</f>
        <v>2.62254320263941</v>
      </c>
      <c r="E1268" s="4" t="n">
        <v>3.81053429055108E-009</v>
      </c>
      <c r="F1268" s="4" t="n">
        <v>1.24242107140965E-007</v>
      </c>
      <c r="G1268" s="0" t="s">
        <v>3797</v>
      </c>
    </row>
    <row r="1269" customFormat="false" ht="15" hidden="false" customHeight="false" outlineLevel="0" collapsed="false">
      <c r="A1269" s="0" t="s">
        <v>3798</v>
      </c>
      <c r="B1269" s="0" t="s">
        <v>3799</v>
      </c>
      <c r="C1269" s="0" t="n">
        <v>1.39027925509795</v>
      </c>
      <c r="D1269" s="0" t="n">
        <f aca="false">2^C1269</f>
        <v>2.62129414911078</v>
      </c>
      <c r="E1269" s="4" t="n">
        <v>3.96478715484243E-013</v>
      </c>
      <c r="F1269" s="4" t="n">
        <v>2.15648377703839E-011</v>
      </c>
      <c r="G1269" s="0" t="s">
        <v>3800</v>
      </c>
    </row>
    <row r="1270" customFormat="false" ht="15" hidden="false" customHeight="false" outlineLevel="0" collapsed="false">
      <c r="A1270" s="0" t="s">
        <v>3801</v>
      </c>
      <c r="B1270" s="0" t="s">
        <v>3802</v>
      </c>
      <c r="C1270" s="0" t="n">
        <v>1.38835713145328</v>
      </c>
      <c r="D1270" s="0" t="n">
        <f aca="false">2^C1270</f>
        <v>2.61780408613154</v>
      </c>
      <c r="E1270" s="4" t="n">
        <v>9.49552072743527E-006</v>
      </c>
      <c r="F1270" s="0" t="n">
        <v>0.000154379620957188</v>
      </c>
      <c r="G1270" s="0" t="s">
        <v>3803</v>
      </c>
    </row>
    <row r="1271" customFormat="false" ht="15" hidden="false" customHeight="false" outlineLevel="0" collapsed="false">
      <c r="A1271" s="0" t="s">
        <v>3804</v>
      </c>
      <c r="B1271" s="0" t="s">
        <v>3805</v>
      </c>
      <c r="C1271" s="0" t="n">
        <v>1.38769357997459</v>
      </c>
      <c r="D1271" s="0" t="n">
        <f aca="false">2^C1271</f>
        <v>2.61660033321326</v>
      </c>
      <c r="E1271" s="0" t="n">
        <v>0.000676107794019191</v>
      </c>
      <c r="F1271" s="0" t="n">
        <v>0.00610358797678887</v>
      </c>
      <c r="G1271" s="0" t="s">
        <v>3806</v>
      </c>
    </row>
    <row r="1272" customFormat="false" ht="15" hidden="false" customHeight="false" outlineLevel="0" collapsed="false">
      <c r="A1272" s="0" t="s">
        <v>3807</v>
      </c>
      <c r="B1272" s="0" t="s">
        <v>3808</v>
      </c>
      <c r="C1272" s="0" t="n">
        <v>1.38711288442911</v>
      </c>
      <c r="D1272" s="0" t="n">
        <f aca="false">2^C1272</f>
        <v>2.61554734393893</v>
      </c>
      <c r="E1272" s="4" t="n">
        <v>5.81952280069136E-006</v>
      </c>
      <c r="F1272" s="0" t="n">
        <v>0.00010128932339356</v>
      </c>
      <c r="G1272" s="0" t="s">
        <v>3809</v>
      </c>
    </row>
    <row r="1273" customFormat="false" ht="15" hidden="false" customHeight="false" outlineLevel="0" collapsed="false">
      <c r="A1273" s="0" t="s">
        <v>3810</v>
      </c>
      <c r="B1273" s="0" t="s">
        <v>3811</v>
      </c>
      <c r="C1273" s="0" t="n">
        <v>1.38648618558112</v>
      </c>
      <c r="D1273" s="0" t="n">
        <f aca="false">2^C1273</f>
        <v>2.61441141119415</v>
      </c>
      <c r="E1273" s="4" t="n">
        <v>4.90638570617936E-006</v>
      </c>
      <c r="F1273" s="4" t="n">
        <v>8.66565481330513E-005</v>
      </c>
      <c r="G1273" s="0" t="s">
        <v>3812</v>
      </c>
    </row>
    <row r="1274" customFormat="false" ht="15" hidden="false" customHeight="false" outlineLevel="0" collapsed="false">
      <c r="A1274" s="0" t="s">
        <v>3813</v>
      </c>
      <c r="B1274" s="0" t="s">
        <v>3814</v>
      </c>
      <c r="C1274" s="0" t="n">
        <v>1.38638457280699</v>
      </c>
      <c r="D1274" s="0" t="n">
        <f aca="false">2^C1274</f>
        <v>2.61422727786492</v>
      </c>
      <c r="E1274" s="4" t="n">
        <v>1.18231206187245E-006</v>
      </c>
      <c r="F1274" s="4" t="n">
        <v>2.41617864007109E-005</v>
      </c>
      <c r="G1274" s="0" t="s">
        <v>3815</v>
      </c>
    </row>
    <row r="1275" customFormat="false" ht="15" hidden="false" customHeight="false" outlineLevel="0" collapsed="false">
      <c r="A1275" s="0" t="s">
        <v>3816</v>
      </c>
      <c r="B1275" s="0" t="s">
        <v>3817</v>
      </c>
      <c r="C1275" s="0" t="n">
        <v>1.38370775803513</v>
      </c>
      <c r="D1275" s="0" t="n">
        <f aca="false">2^C1275</f>
        <v>2.60938126810174</v>
      </c>
      <c r="E1275" s="4" t="n">
        <v>3.02397976906248E-014</v>
      </c>
      <c r="F1275" s="4" t="n">
        <v>1.87973724242086E-012</v>
      </c>
      <c r="G1275" s="0" t="s">
        <v>3818</v>
      </c>
    </row>
    <row r="1276" customFormat="false" ht="15" hidden="false" customHeight="false" outlineLevel="0" collapsed="false">
      <c r="A1276" s="0" t="s">
        <v>3819</v>
      </c>
      <c r="B1276" s="0" t="s">
        <v>3820</v>
      </c>
      <c r="C1276" s="0" t="n">
        <v>1.38202270129434</v>
      </c>
      <c r="D1276" s="0" t="n">
        <f aca="false">2^C1276</f>
        <v>2.6063353099714</v>
      </c>
      <c r="E1276" s="4" t="n">
        <v>1.3206728293805E-005</v>
      </c>
      <c r="F1276" s="0" t="n">
        <v>0.000206577399691072</v>
      </c>
      <c r="G1276" s="0" t="s">
        <v>3821</v>
      </c>
    </row>
    <row r="1277" customFormat="false" ht="15" hidden="false" customHeight="false" outlineLevel="0" collapsed="false">
      <c r="A1277" s="0" t="s">
        <v>3822</v>
      </c>
      <c r="B1277" s="0" t="s">
        <v>3823</v>
      </c>
      <c r="C1277" s="0" t="n">
        <v>1.38173288703612</v>
      </c>
      <c r="D1277" s="0" t="n">
        <f aca="false">2^C1277</f>
        <v>2.60581179166085</v>
      </c>
      <c r="E1277" s="4" t="n">
        <v>2.20245637987479E-006</v>
      </c>
      <c r="F1277" s="4" t="n">
        <v>4.25074081315835E-005</v>
      </c>
      <c r="G1277" s="0" t="s">
        <v>3824</v>
      </c>
    </row>
    <row r="1278" customFormat="false" ht="15" hidden="false" customHeight="false" outlineLevel="0" collapsed="false">
      <c r="A1278" s="0" t="s">
        <v>3825</v>
      </c>
      <c r="B1278" s="0" t="s">
        <v>3826</v>
      </c>
      <c r="C1278" s="0" t="n">
        <v>1.38100874999118</v>
      </c>
      <c r="D1278" s="0" t="n">
        <f aca="false">2^C1278</f>
        <v>2.60450417549058</v>
      </c>
      <c r="E1278" s="4" t="n">
        <v>1.95923905563583E-009</v>
      </c>
      <c r="F1278" s="4" t="n">
        <v>6.7079412130868E-008</v>
      </c>
      <c r="G1278" s="0" t="s">
        <v>3827</v>
      </c>
    </row>
    <row r="1279" customFormat="false" ht="15" hidden="false" customHeight="false" outlineLevel="0" collapsed="false">
      <c r="A1279" s="0" t="s">
        <v>3828</v>
      </c>
      <c r="B1279" s="0" t="s">
        <v>3829</v>
      </c>
      <c r="C1279" s="0" t="n">
        <v>1.37926142706317</v>
      </c>
      <c r="D1279" s="0" t="n">
        <f aca="false">2^C1279</f>
        <v>2.60135163463919</v>
      </c>
      <c r="E1279" s="0" t="n">
        <v>0.00385056794642979</v>
      </c>
      <c r="F1279" s="0" t="n">
        <v>0.0254949987781231</v>
      </c>
      <c r="G1279" s="0" t="s">
        <v>3830</v>
      </c>
    </row>
    <row r="1280" customFormat="false" ht="15" hidden="false" customHeight="false" outlineLevel="0" collapsed="false">
      <c r="A1280" s="0" t="s">
        <v>3831</v>
      </c>
      <c r="B1280" s="0" t="s">
        <v>3832</v>
      </c>
      <c r="C1280" s="0" t="n">
        <v>1.37898887193563</v>
      </c>
      <c r="D1280" s="0" t="n">
        <f aca="false">2^C1280</f>
        <v>2.60086023157954</v>
      </c>
      <c r="E1280" s="0" t="n">
        <v>0.00146357864677515</v>
      </c>
      <c r="F1280" s="0" t="n">
        <v>0.0116250793808904</v>
      </c>
      <c r="G1280" s="0" t="s">
        <v>3833</v>
      </c>
    </row>
    <row r="1281" customFormat="false" ht="15" hidden="false" customHeight="false" outlineLevel="0" collapsed="false">
      <c r="A1281" s="0" t="s">
        <v>3834</v>
      </c>
      <c r="B1281" s="0" t="s">
        <v>3835</v>
      </c>
      <c r="C1281" s="0" t="n">
        <v>1.37743111021883</v>
      </c>
      <c r="D1281" s="0" t="n">
        <f aca="false">2^C1281</f>
        <v>2.59805344716519</v>
      </c>
      <c r="E1281" s="0" t="n">
        <v>0.00582780884861906</v>
      </c>
      <c r="F1281" s="0" t="n">
        <v>0.0352466821746655</v>
      </c>
      <c r="G1281" s="0" t="s">
        <v>3836</v>
      </c>
    </row>
    <row r="1282" customFormat="false" ht="15" hidden="false" customHeight="false" outlineLevel="0" collapsed="false">
      <c r="A1282" s="0" t="s">
        <v>3837</v>
      </c>
      <c r="B1282" s="0" t="s">
        <v>3838</v>
      </c>
      <c r="C1282" s="0" t="n">
        <v>1.3745156252038</v>
      </c>
      <c r="D1282" s="0" t="n">
        <f aca="false">2^C1282</f>
        <v>2.59280844580152</v>
      </c>
      <c r="E1282" s="4" t="n">
        <v>7.44747133293435E-006</v>
      </c>
      <c r="F1282" s="0" t="n">
        <v>0.000125427786023776</v>
      </c>
      <c r="G1282" s="0" t="s">
        <v>3839</v>
      </c>
    </row>
    <row r="1283" customFormat="false" ht="15" hidden="false" customHeight="false" outlineLevel="0" collapsed="false">
      <c r="A1283" s="0" t="s">
        <v>3840</v>
      </c>
      <c r="B1283" s="0" t="s">
        <v>3841</v>
      </c>
      <c r="C1283" s="0" t="n">
        <v>1.37364640511177</v>
      </c>
      <c r="D1283" s="0" t="n">
        <f aca="false">2^C1283</f>
        <v>2.5912467558132</v>
      </c>
      <c r="E1283" s="4" t="n">
        <v>5.98271861823689E-005</v>
      </c>
      <c r="F1283" s="0" t="n">
        <v>0.000766740253438477</v>
      </c>
      <c r="G1283" s="0" t="s">
        <v>3842</v>
      </c>
    </row>
    <row r="1284" customFormat="false" ht="15" hidden="false" customHeight="false" outlineLevel="0" collapsed="false">
      <c r="A1284" s="0" t="s">
        <v>3843</v>
      </c>
      <c r="B1284" s="0" t="s">
        <v>3844</v>
      </c>
      <c r="C1284" s="0" t="n">
        <v>1.37313088213281</v>
      </c>
      <c r="D1284" s="0" t="n">
        <f aca="false">2^C1284</f>
        <v>2.59032098247511</v>
      </c>
      <c r="E1284" s="4" t="n">
        <v>3.00270150506023E-006</v>
      </c>
      <c r="F1284" s="4" t="n">
        <v>5.58792009479794E-005</v>
      </c>
      <c r="G1284" s="0" t="s">
        <v>3845</v>
      </c>
    </row>
    <row r="1285" customFormat="false" ht="15" hidden="false" customHeight="false" outlineLevel="0" collapsed="false">
      <c r="A1285" s="0" t="s">
        <v>3846</v>
      </c>
      <c r="B1285" s="0" t="s">
        <v>3847</v>
      </c>
      <c r="C1285" s="0" t="n">
        <v>1.37065816368898</v>
      </c>
      <c r="D1285" s="0" t="n">
        <f aca="false">2^C1285</f>
        <v>2.58588508413419</v>
      </c>
      <c r="E1285" s="0" t="n">
        <v>0.000646147253520992</v>
      </c>
      <c r="F1285" s="0" t="n">
        <v>0.00587745954818106</v>
      </c>
      <c r="G1285" s="0" t="s">
        <v>3848</v>
      </c>
    </row>
    <row r="1286" customFormat="false" ht="15" hidden="false" customHeight="false" outlineLevel="0" collapsed="false">
      <c r="A1286" s="0" t="s">
        <v>3849</v>
      </c>
      <c r="B1286" s="0" t="s">
        <v>3850</v>
      </c>
      <c r="C1286" s="0" t="n">
        <v>1.36973607552027</v>
      </c>
      <c r="D1286" s="0" t="n">
        <f aca="false">2^C1286</f>
        <v>2.58423286232298</v>
      </c>
      <c r="E1286" s="0" t="n">
        <v>0.00795253515120064</v>
      </c>
      <c r="F1286" s="0" t="n">
        <v>0.0449996230930167</v>
      </c>
      <c r="G1286" s="0" t="s">
        <v>3851</v>
      </c>
    </row>
    <row r="1287" customFormat="false" ht="15" hidden="false" customHeight="false" outlineLevel="0" collapsed="false">
      <c r="A1287" s="0" t="s">
        <v>3852</v>
      </c>
      <c r="B1287" s="0" t="s">
        <v>3853</v>
      </c>
      <c r="C1287" s="0" t="n">
        <v>1.36935672018121</v>
      </c>
      <c r="D1287" s="0" t="n">
        <f aca="false">2^C1287</f>
        <v>2.58355342999173</v>
      </c>
      <c r="E1287" s="0" t="n">
        <v>0.003180904996771</v>
      </c>
      <c r="F1287" s="0" t="n">
        <v>0.0218061926046186</v>
      </c>
      <c r="G1287" s="0" t="s">
        <v>3854</v>
      </c>
    </row>
    <row r="1288" customFormat="false" ht="15" hidden="false" customHeight="false" outlineLevel="0" collapsed="false">
      <c r="A1288" s="0" t="s">
        <v>3855</v>
      </c>
      <c r="B1288" s="0" t="s">
        <v>3856</v>
      </c>
      <c r="C1288" s="0" t="n">
        <v>1.36925262994252</v>
      </c>
      <c r="D1288" s="0" t="n">
        <f aca="false">2^C1288</f>
        <v>2.58336703370947</v>
      </c>
      <c r="E1288" s="0" t="n">
        <v>0.000182931077278648</v>
      </c>
      <c r="F1288" s="0" t="n">
        <v>0.00202399747639048</v>
      </c>
      <c r="G1288" s="0" t="s">
        <v>3857</v>
      </c>
    </row>
    <row r="1289" customFormat="false" ht="15" hidden="false" customHeight="false" outlineLevel="0" collapsed="false">
      <c r="A1289" s="0" t="s">
        <v>3858</v>
      </c>
      <c r="B1289" s="0" t="s">
        <v>3859</v>
      </c>
      <c r="C1289" s="0" t="n">
        <v>1.36669158267224</v>
      </c>
      <c r="D1289" s="0" t="n">
        <f aca="false">2^C1289</f>
        <v>2.57878515329787</v>
      </c>
      <c r="E1289" s="0" t="n">
        <v>0.000130114580150588</v>
      </c>
      <c r="F1289" s="0" t="n">
        <v>0.00151749616577187</v>
      </c>
      <c r="G1289" s="0" t="s">
        <v>3860</v>
      </c>
    </row>
    <row r="1290" customFormat="false" ht="15" hidden="false" customHeight="false" outlineLevel="0" collapsed="false">
      <c r="A1290" s="0" t="s">
        <v>3861</v>
      </c>
      <c r="B1290" s="0" t="s">
        <v>3862</v>
      </c>
      <c r="C1290" s="0" t="n">
        <v>1.36516024059337</v>
      </c>
      <c r="D1290" s="0" t="n">
        <f aca="false">2^C1290</f>
        <v>2.57604936574619</v>
      </c>
      <c r="E1290" s="4" t="n">
        <v>5.83699175299372E-005</v>
      </c>
      <c r="F1290" s="0" t="n">
        <v>0.00075062271162088</v>
      </c>
      <c r="G1290" s="0" t="s">
        <v>3863</v>
      </c>
    </row>
    <row r="1291" customFormat="false" ht="15" hidden="false" customHeight="false" outlineLevel="0" collapsed="false">
      <c r="A1291" s="0" t="s">
        <v>3864</v>
      </c>
      <c r="B1291" s="0" t="s">
        <v>3865</v>
      </c>
      <c r="C1291" s="0" t="n">
        <v>1.36448415069728</v>
      </c>
      <c r="D1291" s="0" t="n">
        <f aca="false">2^C1291</f>
        <v>2.57484243505746</v>
      </c>
      <c r="E1291" s="4" t="n">
        <v>5.40836675342378E-009</v>
      </c>
      <c r="F1291" s="4" t="n">
        <v>1.73502725392678E-007</v>
      </c>
      <c r="G1291" s="0" t="s">
        <v>3866</v>
      </c>
    </row>
    <row r="1292" customFormat="false" ht="15" hidden="false" customHeight="false" outlineLevel="0" collapsed="false">
      <c r="A1292" s="0" t="s">
        <v>3867</v>
      </c>
      <c r="B1292" s="0" t="s">
        <v>3868</v>
      </c>
      <c r="C1292" s="0" t="n">
        <v>1.36353801198084</v>
      </c>
      <c r="D1292" s="0" t="n">
        <f aca="false">2^C1292</f>
        <v>2.57315437251509</v>
      </c>
      <c r="E1292" s="4" t="n">
        <v>8.35554620529672E-006</v>
      </c>
      <c r="F1292" s="0" t="n">
        <v>0.000138671936050736</v>
      </c>
      <c r="G1292" s="0" t="s">
        <v>3869</v>
      </c>
    </row>
    <row r="1293" customFormat="false" ht="15" hidden="false" customHeight="false" outlineLevel="0" collapsed="false">
      <c r="A1293" s="0" t="s">
        <v>3870</v>
      </c>
      <c r="B1293" s="0" t="s">
        <v>3871</v>
      </c>
      <c r="C1293" s="0" t="n">
        <v>1.36335155700877</v>
      </c>
      <c r="D1293" s="0" t="n">
        <f aca="false">2^C1293</f>
        <v>2.57282183763349</v>
      </c>
      <c r="E1293" s="4" t="n">
        <v>4.54255471249183E-005</v>
      </c>
      <c r="F1293" s="0" t="n">
        <v>0.000607340801038401</v>
      </c>
      <c r="G1293" s="0" t="s">
        <v>3872</v>
      </c>
    </row>
    <row r="1294" customFormat="false" ht="15" hidden="false" customHeight="false" outlineLevel="0" collapsed="false">
      <c r="A1294" s="0" t="s">
        <v>3873</v>
      </c>
      <c r="B1294" s="0" t="s">
        <v>3874</v>
      </c>
      <c r="C1294" s="0" t="n">
        <v>1.36308357450477</v>
      </c>
      <c r="D1294" s="0" t="n">
        <f aca="false">2^C1294</f>
        <v>2.57234397697152</v>
      </c>
      <c r="E1294" s="4" t="n">
        <v>5.7643493988639E-010</v>
      </c>
      <c r="F1294" s="4" t="n">
        <v>2.1093640644283E-008</v>
      </c>
      <c r="G1294" s="0" t="s">
        <v>3875</v>
      </c>
    </row>
    <row r="1295" customFormat="false" ht="15" hidden="false" customHeight="false" outlineLevel="0" collapsed="false">
      <c r="A1295" s="0" t="s">
        <v>3876</v>
      </c>
      <c r="B1295" s="0" t="s">
        <v>3877</v>
      </c>
      <c r="C1295" s="0" t="n">
        <v>1.36251155415584</v>
      </c>
      <c r="D1295" s="0" t="n">
        <f aca="false">2^C1295</f>
        <v>2.57132425943682</v>
      </c>
      <c r="E1295" s="4" t="n">
        <v>4.94040118077977E-010</v>
      </c>
      <c r="F1295" s="4" t="n">
        <v>1.8274139267144E-008</v>
      </c>
      <c r="G1295" s="0" t="s">
        <v>3878</v>
      </c>
    </row>
    <row r="1296" customFormat="false" ht="15" hidden="false" customHeight="false" outlineLevel="0" collapsed="false">
      <c r="A1296" s="0" t="s">
        <v>3879</v>
      </c>
      <c r="B1296" s="0" t="s">
        <v>3880</v>
      </c>
      <c r="C1296" s="0" t="n">
        <v>1.35973378722852</v>
      </c>
      <c r="D1296" s="0" t="n">
        <f aca="false">2^C1296</f>
        <v>2.56637819144008</v>
      </c>
      <c r="E1296" s="4" t="n">
        <v>1.02354049248815E-013</v>
      </c>
      <c r="F1296" s="4" t="n">
        <v>5.95994429835191E-012</v>
      </c>
      <c r="G1296" s="0" t="s">
        <v>3881</v>
      </c>
    </row>
    <row r="1297" customFormat="false" ht="15" hidden="false" customHeight="false" outlineLevel="0" collapsed="false">
      <c r="A1297" s="0" t="s">
        <v>3882</v>
      </c>
      <c r="B1297" s="0" t="s">
        <v>3883</v>
      </c>
      <c r="C1297" s="0" t="n">
        <v>1.35957834636928</v>
      </c>
      <c r="D1297" s="0" t="n">
        <f aca="false">2^C1297</f>
        <v>2.56610169604072</v>
      </c>
      <c r="E1297" s="0" t="n">
        <v>0.00703900246527993</v>
      </c>
      <c r="F1297" s="0" t="n">
        <v>0.0408877201454076</v>
      </c>
      <c r="G1297" s="0" t="s">
        <v>3884</v>
      </c>
    </row>
    <row r="1298" customFormat="false" ht="15" hidden="false" customHeight="false" outlineLevel="0" collapsed="false">
      <c r="A1298" s="0" t="s">
        <v>3885</v>
      </c>
      <c r="B1298" s="0" t="s">
        <v>3886</v>
      </c>
      <c r="C1298" s="0" t="n">
        <v>1.35891231746047</v>
      </c>
      <c r="D1298" s="0" t="n">
        <f aca="false">2^C1298</f>
        <v>2.56491731305119</v>
      </c>
      <c r="E1298" s="0" t="n">
        <v>0.00160354863861145</v>
      </c>
      <c r="F1298" s="0" t="n">
        <v>0.0125044398889701</v>
      </c>
      <c r="G1298" s="0" t="s">
        <v>3887</v>
      </c>
    </row>
    <row r="1299" customFormat="false" ht="15" hidden="false" customHeight="false" outlineLevel="0" collapsed="false">
      <c r="A1299" s="0" t="s">
        <v>3888</v>
      </c>
      <c r="B1299" s="0" t="s">
        <v>3889</v>
      </c>
      <c r="C1299" s="0" t="n">
        <v>1.35856840047853</v>
      </c>
      <c r="D1299" s="0" t="n">
        <f aca="false">2^C1299</f>
        <v>2.56430594788903</v>
      </c>
      <c r="E1299" s="4" t="n">
        <v>3.86735597064058E-009</v>
      </c>
      <c r="F1299" s="4" t="n">
        <v>1.25923215087579E-007</v>
      </c>
      <c r="G1299" s="0" t="s">
        <v>3890</v>
      </c>
    </row>
    <row r="1300" customFormat="false" ht="15" hidden="false" customHeight="false" outlineLevel="0" collapsed="false">
      <c r="A1300" s="0" t="s">
        <v>3891</v>
      </c>
      <c r="B1300" s="0" t="s">
        <v>3892</v>
      </c>
      <c r="C1300" s="0" t="n">
        <v>1.35772599416229</v>
      </c>
      <c r="D1300" s="0" t="n">
        <f aca="false">2^C1300</f>
        <v>2.56280905706348</v>
      </c>
      <c r="E1300" s="0" t="n">
        <v>0.00661062466917318</v>
      </c>
      <c r="F1300" s="0" t="n">
        <v>0.0390099294075834</v>
      </c>
      <c r="G1300" s="0" t="s">
        <v>3893</v>
      </c>
    </row>
    <row r="1301" customFormat="false" ht="15" hidden="false" customHeight="false" outlineLevel="0" collapsed="false">
      <c r="A1301" s="0" t="s">
        <v>3894</v>
      </c>
      <c r="B1301" s="0" t="s">
        <v>3895</v>
      </c>
      <c r="C1301" s="0" t="n">
        <v>1.35732352521889</v>
      </c>
      <c r="D1301" s="0" t="n">
        <f aca="false">2^C1301</f>
        <v>2.56209420938922</v>
      </c>
      <c r="E1301" s="0" t="n">
        <v>0.00671251215517075</v>
      </c>
      <c r="F1301" s="0" t="n">
        <v>0.0394024628151941</v>
      </c>
      <c r="G1301" s="0" t="s">
        <v>3896</v>
      </c>
    </row>
    <row r="1302" customFormat="false" ht="15" hidden="false" customHeight="false" outlineLevel="0" collapsed="false">
      <c r="A1302" s="0" t="s">
        <v>3897</v>
      </c>
      <c r="B1302" s="0" t="s">
        <v>3898</v>
      </c>
      <c r="C1302" s="0" t="n">
        <v>1.35710194685204</v>
      </c>
      <c r="D1302" s="0" t="n">
        <f aca="false">2^C1302</f>
        <v>2.56170073672805</v>
      </c>
      <c r="E1302" s="4" t="n">
        <v>3.82148118393032E-006</v>
      </c>
      <c r="F1302" s="4" t="n">
        <v>6.92846118892579E-005</v>
      </c>
      <c r="G1302" s="0" t="s">
        <v>3899</v>
      </c>
    </row>
    <row r="1303" customFormat="false" ht="15" hidden="false" customHeight="false" outlineLevel="0" collapsed="false">
      <c r="A1303" s="0" t="s">
        <v>3900</v>
      </c>
      <c r="B1303" s="0" t="s">
        <v>3901</v>
      </c>
      <c r="C1303" s="0" t="n">
        <v>1.35691721688864</v>
      </c>
      <c r="D1303" s="0" t="n">
        <f aca="false">2^C1303</f>
        <v>2.56137274462002</v>
      </c>
      <c r="E1303" s="0" t="n">
        <v>0.000610891918216581</v>
      </c>
      <c r="F1303" s="0" t="n">
        <v>0.00560362797499395</v>
      </c>
      <c r="G1303" s="0" t="s">
        <v>3902</v>
      </c>
    </row>
    <row r="1304" customFormat="false" ht="15" hidden="false" customHeight="false" outlineLevel="0" collapsed="false">
      <c r="A1304" s="0" t="s">
        <v>3903</v>
      </c>
      <c r="B1304" s="0" t="s">
        <v>3904</v>
      </c>
      <c r="C1304" s="0" t="n">
        <v>1.35496756229477</v>
      </c>
      <c r="D1304" s="0" t="n">
        <f aca="false">2^C1304</f>
        <v>2.55791364951197</v>
      </c>
      <c r="E1304" s="0" t="n">
        <v>0.00269601840920692</v>
      </c>
      <c r="F1304" s="0" t="n">
        <v>0.0189712180444399</v>
      </c>
      <c r="G1304" s="0" t="s">
        <v>3905</v>
      </c>
    </row>
    <row r="1305" customFormat="false" ht="15" hidden="false" customHeight="false" outlineLevel="0" collapsed="false">
      <c r="A1305" s="0" t="s">
        <v>3906</v>
      </c>
      <c r="B1305" s="0" t="s">
        <v>3907</v>
      </c>
      <c r="C1305" s="0" t="n">
        <v>1.35451266161134</v>
      </c>
      <c r="D1305" s="0" t="n">
        <f aca="false">2^C1305</f>
        <v>2.55710723290626</v>
      </c>
      <c r="E1305" s="0" t="n">
        <v>0.00357554952743886</v>
      </c>
      <c r="F1305" s="0" t="n">
        <v>0.0240261858238384</v>
      </c>
      <c r="G1305" s="0" t="s">
        <v>3908</v>
      </c>
    </row>
    <row r="1306" customFormat="false" ht="15" hidden="false" customHeight="false" outlineLevel="0" collapsed="false">
      <c r="A1306" s="0" t="s">
        <v>3909</v>
      </c>
      <c r="B1306" s="0" t="s">
        <v>3910</v>
      </c>
      <c r="C1306" s="0" t="n">
        <v>1.35215021116351</v>
      </c>
      <c r="D1306" s="0" t="n">
        <f aca="false">2^C1306</f>
        <v>2.55292333022672</v>
      </c>
      <c r="E1306" s="4" t="n">
        <v>3.96876311557779E-005</v>
      </c>
      <c r="F1306" s="0" t="n">
        <v>0.000543055682572942</v>
      </c>
      <c r="G1306" s="0" t="s">
        <v>3911</v>
      </c>
    </row>
    <row r="1307" customFormat="false" ht="15" hidden="false" customHeight="false" outlineLevel="0" collapsed="false">
      <c r="A1307" s="0" t="s">
        <v>3912</v>
      </c>
      <c r="B1307" s="0" t="s">
        <v>3913</v>
      </c>
      <c r="C1307" s="0" t="n">
        <v>1.35161604494057</v>
      </c>
      <c r="D1307" s="0" t="n">
        <f aca="false">2^C1307</f>
        <v>2.55197827049542</v>
      </c>
      <c r="E1307" s="4" t="n">
        <v>5.93991554037304E-009</v>
      </c>
      <c r="F1307" s="4" t="n">
        <v>1.89286363132101E-007</v>
      </c>
      <c r="G1307" s="0" t="s">
        <v>3914</v>
      </c>
    </row>
    <row r="1308" customFormat="false" ht="15" hidden="false" customHeight="false" outlineLevel="0" collapsed="false">
      <c r="A1308" s="0" t="s">
        <v>3915</v>
      </c>
      <c r="B1308" s="0" t="s">
        <v>3916</v>
      </c>
      <c r="C1308" s="0" t="n">
        <v>1.34936543307193</v>
      </c>
      <c r="D1308" s="0" t="n">
        <f aca="false">2^C1308</f>
        <v>2.54800027459528</v>
      </c>
      <c r="E1308" s="4" t="n">
        <v>6.234867504744E-009</v>
      </c>
      <c r="F1308" s="4" t="n">
        <v>1.97895025362776E-007</v>
      </c>
      <c r="G1308" s="0" t="s">
        <v>3917</v>
      </c>
    </row>
    <row r="1309" customFormat="false" ht="15" hidden="false" customHeight="false" outlineLevel="0" collapsed="false">
      <c r="A1309" s="0" t="s">
        <v>3918</v>
      </c>
      <c r="B1309" s="0" t="s">
        <v>3919</v>
      </c>
      <c r="C1309" s="0" t="n">
        <v>1.34827833377053</v>
      </c>
      <c r="D1309" s="0" t="n">
        <f aca="false">2^C1309</f>
        <v>2.5460810290834</v>
      </c>
      <c r="E1309" s="0" t="n">
        <v>0.00513057772206986</v>
      </c>
      <c r="F1309" s="0" t="n">
        <v>0.0319133543987887</v>
      </c>
      <c r="G1309" s="0" t="s">
        <v>3920</v>
      </c>
    </row>
    <row r="1310" customFormat="false" ht="15" hidden="false" customHeight="false" outlineLevel="0" collapsed="false">
      <c r="A1310" s="0" t="s">
        <v>3921</v>
      </c>
      <c r="B1310" s="0" t="s">
        <v>3922</v>
      </c>
      <c r="C1310" s="0" t="n">
        <v>1.34804574599482</v>
      </c>
      <c r="D1310" s="0" t="n">
        <f aca="false">2^C1310</f>
        <v>2.54567058919581</v>
      </c>
      <c r="E1310" s="4" t="n">
        <v>2.80178600471485E-005</v>
      </c>
      <c r="F1310" s="0" t="n">
        <v>0.000401030757564807</v>
      </c>
      <c r="G1310" s="0" t="s">
        <v>3923</v>
      </c>
    </row>
    <row r="1311" customFormat="false" ht="15" hidden="false" customHeight="false" outlineLevel="0" collapsed="false">
      <c r="A1311" s="0" t="s">
        <v>3924</v>
      </c>
      <c r="B1311" s="0" t="s">
        <v>3925</v>
      </c>
      <c r="C1311" s="0" t="n">
        <v>1.34655104227553</v>
      </c>
      <c r="D1311" s="0" t="n">
        <f aca="false">2^C1311</f>
        <v>2.54303451381332</v>
      </c>
      <c r="E1311" s="0" t="n">
        <v>0.000171525121029575</v>
      </c>
      <c r="F1311" s="0" t="n">
        <v>0.00191283280357865</v>
      </c>
      <c r="G1311" s="0" t="s">
        <v>3926</v>
      </c>
    </row>
    <row r="1312" customFormat="false" ht="15" hidden="false" customHeight="false" outlineLevel="0" collapsed="false">
      <c r="A1312" s="0" t="s">
        <v>3927</v>
      </c>
      <c r="B1312" s="0" t="s">
        <v>3928</v>
      </c>
      <c r="C1312" s="0" t="n">
        <v>1.34633892336748</v>
      </c>
      <c r="D1312" s="0" t="n">
        <f aca="false">2^C1312</f>
        <v>2.54266063989327</v>
      </c>
      <c r="E1312" s="0" t="n">
        <v>0.00498451344795914</v>
      </c>
      <c r="F1312" s="0" t="n">
        <v>0.0312030802606744</v>
      </c>
      <c r="G1312" s="0" t="s">
        <v>3929</v>
      </c>
    </row>
    <row r="1313" customFormat="false" ht="15" hidden="false" customHeight="false" outlineLevel="0" collapsed="false">
      <c r="A1313" s="0" t="s">
        <v>3930</v>
      </c>
      <c r="B1313" s="0" t="s">
        <v>3931</v>
      </c>
      <c r="C1313" s="0" t="n">
        <v>1.33976346565952</v>
      </c>
      <c r="D1313" s="0" t="n">
        <f aca="false">2^C1313</f>
        <v>2.5310981724998</v>
      </c>
      <c r="E1313" s="0" t="n">
        <v>0.0084871732055407</v>
      </c>
      <c r="F1313" s="0" t="n">
        <v>0.04726903168606</v>
      </c>
      <c r="G1313" s="0" t="s">
        <v>3932</v>
      </c>
    </row>
    <row r="1314" customFormat="false" ht="15" hidden="false" customHeight="false" outlineLevel="0" collapsed="false">
      <c r="A1314" s="0" t="s">
        <v>3933</v>
      </c>
      <c r="B1314" s="0" t="s">
        <v>3934</v>
      </c>
      <c r="C1314" s="0" t="n">
        <v>1.33942627825629</v>
      </c>
      <c r="D1314" s="0" t="n">
        <f aca="false">2^C1314</f>
        <v>2.53050667210034</v>
      </c>
      <c r="E1314" s="0" t="n">
        <v>0.0070338740706156</v>
      </c>
      <c r="F1314" s="0" t="n">
        <v>0.0408755871477678</v>
      </c>
      <c r="G1314" s="0" t="s">
        <v>3935</v>
      </c>
    </row>
    <row r="1315" customFormat="false" ht="15" hidden="false" customHeight="false" outlineLevel="0" collapsed="false">
      <c r="A1315" s="0" t="s">
        <v>3936</v>
      </c>
      <c r="B1315" s="0" t="s">
        <v>3937</v>
      </c>
      <c r="C1315" s="0" t="n">
        <v>1.33895998155969</v>
      </c>
      <c r="D1315" s="0" t="n">
        <f aca="false">2^C1315</f>
        <v>2.52968891353103</v>
      </c>
      <c r="E1315" s="4" t="n">
        <v>4.69364270529761E-006</v>
      </c>
      <c r="F1315" s="4" t="n">
        <v>8.32061164616166E-005</v>
      </c>
      <c r="G1315" s="0" t="s">
        <v>3938</v>
      </c>
    </row>
    <row r="1316" customFormat="false" ht="15" hidden="false" customHeight="false" outlineLevel="0" collapsed="false">
      <c r="A1316" s="0" t="s">
        <v>3939</v>
      </c>
      <c r="B1316" s="0" t="s">
        <v>3940</v>
      </c>
      <c r="C1316" s="0" t="n">
        <v>1.33482203098803</v>
      </c>
      <c r="D1316" s="0" t="n">
        <f aca="false">2^C1316</f>
        <v>2.52244363305422</v>
      </c>
      <c r="E1316" s="0" t="n">
        <v>0.00820438519175377</v>
      </c>
      <c r="F1316" s="0" t="n">
        <v>0.0460368924757447</v>
      </c>
      <c r="G1316" s="0" t="s">
        <v>3941</v>
      </c>
    </row>
    <row r="1317" customFormat="false" ht="15" hidden="false" customHeight="false" outlineLevel="0" collapsed="false">
      <c r="A1317" s="0" t="s">
        <v>3942</v>
      </c>
      <c r="B1317" s="0" t="s">
        <v>3943</v>
      </c>
      <c r="C1317" s="0" t="n">
        <v>1.3341898757196</v>
      </c>
      <c r="D1317" s="0" t="n">
        <f aca="false">2^C1317</f>
        <v>2.52133859929116</v>
      </c>
      <c r="E1317" s="0" t="n">
        <v>0.000530865904793661</v>
      </c>
      <c r="F1317" s="0" t="n">
        <v>0.00498222856216544</v>
      </c>
      <c r="G1317" s="0" t="s">
        <v>3944</v>
      </c>
    </row>
    <row r="1318" customFormat="false" ht="15" hidden="false" customHeight="false" outlineLevel="0" collapsed="false">
      <c r="A1318" s="0" t="s">
        <v>3945</v>
      </c>
      <c r="B1318" s="0" t="s">
        <v>3946</v>
      </c>
      <c r="C1318" s="0" t="n">
        <v>1.33314646958524</v>
      </c>
      <c r="D1318" s="0" t="n">
        <f aca="false">2^C1318</f>
        <v>2.51951574069581</v>
      </c>
      <c r="E1318" s="4" t="n">
        <v>1.04726353946128E-006</v>
      </c>
      <c r="F1318" s="4" t="n">
        <v>2.16247722401962E-005</v>
      </c>
      <c r="G1318" s="0" t="s">
        <v>3947</v>
      </c>
    </row>
    <row r="1319" customFormat="false" ht="15" hidden="false" customHeight="false" outlineLevel="0" collapsed="false">
      <c r="A1319" s="0" t="s">
        <v>3948</v>
      </c>
      <c r="B1319" s="0" t="s">
        <v>3949</v>
      </c>
      <c r="C1319" s="0" t="n">
        <v>1.33092809711868</v>
      </c>
      <c r="D1319" s="0" t="n">
        <f aca="false">2^C1319</f>
        <v>2.51564456263523</v>
      </c>
      <c r="E1319" s="0" t="n">
        <v>0.0013055081434409</v>
      </c>
      <c r="F1319" s="0" t="n">
        <v>0.0105802305752888</v>
      </c>
      <c r="G1319" s="0" t="s">
        <v>3950</v>
      </c>
    </row>
    <row r="1320" customFormat="false" ht="15" hidden="false" customHeight="false" outlineLevel="0" collapsed="false">
      <c r="A1320" s="0" t="s">
        <v>3951</v>
      </c>
      <c r="B1320" s="0" t="s">
        <v>3952</v>
      </c>
      <c r="C1320" s="0" t="n">
        <v>1.33091814563112</v>
      </c>
      <c r="D1320" s="0" t="n">
        <f aca="false">2^C1320</f>
        <v>2.51562721016744</v>
      </c>
      <c r="E1320" s="4" t="n">
        <v>1.96888179329565E-009</v>
      </c>
      <c r="F1320" s="4" t="n">
        <v>6.73132558245023E-008</v>
      </c>
      <c r="G1320" s="0" t="s">
        <v>3953</v>
      </c>
    </row>
    <row r="1321" customFormat="false" ht="15" hidden="false" customHeight="false" outlineLevel="0" collapsed="false">
      <c r="A1321" s="0" t="s">
        <v>3954</v>
      </c>
      <c r="B1321" s="0" t="s">
        <v>3955</v>
      </c>
      <c r="C1321" s="0" t="n">
        <v>1.32681723289616</v>
      </c>
      <c r="D1321" s="0" t="n">
        <f aca="false">2^C1321</f>
        <v>2.508486602534</v>
      </c>
      <c r="E1321" s="4" t="n">
        <v>1.01312818390963E-009</v>
      </c>
      <c r="F1321" s="4" t="n">
        <v>3.61344019334208E-008</v>
      </c>
      <c r="G1321" s="0" t="s">
        <v>3956</v>
      </c>
    </row>
    <row r="1322" customFormat="false" ht="15" hidden="false" customHeight="false" outlineLevel="0" collapsed="false">
      <c r="A1322" s="0" t="s">
        <v>3957</v>
      </c>
      <c r="B1322" s="0" t="s">
        <v>3958</v>
      </c>
      <c r="C1322" s="0" t="n">
        <v>1.32501155166152</v>
      </c>
      <c r="D1322" s="0" t="n">
        <f aca="false">2^C1322</f>
        <v>2.50534893750093</v>
      </c>
      <c r="E1322" s="4" t="n">
        <v>1.34148503540669E-011</v>
      </c>
      <c r="F1322" s="4" t="n">
        <v>6.11512759378149E-010</v>
      </c>
      <c r="G1322" s="0" t="s">
        <v>3959</v>
      </c>
    </row>
    <row r="1323" customFormat="false" ht="15" hidden="false" customHeight="false" outlineLevel="0" collapsed="false">
      <c r="A1323" s="0" t="s">
        <v>3960</v>
      </c>
      <c r="B1323" s="0" t="s">
        <v>3961</v>
      </c>
      <c r="C1323" s="0" t="n">
        <v>1.32390144833637</v>
      </c>
      <c r="D1323" s="0" t="n">
        <f aca="false">2^C1323</f>
        <v>2.50342190069465</v>
      </c>
      <c r="E1323" s="4" t="n">
        <v>1.26342266214082E-008</v>
      </c>
      <c r="F1323" s="4" t="n">
        <v>3.82253238310419E-007</v>
      </c>
      <c r="G1323" s="0" t="s">
        <v>3962</v>
      </c>
    </row>
    <row r="1324" customFormat="false" ht="15" hidden="false" customHeight="false" outlineLevel="0" collapsed="false">
      <c r="A1324" s="0" t="s">
        <v>3963</v>
      </c>
      <c r="B1324" s="0" t="s">
        <v>3964</v>
      </c>
      <c r="C1324" s="0" t="n">
        <v>1.32252915674459</v>
      </c>
      <c r="D1324" s="0" t="n">
        <f aca="false">2^C1324</f>
        <v>2.50104177782913</v>
      </c>
      <c r="E1324" s="0" t="n">
        <v>0.00822797528473066</v>
      </c>
      <c r="F1324" s="0" t="n">
        <v>0.0461476223375145</v>
      </c>
      <c r="G1324" s="0" t="s">
        <v>3965</v>
      </c>
    </row>
    <row r="1325" customFormat="false" ht="15" hidden="false" customHeight="false" outlineLevel="0" collapsed="false">
      <c r="A1325" s="0" t="s">
        <v>3966</v>
      </c>
      <c r="B1325" s="0" t="s">
        <v>3967</v>
      </c>
      <c r="C1325" s="0" t="n">
        <v>1.32028724459521</v>
      </c>
      <c r="D1325" s="0" t="n">
        <f aca="false">2^C1325</f>
        <v>2.49715823946126</v>
      </c>
      <c r="E1325" s="4" t="n">
        <v>5.92511835619653E-012</v>
      </c>
      <c r="F1325" s="4" t="n">
        <v>2.81908414513907E-010</v>
      </c>
      <c r="G1325" s="0" t="s">
        <v>3968</v>
      </c>
    </row>
    <row r="1326" customFormat="false" ht="15" hidden="false" customHeight="false" outlineLevel="0" collapsed="false">
      <c r="A1326" s="0" t="s">
        <v>3969</v>
      </c>
      <c r="B1326" s="0" t="s">
        <v>3970</v>
      </c>
      <c r="C1326" s="0" t="n">
        <v>1.31926482296159</v>
      </c>
      <c r="D1326" s="0" t="n">
        <f aca="false">2^C1326</f>
        <v>2.49538915864086</v>
      </c>
      <c r="E1326" s="4" t="n">
        <v>3.08679883138882E-011</v>
      </c>
      <c r="F1326" s="4" t="n">
        <v>1.35299028631497E-009</v>
      </c>
      <c r="G1326" s="0" t="s">
        <v>3971</v>
      </c>
    </row>
    <row r="1327" customFormat="false" ht="15" hidden="false" customHeight="false" outlineLevel="0" collapsed="false">
      <c r="A1327" s="0" t="s">
        <v>3972</v>
      </c>
      <c r="B1327" s="0" t="s">
        <v>3973</v>
      </c>
      <c r="C1327" s="0" t="n">
        <v>1.31897935846563</v>
      </c>
      <c r="D1327" s="0" t="n">
        <f aca="false">2^C1327</f>
        <v>2.49489544755335</v>
      </c>
      <c r="E1327" s="0" t="n">
        <v>0.00184770486833411</v>
      </c>
      <c r="F1327" s="0" t="n">
        <v>0.0140557129399148</v>
      </c>
      <c r="G1327" s="0" t="s">
        <v>3974</v>
      </c>
    </row>
    <row r="1328" customFormat="false" ht="15" hidden="false" customHeight="false" outlineLevel="0" collapsed="false">
      <c r="A1328" s="0" t="s">
        <v>3975</v>
      </c>
      <c r="B1328" s="0" t="s">
        <v>3976</v>
      </c>
      <c r="C1328" s="0" t="n">
        <v>1.31837902933913</v>
      </c>
      <c r="D1328" s="0" t="n">
        <f aca="false">2^C1328</f>
        <v>2.49385749650717</v>
      </c>
      <c r="E1328" s="0" t="n">
        <v>0.0001889718222659</v>
      </c>
      <c r="F1328" s="0" t="n">
        <v>0.00207738798827171</v>
      </c>
      <c r="G1328" s="0" t="s">
        <v>3977</v>
      </c>
    </row>
    <row r="1329" customFormat="false" ht="15" hidden="false" customHeight="false" outlineLevel="0" collapsed="false">
      <c r="A1329" s="0" t="s">
        <v>3978</v>
      </c>
      <c r="B1329" s="0" t="s">
        <v>3979</v>
      </c>
      <c r="C1329" s="0" t="n">
        <v>1.31675967921556</v>
      </c>
      <c r="D1329" s="0" t="n">
        <f aca="false">2^C1329</f>
        <v>2.49105984162129</v>
      </c>
      <c r="E1329" s="4" t="n">
        <v>3.05880011935169E-007</v>
      </c>
      <c r="F1329" s="4" t="n">
        <v>7.10710722876939E-006</v>
      </c>
      <c r="G1329" s="0" t="s">
        <v>3980</v>
      </c>
    </row>
    <row r="1330" customFormat="false" ht="15" hidden="false" customHeight="false" outlineLevel="0" collapsed="false">
      <c r="A1330" s="0" t="s">
        <v>3981</v>
      </c>
      <c r="B1330" s="0" t="s">
        <v>3982</v>
      </c>
      <c r="C1330" s="0" t="n">
        <v>1.31631209853889</v>
      </c>
      <c r="D1330" s="0" t="n">
        <f aca="false">2^C1330</f>
        <v>2.49028713686724</v>
      </c>
      <c r="E1330" s="4" t="n">
        <v>1.97217737875058E-009</v>
      </c>
      <c r="F1330" s="4" t="n">
        <v>6.73297418377445E-008</v>
      </c>
      <c r="G1330" s="0" t="s">
        <v>3983</v>
      </c>
    </row>
    <row r="1331" customFormat="false" ht="15" hidden="false" customHeight="false" outlineLevel="0" collapsed="false">
      <c r="A1331" s="0" t="s">
        <v>3984</v>
      </c>
      <c r="B1331" s="0" t="s">
        <v>3985</v>
      </c>
      <c r="C1331" s="0" t="n">
        <v>1.31015776285448</v>
      </c>
      <c r="D1331" s="0" t="n">
        <f aca="false">2^C1331</f>
        <v>2.47968654591219</v>
      </c>
      <c r="E1331" s="4" t="n">
        <v>8.12426817140577E-005</v>
      </c>
      <c r="F1331" s="0" t="n">
        <v>0.00100066899576986</v>
      </c>
      <c r="G1331" s="0" t="s">
        <v>3986</v>
      </c>
    </row>
    <row r="1332" customFormat="false" ht="15" hidden="false" customHeight="false" outlineLevel="0" collapsed="false">
      <c r="A1332" s="0" t="s">
        <v>3987</v>
      </c>
      <c r="B1332" s="0" t="s">
        <v>3988</v>
      </c>
      <c r="C1332" s="0" t="n">
        <v>1.30635150810647</v>
      </c>
      <c r="D1332" s="0" t="n">
        <f aca="false">2^C1332</f>
        <v>2.47315302439124</v>
      </c>
      <c r="E1332" s="4" t="n">
        <v>4.49947483986386E-008</v>
      </c>
      <c r="F1332" s="4" t="n">
        <v>1.22643999849228E-006</v>
      </c>
      <c r="G1332" s="0" t="s">
        <v>3989</v>
      </c>
    </row>
    <row r="1333" customFormat="false" ht="15" hidden="false" customHeight="false" outlineLevel="0" collapsed="false">
      <c r="A1333" s="0" t="s">
        <v>3990</v>
      </c>
      <c r="B1333" s="0" t="s">
        <v>3991</v>
      </c>
      <c r="C1333" s="0" t="n">
        <v>1.30567402397858</v>
      </c>
      <c r="D1333" s="0" t="n">
        <f aca="false">2^C1333</f>
        <v>2.47199191374443</v>
      </c>
      <c r="E1333" s="0" t="n">
        <v>0.000235323211361436</v>
      </c>
      <c r="F1333" s="0" t="n">
        <v>0.00250411520422494</v>
      </c>
      <c r="G1333" s="0" t="s">
        <v>3992</v>
      </c>
    </row>
    <row r="1334" customFormat="false" ht="15" hidden="false" customHeight="false" outlineLevel="0" collapsed="false">
      <c r="A1334" s="0" t="s">
        <v>3993</v>
      </c>
      <c r="B1334" s="0" t="s">
        <v>3994</v>
      </c>
      <c r="C1334" s="0" t="n">
        <v>1.30471051459001</v>
      </c>
      <c r="D1334" s="0" t="n">
        <f aca="false">2^C1334</f>
        <v>2.47034153567838</v>
      </c>
      <c r="E1334" s="0" t="n">
        <v>0.00763266769573046</v>
      </c>
      <c r="F1334" s="0" t="n">
        <v>0.0435230029037235</v>
      </c>
      <c r="G1334" s="0" t="s">
        <v>3995</v>
      </c>
    </row>
    <row r="1335" customFormat="false" ht="15" hidden="false" customHeight="false" outlineLevel="0" collapsed="false">
      <c r="A1335" s="0" t="s">
        <v>3996</v>
      </c>
      <c r="B1335" s="0" t="s">
        <v>3997</v>
      </c>
      <c r="C1335" s="0" t="n">
        <v>1.30361256444618</v>
      </c>
      <c r="D1335" s="0" t="n">
        <f aca="false">2^C1335</f>
        <v>2.46846221957969</v>
      </c>
      <c r="E1335" s="4" t="n">
        <v>2.73138155397295E-008</v>
      </c>
      <c r="F1335" s="4" t="n">
        <v>7.71752341790799E-007</v>
      </c>
      <c r="G1335" s="0" t="s">
        <v>3998</v>
      </c>
    </row>
    <row r="1336" customFormat="false" ht="15" hidden="false" customHeight="false" outlineLevel="0" collapsed="false">
      <c r="A1336" s="0" t="s">
        <v>3999</v>
      </c>
      <c r="B1336" s="0" t="s">
        <v>4000</v>
      </c>
      <c r="C1336" s="0" t="n">
        <v>1.30291598729899</v>
      </c>
      <c r="D1336" s="0" t="n">
        <f aca="false">2^C1336</f>
        <v>2.46727065845165</v>
      </c>
      <c r="E1336" s="0" t="n">
        <v>0.000120793152910209</v>
      </c>
      <c r="F1336" s="0" t="n">
        <v>0.00142316322976721</v>
      </c>
      <c r="G1336" s="0" t="s">
        <v>4001</v>
      </c>
    </row>
    <row r="1337" customFormat="false" ht="15" hidden="false" customHeight="false" outlineLevel="0" collapsed="false">
      <c r="A1337" s="0" t="s">
        <v>4002</v>
      </c>
      <c r="B1337" s="0" t="s">
        <v>4003</v>
      </c>
      <c r="C1337" s="0" t="n">
        <v>1.30208306722168</v>
      </c>
      <c r="D1337" s="0" t="n">
        <f aca="false">2^C1337</f>
        <v>2.46584662489</v>
      </c>
      <c r="E1337" s="0" t="n">
        <v>0.000138650529201913</v>
      </c>
      <c r="F1337" s="0" t="n">
        <v>0.00160376242864194</v>
      </c>
      <c r="G1337" s="0" t="s">
        <v>4004</v>
      </c>
    </row>
    <row r="1338" customFormat="false" ht="15" hidden="false" customHeight="false" outlineLevel="0" collapsed="false">
      <c r="A1338" s="0" t="s">
        <v>4005</v>
      </c>
      <c r="B1338" s="0" t="s">
        <v>4006</v>
      </c>
      <c r="C1338" s="0" t="n">
        <v>1.30034025481442</v>
      </c>
      <c r="D1338" s="0" t="n">
        <f aca="false">2^C1338</f>
        <v>2.46286961778471</v>
      </c>
      <c r="E1338" s="0" t="n">
        <v>0.000268590964037225</v>
      </c>
      <c r="F1338" s="0" t="n">
        <v>0.00280109458075969</v>
      </c>
      <c r="G1338" s="0" t="s">
        <v>4007</v>
      </c>
    </row>
    <row r="1339" customFormat="false" ht="15" hidden="false" customHeight="false" outlineLevel="0" collapsed="false">
      <c r="A1339" s="0" t="s">
        <v>4008</v>
      </c>
      <c r="B1339" s="0" t="s">
        <v>4009</v>
      </c>
      <c r="C1339" s="0" t="n">
        <v>1.299705482895</v>
      </c>
      <c r="D1339" s="0" t="n">
        <f aca="false">2^C1339</f>
        <v>2.46178621723995</v>
      </c>
      <c r="E1339" s="4" t="n">
        <v>5.87620973708592E-011</v>
      </c>
      <c r="F1339" s="4" t="n">
        <v>2.47078338285066E-009</v>
      </c>
      <c r="G1339" s="0" t="s">
        <v>4010</v>
      </c>
    </row>
    <row r="1340" customFormat="false" ht="15" hidden="false" customHeight="false" outlineLevel="0" collapsed="false">
      <c r="A1340" s="0" t="s">
        <v>4011</v>
      </c>
      <c r="B1340" s="0" t="s">
        <v>4012</v>
      </c>
      <c r="C1340" s="0" t="n">
        <v>1.29885108398776</v>
      </c>
      <c r="D1340" s="0" t="n">
        <f aca="false">2^C1340</f>
        <v>2.46032871950787</v>
      </c>
      <c r="E1340" s="4" t="n">
        <v>1.65126994106909E-005</v>
      </c>
      <c r="F1340" s="0" t="n">
        <v>0.00025186865665816</v>
      </c>
      <c r="G1340" s="0" t="s">
        <v>4013</v>
      </c>
    </row>
    <row r="1341" customFormat="false" ht="15" hidden="false" customHeight="false" outlineLevel="0" collapsed="false">
      <c r="A1341" s="0" t="s">
        <v>4014</v>
      </c>
      <c r="B1341" s="0" t="s">
        <v>4015</v>
      </c>
      <c r="C1341" s="0" t="n">
        <v>1.29572532798157</v>
      </c>
      <c r="D1341" s="0" t="n">
        <f aca="false">2^C1341</f>
        <v>2.45500391971518</v>
      </c>
      <c r="E1341" s="4" t="n">
        <v>6.15979116550696E-008</v>
      </c>
      <c r="F1341" s="4" t="n">
        <v>1.63613898083144E-006</v>
      </c>
      <c r="G1341" s="0" t="s">
        <v>4016</v>
      </c>
    </row>
    <row r="1342" customFormat="false" ht="15" hidden="false" customHeight="false" outlineLevel="0" collapsed="false">
      <c r="A1342" s="0" t="s">
        <v>4017</v>
      </c>
      <c r="B1342" s="0" t="s">
        <v>4018</v>
      </c>
      <c r="C1342" s="0" t="n">
        <v>1.29483176253469</v>
      </c>
      <c r="D1342" s="0" t="n">
        <f aca="false">2^C1342</f>
        <v>2.45348382891841</v>
      </c>
      <c r="E1342" s="4" t="n">
        <v>6.92789601027652E-005</v>
      </c>
      <c r="F1342" s="0" t="n">
        <v>0.000875387578236208</v>
      </c>
      <c r="G1342" s="0" t="s">
        <v>4019</v>
      </c>
    </row>
    <row r="1343" customFormat="false" ht="15" hidden="false" customHeight="false" outlineLevel="0" collapsed="false">
      <c r="A1343" s="0" t="s">
        <v>4020</v>
      </c>
      <c r="B1343" s="0" t="s">
        <v>4021</v>
      </c>
      <c r="C1343" s="0" t="n">
        <v>1.29472642020605</v>
      </c>
      <c r="D1343" s="0" t="n">
        <f aca="false">2^C1343</f>
        <v>2.4533046876191</v>
      </c>
      <c r="E1343" s="4" t="n">
        <v>3.65519333907583E-005</v>
      </c>
      <c r="F1343" s="0" t="n">
        <v>0.000505350011500651</v>
      </c>
      <c r="G1343" s="0" t="s">
        <v>4022</v>
      </c>
    </row>
    <row r="1344" customFormat="false" ht="15" hidden="false" customHeight="false" outlineLevel="0" collapsed="false">
      <c r="A1344" s="0" t="s">
        <v>4023</v>
      </c>
      <c r="B1344" s="0" t="s">
        <v>4024</v>
      </c>
      <c r="C1344" s="0" t="n">
        <v>1.2938042805945</v>
      </c>
      <c r="D1344" s="0" t="n">
        <f aca="false">2^C1344</f>
        <v>2.45173708911892</v>
      </c>
      <c r="E1344" s="0" t="n">
        <v>0.000123665416092972</v>
      </c>
      <c r="F1344" s="0" t="n">
        <v>0.00145218878210844</v>
      </c>
      <c r="G1344" s="0" t="s">
        <v>4025</v>
      </c>
    </row>
    <row r="1345" customFormat="false" ht="15" hidden="false" customHeight="false" outlineLevel="0" collapsed="false">
      <c r="A1345" s="0" t="s">
        <v>4026</v>
      </c>
      <c r="B1345" s="0" t="s">
        <v>4027</v>
      </c>
      <c r="C1345" s="0" t="n">
        <v>1.29085111167498</v>
      </c>
      <c r="D1345" s="0" t="n">
        <f aca="false">2^C1345</f>
        <v>2.4467235636364</v>
      </c>
      <c r="E1345" s="4" t="n">
        <v>7.96517613415425E-007</v>
      </c>
      <c r="F1345" s="4" t="n">
        <v>1.6959305626564E-005</v>
      </c>
      <c r="G1345" s="0" t="s">
        <v>4028</v>
      </c>
    </row>
    <row r="1346" customFormat="false" ht="15" hidden="false" customHeight="false" outlineLevel="0" collapsed="false">
      <c r="A1346" s="0" t="s">
        <v>4029</v>
      </c>
      <c r="B1346" s="0" t="s">
        <v>4030</v>
      </c>
      <c r="C1346" s="0" t="n">
        <v>1.29075982328127</v>
      </c>
      <c r="D1346" s="0" t="n">
        <f aca="false">2^C1346</f>
        <v>2.44656874893809</v>
      </c>
      <c r="E1346" s="4" t="n">
        <v>2.44842305413565E-007</v>
      </c>
      <c r="F1346" s="4" t="n">
        <v>5.80155054768062E-006</v>
      </c>
      <c r="G1346" s="0" t="s">
        <v>4031</v>
      </c>
    </row>
    <row r="1347" customFormat="false" ht="15" hidden="false" customHeight="false" outlineLevel="0" collapsed="false">
      <c r="A1347" s="0" t="s">
        <v>4032</v>
      </c>
      <c r="B1347" s="0" t="s">
        <v>4033</v>
      </c>
      <c r="C1347" s="0" t="n">
        <v>1.28649620162593</v>
      </c>
      <c r="D1347" s="0" t="n">
        <f aca="false">2^C1347</f>
        <v>2.43934903544373</v>
      </c>
      <c r="E1347" s="0" t="n">
        <v>0.00203959674524549</v>
      </c>
      <c r="F1347" s="0" t="n">
        <v>0.0151824663475008</v>
      </c>
      <c r="G1347" s="0" t="s">
        <v>4034</v>
      </c>
    </row>
    <row r="1348" customFormat="false" ht="15" hidden="false" customHeight="false" outlineLevel="0" collapsed="false">
      <c r="A1348" s="0" t="s">
        <v>4035</v>
      </c>
      <c r="B1348" s="0" t="s">
        <v>4036</v>
      </c>
      <c r="C1348" s="0" t="n">
        <v>1.28526188542182</v>
      </c>
      <c r="D1348" s="0" t="n">
        <f aca="false">2^C1348</f>
        <v>2.43726291169279</v>
      </c>
      <c r="E1348" s="4" t="n">
        <v>2.7302205304206E-009</v>
      </c>
      <c r="F1348" s="4" t="n">
        <v>9.1384108718917E-008</v>
      </c>
      <c r="G1348" s="0" t="s">
        <v>4037</v>
      </c>
    </row>
    <row r="1349" customFormat="false" ht="15" hidden="false" customHeight="false" outlineLevel="0" collapsed="false">
      <c r="A1349" s="0" t="s">
        <v>4038</v>
      </c>
      <c r="B1349" s="0" t="s">
        <v>4039</v>
      </c>
      <c r="C1349" s="0" t="n">
        <v>1.28128483546116</v>
      </c>
      <c r="D1349" s="0" t="n">
        <f aca="false">2^C1349</f>
        <v>2.43055340764213</v>
      </c>
      <c r="E1349" s="0" t="n">
        <v>0.00240934535161709</v>
      </c>
      <c r="F1349" s="0" t="n">
        <v>0.0173623766801867</v>
      </c>
      <c r="G1349" s="0" t="s">
        <v>4040</v>
      </c>
    </row>
    <row r="1350" customFormat="false" ht="15" hidden="false" customHeight="false" outlineLevel="0" collapsed="false">
      <c r="A1350" s="0" t="s">
        <v>4041</v>
      </c>
      <c r="B1350" s="0" t="s">
        <v>4042</v>
      </c>
      <c r="C1350" s="0" t="n">
        <v>1.28098001869562</v>
      </c>
      <c r="D1350" s="0" t="n">
        <f aca="false">2^C1350</f>
        <v>2.43003992756092</v>
      </c>
      <c r="E1350" s="0" t="n">
        <v>0.000777418711744165</v>
      </c>
      <c r="F1350" s="0" t="n">
        <v>0.00688435065883169</v>
      </c>
      <c r="G1350" s="0" t="s">
        <v>4043</v>
      </c>
    </row>
    <row r="1351" customFormat="false" ht="15" hidden="false" customHeight="false" outlineLevel="0" collapsed="false">
      <c r="A1351" s="0" t="s">
        <v>4044</v>
      </c>
      <c r="B1351" s="0" t="s">
        <v>4045</v>
      </c>
      <c r="C1351" s="0" t="n">
        <v>1.28016933756016</v>
      </c>
      <c r="D1351" s="0" t="n">
        <f aca="false">2^C1351</f>
        <v>2.42867481983786</v>
      </c>
      <c r="E1351" s="0" t="n">
        <v>0.0063038717935336</v>
      </c>
      <c r="F1351" s="0" t="n">
        <v>0.0375284228265786</v>
      </c>
      <c r="G1351" s="0" t="s">
        <v>4046</v>
      </c>
    </row>
    <row r="1352" customFormat="false" ht="15" hidden="false" customHeight="false" outlineLevel="0" collapsed="false">
      <c r="A1352" s="0" t="s">
        <v>4047</v>
      </c>
      <c r="B1352" s="0" t="s">
        <v>4048</v>
      </c>
      <c r="C1352" s="0" t="n">
        <v>1.27685416027149</v>
      </c>
      <c r="D1352" s="0" t="n">
        <f aca="false">2^C1352</f>
        <v>2.42310036114902</v>
      </c>
      <c r="E1352" s="4" t="n">
        <v>1.01821356405965E-006</v>
      </c>
      <c r="F1352" s="4" t="n">
        <v>2.11343339246102E-005</v>
      </c>
      <c r="G1352" s="0" t="s">
        <v>4049</v>
      </c>
    </row>
    <row r="1353" customFormat="false" ht="15" hidden="false" customHeight="false" outlineLevel="0" collapsed="false">
      <c r="A1353" s="0" t="s">
        <v>4050</v>
      </c>
      <c r="B1353" s="0" t="s">
        <v>4051</v>
      </c>
      <c r="C1353" s="0" t="n">
        <v>1.27475046689362</v>
      </c>
      <c r="D1353" s="0" t="n">
        <f aca="false">2^C1353</f>
        <v>2.41956964581036</v>
      </c>
      <c r="E1353" s="4" t="n">
        <v>3.26709073059679E-006</v>
      </c>
      <c r="F1353" s="4" t="n">
        <v>6.02372999727599E-005</v>
      </c>
      <c r="G1353" s="0" t="s">
        <v>4052</v>
      </c>
    </row>
    <row r="1354" customFormat="false" ht="15" hidden="false" customHeight="false" outlineLevel="0" collapsed="false">
      <c r="A1354" s="0" t="s">
        <v>4053</v>
      </c>
      <c r="B1354" s="0" t="s">
        <v>4054</v>
      </c>
      <c r="C1354" s="0" t="n">
        <v>1.27138604371692</v>
      </c>
      <c r="D1354" s="0" t="n">
        <f aca="false">2^C1354</f>
        <v>2.41393368574863</v>
      </c>
      <c r="E1354" s="4" t="n">
        <v>1.08118344833637E-010</v>
      </c>
      <c r="F1354" s="4" t="n">
        <v>4.35604078881921E-009</v>
      </c>
      <c r="G1354" s="0" t="s">
        <v>4055</v>
      </c>
    </row>
    <row r="1355" customFormat="false" ht="15" hidden="false" customHeight="false" outlineLevel="0" collapsed="false">
      <c r="A1355" s="0" t="s">
        <v>4056</v>
      </c>
      <c r="B1355" s="0" t="s">
        <v>4057</v>
      </c>
      <c r="C1355" s="0" t="n">
        <v>1.27115583972077</v>
      </c>
      <c r="D1355" s="0" t="n">
        <f aca="false">2^C1355</f>
        <v>2.41354853654347</v>
      </c>
      <c r="E1355" s="0" t="n">
        <v>0.000636390051952085</v>
      </c>
      <c r="F1355" s="0" t="n">
        <v>0.00579876827872178</v>
      </c>
      <c r="G1355" s="0" t="s">
        <v>4058</v>
      </c>
    </row>
    <row r="1356" customFormat="false" ht="15" hidden="false" customHeight="false" outlineLevel="0" collapsed="false">
      <c r="A1356" s="0" t="s">
        <v>4059</v>
      </c>
      <c r="B1356" s="0" t="s">
        <v>4060</v>
      </c>
      <c r="C1356" s="0" t="n">
        <v>1.27044825114133</v>
      </c>
      <c r="D1356" s="0" t="n">
        <f aca="false">2^C1356</f>
        <v>2.4123650704649</v>
      </c>
      <c r="E1356" s="0" t="n">
        <v>0.00201283650117799</v>
      </c>
      <c r="F1356" s="0" t="n">
        <v>0.0150487982337368</v>
      </c>
      <c r="G1356" s="0" t="s">
        <v>4061</v>
      </c>
    </row>
    <row r="1357" customFormat="false" ht="15" hidden="false" customHeight="false" outlineLevel="0" collapsed="false">
      <c r="A1357" s="0" t="s">
        <v>4062</v>
      </c>
      <c r="B1357" s="0" t="s">
        <v>4063</v>
      </c>
      <c r="C1357" s="0" t="n">
        <v>1.26919851900322</v>
      </c>
      <c r="D1357" s="0" t="n">
        <f aca="false">2^C1357</f>
        <v>2.41027626814572</v>
      </c>
      <c r="E1357" s="0" t="n">
        <v>0.000204172254231129</v>
      </c>
      <c r="F1357" s="0" t="n">
        <v>0.00222405570699107</v>
      </c>
      <c r="G1357" s="0" t="s">
        <v>4064</v>
      </c>
    </row>
    <row r="1358" customFormat="false" ht="15" hidden="false" customHeight="false" outlineLevel="0" collapsed="false">
      <c r="A1358" s="0" t="s">
        <v>4065</v>
      </c>
      <c r="B1358" s="0" t="s">
        <v>4066</v>
      </c>
      <c r="C1358" s="0" t="n">
        <v>1.2668131159218</v>
      </c>
      <c r="D1358" s="0" t="n">
        <f aca="false">2^C1358</f>
        <v>2.40629432484127</v>
      </c>
      <c r="E1358" s="0" t="n">
        <v>0.00261656948323043</v>
      </c>
      <c r="F1358" s="0" t="n">
        <v>0.0184937214626907</v>
      </c>
      <c r="G1358" s="0" t="s">
        <v>4067</v>
      </c>
    </row>
    <row r="1359" customFormat="false" ht="15" hidden="false" customHeight="false" outlineLevel="0" collapsed="false">
      <c r="A1359" s="0" t="s">
        <v>4068</v>
      </c>
      <c r="B1359" s="0" t="s">
        <v>4069</v>
      </c>
      <c r="C1359" s="0" t="n">
        <v>1.2667067370275</v>
      </c>
      <c r="D1359" s="0" t="n">
        <f aca="false">2^C1359</f>
        <v>2.4061169003093</v>
      </c>
      <c r="E1359" s="0" t="n">
        <v>0.000278411277857328</v>
      </c>
      <c r="F1359" s="0" t="n">
        <v>0.00288813987935915</v>
      </c>
      <c r="G1359" s="0" t="s">
        <v>4070</v>
      </c>
    </row>
    <row r="1360" customFormat="false" ht="15" hidden="false" customHeight="false" outlineLevel="0" collapsed="false">
      <c r="A1360" s="0" t="s">
        <v>4071</v>
      </c>
      <c r="B1360" s="0" t="s">
        <v>4072</v>
      </c>
      <c r="C1360" s="0" t="n">
        <v>1.26595055691417</v>
      </c>
      <c r="D1360" s="0" t="n">
        <f aca="false">2^C1360</f>
        <v>2.40485607875445</v>
      </c>
      <c r="E1360" s="4" t="n">
        <v>5.40487666436471E-010</v>
      </c>
      <c r="F1360" s="4" t="n">
        <v>1.9899924358704E-008</v>
      </c>
      <c r="G1360" s="0" t="s">
        <v>4073</v>
      </c>
    </row>
    <row r="1361" customFormat="false" ht="15" hidden="false" customHeight="false" outlineLevel="0" collapsed="false">
      <c r="A1361" s="0" t="s">
        <v>4074</v>
      </c>
      <c r="B1361" s="0" t="s">
        <v>4075</v>
      </c>
      <c r="C1361" s="0" t="n">
        <v>1.26374175070944</v>
      </c>
      <c r="D1361" s="0" t="n">
        <f aca="false">2^C1361</f>
        <v>2.40117699436809</v>
      </c>
      <c r="E1361" s="4" t="n">
        <v>6.55362815003209E-007</v>
      </c>
      <c r="F1361" s="4" t="n">
        <v>1.42324345632094E-005</v>
      </c>
      <c r="G1361" s="0" t="s">
        <v>4076</v>
      </c>
    </row>
    <row r="1362" customFormat="false" ht="15" hidden="false" customHeight="false" outlineLevel="0" collapsed="false">
      <c r="A1362" s="0" t="s">
        <v>4077</v>
      </c>
      <c r="B1362" s="0" t="s">
        <v>4078</v>
      </c>
      <c r="C1362" s="0" t="n">
        <v>1.26251196887337</v>
      </c>
      <c r="D1362" s="0" t="n">
        <f aca="false">2^C1362</f>
        <v>2.39913105564831</v>
      </c>
      <c r="E1362" s="0" t="n">
        <v>0.00024217353111646</v>
      </c>
      <c r="F1362" s="0" t="n">
        <v>0.00256446767552173</v>
      </c>
      <c r="G1362" s="0" t="s">
        <v>4079</v>
      </c>
    </row>
    <row r="1363" customFormat="false" ht="15" hidden="false" customHeight="false" outlineLevel="0" collapsed="false">
      <c r="A1363" s="0" t="s">
        <v>4080</v>
      </c>
      <c r="B1363" s="0" t="s">
        <v>4081</v>
      </c>
      <c r="C1363" s="0" t="n">
        <v>1.26234110622201</v>
      </c>
      <c r="D1363" s="0" t="n">
        <f aca="false">2^C1363</f>
        <v>2.39884693626872</v>
      </c>
      <c r="E1363" s="4" t="n">
        <v>5.01933976387813E-012</v>
      </c>
      <c r="F1363" s="4" t="n">
        <v>2.40245678458263E-010</v>
      </c>
      <c r="G1363" s="0" t="s">
        <v>4082</v>
      </c>
    </row>
    <row r="1364" customFormat="false" ht="15" hidden="false" customHeight="false" outlineLevel="0" collapsed="false">
      <c r="A1364" s="0" t="s">
        <v>4083</v>
      </c>
      <c r="B1364" s="0" t="s">
        <v>4084</v>
      </c>
      <c r="C1364" s="0" t="n">
        <v>1.26088619441048</v>
      </c>
      <c r="D1364" s="0" t="n">
        <f aca="false">2^C1364</f>
        <v>2.39642899526133</v>
      </c>
      <c r="E1364" s="4" t="n">
        <v>1.45365440822938E-005</v>
      </c>
      <c r="F1364" s="0" t="n">
        <v>0.000224879491258859</v>
      </c>
      <c r="G1364" s="0" t="s">
        <v>4085</v>
      </c>
    </row>
    <row r="1365" customFormat="false" ht="15" hidden="false" customHeight="false" outlineLevel="0" collapsed="false">
      <c r="A1365" s="0" t="s">
        <v>4086</v>
      </c>
      <c r="B1365" s="0" t="s">
        <v>4087</v>
      </c>
      <c r="C1365" s="0" t="n">
        <v>1.2604426487564</v>
      </c>
      <c r="D1365" s="0" t="n">
        <f aca="false">2^C1365</f>
        <v>2.39569234457732</v>
      </c>
      <c r="E1365" s="0" t="n">
        <v>0.00156648045887794</v>
      </c>
      <c r="F1365" s="0" t="n">
        <v>0.012293701144809</v>
      </c>
      <c r="G1365" s="0" t="s">
        <v>4088</v>
      </c>
    </row>
    <row r="1366" customFormat="false" ht="15" hidden="false" customHeight="false" outlineLevel="0" collapsed="false">
      <c r="A1366" s="0" t="s">
        <v>4089</v>
      </c>
      <c r="B1366" s="0" t="s">
        <v>4090</v>
      </c>
      <c r="C1366" s="0" t="n">
        <v>1.26036473725694</v>
      </c>
      <c r="D1366" s="0" t="n">
        <f aca="false">2^C1366</f>
        <v>2.39556297077508</v>
      </c>
      <c r="E1366" s="4" t="n">
        <v>1.27499576756036E-005</v>
      </c>
      <c r="F1366" s="0" t="n">
        <v>0.000200876884195224</v>
      </c>
      <c r="G1366" s="0" t="s">
        <v>4091</v>
      </c>
    </row>
    <row r="1367" customFormat="false" ht="15" hidden="false" customHeight="false" outlineLevel="0" collapsed="false">
      <c r="A1367" s="0" t="s">
        <v>4092</v>
      </c>
      <c r="B1367" s="0" t="s">
        <v>4093</v>
      </c>
      <c r="C1367" s="0" t="n">
        <v>1.26013914340357</v>
      </c>
      <c r="D1367" s="0" t="n">
        <f aca="false">2^C1367</f>
        <v>2.39518840649403</v>
      </c>
      <c r="E1367" s="4" t="n">
        <v>2.44174856230873E-005</v>
      </c>
      <c r="F1367" s="0" t="n">
        <v>0.000355882622370112</v>
      </c>
      <c r="G1367" s="0" t="s">
        <v>4094</v>
      </c>
    </row>
    <row r="1368" customFormat="false" ht="15" hidden="false" customHeight="false" outlineLevel="0" collapsed="false">
      <c r="A1368" s="0" t="s">
        <v>4095</v>
      </c>
      <c r="B1368" s="0" t="s">
        <v>4096</v>
      </c>
      <c r="C1368" s="0" t="n">
        <v>1.26011154892698</v>
      </c>
      <c r="D1368" s="0" t="n">
        <f aca="false">2^C1368</f>
        <v>2.39514259408292</v>
      </c>
      <c r="E1368" s="4" t="n">
        <v>5.36055350978628E-007</v>
      </c>
      <c r="F1368" s="4" t="n">
        <v>1.18895983870441E-005</v>
      </c>
      <c r="G1368" s="0" t="s">
        <v>4097</v>
      </c>
    </row>
    <row r="1369" customFormat="false" ht="15" hidden="false" customHeight="false" outlineLevel="0" collapsed="false">
      <c r="A1369" s="0" t="s">
        <v>4098</v>
      </c>
      <c r="B1369" s="0" t="s">
        <v>4099</v>
      </c>
      <c r="C1369" s="0" t="n">
        <v>1.25828712756906</v>
      </c>
      <c r="D1369" s="0" t="n">
        <f aca="false">2^C1369</f>
        <v>2.39211562901524</v>
      </c>
      <c r="E1369" s="0" t="n">
        <v>0.00346131585781136</v>
      </c>
      <c r="F1369" s="0" t="n">
        <v>0.0234066716895003</v>
      </c>
      <c r="G1369" s="0" t="s">
        <v>4100</v>
      </c>
    </row>
    <row r="1370" customFormat="false" ht="15" hidden="false" customHeight="false" outlineLevel="0" collapsed="false">
      <c r="A1370" s="0" t="s">
        <v>4101</v>
      </c>
      <c r="B1370" s="0" t="s">
        <v>4102</v>
      </c>
      <c r="C1370" s="0" t="n">
        <v>1.2578930586684</v>
      </c>
      <c r="D1370" s="0" t="n">
        <f aca="false">2^C1370</f>
        <v>2.39146231724895</v>
      </c>
      <c r="E1370" s="4" t="n">
        <v>1.76531908152277E-005</v>
      </c>
      <c r="F1370" s="0" t="n">
        <v>0.000266546474820208</v>
      </c>
      <c r="G1370" s="0" t="s">
        <v>4103</v>
      </c>
    </row>
    <row r="1371" customFormat="false" ht="15" hidden="false" customHeight="false" outlineLevel="0" collapsed="false">
      <c r="A1371" s="0" t="s">
        <v>4104</v>
      </c>
      <c r="B1371" s="0" t="s">
        <v>4105</v>
      </c>
      <c r="C1371" s="0" t="n">
        <v>1.25642290096558</v>
      </c>
      <c r="D1371" s="0" t="n">
        <f aca="false">2^C1371</f>
        <v>2.38902657311798</v>
      </c>
      <c r="E1371" s="4" t="n">
        <v>3.13550884261554E-009</v>
      </c>
      <c r="F1371" s="4" t="n">
        <v>1.03788378452939E-007</v>
      </c>
      <c r="G1371" s="0" t="s">
        <v>4106</v>
      </c>
    </row>
    <row r="1372" customFormat="false" ht="15" hidden="false" customHeight="false" outlineLevel="0" collapsed="false">
      <c r="A1372" s="0" t="s">
        <v>4107</v>
      </c>
      <c r="B1372" s="0" t="s">
        <v>4108</v>
      </c>
      <c r="C1372" s="0" t="n">
        <v>1.25051560385411</v>
      </c>
      <c r="D1372" s="0" t="n">
        <f aca="false">2^C1372</f>
        <v>2.37926440185173</v>
      </c>
      <c r="E1372" s="0" t="n">
        <v>0.000237693498362614</v>
      </c>
      <c r="F1372" s="0" t="n">
        <v>0.00252709053878902</v>
      </c>
      <c r="G1372" s="0" t="s">
        <v>4109</v>
      </c>
    </row>
    <row r="1373" customFormat="false" ht="15" hidden="false" customHeight="false" outlineLevel="0" collapsed="false">
      <c r="A1373" s="0" t="s">
        <v>4110</v>
      </c>
      <c r="B1373" s="0" t="s">
        <v>4111</v>
      </c>
      <c r="C1373" s="0" t="n">
        <v>1.24934518873072</v>
      </c>
      <c r="D1373" s="0" t="n">
        <f aca="false">2^C1373</f>
        <v>2.37733495891174</v>
      </c>
      <c r="E1373" s="4" t="n">
        <v>1.31777643285007E-005</v>
      </c>
      <c r="F1373" s="0" t="n">
        <v>0.000206259160176376</v>
      </c>
      <c r="G1373" s="0" t="s">
        <v>4112</v>
      </c>
    </row>
    <row r="1374" customFormat="false" ht="15" hidden="false" customHeight="false" outlineLevel="0" collapsed="false">
      <c r="A1374" s="0" t="s">
        <v>4113</v>
      </c>
      <c r="B1374" s="0" t="s">
        <v>4114</v>
      </c>
      <c r="C1374" s="0" t="n">
        <v>1.24879223712901</v>
      </c>
      <c r="D1374" s="0" t="n">
        <f aca="false">2^C1374</f>
        <v>2.37642395606655</v>
      </c>
      <c r="E1374" s="4" t="n">
        <v>1.38107816967782E-008</v>
      </c>
      <c r="F1374" s="4" t="n">
        <v>4.13666617731283E-007</v>
      </c>
      <c r="G1374" s="0" t="s">
        <v>4115</v>
      </c>
    </row>
    <row r="1375" customFormat="false" ht="15" hidden="false" customHeight="false" outlineLevel="0" collapsed="false">
      <c r="A1375" s="0" t="s">
        <v>4116</v>
      </c>
      <c r="B1375" s="0" t="s">
        <v>4117</v>
      </c>
      <c r="C1375" s="0" t="n">
        <v>1.24806696191125</v>
      </c>
      <c r="D1375" s="0" t="n">
        <f aca="false">2^C1375</f>
        <v>2.37522957458643</v>
      </c>
      <c r="E1375" s="0" t="n">
        <v>0.001432243084359</v>
      </c>
      <c r="F1375" s="0" t="n">
        <v>0.0114102668092143</v>
      </c>
      <c r="G1375" s="0" t="s">
        <v>4118</v>
      </c>
    </row>
    <row r="1376" customFormat="false" ht="15" hidden="false" customHeight="false" outlineLevel="0" collapsed="false">
      <c r="A1376" s="0" t="s">
        <v>4119</v>
      </c>
      <c r="B1376" s="0" t="s">
        <v>4120</v>
      </c>
      <c r="C1376" s="0" t="n">
        <v>1.2475279817107</v>
      </c>
      <c r="D1376" s="0" t="n">
        <f aca="false">2^C1376</f>
        <v>2.37434237211535</v>
      </c>
      <c r="E1376" s="4" t="n">
        <v>1.45772449430811E-005</v>
      </c>
      <c r="F1376" s="0" t="n">
        <v>0.000225072661921172</v>
      </c>
      <c r="G1376" s="0" t="s">
        <v>4121</v>
      </c>
    </row>
    <row r="1377" customFormat="false" ht="15" hidden="false" customHeight="false" outlineLevel="0" collapsed="false">
      <c r="A1377" s="0" t="s">
        <v>4122</v>
      </c>
      <c r="B1377" s="0" t="s">
        <v>4123</v>
      </c>
      <c r="C1377" s="0" t="n">
        <v>1.24623542984391</v>
      </c>
      <c r="D1377" s="0" t="n">
        <f aca="false">2^C1377</f>
        <v>2.37221608332661</v>
      </c>
      <c r="E1377" s="0" t="n">
        <v>0.00854620510130567</v>
      </c>
      <c r="F1377" s="0" t="n">
        <v>0.0475535411496041</v>
      </c>
      <c r="G1377" s="0" t="s">
        <v>4124</v>
      </c>
    </row>
    <row r="1378" customFormat="false" ht="15" hidden="false" customHeight="false" outlineLevel="0" collapsed="false">
      <c r="A1378" s="0" t="s">
        <v>4125</v>
      </c>
      <c r="B1378" s="0" t="s">
        <v>4126</v>
      </c>
      <c r="C1378" s="0" t="n">
        <v>1.2462237064724</v>
      </c>
      <c r="D1378" s="0" t="n">
        <f aca="false">2^C1378</f>
        <v>2.37219680672507</v>
      </c>
      <c r="E1378" s="4" t="n">
        <v>8.54907439566529E-008</v>
      </c>
      <c r="F1378" s="4" t="n">
        <v>2.2287194818852E-006</v>
      </c>
      <c r="G1378" s="0" t="s">
        <v>4127</v>
      </c>
    </row>
    <row r="1379" customFormat="false" ht="15" hidden="false" customHeight="false" outlineLevel="0" collapsed="false">
      <c r="A1379" s="0" t="s">
        <v>4128</v>
      </c>
      <c r="B1379" s="0" t="s">
        <v>4129</v>
      </c>
      <c r="C1379" s="0" t="n">
        <v>1.2455102107061</v>
      </c>
      <c r="D1379" s="0" t="n">
        <f aca="false">2^C1379</f>
        <v>2.37102390887268</v>
      </c>
      <c r="E1379" s="0" t="n">
        <v>0.000357825333121479</v>
      </c>
      <c r="F1379" s="0" t="n">
        <v>0.00358004844158162</v>
      </c>
      <c r="G1379" s="0" t="s">
        <v>4130</v>
      </c>
    </row>
    <row r="1380" customFormat="false" ht="15" hidden="false" customHeight="false" outlineLevel="0" collapsed="false">
      <c r="A1380" s="0" t="s">
        <v>4131</v>
      </c>
      <c r="B1380" s="0" t="s">
        <v>4132</v>
      </c>
      <c r="C1380" s="0" t="n">
        <v>1.24510209194292</v>
      </c>
      <c r="D1380" s="0" t="n">
        <f aca="false">2^C1380</f>
        <v>2.37035327338713</v>
      </c>
      <c r="E1380" s="0" t="n">
        <v>0.00366113189613805</v>
      </c>
      <c r="F1380" s="0" t="n">
        <v>0.0245017361684496</v>
      </c>
      <c r="G1380" s="0" t="s">
        <v>4133</v>
      </c>
    </row>
    <row r="1381" customFormat="false" ht="15" hidden="false" customHeight="false" outlineLevel="0" collapsed="false">
      <c r="A1381" s="0" t="s">
        <v>4134</v>
      </c>
      <c r="B1381" s="0" t="s">
        <v>4135</v>
      </c>
      <c r="C1381" s="0" t="n">
        <v>1.24150994554155</v>
      </c>
      <c r="D1381" s="0" t="n">
        <f aca="false">2^C1381</f>
        <v>2.36445870504781</v>
      </c>
      <c r="E1381" s="4" t="n">
        <v>3.71386924985306E-009</v>
      </c>
      <c r="F1381" s="4" t="n">
        <v>1.21421200665961E-007</v>
      </c>
      <c r="G1381" s="0" t="s">
        <v>4136</v>
      </c>
    </row>
    <row r="1382" customFormat="false" ht="15" hidden="false" customHeight="false" outlineLevel="0" collapsed="false">
      <c r="A1382" s="0" t="s">
        <v>4137</v>
      </c>
      <c r="B1382" s="0" t="s">
        <v>4138</v>
      </c>
      <c r="C1382" s="0" t="n">
        <v>1.2401274130905</v>
      </c>
      <c r="D1382" s="0" t="n">
        <f aca="false">2^C1382</f>
        <v>2.36219393322426</v>
      </c>
      <c r="E1382" s="4" t="n">
        <v>3.61682834250846E-009</v>
      </c>
      <c r="F1382" s="4" t="n">
        <v>1.18572514921798E-007</v>
      </c>
      <c r="G1382" s="0" t="s">
        <v>4139</v>
      </c>
    </row>
    <row r="1383" customFormat="false" ht="15" hidden="false" customHeight="false" outlineLevel="0" collapsed="false">
      <c r="A1383" s="0" t="s">
        <v>4140</v>
      </c>
      <c r="B1383" s="0" t="s">
        <v>4141</v>
      </c>
      <c r="C1383" s="0" t="n">
        <v>1.23976396678492</v>
      </c>
      <c r="D1383" s="0" t="n">
        <f aca="false">2^C1383</f>
        <v>2.36159892007071</v>
      </c>
      <c r="E1383" s="4" t="n">
        <v>1.90863361291452E-009</v>
      </c>
      <c r="F1383" s="4" t="n">
        <v>6.54460211050453E-008</v>
      </c>
      <c r="G1383" s="0" t="s">
        <v>4142</v>
      </c>
    </row>
    <row r="1384" customFormat="false" ht="15" hidden="false" customHeight="false" outlineLevel="0" collapsed="false">
      <c r="A1384" s="0" t="s">
        <v>4143</v>
      </c>
      <c r="B1384" s="0" t="s">
        <v>4144</v>
      </c>
      <c r="C1384" s="0" t="n">
        <v>1.23784974034655</v>
      </c>
      <c r="D1384" s="0" t="n">
        <f aca="false">2^C1384</f>
        <v>2.35846753248958</v>
      </c>
      <c r="E1384" s="0" t="n">
        <v>0.00106641492516428</v>
      </c>
      <c r="F1384" s="0" t="n">
        <v>0.008954891925976</v>
      </c>
      <c r="G1384" s="0" t="s">
        <v>4145</v>
      </c>
    </row>
    <row r="1385" customFormat="false" ht="15" hidden="false" customHeight="false" outlineLevel="0" collapsed="false">
      <c r="A1385" s="0" t="s">
        <v>4146</v>
      </c>
      <c r="B1385" s="0" t="s">
        <v>4147</v>
      </c>
      <c r="C1385" s="0" t="n">
        <v>1.23719642344808</v>
      </c>
      <c r="D1385" s="0" t="n">
        <f aca="false">2^C1385</f>
        <v>2.35739975459833</v>
      </c>
      <c r="E1385" s="0" t="n">
        <v>0.000871847748138633</v>
      </c>
      <c r="F1385" s="0" t="n">
        <v>0.00756528655128853</v>
      </c>
      <c r="G1385" s="0" t="s">
        <v>4148</v>
      </c>
    </row>
    <row r="1386" customFormat="false" ht="15" hidden="false" customHeight="false" outlineLevel="0" collapsed="false">
      <c r="A1386" s="0" t="s">
        <v>4149</v>
      </c>
      <c r="B1386" s="0" t="s">
        <v>4150</v>
      </c>
      <c r="C1386" s="0" t="n">
        <v>1.2368502016918</v>
      </c>
      <c r="D1386" s="0" t="n">
        <f aca="false">2^C1386</f>
        <v>2.35683408747319</v>
      </c>
      <c r="E1386" s="0" t="n">
        <v>0.00545473942463841</v>
      </c>
      <c r="F1386" s="0" t="n">
        <v>0.0335240944813679</v>
      </c>
      <c r="G1386" s="0" t="s">
        <v>4151</v>
      </c>
    </row>
    <row r="1387" customFormat="false" ht="15" hidden="false" customHeight="false" outlineLevel="0" collapsed="false">
      <c r="A1387" s="0" t="s">
        <v>4152</v>
      </c>
      <c r="B1387" s="0" t="s">
        <v>4153</v>
      </c>
      <c r="C1387" s="0" t="n">
        <v>1.23677614310046</v>
      </c>
      <c r="D1387" s="0" t="n">
        <f aca="false">2^C1387</f>
        <v>2.35671310602687</v>
      </c>
      <c r="E1387" s="4" t="n">
        <v>3.36298895550738E-007</v>
      </c>
      <c r="F1387" s="4" t="n">
        <v>7.73875496953871E-006</v>
      </c>
      <c r="G1387" s="0" t="s">
        <v>4154</v>
      </c>
    </row>
    <row r="1388" customFormat="false" ht="15" hidden="false" customHeight="false" outlineLevel="0" collapsed="false">
      <c r="A1388" s="0" t="s">
        <v>4155</v>
      </c>
      <c r="B1388" s="0" t="s">
        <v>4156</v>
      </c>
      <c r="C1388" s="0" t="n">
        <v>1.23471383334385</v>
      </c>
      <c r="D1388" s="0" t="n">
        <f aca="false">2^C1388</f>
        <v>2.35334662863019</v>
      </c>
      <c r="E1388" s="4" t="n">
        <v>2.94458096691986E-005</v>
      </c>
      <c r="F1388" s="0" t="n">
        <v>0.00041772206105706</v>
      </c>
      <c r="G1388" s="0" t="s">
        <v>4157</v>
      </c>
    </row>
    <row r="1389" customFormat="false" ht="15" hidden="false" customHeight="false" outlineLevel="0" collapsed="false">
      <c r="A1389" s="0" t="s">
        <v>4158</v>
      </c>
      <c r="B1389" s="0" t="s">
        <v>4159</v>
      </c>
      <c r="C1389" s="0" t="n">
        <v>1.23293193904704</v>
      </c>
      <c r="D1389" s="0" t="n">
        <f aca="false">2^C1389</f>
        <v>2.35044176917743</v>
      </c>
      <c r="E1389" s="4" t="n">
        <v>7.29427387021988E-005</v>
      </c>
      <c r="F1389" s="0" t="n">
        <v>0.000913894030297309</v>
      </c>
      <c r="G1389" s="0" t="s">
        <v>4160</v>
      </c>
    </row>
    <row r="1390" customFormat="false" ht="15" hidden="false" customHeight="false" outlineLevel="0" collapsed="false">
      <c r="A1390" s="0" t="s">
        <v>4161</v>
      </c>
      <c r="B1390" s="0" t="s">
        <v>4162</v>
      </c>
      <c r="C1390" s="0" t="n">
        <v>1.23224810103597</v>
      </c>
      <c r="D1390" s="0" t="n">
        <f aca="false">2^C1390</f>
        <v>2.34932792286639</v>
      </c>
      <c r="E1390" s="0" t="n">
        <v>0.00333720097134894</v>
      </c>
      <c r="F1390" s="0" t="n">
        <v>0.0227085281905951</v>
      </c>
      <c r="G1390" s="0" t="s">
        <v>4163</v>
      </c>
    </row>
    <row r="1391" customFormat="false" ht="15" hidden="false" customHeight="false" outlineLevel="0" collapsed="false">
      <c r="A1391" s="0" t="s">
        <v>4164</v>
      </c>
      <c r="B1391" s="0" t="s">
        <v>4165</v>
      </c>
      <c r="C1391" s="0" t="n">
        <v>1.23145962734516</v>
      </c>
      <c r="D1391" s="0" t="n">
        <f aca="false">2^C1391</f>
        <v>2.34804429943383</v>
      </c>
      <c r="E1391" s="4" t="n">
        <v>3.73282007427652E-007</v>
      </c>
      <c r="F1391" s="4" t="n">
        <v>8.52422232992231E-006</v>
      </c>
      <c r="G1391" s="0" t="s">
        <v>4166</v>
      </c>
    </row>
    <row r="1392" customFormat="false" ht="15" hidden="false" customHeight="false" outlineLevel="0" collapsed="false">
      <c r="A1392" s="0" t="s">
        <v>4167</v>
      </c>
      <c r="B1392" s="0" t="s">
        <v>4168</v>
      </c>
      <c r="C1392" s="0" t="n">
        <v>1.23114324143053</v>
      </c>
      <c r="D1392" s="0" t="n">
        <f aca="false">2^C1392</f>
        <v>2.34752942507041</v>
      </c>
      <c r="E1392" s="0" t="n">
        <v>0.000144237996613663</v>
      </c>
      <c r="F1392" s="0" t="n">
        <v>0.00165797489671382</v>
      </c>
      <c r="G1392" s="0" t="s">
        <v>4169</v>
      </c>
    </row>
    <row r="1393" customFormat="false" ht="15" hidden="false" customHeight="false" outlineLevel="0" collapsed="false">
      <c r="A1393" s="0" t="s">
        <v>4170</v>
      </c>
      <c r="B1393" s="0" t="s">
        <v>4171</v>
      </c>
      <c r="C1393" s="0" t="n">
        <v>1.23093016221509</v>
      </c>
      <c r="D1393" s="0" t="n">
        <f aca="false">2^C1393</f>
        <v>2.34718273171079</v>
      </c>
      <c r="E1393" s="0" t="n">
        <v>0.00604181085108765</v>
      </c>
      <c r="F1393" s="0" t="n">
        <v>0.0362831542554866</v>
      </c>
      <c r="G1393" s="0" t="s">
        <v>4172</v>
      </c>
    </row>
    <row r="1394" customFormat="false" ht="15" hidden="false" customHeight="false" outlineLevel="0" collapsed="false">
      <c r="A1394" s="0" t="s">
        <v>4173</v>
      </c>
      <c r="B1394" s="0" t="s">
        <v>4174</v>
      </c>
      <c r="C1394" s="0" t="n">
        <v>1.23076114284625</v>
      </c>
      <c r="D1394" s="0" t="n">
        <f aca="false">2^C1394</f>
        <v>2.34690776292345</v>
      </c>
      <c r="E1394" s="4" t="n">
        <v>7.51873523258903E-009</v>
      </c>
      <c r="F1394" s="4" t="n">
        <v>2.36139595257639E-007</v>
      </c>
      <c r="G1394" s="0" t="s">
        <v>4175</v>
      </c>
    </row>
    <row r="1395" customFormat="false" ht="15" hidden="false" customHeight="false" outlineLevel="0" collapsed="false">
      <c r="A1395" s="0" t="s">
        <v>4176</v>
      </c>
      <c r="B1395" s="0" t="s">
        <v>4177</v>
      </c>
      <c r="C1395" s="0" t="n">
        <v>1.23025105747021</v>
      </c>
      <c r="D1395" s="0" t="n">
        <f aca="false">2^C1395</f>
        <v>2.34607812693678</v>
      </c>
      <c r="E1395" s="4" t="n">
        <v>7.84817745450433E-007</v>
      </c>
      <c r="F1395" s="4" t="n">
        <v>1.6739980645383E-005</v>
      </c>
      <c r="G1395" s="0" t="s">
        <v>4178</v>
      </c>
    </row>
    <row r="1396" customFormat="false" ht="15" hidden="false" customHeight="false" outlineLevel="0" collapsed="false">
      <c r="A1396" s="0" t="s">
        <v>4179</v>
      </c>
      <c r="B1396" s="0" t="s">
        <v>4180</v>
      </c>
      <c r="C1396" s="0" t="n">
        <v>1.22798053217978</v>
      </c>
      <c r="D1396" s="0" t="n">
        <f aca="false">2^C1396</f>
        <v>2.34238875387897</v>
      </c>
      <c r="E1396" s="4" t="n">
        <v>4.33702503354101E-010</v>
      </c>
      <c r="F1396" s="4" t="n">
        <v>1.61170315376869E-008</v>
      </c>
      <c r="G1396" s="0" t="s">
        <v>4181</v>
      </c>
    </row>
    <row r="1397" customFormat="false" ht="15" hidden="false" customHeight="false" outlineLevel="0" collapsed="false">
      <c r="A1397" s="0" t="s">
        <v>4182</v>
      </c>
      <c r="B1397" s="0" t="s">
        <v>4183</v>
      </c>
      <c r="C1397" s="0" t="n">
        <v>1.22745075488101</v>
      </c>
      <c r="D1397" s="0" t="n">
        <f aca="false">2^C1397</f>
        <v>2.34152875468747</v>
      </c>
      <c r="E1397" s="0" t="n">
        <v>0.00152267271988511</v>
      </c>
      <c r="F1397" s="0" t="n">
        <v>0.0120147060772471</v>
      </c>
      <c r="G1397" s="0" t="s">
        <v>4184</v>
      </c>
    </row>
    <row r="1398" customFormat="false" ht="15" hidden="false" customHeight="false" outlineLevel="0" collapsed="false">
      <c r="A1398" s="0" t="s">
        <v>4185</v>
      </c>
      <c r="B1398" s="0" t="s">
        <v>4186</v>
      </c>
      <c r="C1398" s="0" t="n">
        <v>1.2273624322082</v>
      </c>
      <c r="D1398" s="0" t="n">
        <f aca="false">2^C1398</f>
        <v>2.34138540925284</v>
      </c>
      <c r="E1398" s="4" t="n">
        <v>8.79350435046865E-006</v>
      </c>
      <c r="F1398" s="0" t="n">
        <v>0.000144437986352379</v>
      </c>
      <c r="G1398" s="0" t="s">
        <v>4187</v>
      </c>
    </row>
    <row r="1399" customFormat="false" ht="15" hidden="false" customHeight="false" outlineLevel="0" collapsed="false">
      <c r="A1399" s="0" t="s">
        <v>4188</v>
      </c>
      <c r="B1399" s="0" t="s">
        <v>4189</v>
      </c>
      <c r="C1399" s="0" t="n">
        <v>1.22705225092626</v>
      </c>
      <c r="D1399" s="0" t="n">
        <f aca="false">2^C1399</f>
        <v>2.34088206250248</v>
      </c>
      <c r="E1399" s="0" t="n">
        <v>0.000480440297333538</v>
      </c>
      <c r="F1399" s="0" t="n">
        <v>0.00458814732473513</v>
      </c>
      <c r="G1399" s="0" t="s">
        <v>4190</v>
      </c>
    </row>
    <row r="1400" customFormat="false" ht="15" hidden="false" customHeight="false" outlineLevel="0" collapsed="false">
      <c r="A1400" s="0" t="s">
        <v>4191</v>
      </c>
      <c r="B1400" s="0" t="s">
        <v>4192</v>
      </c>
      <c r="C1400" s="0" t="n">
        <v>1.22598208852641</v>
      </c>
      <c r="D1400" s="0" t="n">
        <f aca="false">2^C1400</f>
        <v>2.33914628675015</v>
      </c>
      <c r="E1400" s="4" t="n">
        <v>1.34191559096151E-008</v>
      </c>
      <c r="F1400" s="4" t="n">
        <v>4.02945093135393E-007</v>
      </c>
      <c r="G1400" s="0" t="s">
        <v>4193</v>
      </c>
    </row>
    <row r="1401" customFormat="false" ht="15" hidden="false" customHeight="false" outlineLevel="0" collapsed="false">
      <c r="A1401" s="0" t="s">
        <v>4194</v>
      </c>
      <c r="B1401" s="0" t="s">
        <v>4195</v>
      </c>
      <c r="C1401" s="0" t="n">
        <v>1.22591309824714</v>
      </c>
      <c r="D1401" s="0" t="n">
        <f aca="false">2^C1401</f>
        <v>2.33903443047251</v>
      </c>
      <c r="E1401" s="0" t="n">
        <v>0.00182857821954018</v>
      </c>
      <c r="F1401" s="0" t="n">
        <v>0.0139367942516037</v>
      </c>
      <c r="G1401" s="0" t="s">
        <v>4196</v>
      </c>
    </row>
    <row r="1402" customFormat="false" ht="15" hidden="false" customHeight="false" outlineLevel="0" collapsed="false">
      <c r="A1402" s="0" t="s">
        <v>4197</v>
      </c>
      <c r="B1402" s="0" t="s">
        <v>4198</v>
      </c>
      <c r="C1402" s="0" t="n">
        <v>1.22459193038828</v>
      </c>
      <c r="D1402" s="0" t="n">
        <f aca="false">2^C1402</f>
        <v>2.33689340795435</v>
      </c>
      <c r="E1402" s="4" t="n">
        <v>3.01491642808493E-011</v>
      </c>
      <c r="F1402" s="4" t="n">
        <v>1.3287841612694E-009</v>
      </c>
      <c r="G1402" s="0" t="s">
        <v>4199</v>
      </c>
    </row>
    <row r="1403" customFormat="false" ht="15" hidden="false" customHeight="false" outlineLevel="0" collapsed="false">
      <c r="A1403" s="0" t="s">
        <v>4200</v>
      </c>
      <c r="B1403" s="0" t="s">
        <v>4201</v>
      </c>
      <c r="C1403" s="0" t="n">
        <v>1.22454136106529</v>
      </c>
      <c r="D1403" s="0" t="n">
        <f aca="false">2^C1403</f>
        <v>2.3368114966404</v>
      </c>
      <c r="E1403" s="4" t="n">
        <v>7.02359262567774E-011</v>
      </c>
      <c r="F1403" s="4" t="n">
        <v>2.89807963306413E-009</v>
      </c>
      <c r="G1403" s="0" t="s">
        <v>4202</v>
      </c>
    </row>
    <row r="1404" customFormat="false" ht="15" hidden="false" customHeight="false" outlineLevel="0" collapsed="false">
      <c r="A1404" s="0" t="s">
        <v>4203</v>
      </c>
      <c r="B1404" s="0" t="s">
        <v>4204</v>
      </c>
      <c r="C1404" s="0" t="n">
        <v>1.22306557300146</v>
      </c>
      <c r="D1404" s="0" t="n">
        <f aca="false">2^C1404</f>
        <v>2.33442230478385</v>
      </c>
      <c r="E1404" s="0" t="n">
        <v>0.00704282925814528</v>
      </c>
      <c r="F1404" s="0" t="n">
        <v>0.0409000217922671</v>
      </c>
      <c r="G1404" s="0" t="s">
        <v>4205</v>
      </c>
    </row>
    <row r="1405" customFormat="false" ht="15" hidden="false" customHeight="false" outlineLevel="0" collapsed="false">
      <c r="A1405" s="0" t="s">
        <v>4206</v>
      </c>
      <c r="B1405" s="0" t="s">
        <v>4207</v>
      </c>
      <c r="C1405" s="0" t="n">
        <v>1.22238627715387</v>
      </c>
      <c r="D1405" s="0" t="n">
        <f aca="false">2^C1405</f>
        <v>2.33332339610122</v>
      </c>
      <c r="E1405" s="4" t="n">
        <v>1.09101719981691E-006</v>
      </c>
      <c r="F1405" s="4" t="n">
        <v>2.24700719673134E-005</v>
      </c>
      <c r="G1405" s="0" t="s">
        <v>4208</v>
      </c>
    </row>
    <row r="1406" customFormat="false" ht="15" hidden="false" customHeight="false" outlineLevel="0" collapsed="false">
      <c r="A1406" s="0" t="s">
        <v>4209</v>
      </c>
      <c r="B1406" s="0" t="s">
        <v>4210</v>
      </c>
      <c r="C1406" s="0" t="n">
        <v>1.22170167811007</v>
      </c>
      <c r="D1406" s="0" t="n">
        <f aca="false">2^C1406</f>
        <v>2.33221643172051</v>
      </c>
      <c r="E1406" s="0" t="n">
        <v>0.00046526425513368</v>
      </c>
      <c r="F1406" s="0" t="n">
        <v>0.00446817983702216</v>
      </c>
      <c r="G1406" s="0" t="s">
        <v>4211</v>
      </c>
    </row>
    <row r="1407" customFormat="false" ht="15" hidden="false" customHeight="false" outlineLevel="0" collapsed="false">
      <c r="A1407" s="0" t="s">
        <v>4212</v>
      </c>
      <c r="B1407" s="0" t="s">
        <v>4213</v>
      </c>
      <c r="C1407" s="0" t="n">
        <v>1.22116725146399</v>
      </c>
      <c r="D1407" s="0" t="n">
        <f aca="false">2^C1407</f>
        <v>2.33135265403842</v>
      </c>
      <c r="E1407" s="4" t="n">
        <v>2.9028600963542E-009</v>
      </c>
      <c r="F1407" s="4" t="n">
        <v>9.63540191760732E-008</v>
      </c>
      <c r="G1407" s="0" t="s">
        <v>4214</v>
      </c>
    </row>
    <row r="1408" customFormat="false" ht="15" hidden="false" customHeight="false" outlineLevel="0" collapsed="false">
      <c r="A1408" s="0" t="s">
        <v>4215</v>
      </c>
      <c r="B1408" s="0" t="s">
        <v>4216</v>
      </c>
      <c r="C1408" s="0" t="n">
        <v>1.22041737953874</v>
      </c>
      <c r="D1408" s="0" t="n">
        <f aca="false">2^C1408</f>
        <v>2.33014119798166</v>
      </c>
      <c r="E1408" s="4" t="n">
        <v>1.07180821684477E-009</v>
      </c>
      <c r="F1408" s="4" t="n">
        <v>3.80007618452283E-008</v>
      </c>
      <c r="G1408" s="0" t="s">
        <v>4217</v>
      </c>
    </row>
    <row r="1409" customFormat="false" ht="15" hidden="false" customHeight="false" outlineLevel="0" collapsed="false">
      <c r="A1409" s="0" t="s">
        <v>4218</v>
      </c>
      <c r="B1409" s="0" t="s">
        <v>4219</v>
      </c>
      <c r="C1409" s="0" t="n">
        <v>1.2202551577356</v>
      </c>
      <c r="D1409" s="0" t="n">
        <f aca="false">2^C1409</f>
        <v>2.3298792032808</v>
      </c>
      <c r="E1409" s="0" t="n">
        <v>0.00191308145661061</v>
      </c>
      <c r="F1409" s="0" t="n">
        <v>0.014483981467765</v>
      </c>
      <c r="G1409" s="0" t="s">
        <v>4220</v>
      </c>
    </row>
    <row r="1410" customFormat="false" ht="15" hidden="false" customHeight="false" outlineLevel="0" collapsed="false">
      <c r="A1410" s="0" t="s">
        <v>4221</v>
      </c>
      <c r="B1410" s="0" t="s">
        <v>4222</v>
      </c>
      <c r="C1410" s="0" t="n">
        <v>1.21850634168137</v>
      </c>
      <c r="D1410" s="0" t="n">
        <f aca="false">2^C1410</f>
        <v>2.32705666525912</v>
      </c>
      <c r="E1410" s="0" t="n">
        <v>0.000217748711481612</v>
      </c>
      <c r="F1410" s="0" t="n">
        <v>0.00234842819431182</v>
      </c>
      <c r="G1410" s="0" t="s">
        <v>4223</v>
      </c>
    </row>
    <row r="1411" customFormat="false" ht="15" hidden="false" customHeight="false" outlineLevel="0" collapsed="false">
      <c r="A1411" s="0" t="s">
        <v>4224</v>
      </c>
      <c r="B1411" s="0" t="s">
        <v>4225</v>
      </c>
      <c r="C1411" s="0" t="n">
        <v>1.21806275281237</v>
      </c>
      <c r="D1411" s="0" t="n">
        <f aca="false">2^C1411</f>
        <v>2.32634126960995</v>
      </c>
      <c r="E1411" s="0" t="n">
        <v>0.0015254708680133</v>
      </c>
      <c r="F1411" s="0" t="n">
        <v>0.0120328176708287</v>
      </c>
      <c r="G1411" s="0" t="s">
        <v>4226</v>
      </c>
    </row>
    <row r="1412" customFormat="false" ht="15" hidden="false" customHeight="false" outlineLevel="0" collapsed="false">
      <c r="A1412" s="0" t="s">
        <v>4227</v>
      </c>
      <c r="B1412" s="0" t="s">
        <v>4228</v>
      </c>
      <c r="C1412" s="0" t="n">
        <v>1.21636454984833</v>
      </c>
      <c r="D1412" s="0" t="n">
        <f aca="false">2^C1412</f>
        <v>2.32360453363661</v>
      </c>
      <c r="E1412" s="0" t="n">
        <v>0.000182739403472499</v>
      </c>
      <c r="F1412" s="0" t="n">
        <v>0.00202281193520067</v>
      </c>
      <c r="G1412" s="0" t="s">
        <v>4229</v>
      </c>
    </row>
    <row r="1413" customFormat="false" ht="15" hidden="false" customHeight="false" outlineLevel="0" collapsed="false">
      <c r="A1413" s="0" t="s">
        <v>4230</v>
      </c>
      <c r="B1413" s="0" t="s">
        <v>4231</v>
      </c>
      <c r="C1413" s="0" t="n">
        <v>1.21146419992407</v>
      </c>
      <c r="D1413" s="0" t="n">
        <f aca="false">2^C1413</f>
        <v>2.31572541931187</v>
      </c>
      <c r="E1413" s="0" t="n">
        <v>0.000159315467775854</v>
      </c>
      <c r="F1413" s="0" t="n">
        <v>0.00179422954108787</v>
      </c>
      <c r="G1413" s="0" t="s">
        <v>4232</v>
      </c>
    </row>
    <row r="1414" customFormat="false" ht="15" hidden="false" customHeight="false" outlineLevel="0" collapsed="false">
      <c r="A1414" s="0" t="s">
        <v>4233</v>
      </c>
      <c r="B1414" s="0" t="s">
        <v>4234</v>
      </c>
      <c r="C1414" s="0" t="n">
        <v>1.21047385074902</v>
      </c>
      <c r="D1414" s="0" t="n">
        <f aca="false">2^C1414</f>
        <v>2.31413631716578</v>
      </c>
      <c r="E1414" s="0" t="n">
        <v>0.000275308013169555</v>
      </c>
      <c r="F1414" s="0" t="n">
        <v>0.00286215089972798</v>
      </c>
      <c r="G1414" s="0" t="s">
        <v>4235</v>
      </c>
    </row>
    <row r="1415" customFormat="false" ht="15" hidden="false" customHeight="false" outlineLevel="0" collapsed="false">
      <c r="A1415" s="0" t="s">
        <v>4236</v>
      </c>
      <c r="B1415" s="0" t="s">
        <v>4237</v>
      </c>
      <c r="C1415" s="0" t="n">
        <v>1.20839987590654</v>
      </c>
      <c r="D1415" s="0" t="n">
        <f aca="false">2^C1415</f>
        <v>2.31081197470901</v>
      </c>
      <c r="E1415" s="0" t="n">
        <v>0.00726772475851179</v>
      </c>
      <c r="F1415" s="0" t="n">
        <v>0.0418802639014782</v>
      </c>
      <c r="G1415" s="0" t="s">
        <v>4238</v>
      </c>
    </row>
    <row r="1416" customFormat="false" ht="15" hidden="false" customHeight="false" outlineLevel="0" collapsed="false">
      <c r="A1416" s="0" t="s">
        <v>4239</v>
      </c>
      <c r="B1416" s="0" t="s">
        <v>4240</v>
      </c>
      <c r="C1416" s="0" t="n">
        <v>1.20813260493941</v>
      </c>
      <c r="D1416" s="0" t="n">
        <f aca="false">2^C1416</f>
        <v>2.31038391768485</v>
      </c>
      <c r="E1416" s="0" t="n">
        <v>0.000166858451512568</v>
      </c>
      <c r="F1416" s="0" t="n">
        <v>0.00186950208876348</v>
      </c>
      <c r="G1416" s="0" t="s">
        <v>4241</v>
      </c>
    </row>
    <row r="1417" customFormat="false" ht="15" hidden="false" customHeight="false" outlineLevel="0" collapsed="false">
      <c r="A1417" s="0" t="s">
        <v>4242</v>
      </c>
      <c r="B1417" s="0" t="s">
        <v>4243</v>
      </c>
      <c r="C1417" s="0" t="n">
        <v>1.20800462656179</v>
      </c>
      <c r="D1417" s="0" t="n">
        <f aca="false">2^C1417</f>
        <v>2.31017897758113</v>
      </c>
      <c r="E1417" s="0" t="n">
        <v>0.00313068727879058</v>
      </c>
      <c r="F1417" s="0" t="n">
        <v>0.021529772401154</v>
      </c>
      <c r="G1417" s="0" t="s">
        <v>4244</v>
      </c>
    </row>
    <row r="1418" customFormat="false" ht="15" hidden="false" customHeight="false" outlineLevel="0" collapsed="false">
      <c r="A1418" s="0" t="s">
        <v>4245</v>
      </c>
      <c r="B1418" s="0" t="s">
        <v>4246</v>
      </c>
      <c r="C1418" s="0" t="n">
        <v>1.20758300237293</v>
      </c>
      <c r="D1418" s="0" t="n">
        <f aca="false">2^C1418</f>
        <v>2.30950393192337</v>
      </c>
      <c r="E1418" s="0" t="n">
        <v>0.00288878298615584</v>
      </c>
      <c r="F1418" s="0" t="n">
        <v>0.0201205920910016</v>
      </c>
      <c r="G1418" s="0" t="s">
        <v>4247</v>
      </c>
    </row>
    <row r="1419" customFormat="false" ht="15" hidden="false" customHeight="false" outlineLevel="0" collapsed="false">
      <c r="A1419" s="0" t="s">
        <v>4248</v>
      </c>
      <c r="B1419" s="0" t="s">
        <v>4249</v>
      </c>
      <c r="C1419" s="0" t="n">
        <v>1.20587363016698</v>
      </c>
      <c r="D1419" s="0" t="n">
        <f aca="false">2^C1419</f>
        <v>2.30676914468649</v>
      </c>
      <c r="E1419" s="0" t="n">
        <v>0.00172802904102606</v>
      </c>
      <c r="F1419" s="0" t="n">
        <v>0.0132955100062478</v>
      </c>
      <c r="G1419" s="0" t="s">
        <v>4250</v>
      </c>
    </row>
    <row r="1420" customFormat="false" ht="15" hidden="false" customHeight="false" outlineLevel="0" collapsed="false">
      <c r="A1420" s="0" t="s">
        <v>4251</v>
      </c>
      <c r="B1420" s="0" t="s">
        <v>4252</v>
      </c>
      <c r="C1420" s="0" t="n">
        <v>1.20578818481215</v>
      </c>
      <c r="D1420" s="0" t="n">
        <f aca="false">2^C1420</f>
        <v>2.3066325275458</v>
      </c>
      <c r="E1420" s="4" t="n">
        <v>3.2506246117748E-008</v>
      </c>
      <c r="F1420" s="4" t="n">
        <v>9.05826516837706E-007</v>
      </c>
      <c r="G1420" s="0" t="s">
        <v>4253</v>
      </c>
    </row>
    <row r="1421" customFormat="false" ht="15" hidden="false" customHeight="false" outlineLevel="0" collapsed="false">
      <c r="A1421" s="0" t="s">
        <v>4254</v>
      </c>
      <c r="B1421" s="0" t="s">
        <v>4255</v>
      </c>
      <c r="C1421" s="0" t="n">
        <v>1.20540395922925</v>
      </c>
      <c r="D1421" s="0" t="n">
        <f aca="false">2^C1421</f>
        <v>2.30601829571212</v>
      </c>
      <c r="E1421" s="0" t="n">
        <v>0.00128585509666562</v>
      </c>
      <c r="F1421" s="0" t="n">
        <v>0.0104418736779863</v>
      </c>
      <c r="G1421" s="0" t="s">
        <v>4256</v>
      </c>
    </row>
    <row r="1422" customFormat="false" ht="15" hidden="false" customHeight="false" outlineLevel="0" collapsed="false">
      <c r="A1422" s="0" t="s">
        <v>4257</v>
      </c>
      <c r="B1422" s="0" t="s">
        <v>4258</v>
      </c>
      <c r="C1422" s="0" t="n">
        <v>1.20523525101936</v>
      </c>
      <c r="D1422" s="0" t="n">
        <f aca="false">2^C1422</f>
        <v>2.3057486465755</v>
      </c>
      <c r="E1422" s="4" t="n">
        <v>4.02441817856401E-006</v>
      </c>
      <c r="F1422" s="4" t="n">
        <v>7.2743486291083E-005</v>
      </c>
      <c r="G1422" s="0" t="s">
        <v>4259</v>
      </c>
    </row>
    <row r="1423" customFormat="false" ht="15" hidden="false" customHeight="false" outlineLevel="0" collapsed="false">
      <c r="A1423" s="0" t="s">
        <v>4260</v>
      </c>
      <c r="B1423" s="0" t="s">
        <v>4261</v>
      </c>
      <c r="C1423" s="0" t="n">
        <v>1.20394365429233</v>
      </c>
      <c r="D1423" s="0" t="n">
        <f aca="false">2^C1423</f>
        <v>2.30368531051138</v>
      </c>
      <c r="E1423" s="0" t="n">
        <v>0.00705375059551329</v>
      </c>
      <c r="F1423" s="0" t="n">
        <v>0.040943574885235</v>
      </c>
      <c r="G1423" s="0" t="s">
        <v>4262</v>
      </c>
    </row>
    <row r="1424" customFormat="false" ht="15" hidden="false" customHeight="false" outlineLevel="0" collapsed="false">
      <c r="A1424" s="0" t="s">
        <v>4263</v>
      </c>
      <c r="B1424" s="0" t="s">
        <v>4264</v>
      </c>
      <c r="C1424" s="0" t="n">
        <v>1.20143101544171</v>
      </c>
      <c r="D1424" s="0" t="n">
        <f aca="false">2^C1424</f>
        <v>2.29967663826103</v>
      </c>
      <c r="E1424" s="4" t="n">
        <v>1.97466810612223E-005</v>
      </c>
      <c r="F1424" s="0" t="n">
        <v>0.000294624420920931</v>
      </c>
      <c r="G1424" s="0" t="s">
        <v>4265</v>
      </c>
    </row>
    <row r="1425" customFormat="false" ht="15" hidden="false" customHeight="false" outlineLevel="0" collapsed="false">
      <c r="A1425" s="0" t="s">
        <v>4266</v>
      </c>
      <c r="B1425" s="0" t="s">
        <v>4267</v>
      </c>
      <c r="C1425" s="0" t="n">
        <v>1.20064099266139</v>
      </c>
      <c r="D1425" s="0" t="n">
        <f aca="false">2^C1425</f>
        <v>2.29841767532706</v>
      </c>
      <c r="E1425" s="0" t="n">
        <v>0.000370071285702024</v>
      </c>
      <c r="F1425" s="0" t="n">
        <v>0.00368296410198211</v>
      </c>
      <c r="G1425" s="0" t="s">
        <v>4268</v>
      </c>
    </row>
    <row r="1426" customFormat="false" ht="15" hidden="false" customHeight="false" outlineLevel="0" collapsed="false">
      <c r="A1426" s="0" t="s">
        <v>4269</v>
      </c>
      <c r="B1426" s="0" t="s">
        <v>4270</v>
      </c>
      <c r="C1426" s="0" t="n">
        <v>1.19899971962757</v>
      </c>
      <c r="D1426" s="0" t="n">
        <f aca="false">2^C1426</f>
        <v>2.29580438154481</v>
      </c>
      <c r="E1426" s="4" t="n">
        <v>1.03380821927657E-006</v>
      </c>
      <c r="F1426" s="4" t="n">
        <v>2.14096709065272E-005</v>
      </c>
      <c r="G1426" s="0" t="s">
        <v>4271</v>
      </c>
    </row>
    <row r="1427" customFormat="false" ht="15" hidden="false" customHeight="false" outlineLevel="0" collapsed="false">
      <c r="A1427" s="0" t="s">
        <v>4272</v>
      </c>
      <c r="B1427" s="0" t="s">
        <v>4273</v>
      </c>
      <c r="C1427" s="0" t="n">
        <v>1.19782163953279</v>
      </c>
      <c r="D1427" s="0" t="n">
        <f aca="false">2^C1427</f>
        <v>2.29393043217552</v>
      </c>
      <c r="E1427" s="4" t="n">
        <v>1.42730199382645E-006</v>
      </c>
      <c r="F1427" s="4" t="n">
        <v>2.85365006819169E-005</v>
      </c>
      <c r="G1427" s="0" t="s">
        <v>4274</v>
      </c>
    </row>
    <row r="1428" customFormat="false" ht="15" hidden="false" customHeight="false" outlineLevel="0" collapsed="false">
      <c r="A1428" s="0" t="s">
        <v>4275</v>
      </c>
      <c r="B1428" s="0" t="s">
        <v>4276</v>
      </c>
      <c r="C1428" s="0" t="n">
        <v>1.19715775995706</v>
      </c>
      <c r="D1428" s="0" t="n">
        <f aca="false">2^C1428</f>
        <v>2.29287508563273</v>
      </c>
      <c r="E1428" s="4" t="n">
        <v>9.07033015245596E-007</v>
      </c>
      <c r="F1428" s="4" t="n">
        <v>1.90413281761909E-005</v>
      </c>
      <c r="G1428" s="0" t="s">
        <v>4277</v>
      </c>
    </row>
    <row r="1429" customFormat="false" ht="15" hidden="false" customHeight="false" outlineLevel="0" collapsed="false">
      <c r="A1429" s="0" t="s">
        <v>4278</v>
      </c>
      <c r="B1429" s="0" t="s">
        <v>4279</v>
      </c>
      <c r="C1429" s="0" t="n">
        <v>1.1971157418895</v>
      </c>
      <c r="D1429" s="0" t="n">
        <f aca="false">2^C1429</f>
        <v>2.29280830729458</v>
      </c>
      <c r="E1429" s="0" t="n">
        <v>0.00543715383287692</v>
      </c>
      <c r="F1429" s="0" t="n">
        <v>0.0334476026121087</v>
      </c>
      <c r="G1429" s="0" t="s">
        <v>4280</v>
      </c>
    </row>
    <row r="1430" customFormat="false" ht="15" hidden="false" customHeight="false" outlineLevel="0" collapsed="false">
      <c r="A1430" s="0" t="s">
        <v>4281</v>
      </c>
      <c r="B1430" s="0" t="s">
        <v>4282</v>
      </c>
      <c r="C1430" s="0" t="n">
        <v>1.19634383587157</v>
      </c>
      <c r="D1430" s="0" t="n">
        <f aca="false">2^C1430</f>
        <v>2.29158188099166</v>
      </c>
      <c r="E1430" s="4" t="n">
        <v>2.02885840767571E-006</v>
      </c>
      <c r="F1430" s="4" t="n">
        <v>3.9539608642097E-005</v>
      </c>
      <c r="G1430" s="0" t="s">
        <v>4283</v>
      </c>
    </row>
    <row r="1431" customFormat="false" ht="15" hidden="false" customHeight="false" outlineLevel="0" collapsed="false">
      <c r="A1431" s="0" t="s">
        <v>4284</v>
      </c>
      <c r="B1431" s="0" t="s">
        <v>4285</v>
      </c>
      <c r="C1431" s="0" t="n">
        <v>1.19584379903404</v>
      </c>
      <c r="D1431" s="0" t="n">
        <f aca="false">2^C1431</f>
        <v>2.29078775834794</v>
      </c>
      <c r="E1431" s="4" t="n">
        <v>2.50906067675665E-006</v>
      </c>
      <c r="F1431" s="4" t="n">
        <v>4.76184299097066E-005</v>
      </c>
      <c r="G1431" s="0" t="s">
        <v>4286</v>
      </c>
    </row>
    <row r="1432" customFormat="false" ht="15" hidden="false" customHeight="false" outlineLevel="0" collapsed="false">
      <c r="A1432" s="0" t="s">
        <v>4287</v>
      </c>
      <c r="B1432" s="0" t="s">
        <v>4288</v>
      </c>
      <c r="C1432" s="0" t="n">
        <v>1.1958188384995</v>
      </c>
      <c r="D1432" s="0" t="n">
        <f aca="false">2^C1432</f>
        <v>2.29074812502925</v>
      </c>
      <c r="E1432" s="4" t="n">
        <v>8.1314436943129E-005</v>
      </c>
      <c r="F1432" s="0" t="n">
        <v>0.00100103760541305</v>
      </c>
      <c r="G1432" s="0" t="s">
        <v>4289</v>
      </c>
    </row>
    <row r="1433" customFormat="false" ht="15" hidden="false" customHeight="false" outlineLevel="0" collapsed="false">
      <c r="A1433" s="0" t="s">
        <v>4290</v>
      </c>
      <c r="B1433" s="0" t="s">
        <v>4291</v>
      </c>
      <c r="C1433" s="0" t="n">
        <v>1.19539908711634</v>
      </c>
      <c r="D1433" s="0" t="n">
        <f aca="false">2^C1433</f>
        <v>2.290081729984</v>
      </c>
      <c r="E1433" s="4" t="n">
        <v>6.81479350710398E-006</v>
      </c>
      <c r="F1433" s="0" t="n">
        <v>0.000115749920661471</v>
      </c>
      <c r="G1433" s="0" t="s">
        <v>4292</v>
      </c>
    </row>
    <row r="1434" customFormat="false" ht="15" hidden="false" customHeight="false" outlineLevel="0" collapsed="false">
      <c r="A1434" s="0" t="s">
        <v>4293</v>
      </c>
      <c r="B1434" s="0" t="s">
        <v>4294</v>
      </c>
      <c r="C1434" s="0" t="n">
        <v>1.19103820718456</v>
      </c>
      <c r="D1434" s="0" t="n">
        <f aca="false">2^C1434</f>
        <v>2.28316987910258</v>
      </c>
      <c r="E1434" s="0" t="n">
        <v>0.00018870876238593</v>
      </c>
      <c r="F1434" s="0" t="n">
        <v>0.0020754494951379</v>
      </c>
      <c r="G1434" s="0" t="s">
        <v>4295</v>
      </c>
    </row>
    <row r="1435" customFormat="false" ht="15" hidden="false" customHeight="false" outlineLevel="0" collapsed="false">
      <c r="A1435" s="0" t="s">
        <v>4296</v>
      </c>
      <c r="B1435" s="0" t="s">
        <v>4297</v>
      </c>
      <c r="C1435" s="0" t="n">
        <v>1.18939801500632</v>
      </c>
      <c r="D1435" s="0" t="n">
        <f aca="false">2^C1435</f>
        <v>2.28057563060582</v>
      </c>
      <c r="E1435" s="0" t="n">
        <v>0.00173908765907394</v>
      </c>
      <c r="F1435" s="0" t="n">
        <v>0.0133653968712131</v>
      </c>
      <c r="G1435" s="0" t="s">
        <v>4298</v>
      </c>
    </row>
    <row r="1436" customFormat="false" ht="15" hidden="false" customHeight="false" outlineLevel="0" collapsed="false">
      <c r="A1436" s="0" t="s">
        <v>4299</v>
      </c>
      <c r="B1436" s="0" t="s">
        <v>4300</v>
      </c>
      <c r="C1436" s="0" t="n">
        <v>1.18660143405022</v>
      </c>
      <c r="D1436" s="0" t="n">
        <f aca="false">2^C1436</f>
        <v>2.27615914848252</v>
      </c>
      <c r="E1436" s="4" t="n">
        <v>4.95019429580473E-007</v>
      </c>
      <c r="F1436" s="4" t="n">
        <v>1.10511240566417E-005</v>
      </c>
      <c r="G1436" s="0" t="s">
        <v>4301</v>
      </c>
    </row>
    <row r="1437" customFormat="false" ht="15" hidden="false" customHeight="false" outlineLevel="0" collapsed="false">
      <c r="A1437" s="0" t="s">
        <v>4302</v>
      </c>
      <c r="B1437" s="0" t="s">
        <v>4303</v>
      </c>
      <c r="C1437" s="0" t="n">
        <v>1.18566810085563</v>
      </c>
      <c r="D1437" s="0" t="n">
        <f aca="false">2^C1437</f>
        <v>2.27468709250684</v>
      </c>
      <c r="E1437" s="4" t="n">
        <v>2.5607397623937E-007</v>
      </c>
      <c r="F1437" s="4" t="n">
        <v>6.03779546735035E-006</v>
      </c>
      <c r="G1437" s="0" t="s">
        <v>4304</v>
      </c>
    </row>
    <row r="1438" customFormat="false" ht="15" hidden="false" customHeight="false" outlineLevel="0" collapsed="false">
      <c r="A1438" s="0" t="s">
        <v>4305</v>
      </c>
      <c r="B1438" s="0" t="s">
        <v>4306</v>
      </c>
      <c r="C1438" s="0" t="n">
        <v>1.18171453910043</v>
      </c>
      <c r="D1438" s="0" t="n">
        <f aca="false">2^C1438</f>
        <v>2.2684620729985</v>
      </c>
      <c r="E1438" s="4" t="n">
        <v>6.58598044668275E-007</v>
      </c>
      <c r="F1438" s="4" t="n">
        <v>1.42897265684507E-005</v>
      </c>
      <c r="G1438" s="0" t="s">
        <v>4307</v>
      </c>
    </row>
    <row r="1439" customFormat="false" ht="15" hidden="false" customHeight="false" outlineLevel="0" collapsed="false">
      <c r="A1439" s="0" t="s">
        <v>4308</v>
      </c>
      <c r="B1439" s="0" t="s">
        <v>4309</v>
      </c>
      <c r="C1439" s="0" t="n">
        <v>1.18101155867541</v>
      </c>
      <c r="D1439" s="0" t="n">
        <f aca="false">2^C1439</f>
        <v>2.26735699123828</v>
      </c>
      <c r="E1439" s="4" t="n">
        <v>2.27183240722732E-009</v>
      </c>
      <c r="F1439" s="4" t="n">
        <v>7.69016876517174E-008</v>
      </c>
      <c r="G1439" s="0" t="s">
        <v>4310</v>
      </c>
    </row>
    <row r="1440" customFormat="false" ht="15" hidden="false" customHeight="false" outlineLevel="0" collapsed="false">
      <c r="A1440" s="0" t="s">
        <v>4311</v>
      </c>
      <c r="B1440" s="0" t="s">
        <v>4312</v>
      </c>
      <c r="C1440" s="0" t="n">
        <v>1.18039260237426</v>
      </c>
      <c r="D1440" s="0" t="n">
        <f aca="false">2^C1440</f>
        <v>2.26638444066297</v>
      </c>
      <c r="E1440" s="0" t="n">
        <v>0.000374899990309599</v>
      </c>
      <c r="F1440" s="0" t="n">
        <v>0.00372132167900843</v>
      </c>
      <c r="G1440" s="0" t="s">
        <v>4313</v>
      </c>
    </row>
    <row r="1441" customFormat="false" ht="15" hidden="false" customHeight="false" outlineLevel="0" collapsed="false">
      <c r="A1441" s="0" t="s">
        <v>4314</v>
      </c>
      <c r="B1441" s="0" t="s">
        <v>4315</v>
      </c>
      <c r="C1441" s="0" t="n">
        <v>1.17921986532205</v>
      </c>
      <c r="D1441" s="0" t="n">
        <f aca="false">2^C1441</f>
        <v>2.26454289206095</v>
      </c>
      <c r="E1441" s="0" t="n">
        <v>0.000181620046760917</v>
      </c>
      <c r="F1441" s="0" t="n">
        <v>0.00201228285142698</v>
      </c>
      <c r="G1441" s="0" t="s">
        <v>4316</v>
      </c>
    </row>
    <row r="1442" customFormat="false" ht="15" hidden="false" customHeight="false" outlineLevel="0" collapsed="false">
      <c r="A1442" s="0" t="s">
        <v>4317</v>
      </c>
      <c r="B1442" s="0" t="s">
        <v>4318</v>
      </c>
      <c r="C1442" s="0" t="n">
        <v>1.17721114012166</v>
      </c>
      <c r="D1442" s="0" t="n">
        <f aca="false">2^C1442</f>
        <v>2.26139206742995</v>
      </c>
      <c r="E1442" s="4" t="n">
        <v>1.60512810564473E-007</v>
      </c>
      <c r="F1442" s="4" t="n">
        <v>3.93585305576737E-006</v>
      </c>
      <c r="G1442" s="0" t="s">
        <v>4319</v>
      </c>
    </row>
    <row r="1443" customFormat="false" ht="15" hidden="false" customHeight="false" outlineLevel="0" collapsed="false">
      <c r="A1443" s="0" t="s">
        <v>4320</v>
      </c>
      <c r="B1443" s="0" t="s">
        <v>4321</v>
      </c>
      <c r="C1443" s="0" t="n">
        <v>1.1755314557922</v>
      </c>
      <c r="D1443" s="0" t="n">
        <f aca="false">2^C1443</f>
        <v>2.2587607320641</v>
      </c>
      <c r="E1443" s="0" t="n">
        <v>0.00182599961040184</v>
      </c>
      <c r="F1443" s="0" t="n">
        <v>0.0139260110503942</v>
      </c>
      <c r="G1443" s="0" t="s">
        <v>4322</v>
      </c>
    </row>
    <row r="1444" customFormat="false" ht="15" hidden="false" customHeight="false" outlineLevel="0" collapsed="false">
      <c r="A1444" s="0" t="s">
        <v>4323</v>
      </c>
      <c r="B1444" s="0" t="s">
        <v>4324</v>
      </c>
      <c r="C1444" s="0" t="n">
        <v>1.17443240865652</v>
      </c>
      <c r="D1444" s="0" t="n">
        <f aca="false">2^C1444</f>
        <v>2.25704066018309</v>
      </c>
      <c r="E1444" s="4" t="n">
        <v>1.98413612089754E-008</v>
      </c>
      <c r="F1444" s="4" t="n">
        <v>5.76966532749937E-007</v>
      </c>
      <c r="G1444" s="0" t="s">
        <v>4325</v>
      </c>
    </row>
    <row r="1445" customFormat="false" ht="15" hidden="false" customHeight="false" outlineLevel="0" collapsed="false">
      <c r="A1445" s="0" t="s">
        <v>4326</v>
      </c>
      <c r="B1445" s="0" t="s">
        <v>4327</v>
      </c>
      <c r="C1445" s="0" t="n">
        <v>1.17387600342055</v>
      </c>
      <c r="D1445" s="0" t="n">
        <f aca="false">2^C1445</f>
        <v>2.25617035352202</v>
      </c>
      <c r="E1445" s="0" t="n">
        <v>0.000551300281980167</v>
      </c>
      <c r="F1445" s="0" t="n">
        <v>0.00514174526436062</v>
      </c>
      <c r="G1445" s="0" t="s">
        <v>4328</v>
      </c>
    </row>
    <row r="1446" customFormat="false" ht="15" hidden="false" customHeight="false" outlineLevel="0" collapsed="false">
      <c r="A1446" s="0" t="s">
        <v>4329</v>
      </c>
      <c r="B1446" s="0" t="s">
        <v>4330</v>
      </c>
      <c r="C1446" s="0" t="n">
        <v>1.17293748468523</v>
      </c>
      <c r="D1446" s="0" t="n">
        <f aca="false">2^C1446</f>
        <v>2.25470312067</v>
      </c>
      <c r="E1446" s="4" t="n">
        <v>4.07385630359509E-010</v>
      </c>
      <c r="F1446" s="4" t="n">
        <v>1.52099109294287E-008</v>
      </c>
      <c r="G1446" s="0" t="s">
        <v>4331</v>
      </c>
    </row>
    <row r="1447" customFormat="false" ht="15" hidden="false" customHeight="false" outlineLevel="0" collapsed="false">
      <c r="A1447" s="0" t="s">
        <v>4332</v>
      </c>
      <c r="B1447" s="0" t="s">
        <v>4333</v>
      </c>
      <c r="C1447" s="0" t="n">
        <v>1.17279649337352</v>
      </c>
      <c r="D1447" s="0" t="n">
        <f aca="false">2^C1447</f>
        <v>2.25448278441841</v>
      </c>
      <c r="E1447" s="4" t="n">
        <v>8.17582403896557E-009</v>
      </c>
      <c r="F1447" s="4" t="n">
        <v>2.55102765189731E-007</v>
      </c>
      <c r="G1447" s="0" t="s">
        <v>4334</v>
      </c>
    </row>
    <row r="1448" customFormat="false" ht="15" hidden="false" customHeight="false" outlineLevel="0" collapsed="false">
      <c r="A1448" s="0" t="s">
        <v>4335</v>
      </c>
      <c r="B1448" s="0" t="s">
        <v>4336</v>
      </c>
      <c r="C1448" s="0" t="n">
        <v>1.1718835794924</v>
      </c>
      <c r="D1448" s="0" t="n">
        <f aca="false">2^C1448</f>
        <v>2.25305663576868</v>
      </c>
      <c r="E1448" s="4" t="n">
        <v>8.32352815477983E-006</v>
      </c>
      <c r="F1448" s="0" t="n">
        <v>0.000138254802370525</v>
      </c>
      <c r="G1448" s="0" t="s">
        <v>4337</v>
      </c>
    </row>
    <row r="1449" customFormat="false" ht="15" hidden="false" customHeight="false" outlineLevel="0" collapsed="false">
      <c r="A1449" s="0" t="s">
        <v>4338</v>
      </c>
      <c r="B1449" s="0" t="s">
        <v>4339</v>
      </c>
      <c r="C1449" s="0" t="n">
        <v>1.16944577758829</v>
      </c>
      <c r="D1449" s="0" t="n">
        <f aca="false">2^C1449</f>
        <v>2.24925273562491</v>
      </c>
      <c r="E1449" s="4" t="n">
        <v>6.90954127870415E-007</v>
      </c>
      <c r="F1449" s="4" t="n">
        <v>1.48972199893647E-005</v>
      </c>
      <c r="G1449" s="0" t="s">
        <v>4340</v>
      </c>
    </row>
    <row r="1450" customFormat="false" ht="15" hidden="false" customHeight="false" outlineLevel="0" collapsed="false">
      <c r="A1450" s="0" t="s">
        <v>4341</v>
      </c>
      <c r="B1450" s="0" t="s">
        <v>4342</v>
      </c>
      <c r="C1450" s="0" t="n">
        <v>1.1646132024427</v>
      </c>
      <c r="D1450" s="0" t="n">
        <f aca="false">2^C1450</f>
        <v>2.24173105026701</v>
      </c>
      <c r="E1450" s="0" t="n">
        <v>0.000432158075460491</v>
      </c>
      <c r="F1450" s="0" t="n">
        <v>0.00420765136774633</v>
      </c>
      <c r="G1450" s="0" t="s">
        <v>4343</v>
      </c>
    </row>
    <row r="1451" customFormat="false" ht="15" hidden="false" customHeight="false" outlineLevel="0" collapsed="false">
      <c r="A1451" s="0" t="s">
        <v>4344</v>
      </c>
      <c r="B1451" s="0" t="s">
        <v>4345</v>
      </c>
      <c r="C1451" s="0" t="n">
        <v>1.16461234456581</v>
      </c>
      <c r="D1451" s="0" t="n">
        <f aca="false">2^C1451</f>
        <v>2.24172971725578</v>
      </c>
      <c r="E1451" s="4" t="n">
        <v>5.36932345316163E-005</v>
      </c>
      <c r="F1451" s="0" t="n">
        <v>0.000701794914697237</v>
      </c>
      <c r="G1451" s="0" t="s">
        <v>4346</v>
      </c>
    </row>
    <row r="1452" customFormat="false" ht="15" hidden="false" customHeight="false" outlineLevel="0" collapsed="false">
      <c r="A1452" s="0" t="s">
        <v>4347</v>
      </c>
      <c r="B1452" s="0" t="s">
        <v>4348</v>
      </c>
      <c r="C1452" s="0" t="n">
        <v>1.16227568464092</v>
      </c>
      <c r="D1452" s="0" t="n">
        <f aca="false">2^C1452</f>
        <v>2.23810184016274</v>
      </c>
      <c r="E1452" s="4" t="n">
        <v>5.27942657357414E-007</v>
      </c>
      <c r="F1452" s="4" t="n">
        <v>1.17205228904245E-005</v>
      </c>
      <c r="G1452" s="0" t="s">
        <v>4349</v>
      </c>
    </row>
    <row r="1453" customFormat="false" ht="15" hidden="false" customHeight="false" outlineLevel="0" collapsed="false">
      <c r="A1453" s="0" t="s">
        <v>4350</v>
      </c>
      <c r="B1453" s="0" t="s">
        <v>4351</v>
      </c>
      <c r="C1453" s="0" t="n">
        <v>1.16168032757397</v>
      </c>
      <c r="D1453" s="0" t="n">
        <f aca="false">2^C1453</f>
        <v>2.23717843305871</v>
      </c>
      <c r="E1453" s="4" t="n">
        <v>7.58828768038462E-006</v>
      </c>
      <c r="F1453" s="0" t="n">
        <v>0.000127530126943093</v>
      </c>
      <c r="G1453" s="0" t="s">
        <v>4352</v>
      </c>
    </row>
    <row r="1454" customFormat="false" ht="15" hidden="false" customHeight="false" outlineLevel="0" collapsed="false">
      <c r="A1454" s="0" t="s">
        <v>4353</v>
      </c>
      <c r="B1454" s="0" t="s">
        <v>4354</v>
      </c>
      <c r="C1454" s="0" t="n">
        <v>1.16098147137988</v>
      </c>
      <c r="D1454" s="0" t="n">
        <f aca="false">2^C1454</f>
        <v>2.23609498344349</v>
      </c>
      <c r="E1454" s="4" t="n">
        <v>8.40780386595086E-009</v>
      </c>
      <c r="F1454" s="4" t="n">
        <v>2.61658728374429E-007</v>
      </c>
      <c r="G1454" s="0" t="s">
        <v>4355</v>
      </c>
    </row>
    <row r="1455" customFormat="false" ht="15" hidden="false" customHeight="false" outlineLevel="0" collapsed="false">
      <c r="A1455" s="0" t="s">
        <v>4356</v>
      </c>
      <c r="B1455" s="0" t="s">
        <v>4357</v>
      </c>
      <c r="C1455" s="0" t="n">
        <v>1.15757161037764</v>
      </c>
      <c r="D1455" s="0" t="n">
        <f aca="false">2^C1455</f>
        <v>2.23081613431095</v>
      </c>
      <c r="E1455" s="0" t="n">
        <v>0.00440542056614969</v>
      </c>
      <c r="F1455" s="0" t="n">
        <v>0.0283034966413676</v>
      </c>
      <c r="G1455" s="0" t="s">
        <v>4358</v>
      </c>
    </row>
    <row r="1456" customFormat="false" ht="15" hidden="false" customHeight="false" outlineLevel="0" collapsed="false">
      <c r="A1456" s="0" t="s">
        <v>4359</v>
      </c>
      <c r="B1456" s="0" t="s">
        <v>4360</v>
      </c>
      <c r="C1456" s="0" t="n">
        <v>1.15712999239311</v>
      </c>
      <c r="D1456" s="0" t="n">
        <f aca="false">2^C1456</f>
        <v>2.23013337202964</v>
      </c>
      <c r="E1456" s="4" t="n">
        <v>1.33008446039335E-007</v>
      </c>
      <c r="F1456" s="4" t="n">
        <v>3.3366437427813E-006</v>
      </c>
      <c r="G1456" s="0" t="s">
        <v>4361</v>
      </c>
    </row>
    <row r="1457" customFormat="false" ht="15" hidden="false" customHeight="false" outlineLevel="0" collapsed="false">
      <c r="A1457" s="0" t="s">
        <v>4362</v>
      </c>
      <c r="B1457" s="0" t="s">
        <v>4363</v>
      </c>
      <c r="C1457" s="0" t="n">
        <v>1.15480262494021</v>
      </c>
      <c r="D1457" s="0" t="n">
        <f aca="false">2^C1457</f>
        <v>2.22653860294837</v>
      </c>
      <c r="E1457" s="4" t="n">
        <v>2.54410905880231E-006</v>
      </c>
      <c r="F1457" s="4" t="n">
        <v>4.82043365836941E-005</v>
      </c>
      <c r="G1457" s="0" t="s">
        <v>4364</v>
      </c>
    </row>
    <row r="1458" customFormat="false" ht="15" hidden="false" customHeight="false" outlineLevel="0" collapsed="false">
      <c r="A1458" s="0" t="s">
        <v>4365</v>
      </c>
      <c r="B1458" s="0" t="s">
        <v>4366</v>
      </c>
      <c r="C1458" s="0" t="n">
        <v>1.15448024278491</v>
      </c>
      <c r="D1458" s="0" t="n">
        <f aca="false">2^C1458</f>
        <v>2.22604112004274</v>
      </c>
      <c r="E1458" s="4" t="n">
        <v>5.93052047799166E-005</v>
      </c>
      <c r="F1458" s="0" t="n">
        <v>0.000761014563427863</v>
      </c>
      <c r="G1458" s="0" t="s">
        <v>4367</v>
      </c>
    </row>
    <row r="1459" customFormat="false" ht="15" hidden="false" customHeight="false" outlineLevel="0" collapsed="false">
      <c r="A1459" s="0" t="s">
        <v>4368</v>
      </c>
      <c r="B1459" s="0" t="s">
        <v>4369</v>
      </c>
      <c r="C1459" s="0" t="n">
        <v>1.15410139150872</v>
      </c>
      <c r="D1459" s="0" t="n">
        <f aca="false">2^C1459</f>
        <v>2.22545663907153</v>
      </c>
      <c r="E1459" s="4" t="n">
        <v>1.81736976674817E-005</v>
      </c>
      <c r="F1459" s="0" t="n">
        <v>0.000273542724891932</v>
      </c>
      <c r="G1459" s="0" t="s">
        <v>4370</v>
      </c>
    </row>
    <row r="1460" customFormat="false" ht="15" hidden="false" customHeight="false" outlineLevel="0" collapsed="false">
      <c r="A1460" s="0" t="s">
        <v>4371</v>
      </c>
      <c r="B1460" s="0" t="s">
        <v>4372</v>
      </c>
      <c r="C1460" s="0" t="n">
        <v>1.15384062902429</v>
      </c>
      <c r="D1460" s="0" t="n">
        <f aca="false">2^C1460</f>
        <v>2.22505443129801</v>
      </c>
      <c r="E1460" s="4" t="n">
        <v>1.31007386608673E-007</v>
      </c>
      <c r="F1460" s="4" t="n">
        <v>3.28989378417499E-006</v>
      </c>
      <c r="G1460" s="0" t="s">
        <v>4373</v>
      </c>
    </row>
    <row r="1461" customFormat="false" ht="15" hidden="false" customHeight="false" outlineLevel="0" collapsed="false">
      <c r="A1461" s="0" t="s">
        <v>4374</v>
      </c>
      <c r="B1461" s="0" t="s">
        <v>4375</v>
      </c>
      <c r="C1461" s="0" t="n">
        <v>1.1521948526274</v>
      </c>
      <c r="D1461" s="0" t="n">
        <f aca="false">2^C1461</f>
        <v>2.22251761371221</v>
      </c>
      <c r="E1461" s="4" t="n">
        <v>1.2405460333977E-009</v>
      </c>
      <c r="F1461" s="4" t="n">
        <v>4.35958115584049E-008</v>
      </c>
      <c r="G1461" s="0" t="s">
        <v>4376</v>
      </c>
    </row>
    <row r="1462" customFormat="false" ht="15" hidden="false" customHeight="false" outlineLevel="0" collapsed="false">
      <c r="A1462" s="0" t="s">
        <v>4377</v>
      </c>
      <c r="B1462" s="0" t="s">
        <v>4378</v>
      </c>
      <c r="C1462" s="0" t="n">
        <v>1.15117403631894</v>
      </c>
      <c r="D1462" s="0" t="n">
        <f aca="false">2^C1462</f>
        <v>2.22094556994477</v>
      </c>
      <c r="E1462" s="4" t="n">
        <v>9.85819691484105E-009</v>
      </c>
      <c r="F1462" s="4" t="n">
        <v>3.04028825471619E-007</v>
      </c>
      <c r="G1462" s="0" t="s">
        <v>4379</v>
      </c>
    </row>
    <row r="1463" customFormat="false" ht="15" hidden="false" customHeight="false" outlineLevel="0" collapsed="false">
      <c r="A1463" s="0" t="s">
        <v>4380</v>
      </c>
      <c r="B1463" s="0" t="s">
        <v>4381</v>
      </c>
      <c r="C1463" s="0" t="n">
        <v>1.14955899737991</v>
      </c>
      <c r="D1463" s="0" t="n">
        <f aca="false">2^C1463</f>
        <v>2.21846070202625</v>
      </c>
      <c r="E1463" s="4" t="n">
        <v>3.37772186399131E-005</v>
      </c>
      <c r="F1463" s="0" t="n">
        <v>0.000471895152650554</v>
      </c>
      <c r="G1463" s="0" t="s">
        <v>4382</v>
      </c>
    </row>
    <row r="1464" customFormat="false" ht="15" hidden="false" customHeight="false" outlineLevel="0" collapsed="false">
      <c r="A1464" s="0" t="s">
        <v>4383</v>
      </c>
      <c r="B1464" s="0" t="s">
        <v>4384</v>
      </c>
      <c r="C1464" s="0" t="n">
        <v>1.14869076018409</v>
      </c>
      <c r="D1464" s="0" t="n">
        <f aca="false">2^C1464</f>
        <v>2.21712599817927</v>
      </c>
      <c r="E1464" s="0" t="n">
        <v>0.000539342465072031</v>
      </c>
      <c r="F1464" s="0" t="n">
        <v>0.00505187627166491</v>
      </c>
      <c r="G1464" s="0" t="s">
        <v>4385</v>
      </c>
    </row>
    <row r="1465" customFormat="false" ht="15" hidden="false" customHeight="false" outlineLevel="0" collapsed="false">
      <c r="A1465" s="0" t="s">
        <v>4386</v>
      </c>
      <c r="B1465" s="0" t="s">
        <v>4387</v>
      </c>
      <c r="C1465" s="0" t="n">
        <v>1.14789267901984</v>
      </c>
      <c r="D1465" s="0" t="n">
        <f aca="false">2^C1465</f>
        <v>2.21589985050427</v>
      </c>
      <c r="E1465" s="0" t="n">
        <v>0.00474367891120989</v>
      </c>
      <c r="F1465" s="0" t="n">
        <v>0.0299856639469295</v>
      </c>
      <c r="G1465" s="0" t="s">
        <v>4388</v>
      </c>
    </row>
    <row r="1466" customFormat="false" ht="15" hidden="false" customHeight="false" outlineLevel="0" collapsed="false">
      <c r="A1466" s="0" t="s">
        <v>4389</v>
      </c>
      <c r="B1466" s="0" t="s">
        <v>4390</v>
      </c>
      <c r="C1466" s="0" t="n">
        <v>1.14779991391213</v>
      </c>
      <c r="D1466" s="0" t="n">
        <f aca="false">2^C1466</f>
        <v>2.2157573730063</v>
      </c>
      <c r="E1466" s="4" t="n">
        <v>3.11811152199266E-009</v>
      </c>
      <c r="F1466" s="4" t="n">
        <v>1.03355463911812E-007</v>
      </c>
      <c r="G1466" s="0" t="s">
        <v>4391</v>
      </c>
    </row>
    <row r="1467" customFormat="false" ht="15" hidden="false" customHeight="false" outlineLevel="0" collapsed="false">
      <c r="A1467" s="0" t="s">
        <v>4392</v>
      </c>
      <c r="B1467" s="0" t="s">
        <v>4393</v>
      </c>
      <c r="C1467" s="0" t="n">
        <v>1.14572082156374</v>
      </c>
      <c r="D1467" s="0" t="n">
        <f aca="false">2^C1467</f>
        <v>2.21256650714724</v>
      </c>
      <c r="E1467" s="4" t="n">
        <v>7.15403877875461E-005</v>
      </c>
      <c r="F1467" s="0" t="n">
        <v>0.000900160126462436</v>
      </c>
      <c r="G1467" s="0" t="s">
        <v>4394</v>
      </c>
    </row>
    <row r="1468" customFormat="false" ht="15" hidden="false" customHeight="false" outlineLevel="0" collapsed="false">
      <c r="A1468" s="0" t="s">
        <v>4395</v>
      </c>
      <c r="B1468" s="0" t="s">
        <v>4396</v>
      </c>
      <c r="C1468" s="0" t="n">
        <v>1.14398805111882</v>
      </c>
      <c r="D1468" s="0" t="n">
        <f aca="false">2^C1468</f>
        <v>2.20991066630732</v>
      </c>
      <c r="E1468" s="0" t="n">
        <v>0.000171322296608416</v>
      </c>
      <c r="F1468" s="0" t="n">
        <v>0.00191235317277641</v>
      </c>
      <c r="G1468" s="0" t="s">
        <v>4397</v>
      </c>
    </row>
    <row r="1469" customFormat="false" ht="15" hidden="false" customHeight="false" outlineLevel="0" collapsed="false">
      <c r="A1469" s="0" t="s">
        <v>4398</v>
      </c>
      <c r="B1469" s="0" t="s">
        <v>4399</v>
      </c>
      <c r="C1469" s="0" t="n">
        <v>1.14299477638072</v>
      </c>
      <c r="D1469" s="0" t="n">
        <f aca="false">2^C1469</f>
        <v>2.20838969831347</v>
      </c>
      <c r="E1469" s="0" t="n">
        <v>0.0001010036898761</v>
      </c>
      <c r="F1469" s="0" t="n">
        <v>0.00121590558657688</v>
      </c>
      <c r="G1469" s="0" t="s">
        <v>4400</v>
      </c>
    </row>
    <row r="1470" customFormat="false" ht="15" hidden="false" customHeight="false" outlineLevel="0" collapsed="false">
      <c r="A1470" s="0" t="s">
        <v>4401</v>
      </c>
      <c r="B1470" s="0" t="s">
        <v>4402</v>
      </c>
      <c r="C1470" s="0" t="n">
        <v>1.14097020142608</v>
      </c>
      <c r="D1470" s="0" t="n">
        <f aca="false">2^C1470</f>
        <v>2.2052927757917</v>
      </c>
      <c r="E1470" s="4" t="n">
        <v>2.70771374087056E-007</v>
      </c>
      <c r="F1470" s="4" t="n">
        <v>6.34681736008955E-006</v>
      </c>
      <c r="G1470" s="0" t="s">
        <v>4403</v>
      </c>
    </row>
    <row r="1471" customFormat="false" ht="15" hidden="false" customHeight="false" outlineLevel="0" collapsed="false">
      <c r="A1471" s="0" t="s">
        <v>4404</v>
      </c>
      <c r="B1471" s="0" t="s">
        <v>4405</v>
      </c>
      <c r="C1471" s="0" t="n">
        <v>1.13897944261624</v>
      </c>
      <c r="D1471" s="0" t="n">
        <f aca="false">2^C1471</f>
        <v>2.20225181544187</v>
      </c>
      <c r="E1471" s="0" t="n">
        <v>0.000768482744530412</v>
      </c>
      <c r="F1471" s="0" t="n">
        <v>0.0068116033489266</v>
      </c>
      <c r="G1471" s="0" t="s">
        <v>4406</v>
      </c>
    </row>
    <row r="1472" customFormat="false" ht="15" hidden="false" customHeight="false" outlineLevel="0" collapsed="false">
      <c r="A1472" s="0" t="s">
        <v>4407</v>
      </c>
      <c r="B1472" s="0" t="s">
        <v>4408</v>
      </c>
      <c r="C1472" s="0" t="n">
        <v>1.13873396476808</v>
      </c>
      <c r="D1472" s="0" t="n">
        <f aca="false">2^C1472</f>
        <v>2.20187712915576</v>
      </c>
      <c r="E1472" s="4" t="n">
        <v>1.21598789898874E-005</v>
      </c>
      <c r="F1472" s="0" t="n">
        <v>0.000192722002639725</v>
      </c>
      <c r="G1472" s="0" t="s">
        <v>4409</v>
      </c>
    </row>
    <row r="1473" customFormat="false" ht="15" hidden="false" customHeight="false" outlineLevel="0" collapsed="false">
      <c r="A1473" s="0" t="s">
        <v>4410</v>
      </c>
      <c r="B1473" s="0" t="s">
        <v>4411</v>
      </c>
      <c r="C1473" s="0" t="n">
        <v>1.13681046207316</v>
      </c>
      <c r="D1473" s="0" t="n">
        <f aca="false">2^C1473</f>
        <v>2.19894338757146</v>
      </c>
      <c r="E1473" s="4" t="n">
        <v>6.38900322723603E-006</v>
      </c>
      <c r="F1473" s="0" t="n">
        <v>0.000109606899809471</v>
      </c>
      <c r="G1473" s="0" t="s">
        <v>4412</v>
      </c>
    </row>
    <row r="1474" customFormat="false" ht="15" hidden="false" customHeight="false" outlineLevel="0" collapsed="false">
      <c r="A1474" s="0" t="s">
        <v>4413</v>
      </c>
      <c r="B1474" s="0" t="s">
        <v>4414</v>
      </c>
      <c r="C1474" s="0" t="n">
        <v>1.13446332457708</v>
      </c>
      <c r="D1474" s="0" t="n">
        <f aca="false">2^C1474</f>
        <v>2.19536880931358</v>
      </c>
      <c r="E1474" s="4" t="n">
        <v>2.27188014646022E-007</v>
      </c>
      <c r="F1474" s="4" t="n">
        <v>5.41001349901352E-006</v>
      </c>
      <c r="G1474" s="0" t="s">
        <v>4415</v>
      </c>
    </row>
    <row r="1475" customFormat="false" ht="15" hidden="false" customHeight="false" outlineLevel="0" collapsed="false">
      <c r="A1475" s="0" t="s">
        <v>4416</v>
      </c>
      <c r="B1475" s="0" t="s">
        <v>4417</v>
      </c>
      <c r="C1475" s="0" t="n">
        <v>1.13440659052447</v>
      </c>
      <c r="D1475" s="0" t="n">
        <f aca="false">2^C1475</f>
        <v>2.19528247802594</v>
      </c>
      <c r="E1475" s="4" t="n">
        <v>2.38333001091683E-006</v>
      </c>
      <c r="F1475" s="4" t="n">
        <v>4.56302830570093E-005</v>
      </c>
      <c r="G1475" s="0" t="s">
        <v>4418</v>
      </c>
    </row>
    <row r="1476" customFormat="false" ht="15" hidden="false" customHeight="false" outlineLevel="0" collapsed="false">
      <c r="A1476" s="0" t="s">
        <v>4419</v>
      </c>
      <c r="B1476" s="0" t="s">
        <v>4420</v>
      </c>
      <c r="C1476" s="0" t="n">
        <v>1.13433840750724</v>
      </c>
      <c r="D1476" s="0" t="n">
        <f aca="false">2^C1476</f>
        <v>2.19517872952622</v>
      </c>
      <c r="E1476" s="0" t="n">
        <v>0.00563280764043717</v>
      </c>
      <c r="F1476" s="0" t="n">
        <v>0.0343450579492847</v>
      </c>
      <c r="G1476" s="0" t="s">
        <v>4421</v>
      </c>
    </row>
    <row r="1477" customFormat="false" ht="15" hidden="false" customHeight="false" outlineLevel="0" collapsed="false">
      <c r="A1477" s="0" t="s">
        <v>4422</v>
      </c>
      <c r="B1477" s="0" t="s">
        <v>4423</v>
      </c>
      <c r="C1477" s="0" t="n">
        <v>1.13360589087052</v>
      </c>
      <c r="D1477" s="0" t="n">
        <f aca="false">2^C1477</f>
        <v>2.19406442834837</v>
      </c>
      <c r="E1477" s="4" t="n">
        <v>7.64303523205629E-006</v>
      </c>
      <c r="F1477" s="0" t="n">
        <v>0.000128360083630576</v>
      </c>
      <c r="G1477" s="0" t="s">
        <v>4424</v>
      </c>
    </row>
    <row r="1478" customFormat="false" ht="15" hidden="false" customHeight="false" outlineLevel="0" collapsed="false">
      <c r="A1478" s="0" t="s">
        <v>4425</v>
      </c>
      <c r="B1478" s="0" t="s">
        <v>4426</v>
      </c>
      <c r="C1478" s="0" t="n">
        <v>1.13350538304465</v>
      </c>
      <c r="D1478" s="0" t="n">
        <f aca="false">2^C1478</f>
        <v>2.19391158040895</v>
      </c>
      <c r="E1478" s="0" t="n">
        <v>0.00742736182082066</v>
      </c>
      <c r="F1478" s="0" t="n">
        <v>0.0425854391700719</v>
      </c>
      <c r="G1478" s="0" t="s">
        <v>4427</v>
      </c>
    </row>
    <row r="1479" customFormat="false" ht="15" hidden="false" customHeight="false" outlineLevel="0" collapsed="false">
      <c r="A1479" s="0" t="s">
        <v>4428</v>
      </c>
      <c r="B1479" s="0" t="s">
        <v>4429</v>
      </c>
      <c r="C1479" s="0" t="n">
        <v>1.13284519615161</v>
      </c>
      <c r="D1479" s="0" t="n">
        <f aca="false">2^C1479</f>
        <v>2.19290786147839</v>
      </c>
      <c r="E1479" s="4" t="n">
        <v>4.74070208099869E-005</v>
      </c>
      <c r="F1479" s="0" t="n">
        <v>0.000628556688102275</v>
      </c>
      <c r="G1479" s="0" t="s">
        <v>4430</v>
      </c>
    </row>
    <row r="1480" customFormat="false" ht="15" hidden="false" customHeight="false" outlineLevel="0" collapsed="false">
      <c r="A1480" s="0" t="s">
        <v>4431</v>
      </c>
      <c r="B1480" s="0" t="s">
        <v>4432</v>
      </c>
      <c r="C1480" s="0" t="n">
        <v>1.13236801480923</v>
      </c>
      <c r="D1480" s="0" t="n">
        <f aca="false">2^C1480</f>
        <v>2.19218266200654</v>
      </c>
      <c r="E1480" s="4" t="n">
        <v>1.90879670446773E-009</v>
      </c>
      <c r="F1480" s="4" t="n">
        <v>6.54460211050453E-008</v>
      </c>
      <c r="G1480" s="0" t="s">
        <v>4433</v>
      </c>
    </row>
    <row r="1481" customFormat="false" ht="15" hidden="false" customHeight="false" outlineLevel="0" collapsed="false">
      <c r="A1481" s="0" t="s">
        <v>4434</v>
      </c>
      <c r="B1481" s="0" t="s">
        <v>4435</v>
      </c>
      <c r="C1481" s="0" t="n">
        <v>1.13207128003469</v>
      </c>
      <c r="D1481" s="0" t="n">
        <f aca="false">2^C1481</f>
        <v>2.19173181833083</v>
      </c>
      <c r="E1481" s="4" t="n">
        <v>1.7445949157352E-007</v>
      </c>
      <c r="F1481" s="4" t="n">
        <v>4.26472375111082E-006</v>
      </c>
      <c r="G1481" s="0" t="s">
        <v>4436</v>
      </c>
    </row>
    <row r="1482" customFormat="false" ht="15" hidden="false" customHeight="false" outlineLevel="0" collapsed="false">
      <c r="A1482" s="0" t="s">
        <v>4437</v>
      </c>
      <c r="B1482" s="0" t="s">
        <v>4438</v>
      </c>
      <c r="C1482" s="0" t="n">
        <v>1.13132212535021</v>
      </c>
      <c r="D1482" s="0" t="n">
        <f aca="false">2^C1482</f>
        <v>2.19059400342488</v>
      </c>
      <c r="E1482" s="0" t="n">
        <v>0.000109984293901514</v>
      </c>
      <c r="F1482" s="0" t="n">
        <v>0.00131148187426559</v>
      </c>
      <c r="G1482" s="0" t="s">
        <v>4439</v>
      </c>
    </row>
    <row r="1483" customFormat="false" ht="15" hidden="false" customHeight="false" outlineLevel="0" collapsed="false">
      <c r="A1483" s="0" t="s">
        <v>4440</v>
      </c>
      <c r="B1483" s="0" t="s">
        <v>4441</v>
      </c>
      <c r="C1483" s="0" t="n">
        <v>1.12465104602848</v>
      </c>
      <c r="D1483" s="0" t="n">
        <f aca="false">2^C1483</f>
        <v>2.18048799282144</v>
      </c>
      <c r="E1483" s="4" t="n">
        <v>7.51248129012017E-005</v>
      </c>
      <c r="F1483" s="0" t="n">
        <v>0.000935425089673028</v>
      </c>
      <c r="G1483" s="0" t="s">
        <v>4442</v>
      </c>
    </row>
    <row r="1484" customFormat="false" ht="15" hidden="false" customHeight="false" outlineLevel="0" collapsed="false">
      <c r="A1484" s="0" t="s">
        <v>4443</v>
      </c>
      <c r="B1484" s="0" t="s">
        <v>4444</v>
      </c>
      <c r="C1484" s="0" t="n">
        <v>1.12319253275841</v>
      </c>
      <c r="D1484" s="0" t="n">
        <f aca="false">2^C1484</f>
        <v>2.17828471107851</v>
      </c>
      <c r="E1484" s="0" t="n">
        <v>0.000315479317369322</v>
      </c>
      <c r="F1484" s="0" t="n">
        <v>0.00321826556832166</v>
      </c>
      <c r="G1484" s="0" t="s">
        <v>4445</v>
      </c>
    </row>
    <row r="1485" customFormat="false" ht="15" hidden="false" customHeight="false" outlineLevel="0" collapsed="false">
      <c r="A1485" s="0" t="s">
        <v>4446</v>
      </c>
      <c r="B1485" s="0" t="s">
        <v>4447</v>
      </c>
      <c r="C1485" s="0" t="n">
        <v>1.12310621150927</v>
      </c>
      <c r="D1485" s="0" t="n">
        <f aca="false">2^C1485</f>
        <v>2.17815438094863</v>
      </c>
      <c r="E1485" s="0" t="n">
        <v>0.000255436460698156</v>
      </c>
      <c r="F1485" s="0" t="n">
        <v>0.00268354055198783</v>
      </c>
      <c r="G1485" s="0" t="s">
        <v>4448</v>
      </c>
    </row>
    <row r="1486" customFormat="false" ht="15" hidden="false" customHeight="false" outlineLevel="0" collapsed="false">
      <c r="A1486" s="0" t="s">
        <v>4449</v>
      </c>
      <c r="B1486" s="0" t="s">
        <v>4450</v>
      </c>
      <c r="C1486" s="0" t="n">
        <v>1.1204771505897</v>
      </c>
      <c r="D1486" s="0" t="n">
        <f aca="false">2^C1486</f>
        <v>2.1741886877219</v>
      </c>
      <c r="E1486" s="4" t="n">
        <v>6.12397545662221E-006</v>
      </c>
      <c r="F1486" s="0" t="n">
        <v>0.000105818758576089</v>
      </c>
      <c r="G1486" s="0" t="s">
        <v>4451</v>
      </c>
    </row>
    <row r="1487" customFormat="false" ht="15" hidden="false" customHeight="false" outlineLevel="0" collapsed="false">
      <c r="A1487" s="0" t="s">
        <v>4452</v>
      </c>
      <c r="B1487" s="0" t="s">
        <v>4453</v>
      </c>
      <c r="C1487" s="0" t="n">
        <v>1.12018321203155</v>
      </c>
      <c r="D1487" s="0" t="n">
        <f aca="false">2^C1487</f>
        <v>2.17374575780906</v>
      </c>
      <c r="E1487" s="4" t="n">
        <v>9.72432512234083E-005</v>
      </c>
      <c r="F1487" s="0" t="n">
        <v>0.00117477308847986</v>
      </c>
      <c r="G1487" s="0" t="s">
        <v>4454</v>
      </c>
    </row>
    <row r="1488" customFormat="false" ht="15" hidden="false" customHeight="false" outlineLevel="0" collapsed="false">
      <c r="A1488" s="0" t="s">
        <v>4455</v>
      </c>
      <c r="B1488" s="0" t="s">
        <v>4456</v>
      </c>
      <c r="C1488" s="0" t="n">
        <v>1.12014997042007</v>
      </c>
      <c r="D1488" s="0" t="n">
        <f aca="false">2^C1488</f>
        <v>2.17369567239431</v>
      </c>
      <c r="E1488" s="4" t="n">
        <v>1.66141301804712E-006</v>
      </c>
      <c r="F1488" s="4" t="n">
        <v>3.29419522352144E-005</v>
      </c>
      <c r="G1488" s="0" t="s">
        <v>4457</v>
      </c>
    </row>
    <row r="1489" customFormat="false" ht="15" hidden="false" customHeight="false" outlineLevel="0" collapsed="false">
      <c r="A1489" s="0" t="s">
        <v>4458</v>
      </c>
      <c r="B1489" s="0" t="s">
        <v>4459</v>
      </c>
      <c r="C1489" s="0" t="n">
        <v>1.11784499144746</v>
      </c>
      <c r="D1489" s="0" t="n">
        <f aca="false">2^C1489</f>
        <v>2.17022555408377</v>
      </c>
      <c r="E1489" s="4" t="n">
        <v>7.12339415448608E-005</v>
      </c>
      <c r="F1489" s="0" t="n">
        <v>0.00089772021540369</v>
      </c>
      <c r="G1489" s="0" t="s">
        <v>4460</v>
      </c>
    </row>
    <row r="1490" customFormat="false" ht="15" hidden="false" customHeight="false" outlineLevel="0" collapsed="false">
      <c r="A1490" s="0" t="s">
        <v>4461</v>
      </c>
      <c r="B1490" s="0" t="s">
        <v>4462</v>
      </c>
      <c r="C1490" s="0" t="n">
        <v>1.11703941583741</v>
      </c>
      <c r="D1490" s="0" t="n">
        <f aca="false">2^C1490</f>
        <v>2.16901407645938</v>
      </c>
      <c r="E1490" s="4" t="n">
        <v>7.62322685038636E-005</v>
      </c>
      <c r="F1490" s="0" t="n">
        <v>0.000947243328055278</v>
      </c>
      <c r="G1490" s="0" t="s">
        <v>4463</v>
      </c>
    </row>
    <row r="1491" customFormat="false" ht="15" hidden="false" customHeight="false" outlineLevel="0" collapsed="false">
      <c r="A1491" s="0" t="s">
        <v>4464</v>
      </c>
      <c r="B1491" s="0" t="s">
        <v>4465</v>
      </c>
      <c r="C1491" s="0" t="n">
        <v>1.11657380501675</v>
      </c>
      <c r="D1491" s="0" t="n">
        <f aca="false">2^C1491</f>
        <v>2.16831416868645</v>
      </c>
      <c r="E1491" s="0" t="n">
        <v>0.00189072861992617</v>
      </c>
      <c r="F1491" s="0" t="n">
        <v>0.0143374262775897</v>
      </c>
      <c r="G1491" s="0" t="s">
        <v>4466</v>
      </c>
    </row>
    <row r="1492" customFormat="false" ht="15" hidden="false" customHeight="false" outlineLevel="0" collapsed="false">
      <c r="A1492" s="0" t="s">
        <v>4467</v>
      </c>
      <c r="B1492" s="0" t="s">
        <v>4468</v>
      </c>
      <c r="C1492" s="0" t="n">
        <v>1.11615898287765</v>
      </c>
      <c r="D1492" s="0" t="n">
        <f aca="false">2^C1492</f>
        <v>2.16769079687481</v>
      </c>
      <c r="E1492" s="4" t="n">
        <v>1.04702465033796E-008</v>
      </c>
      <c r="F1492" s="4" t="n">
        <v>3.20837310267454E-007</v>
      </c>
      <c r="G1492" s="0" t="s">
        <v>4469</v>
      </c>
    </row>
    <row r="1493" customFormat="false" ht="15" hidden="false" customHeight="false" outlineLevel="0" collapsed="false">
      <c r="A1493" s="0" t="s">
        <v>4470</v>
      </c>
      <c r="B1493" s="0" t="s">
        <v>4471</v>
      </c>
      <c r="C1493" s="0" t="n">
        <v>1.11473262714486</v>
      </c>
      <c r="D1493" s="0" t="n">
        <f aca="false">2^C1493</f>
        <v>2.16554871544343</v>
      </c>
      <c r="E1493" s="0" t="n">
        <v>0.00128389573866275</v>
      </c>
      <c r="F1493" s="0" t="n">
        <v>0.0104333422131331</v>
      </c>
      <c r="G1493" s="0" t="s">
        <v>4472</v>
      </c>
    </row>
    <row r="1494" customFormat="false" ht="15" hidden="false" customHeight="false" outlineLevel="0" collapsed="false">
      <c r="A1494" s="0" t="s">
        <v>4473</v>
      </c>
      <c r="B1494" s="0" t="s">
        <v>4474</v>
      </c>
      <c r="C1494" s="0" t="n">
        <v>1.11293560078764</v>
      </c>
      <c r="D1494" s="0" t="n">
        <f aca="false">2^C1494</f>
        <v>2.16285297909458</v>
      </c>
      <c r="E1494" s="0" t="n">
        <v>0.000384327935615829</v>
      </c>
      <c r="F1494" s="0" t="n">
        <v>0.00380228861312857</v>
      </c>
      <c r="G1494" s="0" t="s">
        <v>4475</v>
      </c>
    </row>
    <row r="1495" customFormat="false" ht="15" hidden="false" customHeight="false" outlineLevel="0" collapsed="false">
      <c r="A1495" s="0" t="s">
        <v>4476</v>
      </c>
      <c r="B1495" s="0" t="s">
        <v>4477</v>
      </c>
      <c r="C1495" s="0" t="n">
        <v>1.11241197598482</v>
      </c>
      <c r="D1495" s="0" t="n">
        <f aca="false">2^C1495</f>
        <v>2.16206811608936</v>
      </c>
      <c r="E1495" s="0" t="n">
        <v>0.000105528943469944</v>
      </c>
      <c r="F1495" s="0" t="n">
        <v>0.00126339103307789</v>
      </c>
      <c r="G1495" s="0" t="s">
        <v>4478</v>
      </c>
    </row>
    <row r="1496" customFormat="false" ht="15" hidden="false" customHeight="false" outlineLevel="0" collapsed="false">
      <c r="A1496" s="0" t="s">
        <v>4479</v>
      </c>
      <c r="B1496" s="0" t="s">
        <v>4480</v>
      </c>
      <c r="C1496" s="0" t="n">
        <v>1.1080572432078</v>
      </c>
      <c r="D1496" s="0" t="n">
        <f aca="false">2^C1496</f>
        <v>2.15555181630677</v>
      </c>
      <c r="E1496" s="0" t="n">
        <v>0.00251411380101774</v>
      </c>
      <c r="F1496" s="0" t="n">
        <v>0.0179230775948635</v>
      </c>
      <c r="G1496" s="0" t="s">
        <v>4481</v>
      </c>
    </row>
    <row r="1497" customFormat="false" ht="15" hidden="false" customHeight="false" outlineLevel="0" collapsed="false">
      <c r="A1497" s="0" t="s">
        <v>4482</v>
      </c>
      <c r="B1497" s="0" t="s">
        <v>4483</v>
      </c>
      <c r="C1497" s="0" t="n">
        <v>1.10778510783018</v>
      </c>
      <c r="D1497" s="0" t="n">
        <f aca="false">2^C1497</f>
        <v>2.15514525319464</v>
      </c>
      <c r="E1497" s="4" t="n">
        <v>4.71659679871856E-008</v>
      </c>
      <c r="F1497" s="4" t="n">
        <v>1.27545304618003E-006</v>
      </c>
      <c r="G1497" s="0" t="s">
        <v>4484</v>
      </c>
    </row>
    <row r="1498" customFormat="false" ht="15" hidden="false" customHeight="false" outlineLevel="0" collapsed="false">
      <c r="A1498" s="0" t="s">
        <v>4485</v>
      </c>
      <c r="B1498" s="0" t="s">
        <v>4486</v>
      </c>
      <c r="C1498" s="0" t="n">
        <v>1.10690800947021</v>
      </c>
      <c r="D1498" s="0" t="n">
        <f aca="false">2^C1498</f>
        <v>2.15383541305103</v>
      </c>
      <c r="E1498" s="4" t="n">
        <v>5.49009396768822E-006</v>
      </c>
      <c r="F1498" s="4" t="n">
        <v>9.60445386218673E-005</v>
      </c>
      <c r="G1498" s="0" t="s">
        <v>4487</v>
      </c>
    </row>
    <row r="1499" customFormat="false" ht="15" hidden="false" customHeight="false" outlineLevel="0" collapsed="false">
      <c r="A1499" s="0" t="s">
        <v>4488</v>
      </c>
      <c r="B1499" s="0" t="s">
        <v>4489</v>
      </c>
      <c r="C1499" s="0" t="n">
        <v>1.10614750204547</v>
      </c>
      <c r="D1499" s="0" t="n">
        <f aca="false">2^C1499</f>
        <v>2.15270033174827</v>
      </c>
      <c r="E1499" s="4" t="n">
        <v>7.29755762952598E-005</v>
      </c>
      <c r="F1499" s="0" t="n">
        <v>0.000913894030297309</v>
      </c>
      <c r="G1499" s="0" t="s">
        <v>4490</v>
      </c>
    </row>
    <row r="1500" customFormat="false" ht="15" hidden="false" customHeight="false" outlineLevel="0" collapsed="false">
      <c r="A1500" s="0" t="s">
        <v>4491</v>
      </c>
      <c r="B1500" s="0" t="s">
        <v>4492</v>
      </c>
      <c r="C1500" s="0" t="n">
        <v>1.10560991691955</v>
      </c>
      <c r="D1500" s="0" t="n">
        <f aca="false">2^C1500</f>
        <v>2.15189832989716</v>
      </c>
      <c r="E1500" s="4" t="n">
        <v>7.67739445355047E-006</v>
      </c>
      <c r="F1500" s="0" t="n">
        <v>0.000128756414900049</v>
      </c>
      <c r="G1500" s="0" t="s">
        <v>4493</v>
      </c>
    </row>
    <row r="1501" customFormat="false" ht="15" hidden="false" customHeight="false" outlineLevel="0" collapsed="false">
      <c r="A1501" s="0" t="s">
        <v>4494</v>
      </c>
      <c r="B1501" s="0" t="s">
        <v>4495</v>
      </c>
      <c r="C1501" s="0" t="n">
        <v>1.10508198794689</v>
      </c>
      <c r="D1501" s="0" t="n">
        <f aca="false">2^C1501</f>
        <v>2.15111102446598</v>
      </c>
      <c r="E1501" s="0" t="n">
        <v>0.00193764235894183</v>
      </c>
      <c r="F1501" s="0" t="n">
        <v>0.0146322475365836</v>
      </c>
      <c r="G1501" s="0" t="s">
        <v>4496</v>
      </c>
    </row>
    <row r="1502" customFormat="false" ht="15" hidden="false" customHeight="false" outlineLevel="0" collapsed="false">
      <c r="A1502" s="0" t="s">
        <v>4497</v>
      </c>
      <c r="B1502" s="0" t="s">
        <v>4498</v>
      </c>
      <c r="C1502" s="0" t="n">
        <v>1.10265459177984</v>
      </c>
      <c r="D1502" s="0" t="n">
        <f aca="false">2^C1502</f>
        <v>2.14749473121701</v>
      </c>
      <c r="E1502" s="4" t="n">
        <v>9.16349826358246E-006</v>
      </c>
      <c r="F1502" s="0" t="n">
        <v>0.000149591296346559</v>
      </c>
      <c r="G1502" s="0" t="s">
        <v>4499</v>
      </c>
    </row>
    <row r="1503" customFormat="false" ht="15" hidden="false" customHeight="false" outlineLevel="0" collapsed="false">
      <c r="A1503" s="0" t="s">
        <v>4500</v>
      </c>
      <c r="B1503" s="0" t="s">
        <v>4501</v>
      </c>
      <c r="C1503" s="0" t="n">
        <v>1.10229238965629</v>
      </c>
      <c r="D1503" s="0" t="n">
        <f aca="false">2^C1503</f>
        <v>2.14695565019317</v>
      </c>
      <c r="E1503" s="0" t="n">
        <v>0.00545373003233275</v>
      </c>
      <c r="F1503" s="0" t="n">
        <v>0.0335240944813679</v>
      </c>
      <c r="G1503" s="0" t="s">
        <v>4502</v>
      </c>
    </row>
    <row r="1504" customFormat="false" ht="15" hidden="false" customHeight="false" outlineLevel="0" collapsed="false">
      <c r="A1504" s="0" t="s">
        <v>4503</v>
      </c>
      <c r="B1504" s="0" t="s">
        <v>4504</v>
      </c>
      <c r="C1504" s="0" t="n">
        <v>1.10180547958968</v>
      </c>
      <c r="D1504" s="0" t="n">
        <f aca="false">2^C1504</f>
        <v>2.14623117419389</v>
      </c>
      <c r="E1504" s="0" t="n">
        <v>0.000512301504044447</v>
      </c>
      <c r="F1504" s="0" t="n">
        <v>0.00485062367403032</v>
      </c>
      <c r="G1504" s="0" t="s">
        <v>4505</v>
      </c>
    </row>
    <row r="1505" customFormat="false" ht="15" hidden="false" customHeight="false" outlineLevel="0" collapsed="false">
      <c r="A1505" s="0" t="s">
        <v>4506</v>
      </c>
      <c r="B1505" s="0" t="s">
        <v>4507</v>
      </c>
      <c r="C1505" s="0" t="n">
        <v>1.09988594349301</v>
      </c>
      <c r="D1505" s="0" t="n">
        <f aca="false">2^C1505</f>
        <v>2.14337746735359</v>
      </c>
      <c r="E1505" s="4" t="n">
        <v>1.04207295882981E-008</v>
      </c>
      <c r="F1505" s="4" t="n">
        <v>3.19729359624551E-007</v>
      </c>
      <c r="G1505" s="0" t="s">
        <v>4508</v>
      </c>
    </row>
    <row r="1506" customFormat="false" ht="15" hidden="false" customHeight="false" outlineLevel="0" collapsed="false">
      <c r="A1506" s="0" t="s">
        <v>4509</v>
      </c>
      <c r="B1506" s="0" t="s">
        <v>4510</v>
      </c>
      <c r="C1506" s="0" t="n">
        <v>1.09915625543248</v>
      </c>
      <c r="D1506" s="0" t="n">
        <f aca="false">2^C1506</f>
        <v>2.14229366138673</v>
      </c>
      <c r="E1506" s="4" t="n">
        <v>1.35690997667995E-009</v>
      </c>
      <c r="F1506" s="4" t="n">
        <v>4.75454898417344E-008</v>
      </c>
      <c r="G1506" s="0" t="s">
        <v>4511</v>
      </c>
    </row>
    <row r="1507" customFormat="false" ht="15" hidden="false" customHeight="false" outlineLevel="0" collapsed="false">
      <c r="A1507" s="0" t="s">
        <v>4512</v>
      </c>
      <c r="B1507" s="0" t="s">
        <v>4513</v>
      </c>
      <c r="C1507" s="0" t="n">
        <v>1.09866192840127</v>
      </c>
      <c r="D1507" s="0" t="n">
        <f aca="false">2^C1507</f>
        <v>2.1415597486548</v>
      </c>
      <c r="E1507" s="4" t="n">
        <v>3.96231707208624E-007</v>
      </c>
      <c r="F1507" s="4" t="n">
        <v>9.01389469288667E-006</v>
      </c>
      <c r="G1507" s="0" t="s">
        <v>4514</v>
      </c>
    </row>
    <row r="1508" customFormat="false" ht="15" hidden="false" customHeight="false" outlineLevel="0" collapsed="false">
      <c r="A1508" s="0" t="s">
        <v>4515</v>
      </c>
      <c r="B1508" s="0" t="s">
        <v>4516</v>
      </c>
      <c r="C1508" s="0" t="n">
        <v>1.09706680166471</v>
      </c>
      <c r="D1508" s="0" t="n">
        <f aca="false">2^C1508</f>
        <v>2.13919322536599</v>
      </c>
      <c r="E1508" s="4" t="n">
        <v>1.18040380843659E-005</v>
      </c>
      <c r="F1508" s="0" t="n">
        <v>0.000187828616645641</v>
      </c>
      <c r="G1508" s="0" t="s">
        <v>4517</v>
      </c>
    </row>
    <row r="1509" customFormat="false" ht="15" hidden="false" customHeight="false" outlineLevel="0" collapsed="false">
      <c r="A1509" s="0" t="s">
        <v>4518</v>
      </c>
      <c r="B1509" s="0" t="s">
        <v>4519</v>
      </c>
      <c r="C1509" s="0" t="n">
        <v>1.09613557500655</v>
      </c>
      <c r="D1509" s="0" t="n">
        <f aca="false">2^C1509</f>
        <v>2.13781287059852</v>
      </c>
      <c r="E1509" s="0" t="n">
        <v>0.00335602576321356</v>
      </c>
      <c r="F1509" s="0" t="n">
        <v>0.0228042045897862</v>
      </c>
      <c r="G1509" s="0" t="s">
        <v>4520</v>
      </c>
    </row>
    <row r="1510" customFormat="false" ht="15" hidden="false" customHeight="false" outlineLevel="0" collapsed="false">
      <c r="A1510" s="0" t="s">
        <v>4521</v>
      </c>
      <c r="B1510" s="0" t="s">
        <v>4522</v>
      </c>
      <c r="C1510" s="0" t="n">
        <v>1.09525014474151</v>
      </c>
      <c r="D1510" s="0" t="n">
        <f aca="false">2^C1510</f>
        <v>2.13650122578199</v>
      </c>
      <c r="E1510" s="4" t="n">
        <v>5.52808221203486E-005</v>
      </c>
      <c r="F1510" s="0" t="n">
        <v>0.000719793599012069</v>
      </c>
      <c r="G1510" s="0" t="s">
        <v>4523</v>
      </c>
    </row>
    <row r="1511" customFormat="false" ht="15" hidden="false" customHeight="false" outlineLevel="0" collapsed="false">
      <c r="A1511" s="0" t="s">
        <v>4524</v>
      </c>
      <c r="B1511" s="0" t="s">
        <v>4525</v>
      </c>
      <c r="C1511" s="0" t="n">
        <v>1.09478523852494</v>
      </c>
      <c r="D1511" s="0" t="n">
        <f aca="false">2^C1511</f>
        <v>2.13581285252892</v>
      </c>
      <c r="E1511" s="0" t="n">
        <v>0.00169362138778897</v>
      </c>
      <c r="F1511" s="0" t="n">
        <v>0.0130831978865609</v>
      </c>
      <c r="G1511" s="0" t="s">
        <v>4526</v>
      </c>
    </row>
    <row r="1512" customFormat="false" ht="15" hidden="false" customHeight="false" outlineLevel="0" collapsed="false">
      <c r="A1512" s="0" t="s">
        <v>4527</v>
      </c>
      <c r="B1512" s="0" t="s">
        <v>4528</v>
      </c>
      <c r="C1512" s="0" t="n">
        <v>1.09434267642347</v>
      </c>
      <c r="D1512" s="0" t="n">
        <f aca="false">2^C1512</f>
        <v>2.13515776962316</v>
      </c>
      <c r="E1512" s="4" t="n">
        <v>1.72633235857172E-006</v>
      </c>
      <c r="F1512" s="4" t="n">
        <v>3.41442859548251E-005</v>
      </c>
      <c r="G1512" s="0" t="s">
        <v>4529</v>
      </c>
    </row>
    <row r="1513" customFormat="false" ht="15" hidden="false" customHeight="false" outlineLevel="0" collapsed="false">
      <c r="A1513" s="0" t="s">
        <v>4530</v>
      </c>
      <c r="B1513" s="0" t="s">
        <v>4531</v>
      </c>
      <c r="C1513" s="0" t="n">
        <v>1.09355190690278</v>
      </c>
      <c r="D1513" s="0" t="n">
        <f aca="false">2^C1513</f>
        <v>2.13398776834409</v>
      </c>
      <c r="E1513" s="0" t="n">
        <v>0.00403901167176198</v>
      </c>
      <c r="F1513" s="0" t="n">
        <v>0.0264971566142017</v>
      </c>
      <c r="G1513" s="0" t="s">
        <v>4532</v>
      </c>
    </row>
    <row r="1514" customFormat="false" ht="15" hidden="false" customHeight="false" outlineLevel="0" collapsed="false">
      <c r="A1514" s="0" t="s">
        <v>4533</v>
      </c>
      <c r="B1514" s="0" t="s">
        <v>4534</v>
      </c>
      <c r="C1514" s="0" t="n">
        <v>1.09334231137333</v>
      </c>
      <c r="D1514" s="0" t="n">
        <f aca="false">2^C1514</f>
        <v>2.13367776394613</v>
      </c>
      <c r="E1514" s="4" t="n">
        <v>1.30663355957386E-005</v>
      </c>
      <c r="F1514" s="0" t="n">
        <v>0.00020491713202963</v>
      </c>
      <c r="G1514" s="0" t="s">
        <v>4535</v>
      </c>
    </row>
    <row r="1515" customFormat="false" ht="15" hidden="false" customHeight="false" outlineLevel="0" collapsed="false">
      <c r="A1515" s="0" t="s">
        <v>4536</v>
      </c>
      <c r="B1515" s="0" t="s">
        <v>4537</v>
      </c>
      <c r="C1515" s="0" t="n">
        <v>1.09244945714177</v>
      </c>
      <c r="D1515" s="0" t="n">
        <f aca="false">2^C1515</f>
        <v>2.13235768327367</v>
      </c>
      <c r="E1515" s="4" t="n">
        <v>6.40857305696585E-005</v>
      </c>
      <c r="F1515" s="0" t="n">
        <v>0.000817101600422519</v>
      </c>
      <c r="G1515" s="0" t="s">
        <v>4538</v>
      </c>
    </row>
    <row r="1516" customFormat="false" ht="15" hidden="false" customHeight="false" outlineLevel="0" collapsed="false">
      <c r="A1516" s="0" t="s">
        <v>4539</v>
      </c>
      <c r="B1516" s="0" t="s">
        <v>4540</v>
      </c>
      <c r="C1516" s="0" t="n">
        <v>1.09223030369919</v>
      </c>
      <c r="D1516" s="0" t="n">
        <f aca="false">2^C1516</f>
        <v>2.13203379082108</v>
      </c>
      <c r="E1516" s="0" t="n">
        <v>0.000150324594094802</v>
      </c>
      <c r="F1516" s="0" t="n">
        <v>0.00171312770756038</v>
      </c>
      <c r="G1516" s="0" t="s">
        <v>4541</v>
      </c>
    </row>
    <row r="1517" customFormat="false" ht="15" hidden="false" customHeight="false" outlineLevel="0" collapsed="false">
      <c r="A1517" s="0" t="s">
        <v>4542</v>
      </c>
      <c r="B1517" s="0" t="s">
        <v>4543</v>
      </c>
      <c r="C1517" s="0" t="n">
        <v>1.09161781622296</v>
      </c>
      <c r="D1517" s="0" t="n">
        <f aca="false">2^C1517</f>
        <v>2.13112884084628</v>
      </c>
      <c r="E1517" s="4" t="n">
        <v>2.44724168586706E-007</v>
      </c>
      <c r="F1517" s="4" t="n">
        <v>5.80155054768062E-006</v>
      </c>
      <c r="G1517" s="0" t="s">
        <v>4544</v>
      </c>
    </row>
    <row r="1518" customFormat="false" ht="15" hidden="false" customHeight="false" outlineLevel="0" collapsed="false">
      <c r="A1518" s="0" t="s">
        <v>4545</v>
      </c>
      <c r="B1518" s="0" t="s">
        <v>4546</v>
      </c>
      <c r="C1518" s="0" t="n">
        <v>1.09153792522659</v>
      </c>
      <c r="D1518" s="0" t="n">
        <f aca="false">2^C1518</f>
        <v>2.13101083025663</v>
      </c>
      <c r="E1518" s="4" t="n">
        <v>2.25077639321232E-006</v>
      </c>
      <c r="F1518" s="4" t="n">
        <v>4.33003059826024E-005</v>
      </c>
      <c r="G1518" s="0" t="s">
        <v>4547</v>
      </c>
    </row>
    <row r="1519" customFormat="false" ht="15" hidden="false" customHeight="false" outlineLevel="0" collapsed="false">
      <c r="A1519" s="0" t="s">
        <v>4548</v>
      </c>
      <c r="B1519" s="0" t="s">
        <v>4549</v>
      </c>
      <c r="C1519" s="0" t="n">
        <v>1.09150535173493</v>
      </c>
      <c r="D1519" s="0" t="n">
        <f aca="false">2^C1519</f>
        <v>2.13096271636013</v>
      </c>
      <c r="E1519" s="4" t="n">
        <v>2.18937171846593E-007</v>
      </c>
      <c r="F1519" s="4" t="n">
        <v>5.26064698457094E-006</v>
      </c>
      <c r="G1519" s="0" t="s">
        <v>4550</v>
      </c>
    </row>
    <row r="1520" customFormat="false" ht="15" hidden="false" customHeight="false" outlineLevel="0" collapsed="false">
      <c r="A1520" s="0" t="s">
        <v>4551</v>
      </c>
      <c r="B1520" s="0" t="s">
        <v>4552</v>
      </c>
      <c r="C1520" s="0" t="n">
        <v>1.09025191996444</v>
      </c>
      <c r="D1520" s="0" t="n">
        <f aca="false">2^C1520</f>
        <v>2.12911211292403</v>
      </c>
      <c r="E1520" s="0" t="n">
        <v>0.000451160703395137</v>
      </c>
      <c r="F1520" s="0" t="n">
        <v>0.0043554570204326</v>
      </c>
      <c r="G1520" s="0" t="s">
        <v>4553</v>
      </c>
    </row>
    <row r="1521" customFormat="false" ht="15" hidden="false" customHeight="false" outlineLevel="0" collapsed="false">
      <c r="A1521" s="0" t="s">
        <v>4554</v>
      </c>
      <c r="B1521" s="0" t="s">
        <v>4555</v>
      </c>
      <c r="C1521" s="0" t="n">
        <v>1.08992810650753</v>
      </c>
      <c r="D1521" s="0" t="n">
        <f aca="false">2^C1521</f>
        <v>2.12863428651742</v>
      </c>
      <c r="E1521" s="0" t="n">
        <v>0.000180449734511504</v>
      </c>
      <c r="F1521" s="0" t="n">
        <v>0.00200116915955946</v>
      </c>
      <c r="G1521" s="0" t="s">
        <v>4556</v>
      </c>
    </row>
    <row r="1522" customFormat="false" ht="15" hidden="false" customHeight="false" outlineLevel="0" collapsed="false">
      <c r="A1522" s="0" t="s">
        <v>4557</v>
      </c>
      <c r="B1522" s="0" t="s">
        <v>4558</v>
      </c>
      <c r="C1522" s="0" t="n">
        <v>1.08861465993656</v>
      </c>
      <c r="D1522" s="0" t="n">
        <f aca="false">2^C1522</f>
        <v>2.12669723466295</v>
      </c>
      <c r="E1522" s="4" t="n">
        <v>3.98289059749652E-005</v>
      </c>
      <c r="F1522" s="0" t="n">
        <v>0.000544055580932002</v>
      </c>
      <c r="G1522" s="0" t="s">
        <v>4559</v>
      </c>
    </row>
    <row r="1523" customFormat="false" ht="15" hidden="false" customHeight="false" outlineLevel="0" collapsed="false">
      <c r="A1523" s="0" t="s">
        <v>4560</v>
      </c>
      <c r="B1523" s="0" t="s">
        <v>4561</v>
      </c>
      <c r="C1523" s="0" t="n">
        <v>1.08727732514793</v>
      </c>
      <c r="D1523" s="0" t="n">
        <f aca="false">2^C1523</f>
        <v>2.124726763896</v>
      </c>
      <c r="E1523" s="4" t="n">
        <v>2.32789700772832E-006</v>
      </c>
      <c r="F1523" s="4" t="n">
        <v>4.46046686861123E-005</v>
      </c>
      <c r="G1523" s="0" t="s">
        <v>4562</v>
      </c>
    </row>
    <row r="1524" customFormat="false" ht="15" hidden="false" customHeight="false" outlineLevel="0" collapsed="false">
      <c r="A1524" s="0" t="s">
        <v>4563</v>
      </c>
      <c r="B1524" s="0" t="s">
        <v>4564</v>
      </c>
      <c r="C1524" s="0" t="n">
        <v>1.08718506227704</v>
      </c>
      <c r="D1524" s="0" t="n">
        <f aca="false">2^C1524</f>
        <v>2.12459088824846</v>
      </c>
      <c r="E1524" s="0" t="n">
        <v>0.00112102443421351</v>
      </c>
      <c r="F1524" s="0" t="n">
        <v>0.00933160235116442</v>
      </c>
      <c r="G1524" s="0" t="s">
        <v>4565</v>
      </c>
    </row>
    <row r="1525" customFormat="false" ht="15" hidden="false" customHeight="false" outlineLevel="0" collapsed="false">
      <c r="A1525" s="0" t="s">
        <v>4566</v>
      </c>
      <c r="B1525" s="0" t="s">
        <v>4567</v>
      </c>
      <c r="C1525" s="0" t="n">
        <v>1.08662157665296</v>
      </c>
      <c r="D1525" s="0" t="n">
        <f aca="false">2^C1525</f>
        <v>2.12376123082023</v>
      </c>
      <c r="E1525" s="0" t="n">
        <v>0.00530799849912238</v>
      </c>
      <c r="F1525" s="0" t="n">
        <v>0.0328245529925056</v>
      </c>
      <c r="G1525" s="0" t="s">
        <v>4568</v>
      </c>
    </row>
    <row r="1526" customFormat="false" ht="15" hidden="false" customHeight="false" outlineLevel="0" collapsed="false">
      <c r="A1526" s="0" t="s">
        <v>4569</v>
      </c>
      <c r="B1526" s="0" t="s">
        <v>4570</v>
      </c>
      <c r="C1526" s="0" t="n">
        <v>1.08456244500739</v>
      </c>
      <c r="D1526" s="0" t="n">
        <f aca="false">2^C1526</f>
        <v>2.12073218830351</v>
      </c>
      <c r="E1526" s="4" t="n">
        <v>1.11996884928462E-005</v>
      </c>
      <c r="F1526" s="0" t="n">
        <v>0.000179284913050699</v>
      </c>
      <c r="G1526" s="0" t="s">
        <v>4571</v>
      </c>
    </row>
    <row r="1527" customFormat="false" ht="15" hidden="false" customHeight="false" outlineLevel="0" collapsed="false">
      <c r="A1527" s="0" t="s">
        <v>4572</v>
      </c>
      <c r="B1527" s="0" t="s">
        <v>4573</v>
      </c>
      <c r="C1527" s="0" t="n">
        <v>1.08377729817</v>
      </c>
      <c r="D1527" s="0" t="n">
        <f aca="false">2^C1527</f>
        <v>2.11957835251904</v>
      </c>
      <c r="E1527" s="4" t="n">
        <v>2.41395067465252E-008</v>
      </c>
      <c r="F1527" s="4" t="n">
        <v>6.89387440880478E-007</v>
      </c>
      <c r="G1527" s="0" t="s">
        <v>4574</v>
      </c>
    </row>
    <row r="1528" customFormat="false" ht="15" hidden="false" customHeight="false" outlineLevel="0" collapsed="false">
      <c r="A1528" s="0" t="s">
        <v>4575</v>
      </c>
      <c r="B1528" s="0" t="s">
        <v>4576</v>
      </c>
      <c r="C1528" s="0" t="n">
        <v>1.08373390105795</v>
      </c>
      <c r="D1528" s="0" t="n">
        <f aca="false">2^C1528</f>
        <v>2.11951459531935</v>
      </c>
      <c r="E1528" s="0" t="n">
        <v>0.000496557196770061</v>
      </c>
      <c r="F1528" s="0" t="n">
        <v>0.00473261920872206</v>
      </c>
      <c r="G1528" s="0" t="s">
        <v>4577</v>
      </c>
    </row>
    <row r="1529" customFormat="false" ht="15" hidden="false" customHeight="false" outlineLevel="0" collapsed="false">
      <c r="A1529" s="0" t="s">
        <v>4578</v>
      </c>
      <c r="B1529" s="0" t="s">
        <v>4579</v>
      </c>
      <c r="C1529" s="0" t="n">
        <v>1.08321811839247</v>
      </c>
      <c r="D1529" s="0" t="n">
        <f aca="false">2^C1529</f>
        <v>2.11875697609876</v>
      </c>
      <c r="E1529" s="4" t="n">
        <v>9.72963196922689E-007</v>
      </c>
      <c r="F1529" s="4" t="n">
        <v>2.02301956809329E-005</v>
      </c>
      <c r="G1529" s="0" t="s">
        <v>4580</v>
      </c>
    </row>
    <row r="1530" customFormat="false" ht="15" hidden="false" customHeight="false" outlineLevel="0" collapsed="false">
      <c r="A1530" s="0" t="s">
        <v>4581</v>
      </c>
      <c r="B1530" s="0" t="s">
        <v>4582</v>
      </c>
      <c r="C1530" s="0" t="n">
        <v>1.08270987783643</v>
      </c>
      <c r="D1530" s="0" t="n">
        <f aca="false">2^C1530</f>
        <v>2.11801070017893</v>
      </c>
      <c r="E1530" s="4" t="n">
        <v>1.1759654084701E-005</v>
      </c>
      <c r="F1530" s="0" t="n">
        <v>0.000187246867302106</v>
      </c>
      <c r="G1530" s="0" t="s">
        <v>4583</v>
      </c>
    </row>
    <row r="1531" customFormat="false" ht="15" hidden="false" customHeight="false" outlineLevel="0" collapsed="false">
      <c r="A1531" s="0" t="s">
        <v>4584</v>
      </c>
      <c r="B1531" s="0" t="s">
        <v>4585</v>
      </c>
      <c r="C1531" s="0" t="n">
        <v>1.08255817193172</v>
      </c>
      <c r="D1531" s="0" t="n">
        <f aca="false">2^C1531</f>
        <v>2.11778799348965</v>
      </c>
      <c r="E1531" s="4" t="n">
        <v>3.77908265181872E-006</v>
      </c>
      <c r="F1531" s="4" t="n">
        <v>6.85678590017632E-005</v>
      </c>
      <c r="G1531" s="0" t="s">
        <v>4586</v>
      </c>
    </row>
    <row r="1532" customFormat="false" ht="15" hidden="false" customHeight="false" outlineLevel="0" collapsed="false">
      <c r="A1532" s="0" t="s">
        <v>4587</v>
      </c>
      <c r="B1532" s="0" t="s">
        <v>4588</v>
      </c>
      <c r="C1532" s="0" t="n">
        <v>1.08250162117828</v>
      </c>
      <c r="D1532" s="0" t="n">
        <f aca="false">2^C1532</f>
        <v>2.11770498207278</v>
      </c>
      <c r="E1532" s="0" t="n">
        <v>0.00247069070970348</v>
      </c>
      <c r="F1532" s="0" t="n">
        <v>0.0176978659277533</v>
      </c>
      <c r="G1532" s="0" t="s">
        <v>4589</v>
      </c>
    </row>
    <row r="1533" customFormat="false" ht="15" hidden="false" customHeight="false" outlineLevel="0" collapsed="false">
      <c r="A1533" s="0" t="s">
        <v>4590</v>
      </c>
      <c r="B1533" s="0" t="s">
        <v>4591</v>
      </c>
      <c r="C1533" s="0" t="n">
        <v>1.0808723001508</v>
      </c>
      <c r="D1533" s="0" t="n">
        <f aca="false">2^C1533</f>
        <v>2.1153146823142</v>
      </c>
      <c r="E1533" s="0" t="n">
        <v>0.000312599673335922</v>
      </c>
      <c r="F1533" s="0" t="n">
        <v>0.00319297284774873</v>
      </c>
      <c r="G1533" s="0" t="s">
        <v>4592</v>
      </c>
    </row>
    <row r="1534" customFormat="false" ht="15" hidden="false" customHeight="false" outlineLevel="0" collapsed="false">
      <c r="A1534" s="0" t="s">
        <v>4593</v>
      </c>
      <c r="B1534" s="0" t="s">
        <v>4594</v>
      </c>
      <c r="C1534" s="0" t="n">
        <v>1.0803190631985</v>
      </c>
      <c r="D1534" s="0" t="n">
        <f aca="false">2^C1534</f>
        <v>2.1145036683029</v>
      </c>
      <c r="E1534" s="0" t="n">
        <v>0.00651923905604649</v>
      </c>
      <c r="F1534" s="0" t="n">
        <v>0.0386184230419071</v>
      </c>
      <c r="G1534" s="0" t="s">
        <v>4595</v>
      </c>
    </row>
    <row r="1535" customFormat="false" ht="15" hidden="false" customHeight="false" outlineLevel="0" collapsed="false">
      <c r="A1535" s="0" t="s">
        <v>4596</v>
      </c>
      <c r="B1535" s="0" t="s">
        <v>4597</v>
      </c>
      <c r="C1535" s="0" t="n">
        <v>1.08020093035273</v>
      </c>
      <c r="D1535" s="0" t="n">
        <f aca="false">2^C1535</f>
        <v>2.11433053253824</v>
      </c>
      <c r="E1535" s="0" t="n">
        <v>0.00765530321285775</v>
      </c>
      <c r="F1535" s="0" t="n">
        <v>0.0436310351250564</v>
      </c>
      <c r="G1535" s="0" t="s">
        <v>4598</v>
      </c>
    </row>
    <row r="1536" customFormat="false" ht="15" hidden="false" customHeight="false" outlineLevel="0" collapsed="false">
      <c r="A1536" s="0" t="s">
        <v>4599</v>
      </c>
      <c r="B1536" s="0" t="s">
        <v>4600</v>
      </c>
      <c r="C1536" s="0" t="n">
        <v>1.07979116877323</v>
      </c>
      <c r="D1536" s="0" t="n">
        <f aca="false">2^C1536</f>
        <v>2.11373009490583</v>
      </c>
      <c r="E1536" s="4" t="n">
        <v>2.54919644794544E-005</v>
      </c>
      <c r="F1536" s="0" t="n">
        <v>0.000368847457026785</v>
      </c>
      <c r="G1536" s="0" t="s">
        <v>4601</v>
      </c>
    </row>
    <row r="1537" customFormat="false" ht="15" hidden="false" customHeight="false" outlineLevel="0" collapsed="false">
      <c r="A1537" s="0" t="s">
        <v>4602</v>
      </c>
      <c r="B1537" s="0" t="s">
        <v>4603</v>
      </c>
      <c r="C1537" s="0" t="n">
        <v>1.07835328903261</v>
      </c>
      <c r="D1537" s="0" t="n">
        <f aca="false">2^C1537</f>
        <v>2.11162446930593</v>
      </c>
      <c r="E1537" s="4" t="n">
        <v>9.54937998615104E-007</v>
      </c>
      <c r="F1537" s="4" t="n">
        <v>1.99354373693057E-005</v>
      </c>
      <c r="G1537" s="0" t="s">
        <v>4604</v>
      </c>
    </row>
    <row r="1538" customFormat="false" ht="15" hidden="false" customHeight="false" outlineLevel="0" collapsed="false">
      <c r="A1538" s="0" t="s">
        <v>4605</v>
      </c>
      <c r="B1538" s="0" t="s">
        <v>4606</v>
      </c>
      <c r="C1538" s="0" t="n">
        <v>1.07772958057454</v>
      </c>
      <c r="D1538" s="0" t="n">
        <f aca="false">2^C1538</f>
        <v>2.11071176540568</v>
      </c>
      <c r="E1538" s="4" t="n">
        <v>1.84911086162222E-005</v>
      </c>
      <c r="F1538" s="0" t="n">
        <v>0.000277621839023481</v>
      </c>
      <c r="G1538" s="0" t="s">
        <v>4607</v>
      </c>
    </row>
    <row r="1539" customFormat="false" ht="15" hidden="false" customHeight="false" outlineLevel="0" collapsed="false">
      <c r="A1539" s="0" t="s">
        <v>4608</v>
      </c>
      <c r="B1539" s="0" t="s">
        <v>4609</v>
      </c>
      <c r="C1539" s="0" t="n">
        <v>1.07760124652069</v>
      </c>
      <c r="D1539" s="0" t="n">
        <f aca="false">2^C1539</f>
        <v>2.11052401668385</v>
      </c>
      <c r="E1539" s="4" t="n">
        <v>7.3255386648074E-005</v>
      </c>
      <c r="F1539" s="0" t="n">
        <v>0.000916918364676625</v>
      </c>
      <c r="G1539" s="0" t="s">
        <v>4610</v>
      </c>
    </row>
    <row r="1540" customFormat="false" ht="15" hidden="false" customHeight="false" outlineLevel="0" collapsed="false">
      <c r="A1540" s="0" t="s">
        <v>4611</v>
      </c>
      <c r="B1540" s="0" t="s">
        <v>4612</v>
      </c>
      <c r="C1540" s="0" t="n">
        <v>1.07757618662359</v>
      </c>
      <c r="D1540" s="0" t="n">
        <f aca="false">2^C1540</f>
        <v>2.11048735678426</v>
      </c>
      <c r="E1540" s="0" t="n">
        <v>0.00907743179889285</v>
      </c>
      <c r="F1540" s="0" t="n">
        <v>0.0497346835648131</v>
      </c>
      <c r="G1540" s="0" t="s">
        <v>4613</v>
      </c>
    </row>
    <row r="1541" customFormat="false" ht="15" hidden="false" customHeight="false" outlineLevel="0" collapsed="false">
      <c r="A1541" s="0" t="s">
        <v>4614</v>
      </c>
      <c r="B1541" s="0" t="s">
        <v>4615</v>
      </c>
      <c r="C1541" s="0" t="n">
        <v>1.07744323949795</v>
      </c>
      <c r="D1541" s="0" t="n">
        <f aca="false">2^C1541</f>
        <v>2.11029288027184</v>
      </c>
      <c r="E1541" s="0" t="n">
        <v>0.00050571830825003</v>
      </c>
      <c r="F1541" s="0" t="n">
        <v>0.00480081338875038</v>
      </c>
      <c r="G1541" s="0" t="s">
        <v>4616</v>
      </c>
    </row>
    <row r="1542" customFormat="false" ht="15" hidden="false" customHeight="false" outlineLevel="0" collapsed="false">
      <c r="A1542" s="0" t="s">
        <v>4617</v>
      </c>
      <c r="B1542" s="0" t="s">
        <v>4618</v>
      </c>
      <c r="C1542" s="0" t="n">
        <v>1.07731438139428</v>
      </c>
      <c r="D1542" s="0" t="n">
        <f aca="false">2^C1542</f>
        <v>2.11010440232786</v>
      </c>
      <c r="E1542" s="0" t="n">
        <v>0.000132978112423561</v>
      </c>
      <c r="F1542" s="0" t="n">
        <v>0.001544120420437</v>
      </c>
      <c r="G1542" s="0" t="s">
        <v>4619</v>
      </c>
    </row>
    <row r="1543" customFormat="false" ht="15" hidden="false" customHeight="false" outlineLevel="0" collapsed="false">
      <c r="A1543" s="0" t="s">
        <v>4620</v>
      </c>
      <c r="B1543" s="0" t="s">
        <v>4621</v>
      </c>
      <c r="C1543" s="0" t="n">
        <v>1.07653309766989</v>
      </c>
      <c r="D1543" s="0" t="n">
        <f aca="false">2^C1543</f>
        <v>2.10896199602051</v>
      </c>
      <c r="E1543" s="0" t="n">
        <v>0.00171611320609469</v>
      </c>
      <c r="F1543" s="0" t="n">
        <v>0.01322280143215</v>
      </c>
      <c r="G1543" s="0" t="s">
        <v>4622</v>
      </c>
    </row>
    <row r="1544" customFormat="false" ht="15" hidden="false" customHeight="false" outlineLevel="0" collapsed="false">
      <c r="A1544" s="0" t="s">
        <v>4623</v>
      </c>
      <c r="B1544" s="0" t="s">
        <v>4624</v>
      </c>
      <c r="C1544" s="0" t="n">
        <v>1.07480248921558</v>
      </c>
      <c r="D1544" s="0" t="n">
        <f aca="false">2^C1544</f>
        <v>2.10643367288176</v>
      </c>
      <c r="E1544" s="0" t="n">
        <v>0.000124626030969914</v>
      </c>
      <c r="F1544" s="0" t="n">
        <v>0.00146133921784254</v>
      </c>
      <c r="G1544" s="0" t="s">
        <v>4625</v>
      </c>
    </row>
    <row r="1545" customFormat="false" ht="15" hidden="false" customHeight="false" outlineLevel="0" collapsed="false">
      <c r="A1545" s="0" t="s">
        <v>4626</v>
      </c>
      <c r="B1545" s="0" t="s">
        <v>4627</v>
      </c>
      <c r="C1545" s="0" t="n">
        <v>1.0739389376756</v>
      </c>
      <c r="D1545" s="0" t="n">
        <f aca="false">2^C1545</f>
        <v>2.10517320570258</v>
      </c>
      <c r="E1545" s="4" t="n">
        <v>9.06235369169998E-005</v>
      </c>
      <c r="F1545" s="0" t="n">
        <v>0.00110427825127171</v>
      </c>
      <c r="G1545" s="0" t="s">
        <v>4628</v>
      </c>
    </row>
    <row r="1546" customFormat="false" ht="15" hidden="false" customHeight="false" outlineLevel="0" collapsed="false">
      <c r="A1546" s="0" t="s">
        <v>4629</v>
      </c>
      <c r="B1546" s="0" t="s">
        <v>4630</v>
      </c>
      <c r="C1546" s="0" t="n">
        <v>1.07353171870701</v>
      </c>
      <c r="D1546" s="0" t="n">
        <f aca="false">2^C1546</f>
        <v>2.10457907772581</v>
      </c>
      <c r="E1546" s="0" t="n">
        <v>0.00357601846500552</v>
      </c>
      <c r="F1546" s="0" t="n">
        <v>0.0240261858238384</v>
      </c>
      <c r="G1546" s="0" t="s">
        <v>4631</v>
      </c>
    </row>
    <row r="1547" customFormat="false" ht="15" hidden="false" customHeight="false" outlineLevel="0" collapsed="false">
      <c r="A1547" s="0" t="s">
        <v>4632</v>
      </c>
      <c r="B1547" s="0" t="s">
        <v>4633</v>
      </c>
      <c r="C1547" s="0" t="n">
        <v>1.07304241688385</v>
      </c>
      <c r="D1547" s="0" t="n">
        <f aca="false">2^C1547</f>
        <v>2.10386541354726</v>
      </c>
      <c r="E1547" s="0" t="n">
        <v>0.00459674031769762</v>
      </c>
      <c r="F1547" s="0" t="n">
        <v>0.0293123339416838</v>
      </c>
      <c r="G1547" s="0" t="s">
        <v>4634</v>
      </c>
    </row>
    <row r="1548" customFormat="false" ht="15" hidden="false" customHeight="false" outlineLevel="0" collapsed="false">
      <c r="A1548" s="0" t="s">
        <v>4635</v>
      </c>
      <c r="B1548" s="0" t="s">
        <v>4636</v>
      </c>
      <c r="C1548" s="0" t="n">
        <v>1.0727123341564</v>
      </c>
      <c r="D1548" s="0" t="n">
        <f aca="false">2^C1548</f>
        <v>2.1033841128034</v>
      </c>
      <c r="E1548" s="4" t="n">
        <v>6.67634993193595E-007</v>
      </c>
      <c r="F1548" s="4" t="n">
        <v>1.44465105398817E-005</v>
      </c>
      <c r="G1548" s="0" t="s">
        <v>4637</v>
      </c>
    </row>
    <row r="1549" customFormat="false" ht="15" hidden="false" customHeight="false" outlineLevel="0" collapsed="false">
      <c r="A1549" s="0" t="s">
        <v>4638</v>
      </c>
      <c r="B1549" s="0" t="s">
        <v>4639</v>
      </c>
      <c r="C1549" s="0" t="n">
        <v>1.07196409280172</v>
      </c>
      <c r="D1549" s="0" t="n">
        <f aca="false">2^C1549</f>
        <v>2.10229349359774</v>
      </c>
      <c r="E1549" s="0" t="n">
        <v>0.000607878453522771</v>
      </c>
      <c r="F1549" s="0" t="n">
        <v>0.00558240489244319</v>
      </c>
      <c r="G1549" s="0" t="s">
        <v>4640</v>
      </c>
    </row>
    <row r="1550" customFormat="false" ht="15" hidden="false" customHeight="false" outlineLevel="0" collapsed="false">
      <c r="A1550" s="0" t="s">
        <v>4641</v>
      </c>
      <c r="B1550" s="0" t="s">
        <v>4642</v>
      </c>
      <c r="C1550" s="0" t="n">
        <v>1.0713786175606</v>
      </c>
      <c r="D1550" s="0" t="n">
        <f aca="false">2^C1550</f>
        <v>2.10144051286463</v>
      </c>
      <c r="E1550" s="4" t="n">
        <v>7.79054518408476E-005</v>
      </c>
      <c r="F1550" s="0" t="n">
        <v>0.000966009231711281</v>
      </c>
      <c r="G1550" s="0" t="s">
        <v>4643</v>
      </c>
    </row>
    <row r="1551" customFormat="false" ht="15" hidden="false" customHeight="false" outlineLevel="0" collapsed="false">
      <c r="A1551" s="0" t="s">
        <v>4644</v>
      </c>
      <c r="B1551" s="0" t="s">
        <v>4645</v>
      </c>
      <c r="C1551" s="0" t="n">
        <v>1.07026078131106</v>
      </c>
      <c r="D1551" s="0" t="n">
        <f aca="false">2^C1551</f>
        <v>2.09981289476638</v>
      </c>
      <c r="E1551" s="4" t="n">
        <v>2.44487067274029E-006</v>
      </c>
      <c r="F1551" s="4" t="n">
        <v>4.65698116848532E-005</v>
      </c>
      <c r="G1551" s="0" t="s">
        <v>4646</v>
      </c>
    </row>
    <row r="1552" customFormat="false" ht="15" hidden="false" customHeight="false" outlineLevel="0" collapsed="false">
      <c r="A1552" s="0" t="s">
        <v>4647</v>
      </c>
      <c r="B1552" s="0" t="s">
        <v>4648</v>
      </c>
      <c r="C1552" s="0" t="n">
        <v>1.06945386604044</v>
      </c>
      <c r="D1552" s="0" t="n">
        <f aca="false">2^C1552</f>
        <v>2.09863877460216</v>
      </c>
      <c r="E1552" s="4" t="n">
        <v>3.55366077318131E-008</v>
      </c>
      <c r="F1552" s="4" t="n">
        <v>9.83193174841332E-007</v>
      </c>
      <c r="G1552" s="0" t="s">
        <v>4649</v>
      </c>
    </row>
    <row r="1553" customFormat="false" ht="15" hidden="false" customHeight="false" outlineLevel="0" collapsed="false">
      <c r="A1553" s="0" t="s">
        <v>4650</v>
      </c>
      <c r="B1553" s="0" t="s">
        <v>4651</v>
      </c>
      <c r="C1553" s="0" t="n">
        <v>1.06835859910608</v>
      </c>
      <c r="D1553" s="0" t="n">
        <f aca="false">2^C1553</f>
        <v>2.09704613215369</v>
      </c>
      <c r="E1553" s="4" t="n">
        <v>3.84791280611662E-005</v>
      </c>
      <c r="F1553" s="0" t="n">
        <v>0.000528028952270545</v>
      </c>
      <c r="G1553" s="0" t="s">
        <v>4652</v>
      </c>
    </row>
    <row r="1554" customFormat="false" ht="15" hidden="false" customHeight="false" outlineLevel="0" collapsed="false">
      <c r="A1554" s="0" t="s">
        <v>4653</v>
      </c>
      <c r="B1554" s="0" t="s">
        <v>4654</v>
      </c>
      <c r="C1554" s="0" t="n">
        <v>1.06789201753888</v>
      </c>
      <c r="D1554" s="0" t="n">
        <f aca="false">2^C1554</f>
        <v>2.09636803675503</v>
      </c>
      <c r="E1554" s="4" t="n">
        <v>7.14141155279594E-007</v>
      </c>
      <c r="F1554" s="4" t="n">
        <v>1.53656423226477E-005</v>
      </c>
      <c r="G1554" s="0" t="s">
        <v>4655</v>
      </c>
    </row>
    <row r="1555" customFormat="false" ht="15" hidden="false" customHeight="false" outlineLevel="0" collapsed="false">
      <c r="A1555" s="0" t="s">
        <v>4656</v>
      </c>
      <c r="B1555" s="0" t="s">
        <v>4657</v>
      </c>
      <c r="C1555" s="0" t="n">
        <v>1.06778193868349</v>
      </c>
      <c r="D1555" s="0" t="n">
        <f aca="false">2^C1555</f>
        <v>2.09620808819776</v>
      </c>
      <c r="E1555" s="0" t="n">
        <v>0.000182197988337643</v>
      </c>
      <c r="F1555" s="0" t="n">
        <v>0.0020177520855606</v>
      </c>
      <c r="G1555" s="0" t="s">
        <v>4658</v>
      </c>
    </row>
    <row r="1556" customFormat="false" ht="15" hidden="false" customHeight="false" outlineLevel="0" collapsed="false">
      <c r="A1556" s="0" t="s">
        <v>4659</v>
      </c>
      <c r="B1556" s="0" t="s">
        <v>4660</v>
      </c>
      <c r="C1556" s="0" t="n">
        <v>1.06625700797087</v>
      </c>
      <c r="D1556" s="0" t="n">
        <f aca="false">2^C1556</f>
        <v>2.09399356384741</v>
      </c>
      <c r="E1556" s="0" t="n">
        <v>0.00208620258845014</v>
      </c>
      <c r="F1556" s="0" t="n">
        <v>0.0154477105033381</v>
      </c>
      <c r="G1556" s="0" t="s">
        <v>4661</v>
      </c>
    </row>
    <row r="1557" customFormat="false" ht="15" hidden="false" customHeight="false" outlineLevel="0" collapsed="false">
      <c r="A1557" s="0" t="s">
        <v>4662</v>
      </c>
      <c r="B1557" s="0" t="s">
        <v>4663</v>
      </c>
      <c r="C1557" s="0" t="n">
        <v>1.06589451744042</v>
      </c>
      <c r="D1557" s="0" t="n">
        <f aca="false">2^C1557</f>
        <v>2.0934674946057</v>
      </c>
      <c r="E1557" s="0" t="n">
        <v>0.000161745102041914</v>
      </c>
      <c r="F1557" s="0" t="n">
        <v>0.00181902433367815</v>
      </c>
      <c r="G1557" s="0" t="s">
        <v>4664</v>
      </c>
    </row>
    <row r="1558" customFormat="false" ht="15" hidden="false" customHeight="false" outlineLevel="0" collapsed="false">
      <c r="A1558" s="0" t="s">
        <v>4665</v>
      </c>
      <c r="B1558" s="0" t="s">
        <v>4666</v>
      </c>
      <c r="C1558" s="0" t="n">
        <v>1.06526837884176</v>
      </c>
      <c r="D1558" s="0" t="n">
        <f aca="false">2^C1558</f>
        <v>2.09255911386024</v>
      </c>
      <c r="E1558" s="0" t="n">
        <v>0.00594781798600499</v>
      </c>
      <c r="F1558" s="0" t="n">
        <v>0.0358456761624456</v>
      </c>
      <c r="G1558" s="0" t="s">
        <v>4667</v>
      </c>
    </row>
    <row r="1559" customFormat="false" ht="15" hidden="false" customHeight="false" outlineLevel="0" collapsed="false">
      <c r="A1559" s="0" t="s">
        <v>4668</v>
      </c>
      <c r="B1559" s="0" t="s">
        <v>4669</v>
      </c>
      <c r="C1559" s="0" t="n">
        <v>1.06491767615701</v>
      </c>
      <c r="D1559" s="0" t="n">
        <f aca="false">2^C1559</f>
        <v>2.09205049846445</v>
      </c>
      <c r="E1559" s="0" t="n">
        <v>0.00803156367964926</v>
      </c>
      <c r="F1559" s="0" t="n">
        <v>0.0453221839144933</v>
      </c>
      <c r="G1559" s="0" t="s">
        <v>4670</v>
      </c>
    </row>
    <row r="1560" customFormat="false" ht="15" hidden="false" customHeight="false" outlineLevel="0" collapsed="false">
      <c r="A1560" s="0" t="s">
        <v>4671</v>
      </c>
      <c r="B1560" s="0" t="s">
        <v>4672</v>
      </c>
      <c r="C1560" s="0" t="n">
        <v>1.06416834510715</v>
      </c>
      <c r="D1560" s="0" t="n">
        <f aca="false">2^C1560</f>
        <v>2.09096417647032</v>
      </c>
      <c r="E1560" s="0" t="n">
        <v>0.00728982242486967</v>
      </c>
      <c r="F1560" s="0" t="n">
        <v>0.0419511712130147</v>
      </c>
      <c r="G1560" s="0" t="s">
        <v>4673</v>
      </c>
    </row>
    <row r="1561" customFormat="false" ht="15" hidden="false" customHeight="false" outlineLevel="0" collapsed="false">
      <c r="A1561" s="0" t="s">
        <v>4674</v>
      </c>
      <c r="B1561" s="0" t="s">
        <v>4675</v>
      </c>
      <c r="C1561" s="0" t="n">
        <v>1.06410846864016</v>
      </c>
      <c r="D1561" s="0" t="n">
        <f aca="false">2^C1561</f>
        <v>2.09087739655781</v>
      </c>
      <c r="E1561" s="0" t="n">
        <v>0.00117478996216621</v>
      </c>
      <c r="F1561" s="0" t="n">
        <v>0.00970489243167473</v>
      </c>
      <c r="G1561" s="0" t="s">
        <v>4676</v>
      </c>
    </row>
    <row r="1562" customFormat="false" ht="15" hidden="false" customHeight="false" outlineLevel="0" collapsed="false">
      <c r="A1562" s="0" t="s">
        <v>4677</v>
      </c>
      <c r="B1562" s="0" t="s">
        <v>4678</v>
      </c>
      <c r="C1562" s="0" t="n">
        <v>1.06258890712616</v>
      </c>
      <c r="D1562" s="0" t="n">
        <f aca="false">2^C1562</f>
        <v>2.08867627707622</v>
      </c>
      <c r="E1562" s="0" t="n">
        <v>0.000360759456697866</v>
      </c>
      <c r="F1562" s="0" t="n">
        <v>0.00360290348341415</v>
      </c>
      <c r="G1562" s="0" t="s">
        <v>4679</v>
      </c>
    </row>
    <row r="1563" customFormat="false" ht="15" hidden="false" customHeight="false" outlineLevel="0" collapsed="false">
      <c r="A1563" s="0" t="s">
        <v>4680</v>
      </c>
      <c r="B1563" s="0" t="s">
        <v>4681</v>
      </c>
      <c r="C1563" s="0" t="n">
        <v>1.06258401070037</v>
      </c>
      <c r="D1563" s="0" t="n">
        <f aca="false">2^C1563</f>
        <v>2.08866918823849</v>
      </c>
      <c r="E1563" s="0" t="n">
        <v>0.000956404807782608</v>
      </c>
      <c r="F1563" s="0" t="n">
        <v>0.00816286728240135</v>
      </c>
      <c r="G1563" s="0" t="s">
        <v>4682</v>
      </c>
    </row>
    <row r="1564" customFormat="false" ht="15" hidden="false" customHeight="false" outlineLevel="0" collapsed="false">
      <c r="A1564" s="0" t="s">
        <v>4683</v>
      </c>
      <c r="B1564" s="0" t="s">
        <v>4684</v>
      </c>
      <c r="C1564" s="0" t="n">
        <v>1.06049961369641</v>
      </c>
      <c r="D1564" s="0" t="n">
        <f aca="false">2^C1564</f>
        <v>2.08565367064798</v>
      </c>
      <c r="E1564" s="4" t="n">
        <v>3.10583916043001E-005</v>
      </c>
      <c r="F1564" s="0" t="n">
        <v>0.000438777702405024</v>
      </c>
      <c r="G1564" s="0" t="s">
        <v>4685</v>
      </c>
    </row>
    <row r="1565" customFormat="false" ht="15" hidden="false" customHeight="false" outlineLevel="0" collapsed="false">
      <c r="A1565" s="0" t="s">
        <v>4686</v>
      </c>
      <c r="B1565" s="0" t="s">
        <v>4687</v>
      </c>
      <c r="C1565" s="0" t="n">
        <v>1.05963229356512</v>
      </c>
      <c r="D1565" s="0" t="n">
        <f aca="false">2^C1565</f>
        <v>2.0844001931447</v>
      </c>
      <c r="E1565" s="0" t="n">
        <v>0.000395013688153224</v>
      </c>
      <c r="F1565" s="0" t="n">
        <v>0.00389191749068874</v>
      </c>
      <c r="G1565" s="0" t="s">
        <v>4688</v>
      </c>
    </row>
    <row r="1566" customFormat="false" ht="15" hidden="false" customHeight="false" outlineLevel="0" collapsed="false">
      <c r="A1566" s="0" t="s">
        <v>4689</v>
      </c>
      <c r="B1566" s="0" t="s">
        <v>4690</v>
      </c>
      <c r="C1566" s="0" t="n">
        <v>1.05949249846798</v>
      </c>
      <c r="D1566" s="0" t="n">
        <f aca="false">2^C1566</f>
        <v>2.08419822751642</v>
      </c>
      <c r="E1566" s="0" t="n">
        <v>0.00721189269131636</v>
      </c>
      <c r="F1566" s="0" t="n">
        <v>0.0416422754917227</v>
      </c>
      <c r="G1566" s="0" t="s">
        <v>4691</v>
      </c>
    </row>
    <row r="1567" customFormat="false" ht="15" hidden="false" customHeight="false" outlineLevel="0" collapsed="false">
      <c r="A1567" s="0" t="s">
        <v>4692</v>
      </c>
      <c r="B1567" s="0" t="s">
        <v>4693</v>
      </c>
      <c r="C1567" s="0" t="n">
        <v>1.05858645068412</v>
      </c>
      <c r="D1567" s="0" t="n">
        <f aca="false">2^C1567</f>
        <v>2.08288971096902</v>
      </c>
      <c r="E1567" s="4" t="n">
        <v>4.23722621339912E-005</v>
      </c>
      <c r="F1567" s="0" t="n">
        <v>0.000571941893621364</v>
      </c>
      <c r="G1567" s="0" t="s">
        <v>4694</v>
      </c>
    </row>
    <row r="1568" customFormat="false" ht="15" hidden="false" customHeight="false" outlineLevel="0" collapsed="false">
      <c r="A1568" s="0" t="s">
        <v>4695</v>
      </c>
      <c r="B1568" s="0" t="s">
        <v>4696</v>
      </c>
      <c r="C1568" s="0" t="n">
        <v>1.05837902559024</v>
      </c>
      <c r="D1568" s="0" t="n">
        <f aca="false">2^C1568</f>
        <v>2.08259026269734</v>
      </c>
      <c r="E1568" s="4" t="n">
        <v>7.05051597467318E-009</v>
      </c>
      <c r="F1568" s="4" t="n">
        <v>2.22896893402746E-007</v>
      </c>
      <c r="G1568" s="0" t="s">
        <v>4697</v>
      </c>
    </row>
    <row r="1569" customFormat="false" ht="15" hidden="false" customHeight="false" outlineLevel="0" collapsed="false">
      <c r="A1569" s="0" t="s">
        <v>4698</v>
      </c>
      <c r="B1569" s="0" t="s">
        <v>4699</v>
      </c>
      <c r="C1569" s="0" t="n">
        <v>1.0571078539862</v>
      </c>
      <c r="D1569" s="0" t="n">
        <f aca="false">2^C1569</f>
        <v>2.08075608182108</v>
      </c>
      <c r="E1569" s="4" t="n">
        <v>9.92078825805764E-009</v>
      </c>
      <c r="F1569" s="4" t="n">
        <v>3.05565385575078E-007</v>
      </c>
      <c r="G1569" s="0" t="s">
        <v>4700</v>
      </c>
    </row>
    <row r="1570" customFormat="false" ht="15" hidden="false" customHeight="false" outlineLevel="0" collapsed="false">
      <c r="A1570" s="0" t="s">
        <v>4701</v>
      </c>
      <c r="B1570" s="0" t="s">
        <v>4702</v>
      </c>
      <c r="C1570" s="0" t="n">
        <v>1.05631679873314</v>
      </c>
      <c r="D1570" s="0" t="n">
        <f aca="false">2^C1570</f>
        <v>2.07961547912882</v>
      </c>
      <c r="E1570" s="4" t="n">
        <v>7.36387911999983E-008</v>
      </c>
      <c r="F1570" s="4" t="n">
        <v>1.9387497810763E-006</v>
      </c>
      <c r="G1570" s="0" t="s">
        <v>4703</v>
      </c>
    </row>
    <row r="1571" customFormat="false" ht="15" hidden="false" customHeight="false" outlineLevel="0" collapsed="false">
      <c r="A1571" s="0" t="s">
        <v>4704</v>
      </c>
      <c r="B1571" s="0" t="s">
        <v>4705</v>
      </c>
      <c r="C1571" s="0" t="n">
        <v>1.05577567434907</v>
      </c>
      <c r="D1571" s="0" t="n">
        <f aca="false">2^C1571</f>
        <v>2.07883560563103</v>
      </c>
      <c r="E1571" s="0" t="n">
        <v>0.00312781612571126</v>
      </c>
      <c r="F1571" s="0" t="n">
        <v>0.0215223966418982</v>
      </c>
      <c r="G1571" s="0" t="s">
        <v>4706</v>
      </c>
    </row>
    <row r="1572" customFormat="false" ht="15" hidden="false" customHeight="false" outlineLevel="0" collapsed="false">
      <c r="A1572" s="0" t="s">
        <v>4707</v>
      </c>
      <c r="B1572" s="0" t="s">
        <v>4708</v>
      </c>
      <c r="C1572" s="0" t="n">
        <v>1.05162418860928</v>
      </c>
      <c r="D1572" s="0" t="n">
        <f aca="false">2^C1572</f>
        <v>2.07286216643745</v>
      </c>
      <c r="E1572" s="0" t="n">
        <v>0.0025925118768682</v>
      </c>
      <c r="F1572" s="0" t="n">
        <v>0.018356211312784</v>
      </c>
      <c r="G1572" s="0" t="s">
        <v>4709</v>
      </c>
    </row>
    <row r="1573" customFormat="false" ht="15" hidden="false" customHeight="false" outlineLevel="0" collapsed="false">
      <c r="A1573" s="0" t="s">
        <v>4710</v>
      </c>
      <c r="B1573" s="0" t="s">
        <v>4711</v>
      </c>
      <c r="C1573" s="0" t="n">
        <v>1.05136705248707</v>
      </c>
      <c r="D1573" s="0" t="n">
        <f aca="false">2^C1573</f>
        <v>2.07249274654812</v>
      </c>
      <c r="E1573" s="0" t="n">
        <v>0.00315674241372293</v>
      </c>
      <c r="F1573" s="0" t="n">
        <v>0.0216715890548529</v>
      </c>
      <c r="G1573" s="0" t="s">
        <v>4712</v>
      </c>
    </row>
    <row r="1574" customFormat="false" ht="15" hidden="false" customHeight="false" outlineLevel="0" collapsed="false">
      <c r="A1574" s="0" t="s">
        <v>4713</v>
      </c>
      <c r="B1574" s="0" t="s">
        <v>4714</v>
      </c>
      <c r="C1574" s="0" t="n">
        <v>1.05126298048273</v>
      </c>
      <c r="D1574" s="0" t="n">
        <f aca="false">2^C1574</f>
        <v>2.07234324808267</v>
      </c>
      <c r="E1574" s="4" t="n">
        <v>3.90540171893215E-006</v>
      </c>
      <c r="F1574" s="4" t="n">
        <v>7.07525162282243E-005</v>
      </c>
      <c r="G1574" s="0" t="s">
        <v>4715</v>
      </c>
    </row>
    <row r="1575" customFormat="false" ht="15" hidden="false" customHeight="false" outlineLevel="0" collapsed="false">
      <c r="A1575" s="0" t="s">
        <v>4716</v>
      </c>
      <c r="B1575" s="0" t="s">
        <v>4717</v>
      </c>
      <c r="C1575" s="0" t="n">
        <v>1.05075865795163</v>
      </c>
      <c r="D1575" s="0" t="n">
        <f aca="false">2^C1575</f>
        <v>2.07161894619555</v>
      </c>
      <c r="E1575" s="0" t="n">
        <v>0.00231994244148863</v>
      </c>
      <c r="F1575" s="0" t="n">
        <v>0.01682450379082</v>
      </c>
      <c r="G1575" s="0" t="s">
        <v>4718</v>
      </c>
    </row>
    <row r="1576" customFormat="false" ht="15" hidden="false" customHeight="false" outlineLevel="0" collapsed="false">
      <c r="A1576" s="0" t="s">
        <v>4719</v>
      </c>
      <c r="B1576" s="0" t="s">
        <v>4720</v>
      </c>
      <c r="C1576" s="0" t="n">
        <v>1.0473259883024</v>
      </c>
      <c r="D1576" s="0" t="n">
        <f aca="false">2^C1576</f>
        <v>2.06669570877852</v>
      </c>
      <c r="E1576" s="0" t="n">
        <v>0.00203111549281929</v>
      </c>
      <c r="F1576" s="0" t="n">
        <v>0.0151455975315684</v>
      </c>
      <c r="G1576" s="0" t="s">
        <v>4721</v>
      </c>
    </row>
    <row r="1577" customFormat="false" ht="15" hidden="false" customHeight="false" outlineLevel="0" collapsed="false">
      <c r="A1577" s="0" t="s">
        <v>4722</v>
      </c>
      <c r="B1577" s="0" t="s">
        <v>4723</v>
      </c>
      <c r="C1577" s="0" t="n">
        <v>1.04662178011258</v>
      </c>
      <c r="D1577" s="0" t="n">
        <f aca="false">2^C1577</f>
        <v>2.0656871595983</v>
      </c>
      <c r="E1577" s="4" t="n">
        <v>9.52929174911046E-005</v>
      </c>
      <c r="F1577" s="0" t="n">
        <v>0.0011542479739207</v>
      </c>
      <c r="G1577" s="0" t="s">
        <v>4724</v>
      </c>
    </row>
    <row r="1578" customFormat="false" ht="15" hidden="false" customHeight="false" outlineLevel="0" collapsed="false">
      <c r="A1578" s="0" t="s">
        <v>4725</v>
      </c>
      <c r="B1578" s="0" t="s">
        <v>4726</v>
      </c>
      <c r="C1578" s="0" t="n">
        <v>1.04401436824227</v>
      </c>
      <c r="D1578" s="0" t="n">
        <f aca="false">2^C1578</f>
        <v>2.06195717315104</v>
      </c>
      <c r="E1578" s="0" t="n">
        <v>0.00135209981155678</v>
      </c>
      <c r="F1578" s="0" t="n">
        <v>0.0108911105833575</v>
      </c>
      <c r="G1578" s="0" t="s">
        <v>4727</v>
      </c>
    </row>
    <row r="1579" customFormat="false" ht="15" hidden="false" customHeight="false" outlineLevel="0" collapsed="false">
      <c r="A1579" s="0" t="s">
        <v>4728</v>
      </c>
      <c r="B1579" s="0" t="s">
        <v>4729</v>
      </c>
      <c r="C1579" s="0" t="n">
        <v>1.04334992683</v>
      </c>
      <c r="D1579" s="0" t="n">
        <f aca="false">2^C1579</f>
        <v>2.06100774568808</v>
      </c>
      <c r="E1579" s="0" t="n">
        <v>0.00120884328421348</v>
      </c>
      <c r="F1579" s="0" t="n">
        <v>0.00993476561737534</v>
      </c>
      <c r="G1579" s="0" t="s">
        <v>4730</v>
      </c>
    </row>
    <row r="1580" customFormat="false" ht="15" hidden="false" customHeight="false" outlineLevel="0" collapsed="false">
      <c r="A1580" s="0" t="s">
        <v>4731</v>
      </c>
      <c r="B1580" s="0" t="s">
        <v>4732</v>
      </c>
      <c r="C1580" s="0" t="n">
        <v>1.04315416663541</v>
      </c>
      <c r="D1580" s="0" t="n">
        <f aca="false">2^C1580</f>
        <v>2.06072810522765</v>
      </c>
      <c r="E1580" s="4" t="n">
        <v>1.73706041552986E-007</v>
      </c>
      <c r="F1580" s="4" t="n">
        <v>4.25064722540497E-006</v>
      </c>
      <c r="G1580" s="0" t="s">
        <v>4733</v>
      </c>
    </row>
    <row r="1581" customFormat="false" ht="15" hidden="false" customHeight="false" outlineLevel="0" collapsed="false">
      <c r="A1581" s="0" t="s">
        <v>4734</v>
      </c>
      <c r="B1581" s="0" t="s">
        <v>4735</v>
      </c>
      <c r="C1581" s="0" t="n">
        <v>1.04233593393985</v>
      </c>
      <c r="D1581" s="0" t="n">
        <f aca="false">2^C1581</f>
        <v>2.05955968293553</v>
      </c>
      <c r="E1581" s="4" t="n">
        <v>3.41530040403354E-006</v>
      </c>
      <c r="F1581" s="4" t="n">
        <v>6.25842031158734E-005</v>
      </c>
      <c r="G1581" s="0" t="s">
        <v>4736</v>
      </c>
    </row>
    <row r="1582" customFormat="false" ht="15" hidden="false" customHeight="false" outlineLevel="0" collapsed="false">
      <c r="A1582" s="0" t="s">
        <v>4737</v>
      </c>
      <c r="B1582" s="0" t="s">
        <v>4738</v>
      </c>
      <c r="C1582" s="0" t="n">
        <v>1.04078717149274</v>
      </c>
      <c r="D1582" s="0" t="n">
        <f aca="false">2^C1582</f>
        <v>2.05734989009927</v>
      </c>
      <c r="E1582" s="0" t="n">
        <v>0.000436597070713052</v>
      </c>
      <c r="F1582" s="0" t="n">
        <v>0.00423011160934396</v>
      </c>
      <c r="G1582" s="0" t="s">
        <v>4739</v>
      </c>
    </row>
    <row r="1583" customFormat="false" ht="15" hidden="false" customHeight="false" outlineLevel="0" collapsed="false">
      <c r="A1583" s="0" t="s">
        <v>4740</v>
      </c>
      <c r="B1583" s="0" t="s">
        <v>4741</v>
      </c>
      <c r="C1583" s="0" t="n">
        <v>1.03927803213857</v>
      </c>
      <c r="D1583" s="0" t="n">
        <f aca="false">2^C1583</f>
        <v>2.05519891276085</v>
      </c>
      <c r="E1583" s="0" t="n">
        <v>0.00169887432112377</v>
      </c>
      <c r="F1583" s="0" t="n">
        <v>0.0131110803783083</v>
      </c>
      <c r="G1583" s="0" t="s">
        <v>4742</v>
      </c>
    </row>
    <row r="1584" customFormat="false" ht="15" hidden="false" customHeight="false" outlineLevel="0" collapsed="false">
      <c r="A1584" s="0" t="s">
        <v>4743</v>
      </c>
      <c r="B1584" s="0" t="s">
        <v>4744</v>
      </c>
      <c r="C1584" s="0" t="n">
        <v>1.03842431419913</v>
      </c>
      <c r="D1584" s="0" t="n">
        <f aca="false">2^C1584</f>
        <v>2.05398310408251</v>
      </c>
      <c r="E1584" s="0" t="n">
        <v>0.000112334443291961</v>
      </c>
      <c r="F1584" s="0" t="n">
        <v>0.00133617688710895</v>
      </c>
      <c r="G1584" s="0" t="s">
        <v>4745</v>
      </c>
    </row>
    <row r="1585" customFormat="false" ht="15" hidden="false" customHeight="false" outlineLevel="0" collapsed="false">
      <c r="A1585" s="0" t="s">
        <v>4746</v>
      </c>
      <c r="B1585" s="0" t="s">
        <v>4747</v>
      </c>
      <c r="C1585" s="0" t="n">
        <v>1.03835922266369</v>
      </c>
      <c r="D1585" s="0" t="n">
        <f aca="false">2^C1585</f>
        <v>2.05389043453406</v>
      </c>
      <c r="E1585" s="4" t="n">
        <v>1.889881841087E-008</v>
      </c>
      <c r="F1585" s="4" t="n">
        <v>5.52917508812886E-007</v>
      </c>
      <c r="G1585" s="0" t="s">
        <v>4748</v>
      </c>
    </row>
    <row r="1586" customFormat="false" ht="15" hidden="false" customHeight="false" outlineLevel="0" collapsed="false">
      <c r="A1586" s="0" t="s">
        <v>4749</v>
      </c>
      <c r="B1586" s="0" t="s">
        <v>4750</v>
      </c>
      <c r="C1586" s="0" t="n">
        <v>1.03670074967209</v>
      </c>
      <c r="D1586" s="0" t="n">
        <f aca="false">2^C1586</f>
        <v>2.05153070876301</v>
      </c>
      <c r="E1586" s="4" t="n">
        <v>3.4086572339935E-006</v>
      </c>
      <c r="F1586" s="4" t="n">
        <v>6.2510333275044E-005</v>
      </c>
      <c r="G1586" s="0" t="s">
        <v>4751</v>
      </c>
    </row>
    <row r="1587" customFormat="false" ht="15" hidden="false" customHeight="false" outlineLevel="0" collapsed="false">
      <c r="A1587" s="0" t="s">
        <v>4752</v>
      </c>
      <c r="B1587" s="0" t="s">
        <v>4753</v>
      </c>
      <c r="C1587" s="0" t="n">
        <v>1.03609554180462</v>
      </c>
      <c r="D1587" s="0" t="n">
        <f aca="false">2^C1587</f>
        <v>2.05067027596082</v>
      </c>
      <c r="E1587" s="0" t="n">
        <v>0.00233647696635015</v>
      </c>
      <c r="F1587" s="0" t="n">
        <v>0.0168983278206987</v>
      </c>
      <c r="G1587" s="0" t="s">
        <v>4754</v>
      </c>
    </row>
    <row r="1588" customFormat="false" ht="15" hidden="false" customHeight="false" outlineLevel="0" collapsed="false">
      <c r="A1588" s="0" t="s">
        <v>4755</v>
      </c>
      <c r="B1588" s="0" t="s">
        <v>4756</v>
      </c>
      <c r="C1588" s="0" t="n">
        <v>1.03583400162225</v>
      </c>
      <c r="D1588" s="0" t="n">
        <f aca="false">2^C1588</f>
        <v>2.0502985521724</v>
      </c>
      <c r="E1588" s="0" t="n">
        <v>0.000127766924584779</v>
      </c>
      <c r="F1588" s="0" t="n">
        <v>0.00149594816006015</v>
      </c>
      <c r="G1588" s="0" t="s">
        <v>4757</v>
      </c>
    </row>
    <row r="1589" customFormat="false" ht="15" hidden="false" customHeight="false" outlineLevel="0" collapsed="false">
      <c r="A1589" s="0" t="s">
        <v>4758</v>
      </c>
      <c r="B1589" s="0" t="s">
        <v>4759</v>
      </c>
      <c r="C1589" s="0" t="n">
        <v>1.0354341602122</v>
      </c>
      <c r="D1589" s="0" t="n">
        <f aca="false">2^C1589</f>
        <v>2.0497303928256</v>
      </c>
      <c r="E1589" s="4" t="n">
        <v>6.59931572956533E-006</v>
      </c>
      <c r="F1589" s="0" t="n">
        <v>0.00011281058859997</v>
      </c>
      <c r="G1589" s="0" t="s">
        <v>4760</v>
      </c>
    </row>
    <row r="1590" customFormat="false" ht="15" hidden="false" customHeight="false" outlineLevel="0" collapsed="false">
      <c r="A1590" s="0" t="s">
        <v>4761</v>
      </c>
      <c r="B1590" s="0" t="s">
        <v>4762</v>
      </c>
      <c r="C1590" s="0" t="n">
        <v>1.03530955735747</v>
      </c>
      <c r="D1590" s="0" t="n">
        <f aca="false">2^C1590</f>
        <v>2.04955336911501</v>
      </c>
      <c r="E1590" s="0" t="n">
        <v>0.00151981973192822</v>
      </c>
      <c r="F1590" s="0" t="n">
        <v>0.0120001074973626</v>
      </c>
      <c r="G1590" s="0" t="s">
        <v>4763</v>
      </c>
    </row>
    <row r="1591" customFormat="false" ht="15" hidden="false" customHeight="false" outlineLevel="0" collapsed="false">
      <c r="A1591" s="0" t="s">
        <v>4764</v>
      </c>
      <c r="B1591" s="0" t="s">
        <v>4765</v>
      </c>
      <c r="C1591" s="0" t="n">
        <v>1.03462658682376</v>
      </c>
      <c r="D1591" s="0" t="n">
        <f aca="false">2^C1591</f>
        <v>2.04858334201808</v>
      </c>
      <c r="E1591" s="4" t="n">
        <v>4.5046880297529E-005</v>
      </c>
      <c r="F1591" s="0" t="n">
        <v>0.000603280324163663</v>
      </c>
      <c r="G1591" s="0" t="s">
        <v>4766</v>
      </c>
    </row>
    <row r="1592" customFormat="false" ht="15" hidden="false" customHeight="false" outlineLevel="0" collapsed="false">
      <c r="A1592" s="0" t="s">
        <v>4767</v>
      </c>
      <c r="B1592" s="0" t="s">
        <v>4768</v>
      </c>
      <c r="C1592" s="0" t="n">
        <v>1.0341371414589</v>
      </c>
      <c r="D1592" s="0" t="n">
        <f aca="false">2^C1592</f>
        <v>2.04788846227537</v>
      </c>
      <c r="E1592" s="0" t="n">
        <v>0.000404686707269108</v>
      </c>
      <c r="F1592" s="0" t="n">
        <v>0.00397250298538323</v>
      </c>
      <c r="G1592" s="0" t="s">
        <v>4769</v>
      </c>
    </row>
    <row r="1593" customFormat="false" ht="15" hidden="false" customHeight="false" outlineLevel="0" collapsed="false">
      <c r="A1593" s="0" t="s">
        <v>4770</v>
      </c>
      <c r="B1593" s="0" t="s">
        <v>4771</v>
      </c>
      <c r="C1593" s="0" t="n">
        <v>1.03409898191509</v>
      </c>
      <c r="D1593" s="0" t="n">
        <f aca="false">2^C1593</f>
        <v>2.04783429597286</v>
      </c>
      <c r="E1593" s="4" t="n">
        <v>4.71299229069324E-005</v>
      </c>
      <c r="F1593" s="0" t="n">
        <v>0.000625923038295619</v>
      </c>
      <c r="G1593" s="0" t="s">
        <v>4772</v>
      </c>
    </row>
    <row r="1594" customFormat="false" ht="15" hidden="false" customHeight="false" outlineLevel="0" collapsed="false">
      <c r="A1594" s="0" t="s">
        <v>4773</v>
      </c>
      <c r="B1594" s="0" t="s">
        <v>4774</v>
      </c>
      <c r="C1594" s="0" t="n">
        <v>1.03167514491392</v>
      </c>
      <c r="D1594" s="0" t="n">
        <f aca="false">2^C1594</f>
        <v>2.04439666771018</v>
      </c>
      <c r="E1594" s="4" t="n">
        <v>5.46698394337035E-007</v>
      </c>
      <c r="F1594" s="4" t="n">
        <v>1.20920387923049E-005</v>
      </c>
      <c r="G1594" s="0" t="s">
        <v>4775</v>
      </c>
    </row>
    <row r="1595" customFormat="false" ht="15" hidden="false" customHeight="false" outlineLevel="0" collapsed="false">
      <c r="A1595" s="0" t="s">
        <v>4776</v>
      </c>
      <c r="B1595" s="0" t="s">
        <v>4777</v>
      </c>
      <c r="C1595" s="0" t="n">
        <v>1.02868302040752</v>
      </c>
      <c r="D1595" s="0" t="n">
        <f aca="false">2^C1595</f>
        <v>2.04016101830994</v>
      </c>
      <c r="E1595" s="4" t="n">
        <v>2.56378499607175E-008</v>
      </c>
      <c r="F1595" s="4" t="n">
        <v>7.27835142657047E-007</v>
      </c>
      <c r="G1595" s="0" t="s">
        <v>4778</v>
      </c>
    </row>
    <row r="1596" customFormat="false" ht="15" hidden="false" customHeight="false" outlineLevel="0" collapsed="false">
      <c r="A1596" s="0" t="s">
        <v>4779</v>
      </c>
      <c r="B1596" s="0" t="s">
        <v>4780</v>
      </c>
      <c r="C1596" s="0" t="n">
        <v>1.02727055889918</v>
      </c>
      <c r="D1596" s="0" t="n">
        <f aca="false">2^C1596</f>
        <v>2.03816458894845</v>
      </c>
      <c r="E1596" s="0" t="n">
        <v>0.00541898455838995</v>
      </c>
      <c r="F1596" s="0" t="n">
        <v>0.0333643268462537</v>
      </c>
      <c r="G1596" s="0" t="s">
        <v>4781</v>
      </c>
    </row>
    <row r="1597" customFormat="false" ht="15" hidden="false" customHeight="false" outlineLevel="0" collapsed="false">
      <c r="A1597" s="0" t="s">
        <v>4782</v>
      </c>
      <c r="B1597" s="0" t="s">
        <v>4783</v>
      </c>
      <c r="C1597" s="0" t="n">
        <v>1.02645306947527</v>
      </c>
      <c r="D1597" s="0" t="n">
        <f aca="false">2^C1597</f>
        <v>2.03701000951508</v>
      </c>
      <c r="E1597" s="4" t="n">
        <v>2.69500417892514E-008</v>
      </c>
      <c r="F1597" s="4" t="n">
        <v>7.62373995390503E-007</v>
      </c>
      <c r="G1597" s="0" t="s">
        <v>4784</v>
      </c>
    </row>
    <row r="1598" customFormat="false" ht="15" hidden="false" customHeight="false" outlineLevel="0" collapsed="false">
      <c r="A1598" s="0" t="s">
        <v>4785</v>
      </c>
      <c r="B1598" s="0" t="s">
        <v>4786</v>
      </c>
      <c r="C1598" s="0" t="n">
        <v>1.02605799907343</v>
      </c>
      <c r="D1598" s="0" t="n">
        <f aca="false">2^C1598</f>
        <v>2.03645226712225</v>
      </c>
      <c r="E1598" s="4" t="n">
        <v>7.42518114858679E-006</v>
      </c>
      <c r="F1598" s="0" t="n">
        <v>0.000125140447357732</v>
      </c>
      <c r="G1598" s="0" t="s">
        <v>4787</v>
      </c>
    </row>
    <row r="1599" customFormat="false" ht="15" hidden="false" customHeight="false" outlineLevel="0" collapsed="false">
      <c r="A1599" s="0" t="s">
        <v>4788</v>
      </c>
      <c r="B1599" s="0" t="s">
        <v>4789</v>
      </c>
      <c r="C1599" s="0" t="n">
        <v>1.02581906991302</v>
      </c>
      <c r="D1599" s="0" t="n">
        <f aca="false">2^C1599</f>
        <v>2.03611503192851</v>
      </c>
      <c r="E1599" s="0" t="n">
        <v>0.00104054523514123</v>
      </c>
      <c r="F1599" s="0" t="n">
        <v>0.00876842555190136</v>
      </c>
      <c r="G1599" s="0" t="s">
        <v>4790</v>
      </c>
    </row>
    <row r="1600" customFormat="false" ht="15" hidden="false" customHeight="false" outlineLevel="0" collapsed="false">
      <c r="A1600" s="0" t="s">
        <v>4791</v>
      </c>
      <c r="B1600" s="0" t="s">
        <v>4792</v>
      </c>
      <c r="C1600" s="0" t="n">
        <v>1.0255473475929</v>
      </c>
      <c r="D1600" s="0" t="n">
        <f aca="false">2^C1600</f>
        <v>2.03573157888624</v>
      </c>
      <c r="E1600" s="0" t="n">
        <v>0.000249746235754231</v>
      </c>
      <c r="F1600" s="0" t="n">
        <v>0.00262953229831512</v>
      </c>
      <c r="G1600" s="0" t="s">
        <v>4793</v>
      </c>
    </row>
    <row r="1601" customFormat="false" ht="15" hidden="false" customHeight="false" outlineLevel="0" collapsed="false">
      <c r="A1601" s="0" t="s">
        <v>4794</v>
      </c>
      <c r="B1601" s="0" t="s">
        <v>4795</v>
      </c>
      <c r="C1601" s="0" t="n">
        <v>1.02239111811557</v>
      </c>
      <c r="D1601" s="0" t="n">
        <f aca="false">2^C1601</f>
        <v>2.03128281278386</v>
      </c>
      <c r="E1601" s="0" t="n">
        <v>0.0056701713547346</v>
      </c>
      <c r="F1601" s="0" t="n">
        <v>0.0345288908044551</v>
      </c>
      <c r="G1601" s="0" t="s">
        <v>4796</v>
      </c>
    </row>
    <row r="1602" customFormat="false" ht="15" hidden="false" customHeight="false" outlineLevel="0" collapsed="false">
      <c r="A1602" s="0" t="s">
        <v>4797</v>
      </c>
      <c r="B1602" s="0" t="s">
        <v>4798</v>
      </c>
      <c r="C1602" s="0" t="n">
        <v>1.02078121346413</v>
      </c>
      <c r="D1602" s="0" t="n">
        <f aca="false">2^C1602</f>
        <v>2.0290173667673</v>
      </c>
      <c r="E1602" s="0" t="n">
        <v>0.000193097601907119</v>
      </c>
      <c r="F1602" s="0" t="n">
        <v>0.00211884998112846</v>
      </c>
      <c r="G1602" s="0" t="s">
        <v>4799</v>
      </c>
    </row>
    <row r="1603" customFormat="false" ht="15" hidden="false" customHeight="false" outlineLevel="0" collapsed="false">
      <c r="A1603" s="0" t="s">
        <v>4800</v>
      </c>
      <c r="B1603" s="0" t="s">
        <v>4801</v>
      </c>
      <c r="C1603" s="0" t="n">
        <v>1.02045542778171</v>
      </c>
      <c r="D1603" s="0" t="n">
        <f aca="false">2^C1603</f>
        <v>2.02855923101518</v>
      </c>
      <c r="E1603" s="4" t="n">
        <v>8.72816080196722E-007</v>
      </c>
      <c r="F1603" s="4" t="n">
        <v>1.83875303092147E-005</v>
      </c>
      <c r="G1603" s="0" t="s">
        <v>4802</v>
      </c>
    </row>
    <row r="1604" customFormat="false" ht="15" hidden="false" customHeight="false" outlineLevel="0" collapsed="false">
      <c r="A1604" s="0" t="s">
        <v>4803</v>
      </c>
      <c r="B1604" s="0" t="s">
        <v>4804</v>
      </c>
      <c r="C1604" s="0" t="n">
        <v>1.01874998296825</v>
      </c>
      <c r="D1604" s="0" t="n">
        <f aca="false">2^C1604</f>
        <v>2.02616263874116</v>
      </c>
      <c r="E1604" s="4" t="n">
        <v>1.28155924174575E-007</v>
      </c>
      <c r="F1604" s="4" t="n">
        <v>3.22845008141676E-006</v>
      </c>
      <c r="G1604" s="0" t="s">
        <v>4805</v>
      </c>
    </row>
    <row r="1605" customFormat="false" ht="15" hidden="false" customHeight="false" outlineLevel="0" collapsed="false">
      <c r="A1605" s="0" t="s">
        <v>4806</v>
      </c>
      <c r="B1605" s="0" t="s">
        <v>4807</v>
      </c>
      <c r="C1605" s="0" t="n">
        <v>1.01846772138167</v>
      </c>
      <c r="D1605" s="0" t="n">
        <f aca="false">2^C1605</f>
        <v>2.02576626118252</v>
      </c>
      <c r="E1605" s="0" t="n">
        <v>0.00158963965436077</v>
      </c>
      <c r="F1605" s="0" t="n">
        <v>0.0124283751088409</v>
      </c>
      <c r="G1605" s="0" t="s">
        <v>4808</v>
      </c>
    </row>
    <row r="1606" customFormat="false" ht="15" hidden="false" customHeight="false" outlineLevel="0" collapsed="false">
      <c r="A1606" s="0" t="s">
        <v>4809</v>
      </c>
      <c r="B1606" s="0" t="s">
        <v>4810</v>
      </c>
      <c r="C1606" s="0" t="n">
        <v>1.01744666427941</v>
      </c>
      <c r="D1606" s="0" t="n">
        <f aca="false">2^C1606</f>
        <v>2.02433304682554</v>
      </c>
      <c r="E1606" s="0" t="n">
        <v>0.000503983972245528</v>
      </c>
      <c r="F1606" s="0" t="n">
        <v>0.00479004941373312</v>
      </c>
      <c r="G1606" s="0" t="s">
        <v>4811</v>
      </c>
    </row>
    <row r="1607" customFormat="false" ht="15" hidden="false" customHeight="false" outlineLevel="0" collapsed="false">
      <c r="A1607" s="0" t="s">
        <v>4812</v>
      </c>
      <c r="B1607" s="0" t="s">
        <v>4813</v>
      </c>
      <c r="C1607" s="0" t="n">
        <v>1.01728213948137</v>
      </c>
      <c r="D1607" s="0" t="n">
        <f aca="false">2^C1607</f>
        <v>2.02410220525036</v>
      </c>
      <c r="E1607" s="0" t="n">
        <v>0.00089097364539396</v>
      </c>
      <c r="F1607" s="0" t="n">
        <v>0.00770331693698275</v>
      </c>
      <c r="G1607" s="0" t="s">
        <v>4814</v>
      </c>
    </row>
    <row r="1608" customFormat="false" ht="15" hidden="false" customHeight="false" outlineLevel="0" collapsed="false">
      <c r="A1608" s="0" t="s">
        <v>4815</v>
      </c>
      <c r="B1608" s="0" t="s">
        <v>4816</v>
      </c>
      <c r="C1608" s="0" t="n">
        <v>1.01392203406423</v>
      </c>
      <c r="D1608" s="0" t="n">
        <f aca="false">2^C1608</f>
        <v>2.01939346044852</v>
      </c>
      <c r="E1608" s="4" t="n">
        <v>2.10219850609331E-007</v>
      </c>
      <c r="F1608" s="4" t="n">
        <v>5.07155389595011E-006</v>
      </c>
      <c r="G1608" s="0" t="s">
        <v>4817</v>
      </c>
    </row>
    <row r="1609" customFormat="false" ht="15" hidden="false" customHeight="false" outlineLevel="0" collapsed="false">
      <c r="A1609" s="0" t="s">
        <v>4818</v>
      </c>
      <c r="B1609" s="0" t="s">
        <v>4819</v>
      </c>
      <c r="C1609" s="0" t="n">
        <v>1.01354914634312</v>
      </c>
      <c r="D1609" s="0" t="n">
        <f aca="false">2^C1609</f>
        <v>2.01887158319854</v>
      </c>
      <c r="E1609" s="4" t="n">
        <v>6.73413699302369E-005</v>
      </c>
      <c r="F1609" s="0" t="n">
        <v>0.000855421266014028</v>
      </c>
      <c r="G1609" s="0" t="s">
        <v>4820</v>
      </c>
    </row>
    <row r="1610" customFormat="false" ht="15" hidden="false" customHeight="false" outlineLevel="0" collapsed="false">
      <c r="A1610" s="0" t="s">
        <v>4821</v>
      </c>
      <c r="B1610" s="0" t="s">
        <v>4822</v>
      </c>
      <c r="C1610" s="0" t="n">
        <v>1.01245167994122</v>
      </c>
      <c r="D1610" s="0" t="n">
        <f aca="false">2^C1610</f>
        <v>2.01733639997774</v>
      </c>
      <c r="E1610" s="0" t="n">
        <v>0.00195972124524277</v>
      </c>
      <c r="F1610" s="0" t="n">
        <v>0.0147438066146338</v>
      </c>
      <c r="G1610" s="0" t="s">
        <v>4823</v>
      </c>
    </row>
    <row r="1611" customFormat="false" ht="15" hidden="false" customHeight="false" outlineLevel="0" collapsed="false">
      <c r="A1611" s="0" t="s">
        <v>4824</v>
      </c>
      <c r="B1611" s="0" t="s">
        <v>4825</v>
      </c>
      <c r="C1611" s="0" t="n">
        <v>1.01237198677321</v>
      </c>
      <c r="D1611" s="0" t="n">
        <f aca="false">2^C1611</f>
        <v>2.01722496721902</v>
      </c>
      <c r="E1611" s="4" t="n">
        <v>7.82400673808987E-005</v>
      </c>
      <c r="F1611" s="0" t="n">
        <v>0.000968170265025681</v>
      </c>
      <c r="G1611" s="0" t="s">
        <v>4826</v>
      </c>
    </row>
    <row r="1612" customFormat="false" ht="15" hidden="false" customHeight="false" outlineLevel="0" collapsed="false">
      <c r="A1612" s="0" t="s">
        <v>4827</v>
      </c>
      <c r="B1612" s="0" t="s">
        <v>4828</v>
      </c>
      <c r="C1612" s="0" t="n">
        <v>1.01196012728798</v>
      </c>
      <c r="D1612" s="0" t="n">
        <f aca="false">2^C1612</f>
        <v>2.01664917355898</v>
      </c>
      <c r="E1612" s="4" t="n">
        <v>4.31379986807118E-007</v>
      </c>
      <c r="F1612" s="4" t="n">
        <v>9.73024113503104E-006</v>
      </c>
      <c r="G1612" s="0" t="s">
        <v>4829</v>
      </c>
    </row>
    <row r="1613" customFormat="false" ht="15" hidden="false" customHeight="false" outlineLevel="0" collapsed="false">
      <c r="A1613" s="0" t="s">
        <v>4830</v>
      </c>
      <c r="B1613" s="0" t="s">
        <v>4831</v>
      </c>
      <c r="C1613" s="0" t="n">
        <v>1.01107200272671</v>
      </c>
      <c r="D1613" s="0" t="n">
        <f aca="false">2^C1613</f>
        <v>2.0154081042802</v>
      </c>
      <c r="E1613" s="4" t="n">
        <v>7.80007830538334E-005</v>
      </c>
      <c r="F1613" s="0" t="n">
        <v>0.000966208457579886</v>
      </c>
      <c r="G1613" s="0" t="s">
        <v>4832</v>
      </c>
    </row>
    <row r="1614" customFormat="false" ht="15" hidden="false" customHeight="false" outlineLevel="0" collapsed="false">
      <c r="A1614" s="0" t="s">
        <v>4833</v>
      </c>
      <c r="B1614" s="0" t="s">
        <v>4834</v>
      </c>
      <c r="C1614" s="0" t="n">
        <v>1.01084547864898</v>
      </c>
      <c r="D1614" s="0" t="n">
        <f aca="false">2^C1614</f>
        <v>2.01509168077459</v>
      </c>
      <c r="E1614" s="0" t="n">
        <v>0.000554844701142635</v>
      </c>
      <c r="F1614" s="0" t="n">
        <v>0.00516473877391892</v>
      </c>
      <c r="G1614" s="0" t="s">
        <v>4835</v>
      </c>
    </row>
    <row r="1615" customFormat="false" ht="15" hidden="false" customHeight="false" outlineLevel="0" collapsed="false">
      <c r="A1615" s="0" t="s">
        <v>4836</v>
      </c>
      <c r="B1615" s="0" t="s">
        <v>4837</v>
      </c>
      <c r="C1615" s="0" t="n">
        <v>1.01002504395643</v>
      </c>
      <c r="D1615" s="0" t="n">
        <f aca="false">2^C1615</f>
        <v>2.0139460601973</v>
      </c>
      <c r="E1615" s="4" t="n">
        <v>2.69543249456374E-007</v>
      </c>
      <c r="F1615" s="4" t="n">
        <v>6.3242245548921E-006</v>
      </c>
      <c r="G1615" s="0" t="s">
        <v>4838</v>
      </c>
    </row>
    <row r="1616" customFormat="false" ht="15" hidden="false" customHeight="false" outlineLevel="0" collapsed="false">
      <c r="A1616" s="0" t="s">
        <v>4839</v>
      </c>
      <c r="B1616" s="0" t="s">
        <v>4840</v>
      </c>
      <c r="C1616" s="0" t="n">
        <v>1.01000272005997</v>
      </c>
      <c r="D1616" s="0" t="n">
        <f aca="false">2^C1616</f>
        <v>2.01391489714883</v>
      </c>
      <c r="E1616" s="0" t="n">
        <v>0.00204224287968538</v>
      </c>
      <c r="F1616" s="0" t="n">
        <v>0.0151879914843476</v>
      </c>
      <c r="G1616" s="0" t="s">
        <v>4841</v>
      </c>
    </row>
    <row r="1617" customFormat="false" ht="15" hidden="false" customHeight="false" outlineLevel="0" collapsed="false">
      <c r="A1617" s="0" t="s">
        <v>4842</v>
      </c>
      <c r="B1617" s="0" t="s">
        <v>4843</v>
      </c>
      <c r="C1617" s="0" t="n">
        <v>1.00997990007242</v>
      </c>
      <c r="D1617" s="0" t="n">
        <f aca="false">2^C1617</f>
        <v>2.01388304208029</v>
      </c>
      <c r="E1617" s="0" t="n">
        <v>0.00403194626240474</v>
      </c>
      <c r="F1617" s="0" t="n">
        <v>0.0264653148524054</v>
      </c>
      <c r="G1617" s="0" t="s">
        <v>4844</v>
      </c>
    </row>
    <row r="1618" customFormat="false" ht="15" hidden="false" customHeight="false" outlineLevel="0" collapsed="false">
      <c r="A1618" s="0" t="s">
        <v>4845</v>
      </c>
      <c r="B1618" s="0" t="s">
        <v>4846</v>
      </c>
      <c r="C1618" s="0" t="n">
        <v>1.0088062149862</v>
      </c>
      <c r="D1618" s="0" t="n">
        <f aca="false">2^C1618</f>
        <v>2.0122453409571</v>
      </c>
      <c r="E1618" s="0" t="n">
        <v>0.00600569680918561</v>
      </c>
      <c r="F1618" s="0" t="n">
        <v>0.0361489778766172</v>
      </c>
      <c r="G1618" s="0" t="s">
        <v>4847</v>
      </c>
    </row>
    <row r="1619" customFormat="false" ht="15" hidden="false" customHeight="false" outlineLevel="0" collapsed="false">
      <c r="A1619" s="0" t="s">
        <v>4848</v>
      </c>
      <c r="B1619" s="0" t="s">
        <v>4849</v>
      </c>
      <c r="C1619" s="0" t="n">
        <v>1.00780212685556</v>
      </c>
      <c r="D1619" s="0" t="n">
        <f aca="false">2^C1619</f>
        <v>2.0108453439627</v>
      </c>
      <c r="E1619" s="0" t="n">
        <v>0.00891044092551025</v>
      </c>
      <c r="F1619" s="0" t="n">
        <v>0.049044312840228</v>
      </c>
      <c r="G1619" s="0" t="s">
        <v>4850</v>
      </c>
    </row>
    <row r="1620" customFormat="false" ht="15" hidden="false" customHeight="false" outlineLevel="0" collapsed="false">
      <c r="A1620" s="0" t="s">
        <v>4851</v>
      </c>
      <c r="B1620" s="0" t="s">
        <v>4852</v>
      </c>
      <c r="C1620" s="0" t="n">
        <v>1.0076928396838</v>
      </c>
      <c r="D1620" s="0" t="n">
        <f aca="false">2^C1620</f>
        <v>2.01069302398458</v>
      </c>
      <c r="E1620" s="4" t="n">
        <v>7.88517326041498E-005</v>
      </c>
      <c r="F1620" s="0" t="n">
        <v>0.00097372531717364</v>
      </c>
      <c r="G1620" s="0" t="s">
        <v>4853</v>
      </c>
    </row>
    <row r="1621" customFormat="false" ht="15" hidden="false" customHeight="false" outlineLevel="0" collapsed="false">
      <c r="A1621" s="0" t="s">
        <v>4854</v>
      </c>
      <c r="B1621" s="0" t="s">
        <v>4855</v>
      </c>
      <c r="C1621" s="0" t="n">
        <v>1.00764011250522</v>
      </c>
      <c r="D1621" s="0" t="n">
        <f aca="false">2^C1621</f>
        <v>2.01061953913171</v>
      </c>
      <c r="E1621" s="0" t="n">
        <v>0.00658384281443815</v>
      </c>
      <c r="F1621" s="0" t="n">
        <v>0.0388952175352095</v>
      </c>
      <c r="G1621" s="0" t="s">
        <v>4856</v>
      </c>
    </row>
    <row r="1622" customFormat="false" ht="15" hidden="false" customHeight="false" outlineLevel="0" collapsed="false">
      <c r="A1622" s="0" t="s">
        <v>4857</v>
      </c>
      <c r="B1622" s="0" t="s">
        <v>4858</v>
      </c>
      <c r="C1622" s="0" t="n">
        <v>1.00725900676943</v>
      </c>
      <c r="D1622" s="0" t="n">
        <f aca="false">2^C1622</f>
        <v>2.01008847926271</v>
      </c>
      <c r="E1622" s="4" t="n">
        <v>8.9233226470018E-006</v>
      </c>
      <c r="F1622" s="0" t="n">
        <v>0.000146269149032909</v>
      </c>
      <c r="G1622" s="0" t="s">
        <v>4859</v>
      </c>
    </row>
    <row r="1623" customFormat="false" ht="15" hidden="false" customHeight="false" outlineLevel="0" collapsed="false">
      <c r="A1623" s="0" t="s">
        <v>4860</v>
      </c>
      <c r="B1623" s="0" t="s">
        <v>4861</v>
      </c>
      <c r="C1623" s="0" t="n">
        <v>1.00589798626974</v>
      </c>
      <c r="D1623" s="0" t="n">
        <f aca="false">2^C1623</f>
        <v>2.00819308106125</v>
      </c>
      <c r="E1623" s="4" t="n">
        <v>1.6854118031311E-005</v>
      </c>
      <c r="F1623" s="0" t="n">
        <v>0.000256088812077671</v>
      </c>
      <c r="G1623" s="0" t="s">
        <v>4862</v>
      </c>
    </row>
    <row r="1624" customFormat="false" ht="15" hidden="false" customHeight="false" outlineLevel="0" collapsed="false">
      <c r="A1624" s="0" t="s">
        <v>4863</v>
      </c>
      <c r="B1624" s="0" t="s">
        <v>4864</v>
      </c>
      <c r="C1624" s="0" t="n">
        <v>1.00381309556433</v>
      </c>
      <c r="D1624" s="0" t="n">
        <f aca="false">2^C1624</f>
        <v>2.00529306467937</v>
      </c>
      <c r="E1624" s="4" t="n">
        <v>5.57304533005757E-007</v>
      </c>
      <c r="F1624" s="4" t="n">
        <v>1.22812265965873E-005</v>
      </c>
      <c r="G1624" s="0" t="s">
        <v>4865</v>
      </c>
    </row>
    <row r="1625" customFormat="false" ht="15" hidden="false" customHeight="false" outlineLevel="0" collapsed="false">
      <c r="A1625" s="0" t="s">
        <v>4866</v>
      </c>
      <c r="B1625" s="0" t="s">
        <v>4867</v>
      </c>
      <c r="C1625" s="0" t="n">
        <v>1.00346848986435</v>
      </c>
      <c r="D1625" s="0" t="n">
        <f aca="false">2^C1625</f>
        <v>2.0048141326279</v>
      </c>
      <c r="E1625" s="0" t="n">
        <v>0.000415392154744488</v>
      </c>
      <c r="F1625" s="0" t="n">
        <v>0.00406591617478327</v>
      </c>
      <c r="G1625" s="0" t="s">
        <v>4868</v>
      </c>
    </row>
    <row r="1626" customFormat="false" ht="15" hidden="false" customHeight="false" outlineLevel="0" collapsed="false">
      <c r="A1626" s="0" t="s">
        <v>4869</v>
      </c>
      <c r="B1626" s="0" t="s">
        <v>4870</v>
      </c>
      <c r="C1626" s="0" t="n">
        <v>1.00316285468126</v>
      </c>
      <c r="D1626" s="0" t="n">
        <f aca="false">2^C1626</f>
        <v>2.00438945740757</v>
      </c>
      <c r="E1626" s="0" t="n">
        <v>0.000111802179157223</v>
      </c>
      <c r="F1626" s="0" t="n">
        <v>0.00133050708681783</v>
      </c>
      <c r="G1626" s="0" t="s">
        <v>4871</v>
      </c>
    </row>
    <row r="1627" customFormat="false" ht="15" hidden="false" customHeight="false" outlineLevel="0" collapsed="false">
      <c r="A1627" s="0" t="s">
        <v>4872</v>
      </c>
      <c r="B1627" s="0" t="s">
        <v>4873</v>
      </c>
      <c r="C1627" s="0" t="n">
        <v>1.00172726579714</v>
      </c>
      <c r="D1627" s="0" t="n">
        <f aca="false">2^C1627</f>
        <v>2.00239593281312</v>
      </c>
      <c r="E1627" s="0" t="n">
        <v>0.00242317393883855</v>
      </c>
      <c r="F1627" s="0" t="n">
        <v>0.0174357783235971</v>
      </c>
      <c r="G1627" s="0" t="s">
        <v>4874</v>
      </c>
    </row>
    <row r="1628" customFormat="false" ht="15" hidden="false" customHeight="false" outlineLevel="0" collapsed="false">
      <c r="A1628" s="0" t="s">
        <v>4875</v>
      </c>
      <c r="B1628" s="0" t="s">
        <v>4876</v>
      </c>
      <c r="C1628" s="0" t="n">
        <v>1.00127105917605</v>
      </c>
      <c r="D1628" s="0" t="n">
        <f aca="false">2^C1628</f>
        <v>2.00176283861219</v>
      </c>
      <c r="E1628" s="4" t="n">
        <v>2.11255139078699E-006</v>
      </c>
      <c r="F1628" s="4" t="n">
        <v>4.0937311647218E-005</v>
      </c>
      <c r="G1628" s="0" t="s">
        <v>4877</v>
      </c>
    </row>
    <row r="1629" customFormat="false" ht="15" hidden="false" customHeight="false" outlineLevel="0" collapsed="false">
      <c r="A1629" s="0" t="s">
        <v>4878</v>
      </c>
      <c r="B1629" s="0" t="s">
        <v>4879</v>
      </c>
      <c r="C1629" s="0" t="n">
        <v>1.00118159773027</v>
      </c>
      <c r="D1629" s="0" t="n">
        <f aca="false">2^C1629</f>
        <v>2.00163871324938</v>
      </c>
      <c r="E1629" s="4" t="n">
        <v>5.67238160771611E-007</v>
      </c>
      <c r="F1629" s="4" t="n">
        <v>1.24542602418222E-005</v>
      </c>
      <c r="G1629" s="0" t="s">
        <v>4880</v>
      </c>
    </row>
    <row r="1630" customFormat="false" ht="15" hidden="false" customHeight="false" outlineLevel="0" collapsed="false">
      <c r="A1630" s="0" t="s">
        <v>4881</v>
      </c>
      <c r="B1630" s="0" t="s">
        <v>4882</v>
      </c>
      <c r="C1630" s="0" t="n">
        <v>-1.00054935992232</v>
      </c>
      <c r="D1630" s="0" t="n">
        <f aca="false">2^C1630</f>
        <v>0.499809642604503</v>
      </c>
      <c r="E1630" s="0" t="n">
        <v>0.000558235982659026</v>
      </c>
      <c r="F1630" s="0" t="n">
        <v>0.00519025001437289</v>
      </c>
      <c r="G1630" s="0" t="s">
        <v>4883</v>
      </c>
    </row>
    <row r="1631" customFormat="false" ht="15" hidden="false" customHeight="false" outlineLevel="0" collapsed="false">
      <c r="A1631" s="0" t="s">
        <v>4884</v>
      </c>
      <c r="B1631" s="0" t="s">
        <v>4885</v>
      </c>
      <c r="C1631" s="0" t="n">
        <v>-1.00099215603755</v>
      </c>
      <c r="D1631" s="0" t="n">
        <f aca="false">2^C1631</f>
        <v>0.499656263129165</v>
      </c>
      <c r="E1631" s="0" t="n">
        <v>0.000192849771055908</v>
      </c>
      <c r="F1631" s="0" t="n">
        <v>0.00211710124812385</v>
      </c>
      <c r="G1631" s="0" t="s">
        <v>4886</v>
      </c>
    </row>
    <row r="1632" customFormat="false" ht="15" hidden="false" customHeight="false" outlineLevel="0" collapsed="false">
      <c r="A1632" s="0" t="s">
        <v>4887</v>
      </c>
      <c r="B1632" s="0" t="s">
        <v>4888</v>
      </c>
      <c r="C1632" s="0" t="n">
        <v>-1.00247051994766</v>
      </c>
      <c r="D1632" s="0" t="n">
        <f aca="false">2^C1632</f>
        <v>0.499144515721091</v>
      </c>
      <c r="E1632" s="4" t="n">
        <v>6.54553752750803E-008</v>
      </c>
      <c r="F1632" s="4" t="n">
        <v>1.73282969146374E-006</v>
      </c>
      <c r="G1632" s="0" t="s">
        <v>4889</v>
      </c>
    </row>
    <row r="1633" customFormat="false" ht="15" hidden="false" customHeight="false" outlineLevel="0" collapsed="false">
      <c r="A1633" s="0" t="s">
        <v>4890</v>
      </c>
      <c r="B1633" s="0" t="s">
        <v>4891</v>
      </c>
      <c r="C1633" s="0" t="n">
        <v>-1.00359373565733</v>
      </c>
      <c r="D1633" s="0" t="n">
        <f aca="false">2^C1633</f>
        <v>0.49875605609845</v>
      </c>
      <c r="E1633" s="0" t="n">
        <v>0.0066088686727769</v>
      </c>
      <c r="F1633" s="0" t="n">
        <v>0.0390099294075834</v>
      </c>
      <c r="G1633" s="0" t="s">
        <v>4892</v>
      </c>
    </row>
    <row r="1634" customFormat="false" ht="15" hidden="false" customHeight="false" outlineLevel="0" collapsed="false">
      <c r="A1634" s="0" t="s">
        <v>4893</v>
      </c>
      <c r="B1634" s="0" t="s">
        <v>4894</v>
      </c>
      <c r="C1634" s="0" t="n">
        <v>-1.00438723879245</v>
      </c>
      <c r="D1634" s="0" t="n">
        <f aca="false">2^C1634</f>
        <v>0.498481808482138</v>
      </c>
      <c r="E1634" s="4" t="n">
        <v>1.89398669763505E-005</v>
      </c>
      <c r="F1634" s="0" t="n">
        <v>0.000284003067968684</v>
      </c>
      <c r="G1634" s="0" t="s">
        <v>4895</v>
      </c>
    </row>
    <row r="1635" customFormat="false" ht="15" hidden="false" customHeight="false" outlineLevel="0" collapsed="false">
      <c r="A1635" s="0" t="s">
        <v>4896</v>
      </c>
      <c r="B1635" s="0" t="s">
        <v>4897</v>
      </c>
      <c r="C1635" s="0" t="n">
        <v>-1.00476869268231</v>
      </c>
      <c r="D1635" s="0" t="n">
        <f aca="false">2^C1635</f>
        <v>0.498350025476164</v>
      </c>
      <c r="E1635" s="4" t="n">
        <v>6.82366580654999E-008</v>
      </c>
      <c r="F1635" s="4" t="n">
        <v>1.80247207596418E-006</v>
      </c>
      <c r="G1635" s="0" t="s">
        <v>4898</v>
      </c>
    </row>
    <row r="1636" customFormat="false" ht="15" hidden="false" customHeight="false" outlineLevel="0" collapsed="false">
      <c r="A1636" s="0" t="s">
        <v>4899</v>
      </c>
      <c r="B1636" s="0" t="s">
        <v>4900</v>
      </c>
      <c r="C1636" s="0" t="n">
        <v>-1.0077928762238</v>
      </c>
      <c r="D1636" s="0" t="n">
        <f aca="false">2^C1636</f>
        <v>0.497306476140627</v>
      </c>
      <c r="E1636" s="0" t="n">
        <v>0.00479913985709361</v>
      </c>
      <c r="F1636" s="0" t="n">
        <v>0.030232433550925</v>
      </c>
      <c r="G1636" s="0" t="s">
        <v>4901</v>
      </c>
    </row>
    <row r="1637" customFormat="false" ht="15" hidden="false" customHeight="false" outlineLevel="0" collapsed="false">
      <c r="A1637" s="0" t="s">
        <v>4902</v>
      </c>
      <c r="B1637" s="0" t="s">
        <v>4903</v>
      </c>
      <c r="C1637" s="0" t="n">
        <v>-1.00850173270275</v>
      </c>
      <c r="D1637" s="0" t="n">
        <f aca="false">2^C1637</f>
        <v>0.497062188666021</v>
      </c>
      <c r="E1637" s="4" t="n">
        <v>1.66344407165581E-005</v>
      </c>
      <c r="F1637" s="0" t="n">
        <v>0.000253345957493188</v>
      </c>
      <c r="G1637" s="0" t="s">
        <v>4904</v>
      </c>
    </row>
    <row r="1638" customFormat="false" ht="15" hidden="false" customHeight="false" outlineLevel="0" collapsed="false">
      <c r="A1638" s="0" t="s">
        <v>4905</v>
      </c>
      <c r="B1638" s="0" t="s">
        <v>4906</v>
      </c>
      <c r="C1638" s="0" t="n">
        <v>-1.0095195718979</v>
      </c>
      <c r="D1638" s="0" t="n">
        <f aca="false">2^C1638</f>
        <v>0.496711628820756</v>
      </c>
      <c r="E1638" s="4" t="n">
        <v>1.30626066791965E-007</v>
      </c>
      <c r="F1638" s="4" t="n">
        <v>3.28721664612545E-006</v>
      </c>
      <c r="G1638" s="0" t="s">
        <v>4907</v>
      </c>
    </row>
    <row r="1639" customFormat="false" ht="15" hidden="false" customHeight="false" outlineLevel="0" collapsed="false">
      <c r="A1639" s="0" t="s">
        <v>4908</v>
      </c>
      <c r="B1639" s="0" t="s">
        <v>4909</v>
      </c>
      <c r="C1639" s="0" t="n">
        <v>-1.01001979536854</v>
      </c>
      <c r="D1639" s="0" t="n">
        <f aca="false">2^C1639</f>
        <v>0.496539434602608</v>
      </c>
      <c r="E1639" s="4" t="n">
        <v>4.11879038337161E-005</v>
      </c>
      <c r="F1639" s="0" t="n">
        <v>0.000559108856805726</v>
      </c>
      <c r="G1639" s="0" t="s">
        <v>4910</v>
      </c>
    </row>
    <row r="1640" customFormat="false" ht="15" hidden="false" customHeight="false" outlineLevel="0" collapsed="false">
      <c r="A1640" s="0" t="s">
        <v>4911</v>
      </c>
      <c r="B1640" s="0" t="s">
        <v>4912</v>
      </c>
      <c r="C1640" s="0" t="n">
        <v>-1.0136241124632</v>
      </c>
      <c r="D1640" s="0" t="n">
        <f aca="false">2^C1640</f>
        <v>0.495300467408145</v>
      </c>
      <c r="E1640" s="4" t="n">
        <v>3.54787493878056E-008</v>
      </c>
      <c r="F1640" s="4" t="n">
        <v>9.82728507348336E-007</v>
      </c>
      <c r="G1640" s="0" t="s">
        <v>4913</v>
      </c>
    </row>
    <row r="1641" customFormat="false" ht="15" hidden="false" customHeight="false" outlineLevel="0" collapsed="false">
      <c r="A1641" s="0" t="s">
        <v>4914</v>
      </c>
      <c r="B1641" s="0" t="s">
        <v>4915</v>
      </c>
      <c r="C1641" s="0" t="n">
        <v>-1.01371014759246</v>
      </c>
      <c r="D1641" s="0" t="n">
        <f aca="false">2^C1641</f>
        <v>0.495270931041876</v>
      </c>
      <c r="E1641" s="4" t="n">
        <v>1.02979110449873E-007</v>
      </c>
      <c r="F1641" s="4" t="n">
        <v>2.63019858194917E-006</v>
      </c>
      <c r="G1641" s="0" t="s">
        <v>4916</v>
      </c>
    </row>
    <row r="1642" customFormat="false" ht="15" hidden="false" customHeight="false" outlineLevel="0" collapsed="false">
      <c r="A1642" s="0" t="s">
        <v>4917</v>
      </c>
      <c r="B1642" s="0" t="s">
        <v>4918</v>
      </c>
      <c r="C1642" s="0" t="n">
        <v>-1.0140308093055</v>
      </c>
      <c r="D1642" s="0" t="n">
        <f aca="false">2^C1642</f>
        <v>0.495160861503638</v>
      </c>
      <c r="E1642" s="4" t="n">
        <v>7.9410754371869E-005</v>
      </c>
      <c r="F1642" s="0" t="n">
        <v>0.000979112917891587</v>
      </c>
      <c r="G1642" s="0" t="s">
        <v>4919</v>
      </c>
    </row>
    <row r="1643" customFormat="false" ht="15" hidden="false" customHeight="false" outlineLevel="0" collapsed="false">
      <c r="A1643" s="0" t="s">
        <v>4920</v>
      </c>
      <c r="B1643" s="0" t="s">
        <v>4921</v>
      </c>
      <c r="C1643" s="0" t="n">
        <v>-1.01540337332509</v>
      </c>
      <c r="D1643" s="0" t="n">
        <f aca="false">2^C1643</f>
        <v>0.494689994990134</v>
      </c>
      <c r="E1643" s="0" t="n">
        <v>0.000630826905489726</v>
      </c>
      <c r="F1643" s="0" t="n">
        <v>0.00575341063345279</v>
      </c>
      <c r="G1643" s="0" t="s">
        <v>4922</v>
      </c>
    </row>
    <row r="1644" customFormat="false" ht="15" hidden="false" customHeight="false" outlineLevel="0" collapsed="false">
      <c r="A1644" s="0" t="s">
        <v>4923</v>
      </c>
      <c r="B1644" s="0" t="s">
        <v>4924</v>
      </c>
      <c r="C1644" s="0" t="n">
        <v>-1.01591379770809</v>
      </c>
      <c r="D1644" s="0" t="n">
        <f aca="false">2^C1644</f>
        <v>0.494515005012277</v>
      </c>
      <c r="E1644" s="4" t="n">
        <v>2.59733001961726E-005</v>
      </c>
      <c r="F1644" s="0" t="n">
        <v>0.000374679337127669</v>
      </c>
      <c r="G1644" s="0" t="s">
        <v>4925</v>
      </c>
    </row>
    <row r="1645" customFormat="false" ht="15" hidden="false" customHeight="false" outlineLevel="0" collapsed="false">
      <c r="A1645" s="0" t="s">
        <v>4926</v>
      </c>
      <c r="B1645" s="0" t="s">
        <v>4927</v>
      </c>
      <c r="C1645" s="0" t="n">
        <v>-1.01653670565099</v>
      </c>
      <c r="D1645" s="0" t="n">
        <f aca="false">2^C1645</f>
        <v>0.494301535897053</v>
      </c>
      <c r="E1645" s="4" t="n">
        <v>2.99814428679256E-005</v>
      </c>
      <c r="F1645" s="0" t="n">
        <v>0.000424816986805918</v>
      </c>
      <c r="G1645" s="0" t="s">
        <v>4928</v>
      </c>
    </row>
    <row r="1646" customFormat="false" ht="15" hidden="false" customHeight="false" outlineLevel="0" collapsed="false">
      <c r="A1646" s="0" t="s">
        <v>4929</v>
      </c>
      <c r="B1646" s="0" t="s">
        <v>4930</v>
      </c>
      <c r="C1646" s="0" t="n">
        <v>-1.0194936775066</v>
      </c>
      <c r="D1646" s="0" t="n">
        <f aca="false">2^C1646</f>
        <v>0.493289444765669</v>
      </c>
      <c r="E1646" s="0" t="n">
        <v>0.00253114801169032</v>
      </c>
      <c r="F1646" s="0" t="n">
        <v>0.0180016149229636</v>
      </c>
      <c r="G1646" s="0" t="s">
        <v>4931</v>
      </c>
    </row>
    <row r="1647" customFormat="false" ht="15" hidden="false" customHeight="false" outlineLevel="0" collapsed="false">
      <c r="A1647" s="0" t="s">
        <v>4932</v>
      </c>
      <c r="B1647" s="0" t="s">
        <v>4933</v>
      </c>
      <c r="C1647" s="0" t="n">
        <v>-1.02023996525561</v>
      </c>
      <c r="D1647" s="0" t="n">
        <f aca="false">2^C1647</f>
        <v>0.49303433841309</v>
      </c>
      <c r="E1647" s="4" t="n">
        <v>2.17849396694719E-008</v>
      </c>
      <c r="F1647" s="4" t="n">
        <v>6.3118302199734E-007</v>
      </c>
      <c r="G1647" s="0" t="s">
        <v>4934</v>
      </c>
    </row>
    <row r="1648" customFormat="false" ht="15" hidden="false" customHeight="false" outlineLevel="0" collapsed="false">
      <c r="A1648" s="0" t="s">
        <v>4935</v>
      </c>
      <c r="B1648" s="0" t="s">
        <v>4936</v>
      </c>
      <c r="C1648" s="0" t="n">
        <v>-1.02099277422941</v>
      </c>
      <c r="D1648" s="0" t="n">
        <f aca="false">2^C1648</f>
        <v>0.492777136548886</v>
      </c>
      <c r="E1648" s="0" t="n">
        <v>0.000749240623052778</v>
      </c>
      <c r="F1648" s="0" t="n">
        <v>0.00667317699698515</v>
      </c>
      <c r="G1648" s="0" t="s">
        <v>4937</v>
      </c>
    </row>
    <row r="1649" customFormat="false" ht="15" hidden="false" customHeight="false" outlineLevel="0" collapsed="false">
      <c r="A1649" s="0" t="s">
        <v>4938</v>
      </c>
      <c r="B1649" s="0" t="s">
        <v>4939</v>
      </c>
      <c r="C1649" s="0" t="n">
        <v>-1.02312525273742</v>
      </c>
      <c r="D1649" s="0" t="n">
        <f aca="false">2^C1649</f>
        <v>0.492049290140898</v>
      </c>
      <c r="E1649" s="4" t="n">
        <v>1.51761336863722E-007</v>
      </c>
      <c r="F1649" s="4" t="n">
        <v>3.72507929622831E-006</v>
      </c>
      <c r="G1649" s="0" t="s">
        <v>4940</v>
      </c>
    </row>
    <row r="1650" customFormat="false" ht="15" hidden="false" customHeight="false" outlineLevel="0" collapsed="false">
      <c r="A1650" s="0" t="s">
        <v>4941</v>
      </c>
      <c r="B1650" s="0" t="s">
        <v>4942</v>
      </c>
      <c r="C1650" s="0" t="n">
        <v>-1.02351600925405</v>
      </c>
      <c r="D1650" s="0" t="n">
        <f aca="false">2^C1650</f>
        <v>0.491916035762812</v>
      </c>
      <c r="E1650" s="0" t="n">
        <v>0.00379866524825505</v>
      </c>
      <c r="F1650" s="0" t="n">
        <v>0.0252301613500941</v>
      </c>
      <c r="G1650" s="0" t="s">
        <v>4943</v>
      </c>
    </row>
    <row r="1651" customFormat="false" ht="15" hidden="false" customHeight="false" outlineLevel="0" collapsed="false">
      <c r="A1651" s="0" t="s">
        <v>4944</v>
      </c>
      <c r="B1651" s="0" t="s">
        <v>4945</v>
      </c>
      <c r="C1651" s="0" t="n">
        <v>-1.02524471428763</v>
      </c>
      <c r="D1651" s="0" t="n">
        <f aca="false">2^C1651</f>
        <v>0.491326951843355</v>
      </c>
      <c r="E1651" s="4" t="n">
        <v>1.68642807886683E-005</v>
      </c>
      <c r="F1651" s="0" t="n">
        <v>0.000256088812077671</v>
      </c>
      <c r="G1651" s="0" t="s">
        <v>4946</v>
      </c>
    </row>
    <row r="1652" customFormat="false" ht="15" hidden="false" customHeight="false" outlineLevel="0" collapsed="false">
      <c r="A1652" s="0" t="s">
        <v>4947</v>
      </c>
      <c r="B1652" s="0" t="s">
        <v>4948</v>
      </c>
      <c r="C1652" s="0" t="n">
        <v>-1.02595259505924</v>
      </c>
      <c r="D1652" s="0" t="n">
        <f aca="false">2^C1652</f>
        <v>0.491085933763359</v>
      </c>
      <c r="E1652" s="4" t="n">
        <v>8.54239321313991E-009</v>
      </c>
      <c r="F1652" s="4" t="n">
        <v>2.65502018671252E-007</v>
      </c>
      <c r="G1652" s="0" t="s">
        <v>4949</v>
      </c>
    </row>
    <row r="1653" customFormat="false" ht="15" hidden="false" customHeight="false" outlineLevel="0" collapsed="false">
      <c r="A1653" s="0" t="s">
        <v>4950</v>
      </c>
      <c r="B1653" s="0" t="s">
        <v>4951</v>
      </c>
      <c r="C1653" s="0" t="n">
        <v>-1.02749667144027</v>
      </c>
      <c r="D1653" s="0" t="n">
        <f aca="false">2^C1653</f>
        <v>0.490560619310383</v>
      </c>
      <c r="E1653" s="4" t="n">
        <v>3.00455739830748E-008</v>
      </c>
      <c r="F1653" s="4" t="n">
        <v>8.42966795501694E-007</v>
      </c>
      <c r="G1653" s="0" t="s">
        <v>4952</v>
      </c>
    </row>
    <row r="1654" customFormat="false" ht="15" hidden="false" customHeight="false" outlineLevel="0" collapsed="false">
      <c r="A1654" s="0" t="s">
        <v>4953</v>
      </c>
      <c r="B1654" s="0" t="s">
        <v>4954</v>
      </c>
      <c r="C1654" s="0" t="n">
        <v>-1.02967716482798</v>
      </c>
      <c r="D1654" s="0" t="n">
        <f aca="false">2^C1654</f>
        <v>0.489819744616335</v>
      </c>
      <c r="E1654" s="4" t="n">
        <v>4.62635598687099E-008</v>
      </c>
      <c r="F1654" s="4" t="n">
        <v>1.25530557231062E-006</v>
      </c>
      <c r="G1654" s="0" t="s">
        <v>4955</v>
      </c>
    </row>
    <row r="1655" customFormat="false" ht="15" hidden="false" customHeight="false" outlineLevel="0" collapsed="false">
      <c r="A1655" s="0" t="s">
        <v>4956</v>
      </c>
      <c r="B1655" s="0" t="s">
        <v>4957</v>
      </c>
      <c r="C1655" s="0" t="n">
        <v>-1.02969750945305</v>
      </c>
      <c r="D1655" s="0" t="n">
        <f aca="false">2^C1655</f>
        <v>0.489812837315409</v>
      </c>
      <c r="E1655" s="4" t="n">
        <v>2.59589725598686E-005</v>
      </c>
      <c r="F1655" s="0" t="n">
        <v>0.000374679337127669</v>
      </c>
      <c r="G1655" s="0" t="s">
        <v>4958</v>
      </c>
    </row>
    <row r="1656" customFormat="false" ht="15" hidden="false" customHeight="false" outlineLevel="0" collapsed="false">
      <c r="A1656" s="0" t="s">
        <v>4959</v>
      </c>
      <c r="B1656" s="0" t="s">
        <v>4960</v>
      </c>
      <c r="C1656" s="0" t="n">
        <v>-1.02972117706724</v>
      </c>
      <c r="D1656" s="0" t="n">
        <f aca="false">2^C1656</f>
        <v>0.489804801933127</v>
      </c>
      <c r="E1656" s="4" t="n">
        <v>1.84510331103735E-006</v>
      </c>
      <c r="F1656" s="4" t="n">
        <v>3.62834941986408E-005</v>
      </c>
      <c r="G1656" s="0" t="s">
        <v>4961</v>
      </c>
    </row>
    <row r="1657" customFormat="false" ht="15" hidden="false" customHeight="false" outlineLevel="0" collapsed="false">
      <c r="A1657" s="0" t="s">
        <v>4962</v>
      </c>
      <c r="B1657" s="0" t="s">
        <v>4963</v>
      </c>
      <c r="C1657" s="0" t="n">
        <v>-1.03001827286841</v>
      </c>
      <c r="D1657" s="0" t="n">
        <f aca="false">2^C1657</f>
        <v>0.4897039462682</v>
      </c>
      <c r="E1657" s="0" t="n">
        <v>0.00176010671028902</v>
      </c>
      <c r="F1657" s="0" t="n">
        <v>0.0134922721943103</v>
      </c>
      <c r="G1657" s="0" t="s">
        <v>4964</v>
      </c>
    </row>
    <row r="1658" customFormat="false" ht="15" hidden="false" customHeight="false" outlineLevel="0" collapsed="false">
      <c r="A1658" s="0" t="s">
        <v>4965</v>
      </c>
      <c r="B1658" s="0" t="s">
        <v>4966</v>
      </c>
      <c r="C1658" s="0" t="n">
        <v>-1.03160737135474</v>
      </c>
      <c r="D1658" s="0" t="n">
        <f aca="false">2^C1658</f>
        <v>0.489164844548001</v>
      </c>
      <c r="E1658" s="0" t="n">
        <v>0.00290256854786997</v>
      </c>
      <c r="F1658" s="0" t="n">
        <v>0.0201872335041047</v>
      </c>
      <c r="G1658" s="0" t="s">
        <v>4967</v>
      </c>
    </row>
    <row r="1659" customFormat="false" ht="15" hidden="false" customHeight="false" outlineLevel="0" collapsed="false">
      <c r="A1659" s="0" t="s">
        <v>4968</v>
      </c>
      <c r="B1659" s="0" t="s">
        <v>4969</v>
      </c>
      <c r="C1659" s="0" t="n">
        <v>-1.03175829506883</v>
      </c>
      <c r="D1659" s="0" t="n">
        <f aca="false">2^C1659</f>
        <v>0.489113674542145</v>
      </c>
      <c r="E1659" s="4" t="n">
        <v>1.6376558154422E-007</v>
      </c>
      <c r="F1659" s="4" t="n">
        <v>4.01150245395729E-006</v>
      </c>
      <c r="G1659" s="0" t="s">
        <v>4970</v>
      </c>
    </row>
    <row r="1660" customFormat="false" ht="15" hidden="false" customHeight="false" outlineLevel="0" collapsed="false">
      <c r="A1660" s="0" t="s">
        <v>4971</v>
      </c>
      <c r="B1660" s="0" t="s">
        <v>4972</v>
      </c>
      <c r="C1660" s="0" t="n">
        <v>-1.03179869052891</v>
      </c>
      <c r="D1660" s="0" t="n">
        <f aca="false">2^C1660</f>
        <v>0.48909997955135</v>
      </c>
      <c r="E1660" s="4" t="n">
        <v>1.90794849833803E-005</v>
      </c>
      <c r="F1660" s="0" t="n">
        <v>0.000285738569851225</v>
      </c>
      <c r="G1660" s="0" t="s">
        <v>4973</v>
      </c>
    </row>
    <row r="1661" customFormat="false" ht="15" hidden="false" customHeight="false" outlineLevel="0" collapsed="false">
      <c r="A1661" s="0" t="s">
        <v>4974</v>
      </c>
      <c r="B1661" s="0" t="s">
        <v>4975</v>
      </c>
      <c r="C1661" s="0" t="n">
        <v>-1.03240856180934</v>
      </c>
      <c r="D1661" s="0" t="n">
        <f aca="false">2^C1661</f>
        <v>0.488893265739016</v>
      </c>
      <c r="E1661" s="4" t="n">
        <v>5.33538988769504E-008</v>
      </c>
      <c r="F1661" s="4" t="n">
        <v>1.43307015479593E-006</v>
      </c>
      <c r="G1661" s="0" t="s">
        <v>4976</v>
      </c>
    </row>
    <row r="1662" customFormat="false" ht="15" hidden="false" customHeight="false" outlineLevel="0" collapsed="false">
      <c r="A1662" s="0" t="s">
        <v>4977</v>
      </c>
      <c r="B1662" s="0" t="s">
        <v>4978</v>
      </c>
      <c r="C1662" s="0" t="n">
        <v>-1.03343062631735</v>
      </c>
      <c r="D1662" s="0" t="n">
        <f aca="false">2^C1662</f>
        <v>0.48854703629644</v>
      </c>
      <c r="E1662" s="0" t="n">
        <v>0.00203698192902065</v>
      </c>
      <c r="F1662" s="0" t="n">
        <v>0.0151677198274182</v>
      </c>
      <c r="G1662" s="0" t="s">
        <v>4979</v>
      </c>
    </row>
    <row r="1663" customFormat="false" ht="15" hidden="false" customHeight="false" outlineLevel="0" collapsed="false">
      <c r="A1663" s="0" t="s">
        <v>4980</v>
      </c>
      <c r="B1663" s="0" t="s">
        <v>4981</v>
      </c>
      <c r="C1663" s="0" t="n">
        <v>-1.03413260833427</v>
      </c>
      <c r="D1663" s="0" t="n">
        <f aca="false">2^C1663</f>
        <v>0.488309378439688</v>
      </c>
      <c r="E1663" s="4" t="n">
        <v>2.30676375540881E-008</v>
      </c>
      <c r="F1663" s="4" t="n">
        <v>6.63527285990911E-007</v>
      </c>
      <c r="G1663" s="0" t="s">
        <v>4982</v>
      </c>
    </row>
    <row r="1664" customFormat="false" ht="15" hidden="false" customHeight="false" outlineLevel="0" collapsed="false">
      <c r="A1664" s="0" t="s">
        <v>4983</v>
      </c>
      <c r="B1664" s="0" t="s">
        <v>4984</v>
      </c>
      <c r="C1664" s="0" t="n">
        <v>-1.03480620604502</v>
      </c>
      <c r="D1664" s="0" t="n">
        <f aca="false">2^C1664</f>
        <v>0.488081438858301</v>
      </c>
      <c r="E1664" s="4" t="n">
        <v>7.20217799544179E-005</v>
      </c>
      <c r="F1664" s="0" t="n">
        <v>0.000904790151112403</v>
      </c>
      <c r="G1664" s="0" t="s">
        <v>4985</v>
      </c>
    </row>
    <row r="1665" customFormat="false" ht="15" hidden="false" customHeight="false" outlineLevel="0" collapsed="false">
      <c r="A1665" s="0" t="s">
        <v>4986</v>
      </c>
      <c r="B1665" s="0" t="s">
        <v>4987</v>
      </c>
      <c r="C1665" s="0" t="n">
        <v>-1.03498864766042</v>
      </c>
      <c r="D1665" s="0" t="n">
        <f aca="false">2^C1665</f>
        <v>0.488019720523162</v>
      </c>
      <c r="E1665" s="4" t="n">
        <v>1.45252043539329E-008</v>
      </c>
      <c r="F1665" s="4" t="n">
        <v>4.32359689798908E-007</v>
      </c>
      <c r="G1665" s="0" t="s">
        <v>4988</v>
      </c>
    </row>
    <row r="1666" customFormat="false" ht="15" hidden="false" customHeight="false" outlineLevel="0" collapsed="false">
      <c r="A1666" s="0" t="s">
        <v>4989</v>
      </c>
      <c r="B1666" s="0" t="s">
        <v>4990</v>
      </c>
      <c r="C1666" s="0" t="n">
        <v>-1.0359158157118</v>
      </c>
      <c r="D1666" s="0" t="n">
        <f aca="false">2^C1666</f>
        <v>0.487706188614796</v>
      </c>
      <c r="E1666" s="0" t="n">
        <v>0.000915368918941659</v>
      </c>
      <c r="F1666" s="0" t="n">
        <v>0.00788007516838553</v>
      </c>
      <c r="G1666" s="0" t="s">
        <v>4991</v>
      </c>
    </row>
    <row r="1667" customFormat="false" ht="15" hidden="false" customHeight="false" outlineLevel="0" collapsed="false">
      <c r="A1667" s="0" t="s">
        <v>4992</v>
      </c>
      <c r="B1667" s="0" t="s">
        <v>4993</v>
      </c>
      <c r="C1667" s="0" t="n">
        <v>-1.04132752228185</v>
      </c>
      <c r="D1667" s="0" t="n">
        <f aca="false">2^C1667</f>
        <v>0.485880176394359</v>
      </c>
      <c r="E1667" s="4" t="n">
        <v>1.09247685475728E-006</v>
      </c>
      <c r="F1667" s="4" t="n">
        <v>2.24807876939391E-005</v>
      </c>
      <c r="G1667" s="0" t="s">
        <v>4994</v>
      </c>
    </row>
    <row r="1668" customFormat="false" ht="15" hidden="false" customHeight="false" outlineLevel="0" collapsed="false">
      <c r="A1668" s="0" t="s">
        <v>4995</v>
      </c>
      <c r="B1668" s="0" t="s">
        <v>4996</v>
      </c>
      <c r="C1668" s="0" t="n">
        <v>-1.04144690344236</v>
      </c>
      <c r="D1668" s="0" t="n">
        <f aca="false">2^C1668</f>
        <v>0.485839972097656</v>
      </c>
      <c r="E1668" s="0" t="n">
        <v>0.000937764208109071</v>
      </c>
      <c r="F1668" s="0" t="n">
        <v>0.00803817085546787</v>
      </c>
      <c r="G1668" s="0" t="s">
        <v>4997</v>
      </c>
    </row>
    <row r="1669" customFormat="false" ht="15" hidden="false" customHeight="false" outlineLevel="0" collapsed="false">
      <c r="A1669" s="0" t="s">
        <v>4998</v>
      </c>
      <c r="B1669" s="0" t="s">
        <v>4999</v>
      </c>
      <c r="C1669" s="0" t="n">
        <v>-1.04234589475392</v>
      </c>
      <c r="D1669" s="0" t="n">
        <f aca="false">2^C1669</f>
        <v>0.485537323341044</v>
      </c>
      <c r="E1669" s="4" t="n">
        <v>2.53170335992016E-007</v>
      </c>
      <c r="F1669" s="4" t="n">
        <v>5.98702814324202E-006</v>
      </c>
      <c r="G1669" s="0" t="s">
        <v>5000</v>
      </c>
    </row>
    <row r="1670" customFormat="false" ht="15" hidden="false" customHeight="false" outlineLevel="0" collapsed="false">
      <c r="A1670" s="0" t="s">
        <v>5001</v>
      </c>
      <c r="B1670" s="0" t="s">
        <v>5002</v>
      </c>
      <c r="C1670" s="0" t="n">
        <v>-1.04293371910428</v>
      </c>
      <c r="D1670" s="0" t="n">
        <f aca="false">2^C1670</f>
        <v>0.485339532043256</v>
      </c>
      <c r="E1670" s="0" t="n">
        <v>0.000678968005265657</v>
      </c>
      <c r="F1670" s="0" t="n">
        <v>0.0061212065126779</v>
      </c>
      <c r="G1670" s="0" t="s">
        <v>5003</v>
      </c>
    </row>
    <row r="1671" customFormat="false" ht="15" hidden="false" customHeight="false" outlineLevel="0" collapsed="false">
      <c r="A1671" s="0" t="s">
        <v>5004</v>
      </c>
      <c r="B1671" s="0" t="s">
        <v>5005</v>
      </c>
      <c r="C1671" s="0" t="n">
        <v>-1.04422239395973</v>
      </c>
      <c r="D1671" s="0" t="n">
        <f aca="false">2^C1671</f>
        <v>0.48490620027172</v>
      </c>
      <c r="E1671" s="4" t="n">
        <v>1.54903363082954E-005</v>
      </c>
      <c r="F1671" s="0" t="n">
        <v>0.000237485412255046</v>
      </c>
      <c r="G1671" s="0" t="s">
        <v>5006</v>
      </c>
    </row>
    <row r="1672" customFormat="false" ht="15" hidden="false" customHeight="false" outlineLevel="0" collapsed="false">
      <c r="A1672" s="0" t="s">
        <v>5007</v>
      </c>
      <c r="B1672" s="0" t="s">
        <v>5008</v>
      </c>
      <c r="C1672" s="0" t="n">
        <v>-1.0450534644473</v>
      </c>
      <c r="D1672" s="0" t="n">
        <f aca="false">2^C1672</f>
        <v>0.484626948475074</v>
      </c>
      <c r="E1672" s="4" t="n">
        <v>1.4564239027126E-005</v>
      </c>
      <c r="F1672" s="0" t="n">
        <v>0.000225072661921172</v>
      </c>
      <c r="G1672" s="0" t="s">
        <v>5009</v>
      </c>
    </row>
    <row r="1673" customFormat="false" ht="15" hidden="false" customHeight="false" outlineLevel="0" collapsed="false">
      <c r="A1673" s="0" t="s">
        <v>5010</v>
      </c>
      <c r="B1673" s="0" t="s">
        <v>5011</v>
      </c>
      <c r="C1673" s="0" t="n">
        <v>-1.04570337587477</v>
      </c>
      <c r="D1673" s="0" t="n">
        <f aca="false">2^C1673</f>
        <v>0.484408680823004</v>
      </c>
      <c r="E1673" s="4" t="n">
        <v>2.26555383001867E-008</v>
      </c>
      <c r="F1673" s="4" t="n">
        <v>6.54031776357138E-007</v>
      </c>
      <c r="G1673" s="0" t="s">
        <v>5012</v>
      </c>
    </row>
    <row r="1674" customFormat="false" ht="15" hidden="false" customHeight="false" outlineLevel="0" collapsed="false">
      <c r="A1674" s="0" t="s">
        <v>5013</v>
      </c>
      <c r="B1674" s="0" t="s">
        <v>5014</v>
      </c>
      <c r="C1674" s="0" t="n">
        <v>-1.04733652012084</v>
      </c>
      <c r="D1674" s="0" t="n">
        <f aca="false">2^C1674</f>
        <v>0.483860635931457</v>
      </c>
      <c r="E1674" s="4" t="n">
        <v>4.31039546891695E-008</v>
      </c>
      <c r="F1674" s="4" t="n">
        <v>1.17893010699566E-006</v>
      </c>
      <c r="G1674" s="0" t="s">
        <v>5015</v>
      </c>
    </row>
    <row r="1675" customFormat="false" ht="15" hidden="false" customHeight="false" outlineLevel="0" collapsed="false">
      <c r="A1675" s="0" t="s">
        <v>5016</v>
      </c>
      <c r="B1675" s="0" t="s">
        <v>5017</v>
      </c>
      <c r="C1675" s="0" t="n">
        <v>-1.04834004019319</v>
      </c>
      <c r="D1675" s="0" t="n">
        <f aca="false">2^C1675</f>
        <v>0.483524185739428</v>
      </c>
      <c r="E1675" s="4" t="n">
        <v>1.62197456363108E-005</v>
      </c>
      <c r="F1675" s="0" t="n">
        <v>0.000247874171499483</v>
      </c>
      <c r="G1675" s="0" t="s">
        <v>5018</v>
      </c>
    </row>
    <row r="1676" customFormat="false" ht="15" hidden="false" customHeight="false" outlineLevel="0" collapsed="false">
      <c r="A1676" s="0" t="s">
        <v>5019</v>
      </c>
      <c r="B1676" s="0" t="s">
        <v>5020</v>
      </c>
      <c r="C1676" s="0" t="n">
        <v>-1.04849583189432</v>
      </c>
      <c r="D1676" s="0" t="n">
        <f aca="false">2^C1676</f>
        <v>0.483471974436151</v>
      </c>
      <c r="E1676" s="0" t="n">
        <v>0.00385783950913568</v>
      </c>
      <c r="F1676" s="0" t="n">
        <v>0.0255255225691554</v>
      </c>
      <c r="G1676" s="0" t="s">
        <v>5021</v>
      </c>
    </row>
    <row r="1677" customFormat="false" ht="15" hidden="false" customHeight="false" outlineLevel="0" collapsed="false">
      <c r="A1677" s="0" t="s">
        <v>5022</v>
      </c>
      <c r="B1677" s="0" t="s">
        <v>5023</v>
      </c>
      <c r="C1677" s="0" t="n">
        <v>-1.05086706675879</v>
      </c>
      <c r="D1677" s="0" t="n">
        <f aca="false">2^C1677</f>
        <v>0.482677985447313</v>
      </c>
      <c r="E1677" s="4" t="n">
        <v>5.4501887366146E-006</v>
      </c>
      <c r="F1677" s="4" t="n">
        <v>9.54860299009229E-005</v>
      </c>
      <c r="G1677" s="0" t="s">
        <v>5024</v>
      </c>
    </row>
    <row r="1678" customFormat="false" ht="15" hidden="false" customHeight="false" outlineLevel="0" collapsed="false">
      <c r="A1678" s="0" t="s">
        <v>5025</v>
      </c>
      <c r="B1678" s="0" t="s">
        <v>5026</v>
      </c>
      <c r="C1678" s="0" t="n">
        <v>-1.05353990326485</v>
      </c>
      <c r="D1678" s="0" t="n">
        <f aca="false">2^C1678</f>
        <v>0.481784570720554</v>
      </c>
      <c r="E1678" s="0" t="n">
        <v>0.000454127853514841</v>
      </c>
      <c r="F1678" s="0" t="n">
        <v>0.00438056742858411</v>
      </c>
      <c r="G1678" s="0" t="s">
        <v>5027</v>
      </c>
    </row>
    <row r="1679" customFormat="false" ht="15" hidden="false" customHeight="false" outlineLevel="0" collapsed="false">
      <c r="A1679" s="0" t="s">
        <v>5028</v>
      </c>
      <c r="B1679" s="0" t="s">
        <v>5029</v>
      </c>
      <c r="C1679" s="0" t="n">
        <v>-1.05355873644515</v>
      </c>
      <c r="D1679" s="0" t="n">
        <f aca="false">2^C1679</f>
        <v>0.481778281465926</v>
      </c>
      <c r="E1679" s="0" t="n">
        <v>0.00112951958820609</v>
      </c>
      <c r="F1679" s="0" t="n">
        <v>0.00938599402255145</v>
      </c>
      <c r="G1679" s="0" t="s">
        <v>5030</v>
      </c>
    </row>
    <row r="1680" customFormat="false" ht="15" hidden="false" customHeight="false" outlineLevel="0" collapsed="false">
      <c r="A1680" s="0" t="s">
        <v>5031</v>
      </c>
      <c r="B1680" s="0" t="s">
        <v>5032</v>
      </c>
      <c r="C1680" s="0" t="n">
        <v>-1.05523129692233</v>
      </c>
      <c r="D1680" s="0" t="n">
        <f aca="false">2^C1680</f>
        <v>0.481220064813229</v>
      </c>
      <c r="E1680" s="4" t="n">
        <v>5.47458288186136E-008</v>
      </c>
      <c r="F1680" s="4" t="n">
        <v>1.46716369013109E-006</v>
      </c>
      <c r="G1680" s="0" t="s">
        <v>5033</v>
      </c>
    </row>
    <row r="1681" customFormat="false" ht="15" hidden="false" customHeight="false" outlineLevel="0" collapsed="false">
      <c r="A1681" s="0" t="s">
        <v>5034</v>
      </c>
      <c r="B1681" s="0" t="s">
        <v>5035</v>
      </c>
      <c r="C1681" s="0" t="n">
        <v>-1.05627864762423</v>
      </c>
      <c r="D1681" s="0" t="n">
        <f aca="false">2^C1681</f>
        <v>0.48087084113365</v>
      </c>
      <c r="E1681" s="4" t="n">
        <v>4.57233528238845E-006</v>
      </c>
      <c r="F1681" s="4" t="n">
        <v>8.13569724744389E-005</v>
      </c>
      <c r="G1681" s="0" t="s">
        <v>5036</v>
      </c>
    </row>
    <row r="1682" customFormat="false" ht="15" hidden="false" customHeight="false" outlineLevel="0" collapsed="false">
      <c r="A1682" s="0" t="s">
        <v>5037</v>
      </c>
      <c r="B1682" s="0" t="s">
        <v>5038</v>
      </c>
      <c r="C1682" s="0" t="n">
        <v>-1.05712876224974</v>
      </c>
      <c r="D1682" s="0" t="n">
        <f aca="false">2^C1682</f>
        <v>0.480587569267563</v>
      </c>
      <c r="E1682" s="4" t="n">
        <v>4.64009619489134E-008</v>
      </c>
      <c r="F1682" s="4" t="n">
        <v>1.25760795171166E-006</v>
      </c>
      <c r="G1682" s="0" t="s">
        <v>5039</v>
      </c>
    </row>
    <row r="1683" customFormat="false" ht="15" hidden="false" customHeight="false" outlineLevel="0" collapsed="false">
      <c r="A1683" s="0" t="s">
        <v>5040</v>
      </c>
      <c r="B1683" s="0" t="s">
        <v>5041</v>
      </c>
      <c r="C1683" s="0" t="n">
        <v>-1.05729015645264</v>
      </c>
      <c r="D1683" s="0" t="n">
        <f aca="false">2^C1683</f>
        <v>0.480533808973748</v>
      </c>
      <c r="E1683" s="0" t="n">
        <v>0.000129069247229638</v>
      </c>
      <c r="F1683" s="0" t="n">
        <v>0.00150750865041469</v>
      </c>
      <c r="G1683" s="0" t="s">
        <v>5042</v>
      </c>
    </row>
    <row r="1684" customFormat="false" ht="15" hidden="false" customHeight="false" outlineLevel="0" collapsed="false">
      <c r="A1684" s="0" t="s">
        <v>5043</v>
      </c>
      <c r="B1684" s="0" t="s">
        <v>5044</v>
      </c>
      <c r="C1684" s="0" t="n">
        <v>-1.06010619536102</v>
      </c>
      <c r="D1684" s="0" t="n">
        <f aca="false">2^C1684</f>
        <v>0.47959675571848</v>
      </c>
      <c r="E1684" s="4" t="n">
        <v>6.15624764277794E-009</v>
      </c>
      <c r="F1684" s="4" t="n">
        <v>1.95659121629431E-007</v>
      </c>
      <c r="G1684" s="0" t="s">
        <v>5045</v>
      </c>
    </row>
    <row r="1685" customFormat="false" ht="15" hidden="false" customHeight="false" outlineLevel="0" collapsed="false">
      <c r="A1685" s="0" t="s">
        <v>5046</v>
      </c>
      <c r="B1685" s="0" t="s">
        <v>5047</v>
      </c>
      <c r="C1685" s="0" t="n">
        <v>-1.06317461906306</v>
      </c>
      <c r="D1685" s="0" t="n">
        <f aca="false">2^C1685</f>
        <v>0.478577800108959</v>
      </c>
      <c r="E1685" s="0" t="n">
        <v>0.00196582664567374</v>
      </c>
      <c r="F1685" s="0" t="n">
        <v>0.0147711658663309</v>
      </c>
      <c r="G1685" s="0" t="s">
        <v>5048</v>
      </c>
    </row>
    <row r="1686" customFormat="false" ht="15" hidden="false" customHeight="false" outlineLevel="0" collapsed="false">
      <c r="A1686" s="0" t="s">
        <v>5049</v>
      </c>
      <c r="B1686" s="0" t="s">
        <v>5050</v>
      </c>
      <c r="C1686" s="0" t="n">
        <v>-1.06454033330192</v>
      </c>
      <c r="D1686" s="0" t="n">
        <f aca="false">2^C1686</f>
        <v>0.47812497312018</v>
      </c>
      <c r="E1686" s="0" t="n">
        <v>0.00559041548533899</v>
      </c>
      <c r="F1686" s="0" t="n">
        <v>0.0341474791718052</v>
      </c>
      <c r="G1686" s="0" t="s">
        <v>5051</v>
      </c>
    </row>
    <row r="1687" customFormat="false" ht="15" hidden="false" customHeight="false" outlineLevel="0" collapsed="false">
      <c r="A1687" s="0" t="s">
        <v>5052</v>
      </c>
      <c r="B1687" s="0" t="s">
        <v>5053</v>
      </c>
      <c r="C1687" s="0" t="n">
        <v>-1.06571421300758</v>
      </c>
      <c r="D1687" s="0" t="n">
        <f aca="false">2^C1687</f>
        <v>0.477736094731029</v>
      </c>
      <c r="E1687" s="4" t="n">
        <v>8.30281940800469E-008</v>
      </c>
      <c r="F1687" s="4" t="n">
        <v>2.16688194190151E-006</v>
      </c>
      <c r="G1687" s="0" t="s">
        <v>5054</v>
      </c>
    </row>
    <row r="1688" customFormat="false" ht="15" hidden="false" customHeight="false" outlineLevel="0" collapsed="false">
      <c r="A1688" s="0" t="s">
        <v>5055</v>
      </c>
      <c r="B1688" s="0" t="s">
        <v>5056</v>
      </c>
      <c r="C1688" s="0" t="n">
        <v>-1.06634328491607</v>
      </c>
      <c r="D1688" s="0" t="n">
        <f aca="false">2^C1688</f>
        <v>0.477527828370965</v>
      </c>
      <c r="E1688" s="4" t="n">
        <v>6.61530517659637E-008</v>
      </c>
      <c r="F1688" s="4" t="n">
        <v>1.7493644584122E-006</v>
      </c>
      <c r="G1688" s="0" t="s">
        <v>5057</v>
      </c>
    </row>
    <row r="1689" customFormat="false" ht="15" hidden="false" customHeight="false" outlineLevel="0" collapsed="false">
      <c r="A1689" s="0" t="s">
        <v>5058</v>
      </c>
      <c r="B1689" s="0" t="s">
        <v>5059</v>
      </c>
      <c r="C1689" s="0" t="n">
        <v>-1.0687743203143</v>
      </c>
      <c r="D1689" s="0" t="n">
        <f aca="false">2^C1689</f>
        <v>0.476723840358656</v>
      </c>
      <c r="E1689" s="0" t="n">
        <v>0.00124603307829175</v>
      </c>
      <c r="F1689" s="0" t="n">
        <v>0.0101809708534237</v>
      </c>
      <c r="G1689" s="0" t="s">
        <v>5060</v>
      </c>
    </row>
    <row r="1690" customFormat="false" ht="15" hidden="false" customHeight="false" outlineLevel="0" collapsed="false">
      <c r="A1690" s="0" t="s">
        <v>5061</v>
      </c>
      <c r="B1690" s="0" t="s">
        <v>5062</v>
      </c>
      <c r="C1690" s="0" t="n">
        <v>-1.06895307344785</v>
      </c>
      <c r="D1690" s="0" t="n">
        <f aca="false">2^C1690</f>
        <v>0.47666477687061</v>
      </c>
      <c r="E1690" s="4" t="n">
        <v>5.45551872204761E-007</v>
      </c>
      <c r="F1690" s="4" t="n">
        <v>1.20778421883481E-005</v>
      </c>
      <c r="G1690" s="0" t="s">
        <v>5063</v>
      </c>
    </row>
    <row r="1691" customFormat="false" ht="15" hidden="false" customHeight="false" outlineLevel="0" collapsed="false">
      <c r="A1691" s="0" t="s">
        <v>5064</v>
      </c>
      <c r="B1691" s="0" t="s">
        <v>5065</v>
      </c>
      <c r="C1691" s="0" t="n">
        <v>-1.06913777290738</v>
      </c>
      <c r="D1691" s="0" t="n">
        <f aca="false">2^C1691</f>
        <v>0.476603756288425</v>
      </c>
      <c r="E1691" s="0" t="n">
        <v>0.000413003718663405</v>
      </c>
      <c r="F1691" s="0" t="n">
        <v>0.0040441918965027</v>
      </c>
      <c r="G1691" s="0" t="s">
        <v>5066</v>
      </c>
    </row>
    <row r="1692" customFormat="false" ht="15" hidden="false" customHeight="false" outlineLevel="0" collapsed="false">
      <c r="A1692" s="0" t="s">
        <v>5067</v>
      </c>
      <c r="B1692" s="0" t="s">
        <v>5068</v>
      </c>
      <c r="C1692" s="0" t="n">
        <v>-1.07575298025796</v>
      </c>
      <c r="D1692" s="0" t="n">
        <f aca="false">2^C1692</f>
        <v>0.474423381880146</v>
      </c>
      <c r="E1692" s="4" t="n">
        <v>2.39828539307664E-008</v>
      </c>
      <c r="F1692" s="4" t="n">
        <v>6.85731971650062E-007</v>
      </c>
      <c r="G1692" s="0" t="s">
        <v>5069</v>
      </c>
    </row>
    <row r="1693" customFormat="false" ht="15" hidden="false" customHeight="false" outlineLevel="0" collapsed="false">
      <c r="A1693" s="0" t="s">
        <v>5070</v>
      </c>
      <c r="B1693" s="0" t="s">
        <v>5071</v>
      </c>
      <c r="C1693" s="0" t="n">
        <v>-1.07599290771651</v>
      </c>
      <c r="D1693" s="0" t="n">
        <f aca="false">2^C1693</f>
        <v>0.474344489440253</v>
      </c>
      <c r="E1693" s="4" t="n">
        <v>1.96091366985984E-006</v>
      </c>
      <c r="F1693" s="4" t="n">
        <v>3.83716974219834E-005</v>
      </c>
      <c r="G1693" s="0" t="s">
        <v>5072</v>
      </c>
    </row>
    <row r="1694" customFormat="false" ht="15" hidden="false" customHeight="false" outlineLevel="0" collapsed="false">
      <c r="A1694" s="0" t="s">
        <v>5073</v>
      </c>
      <c r="B1694" s="0" t="s">
        <v>5074</v>
      </c>
      <c r="C1694" s="0" t="n">
        <v>-1.07622117716147</v>
      </c>
      <c r="D1694" s="0" t="n">
        <f aca="false">2^C1694</f>
        <v>0.474269442542209</v>
      </c>
      <c r="E1694" s="4" t="n">
        <v>1.30792077444395E-008</v>
      </c>
      <c r="F1694" s="4" t="n">
        <v>3.94718284665734E-007</v>
      </c>
      <c r="G1694" s="0" t="s">
        <v>5075</v>
      </c>
    </row>
    <row r="1695" customFormat="false" ht="15" hidden="false" customHeight="false" outlineLevel="0" collapsed="false">
      <c r="A1695" s="0" t="s">
        <v>5076</v>
      </c>
      <c r="B1695" s="0" t="s">
        <v>5077</v>
      </c>
      <c r="C1695" s="0" t="n">
        <v>-1.07623203035631</v>
      </c>
      <c r="D1695" s="0" t="n">
        <f aca="false">2^C1695</f>
        <v>0.474265874692345</v>
      </c>
      <c r="E1695" s="0" t="n">
        <v>0.00215141878787118</v>
      </c>
      <c r="F1695" s="0" t="n">
        <v>0.015857023231085</v>
      </c>
      <c r="G1695" s="0" t="s">
        <v>5078</v>
      </c>
    </row>
    <row r="1696" customFormat="false" ht="15" hidden="false" customHeight="false" outlineLevel="0" collapsed="false">
      <c r="A1696" s="0" t="s">
        <v>5079</v>
      </c>
      <c r="B1696" s="0" t="s">
        <v>5080</v>
      </c>
      <c r="C1696" s="0" t="n">
        <v>-1.07846086240713</v>
      </c>
      <c r="D1696" s="0" t="n">
        <f aca="false">2^C1696</f>
        <v>0.47353374292317</v>
      </c>
      <c r="E1696" s="0" t="n">
        <v>0.00865222271169204</v>
      </c>
      <c r="F1696" s="0" t="n">
        <v>0.0480203559833057</v>
      </c>
      <c r="G1696" s="0" t="s">
        <v>5081</v>
      </c>
    </row>
    <row r="1697" customFormat="false" ht="15" hidden="false" customHeight="false" outlineLevel="0" collapsed="false">
      <c r="A1697" s="0" t="s">
        <v>5082</v>
      </c>
      <c r="B1697" s="0" t="s">
        <v>5083</v>
      </c>
      <c r="C1697" s="0" t="n">
        <v>-1.07848282735899</v>
      </c>
      <c r="D1697" s="0" t="n">
        <f aca="false">2^C1697</f>
        <v>0.473526533453119</v>
      </c>
      <c r="E1697" s="0" t="n">
        <v>0.000974012735414271</v>
      </c>
      <c r="F1697" s="0" t="n">
        <v>0.00828949956754422</v>
      </c>
      <c r="G1697" s="0" t="s">
        <v>5084</v>
      </c>
    </row>
    <row r="1698" customFormat="false" ht="15" hidden="false" customHeight="false" outlineLevel="0" collapsed="false">
      <c r="A1698" s="0" t="s">
        <v>5085</v>
      </c>
      <c r="B1698" s="0" t="s">
        <v>5086</v>
      </c>
      <c r="C1698" s="0" t="n">
        <v>-1.07958612111814</v>
      </c>
      <c r="D1698" s="0" t="n">
        <f aca="false">2^C1698</f>
        <v>0.473164544856072</v>
      </c>
      <c r="E1698" s="4" t="n">
        <v>6.62806864423856E-005</v>
      </c>
      <c r="F1698" s="0" t="n">
        <v>0.000843290477373298</v>
      </c>
      <c r="G1698" s="0" t="s">
        <v>5087</v>
      </c>
    </row>
    <row r="1699" customFormat="false" ht="15" hidden="false" customHeight="false" outlineLevel="0" collapsed="false">
      <c r="A1699" s="0" t="s">
        <v>5088</v>
      </c>
      <c r="B1699" s="0" t="s">
        <v>5089</v>
      </c>
      <c r="C1699" s="0" t="n">
        <v>-1.08121882785251</v>
      </c>
      <c r="D1699" s="0" t="n">
        <f aca="false">2^C1699</f>
        <v>0.472629364559249</v>
      </c>
      <c r="E1699" s="4" t="n">
        <v>4.57338187861455E-005</v>
      </c>
      <c r="F1699" s="0" t="n">
        <v>0.000610430424534319</v>
      </c>
      <c r="G1699" s="0" t="s">
        <v>5090</v>
      </c>
    </row>
    <row r="1700" customFormat="false" ht="15" hidden="false" customHeight="false" outlineLevel="0" collapsed="false">
      <c r="A1700" s="0" t="s">
        <v>5091</v>
      </c>
      <c r="B1700" s="0" t="s">
        <v>5092</v>
      </c>
      <c r="C1700" s="0" t="n">
        <v>-1.08131910774638</v>
      </c>
      <c r="D1700" s="0" t="n">
        <f aca="false">2^C1700</f>
        <v>0.472596513836108</v>
      </c>
      <c r="E1700" s="4" t="n">
        <v>4.39072814080789E-005</v>
      </c>
      <c r="F1700" s="0" t="n">
        <v>0.000590662764844376</v>
      </c>
      <c r="G1700" s="0" t="s">
        <v>5093</v>
      </c>
    </row>
    <row r="1701" customFormat="false" ht="15" hidden="false" customHeight="false" outlineLevel="0" collapsed="false">
      <c r="A1701" s="0" t="s">
        <v>5094</v>
      </c>
      <c r="B1701" s="0" t="s">
        <v>5095</v>
      </c>
      <c r="C1701" s="0" t="n">
        <v>-1.08231347425371</v>
      </c>
      <c r="D1701" s="0" t="n">
        <f aca="false">2^C1701</f>
        <v>0.472270892537447</v>
      </c>
      <c r="E1701" s="0" t="n">
        <v>0.000840918455795399</v>
      </c>
      <c r="F1701" s="0" t="n">
        <v>0.00734483959273558</v>
      </c>
      <c r="G1701" s="0" t="s">
        <v>5096</v>
      </c>
    </row>
    <row r="1702" customFormat="false" ht="15" hidden="false" customHeight="false" outlineLevel="0" collapsed="false">
      <c r="A1702" s="0" t="s">
        <v>5097</v>
      </c>
      <c r="B1702" s="0" t="s">
        <v>5098</v>
      </c>
      <c r="C1702" s="0" t="n">
        <v>-1.08296053196291</v>
      </c>
      <c r="D1702" s="0" t="n">
        <f aca="false">2^C1702</f>
        <v>0.472059123594806</v>
      </c>
      <c r="E1702" s="0" t="n">
        <v>0.00036645028316833</v>
      </c>
      <c r="F1702" s="0" t="n">
        <v>0.00365259815776113</v>
      </c>
      <c r="G1702" s="0" t="s">
        <v>5099</v>
      </c>
    </row>
    <row r="1703" customFormat="false" ht="15" hidden="false" customHeight="false" outlineLevel="0" collapsed="false">
      <c r="A1703" s="0" t="s">
        <v>5100</v>
      </c>
      <c r="B1703" s="0" t="s">
        <v>5101</v>
      </c>
      <c r="C1703" s="0" t="n">
        <v>-1.08704791454404</v>
      </c>
      <c r="D1703" s="0" t="n">
        <f aca="false">2^C1703</f>
        <v>0.47072359841834</v>
      </c>
      <c r="E1703" s="4" t="n">
        <v>3.89889621503156E-007</v>
      </c>
      <c r="F1703" s="4" t="n">
        <v>8.87805748983209E-006</v>
      </c>
      <c r="G1703" s="0" t="s">
        <v>5102</v>
      </c>
    </row>
    <row r="1704" customFormat="false" ht="15" hidden="false" customHeight="false" outlineLevel="0" collapsed="false">
      <c r="A1704" s="0" t="s">
        <v>5103</v>
      </c>
      <c r="B1704" s="0" t="s">
        <v>5104</v>
      </c>
      <c r="C1704" s="0" t="n">
        <v>-1.0878055101543</v>
      </c>
      <c r="D1704" s="0" t="n">
        <f aca="false">2^C1704</f>
        <v>0.470476474456938</v>
      </c>
      <c r="E1704" s="4" t="n">
        <v>4.93009277317941E-007</v>
      </c>
      <c r="F1704" s="4" t="n">
        <v>1.10268205839E-005</v>
      </c>
      <c r="G1704" s="0" t="s">
        <v>5105</v>
      </c>
    </row>
    <row r="1705" customFormat="false" ht="15" hidden="false" customHeight="false" outlineLevel="0" collapsed="false">
      <c r="A1705" s="0" t="s">
        <v>5106</v>
      </c>
      <c r="B1705" s="0" t="s">
        <v>5107</v>
      </c>
      <c r="C1705" s="0" t="n">
        <v>-1.09056769884856</v>
      </c>
      <c r="D1705" s="0" t="n">
        <f aca="false">2^C1705</f>
        <v>0.469576560407843</v>
      </c>
      <c r="E1705" s="4" t="n">
        <v>5.6409472993524E-007</v>
      </c>
      <c r="F1705" s="4" t="n">
        <v>1.24146847329176E-005</v>
      </c>
      <c r="G1705" s="0" t="s">
        <v>5108</v>
      </c>
    </row>
    <row r="1706" customFormat="false" ht="15" hidden="false" customHeight="false" outlineLevel="0" collapsed="false">
      <c r="A1706" s="0" t="s">
        <v>5109</v>
      </c>
      <c r="B1706" s="0" t="s">
        <v>5110</v>
      </c>
      <c r="C1706" s="0" t="n">
        <v>-1.09209291814795</v>
      </c>
      <c r="D1706" s="0" t="n">
        <f aca="false">2^C1706</f>
        <v>0.469080385708477</v>
      </c>
      <c r="E1706" s="4" t="n">
        <v>7.64917952127137E-005</v>
      </c>
      <c r="F1706" s="0" t="n">
        <v>0.000949482179995157</v>
      </c>
      <c r="G1706" s="0" t="s">
        <v>5111</v>
      </c>
    </row>
    <row r="1707" customFormat="false" ht="15" hidden="false" customHeight="false" outlineLevel="0" collapsed="false">
      <c r="A1707" s="0" t="s">
        <v>5112</v>
      </c>
      <c r="B1707" s="0" t="s">
        <v>5113</v>
      </c>
      <c r="C1707" s="0" t="n">
        <v>-1.09475499871194</v>
      </c>
      <c r="D1707" s="0" t="n">
        <f aca="false">2^C1707</f>
        <v>0.468215630258389</v>
      </c>
      <c r="E1707" s="0" t="n">
        <v>0.00366011658821784</v>
      </c>
      <c r="F1707" s="0" t="n">
        <v>0.0245017361684496</v>
      </c>
      <c r="G1707" s="0" t="s">
        <v>5114</v>
      </c>
    </row>
    <row r="1708" customFormat="false" ht="15" hidden="false" customHeight="false" outlineLevel="0" collapsed="false">
      <c r="A1708" s="0" t="s">
        <v>5115</v>
      </c>
      <c r="B1708" s="0" t="s">
        <v>5116</v>
      </c>
      <c r="C1708" s="0" t="n">
        <v>-1.09573057379758</v>
      </c>
      <c r="D1708" s="0" t="n">
        <f aca="false">2^C1708</f>
        <v>0.4678991218596</v>
      </c>
      <c r="E1708" s="0" t="n">
        <v>0.000760105743487091</v>
      </c>
      <c r="F1708" s="0" t="n">
        <v>0.00675235733226914</v>
      </c>
      <c r="G1708" s="0" t="s">
        <v>5117</v>
      </c>
    </row>
    <row r="1709" customFormat="false" ht="15" hidden="false" customHeight="false" outlineLevel="0" collapsed="false">
      <c r="A1709" s="0" t="s">
        <v>5118</v>
      </c>
      <c r="B1709" s="0" t="s">
        <v>5119</v>
      </c>
      <c r="C1709" s="0" t="n">
        <v>-1.09580753588734</v>
      </c>
      <c r="D1709" s="0" t="n">
        <f aca="false">2^C1709</f>
        <v>0.467874161952826</v>
      </c>
      <c r="E1709" s="4" t="n">
        <v>2.8936725145143E-009</v>
      </c>
      <c r="F1709" s="4" t="n">
        <v>9.61824591907726E-008</v>
      </c>
      <c r="G1709" s="0" t="s">
        <v>5120</v>
      </c>
    </row>
    <row r="1710" customFormat="false" ht="15" hidden="false" customHeight="false" outlineLevel="0" collapsed="false">
      <c r="A1710" s="0" t="s">
        <v>5121</v>
      </c>
      <c r="B1710" s="0" t="s">
        <v>5122</v>
      </c>
      <c r="C1710" s="0" t="n">
        <v>-1.09932697321553</v>
      </c>
      <c r="D1710" s="0" t="n">
        <f aca="false">2^C1710</f>
        <v>0.466734179572651</v>
      </c>
      <c r="E1710" s="4" t="n">
        <v>3.91937871087884E-006</v>
      </c>
      <c r="F1710" s="4" t="n">
        <v>7.095202065715E-005</v>
      </c>
      <c r="G1710" s="0" t="s">
        <v>5123</v>
      </c>
    </row>
    <row r="1711" customFormat="false" ht="15" hidden="false" customHeight="false" outlineLevel="0" collapsed="false">
      <c r="A1711" s="0" t="s">
        <v>5124</v>
      </c>
      <c r="B1711" s="0" t="s">
        <v>5125</v>
      </c>
      <c r="C1711" s="0" t="n">
        <v>-1.10076228208017</v>
      </c>
      <c r="D1711" s="0" t="n">
        <f aca="false">2^C1711</f>
        <v>0.46627006584252</v>
      </c>
      <c r="E1711" s="4" t="n">
        <v>1.79535207416372E-006</v>
      </c>
      <c r="F1711" s="4" t="n">
        <v>3.5421571177977E-005</v>
      </c>
      <c r="G1711" s="0" t="s">
        <v>5126</v>
      </c>
    </row>
    <row r="1712" customFormat="false" ht="15" hidden="false" customHeight="false" outlineLevel="0" collapsed="false">
      <c r="A1712" s="0" t="s">
        <v>5127</v>
      </c>
      <c r="B1712" s="0" t="s">
        <v>5128</v>
      </c>
      <c r="C1712" s="0" t="n">
        <v>-1.10092583843856</v>
      </c>
      <c r="D1712" s="0" t="n">
        <f aca="false">2^C1712</f>
        <v>0.466217208440803</v>
      </c>
      <c r="E1712" s="0" t="n">
        <v>0.00142136624238038</v>
      </c>
      <c r="F1712" s="0" t="n">
        <v>0.0113500623665823</v>
      </c>
      <c r="G1712" s="0" t="s">
        <v>5129</v>
      </c>
    </row>
    <row r="1713" customFormat="false" ht="15" hidden="false" customHeight="false" outlineLevel="0" collapsed="false">
      <c r="A1713" s="0" t="s">
        <v>5130</v>
      </c>
      <c r="B1713" s="0" t="s">
        <v>5131</v>
      </c>
      <c r="C1713" s="0" t="n">
        <v>-1.10292175292836</v>
      </c>
      <c r="D1713" s="0" t="n">
        <f aca="false">2^C1713</f>
        <v>0.465572660372336</v>
      </c>
      <c r="E1713" s="0" t="n">
        <v>0.000142410467064176</v>
      </c>
      <c r="F1713" s="0" t="n">
        <v>0.00164011900759377</v>
      </c>
      <c r="G1713" s="0" t="s">
        <v>5132</v>
      </c>
    </row>
    <row r="1714" customFormat="false" ht="15" hidden="false" customHeight="false" outlineLevel="0" collapsed="false">
      <c r="A1714" s="0" t="s">
        <v>5133</v>
      </c>
      <c r="B1714" s="0" t="s">
        <v>5134</v>
      </c>
      <c r="C1714" s="0" t="n">
        <v>-1.10359578927799</v>
      </c>
      <c r="D1714" s="0" t="n">
        <f aca="false">2^C1714</f>
        <v>0.465355192653025</v>
      </c>
      <c r="E1714" s="0" t="n">
        <v>0.00372013721031799</v>
      </c>
      <c r="F1714" s="0" t="n">
        <v>0.0248341209811242</v>
      </c>
      <c r="G1714" s="0" t="s">
        <v>5135</v>
      </c>
    </row>
    <row r="1715" customFormat="false" ht="15" hidden="false" customHeight="false" outlineLevel="0" collapsed="false">
      <c r="A1715" s="0" t="s">
        <v>5136</v>
      </c>
      <c r="B1715" s="0" t="s">
        <v>5137</v>
      </c>
      <c r="C1715" s="0" t="n">
        <v>-1.10381619368944</v>
      </c>
      <c r="D1715" s="0" t="n">
        <f aca="false">2^C1715</f>
        <v>0.46528410451577</v>
      </c>
      <c r="E1715" s="0" t="n">
        <v>0.00243294508133753</v>
      </c>
      <c r="F1715" s="0" t="n">
        <v>0.0175008240717072</v>
      </c>
      <c r="G1715" s="0" t="s">
        <v>5138</v>
      </c>
    </row>
    <row r="1716" customFormat="false" ht="15" hidden="false" customHeight="false" outlineLevel="0" collapsed="false">
      <c r="A1716" s="0" t="s">
        <v>5139</v>
      </c>
      <c r="B1716" s="0" t="s">
        <v>5140</v>
      </c>
      <c r="C1716" s="0" t="n">
        <v>-1.10514017359432</v>
      </c>
      <c r="D1716" s="0" t="n">
        <f aca="false">2^C1716</f>
        <v>0.464857303143649</v>
      </c>
      <c r="E1716" s="4" t="n">
        <v>3.79548482807602E-009</v>
      </c>
      <c r="F1716" s="4" t="n">
        <v>1.23920249530034E-007</v>
      </c>
      <c r="G1716" s="0" t="s">
        <v>5141</v>
      </c>
    </row>
    <row r="1717" customFormat="false" ht="15" hidden="false" customHeight="false" outlineLevel="0" collapsed="false">
      <c r="A1717" s="0" t="s">
        <v>5142</v>
      </c>
      <c r="B1717" s="0" t="s">
        <v>5143</v>
      </c>
      <c r="C1717" s="0" t="n">
        <v>-1.10596424687773</v>
      </c>
      <c r="D1717" s="0" t="n">
        <f aca="false">2^C1717</f>
        <v>0.464591850579754</v>
      </c>
      <c r="E1717" s="4" t="n">
        <v>4.37502467927298E-005</v>
      </c>
      <c r="F1717" s="0" t="n">
        <v>0.000589544429191221</v>
      </c>
      <c r="G1717" s="0" t="s">
        <v>5144</v>
      </c>
    </row>
    <row r="1718" customFormat="false" ht="15" hidden="false" customHeight="false" outlineLevel="0" collapsed="false">
      <c r="A1718" s="0" t="s">
        <v>5145</v>
      </c>
      <c r="B1718" s="0" t="s">
        <v>5146</v>
      </c>
      <c r="C1718" s="0" t="n">
        <v>-1.10790494179107</v>
      </c>
      <c r="D1718" s="0" t="n">
        <f aca="false">2^C1718</f>
        <v>0.463967307723349</v>
      </c>
      <c r="E1718" s="4" t="n">
        <v>2.09687394901445E-009</v>
      </c>
      <c r="F1718" s="4" t="n">
        <v>7.12818002099628E-008</v>
      </c>
      <c r="G1718" s="0" t="s">
        <v>5147</v>
      </c>
    </row>
    <row r="1719" customFormat="false" ht="15" hidden="false" customHeight="false" outlineLevel="0" collapsed="false">
      <c r="A1719" s="0" t="s">
        <v>5148</v>
      </c>
      <c r="B1719" s="0" t="s">
        <v>5149</v>
      </c>
      <c r="C1719" s="0" t="n">
        <v>-1.11023403976188</v>
      </c>
      <c r="D1719" s="0" t="n">
        <f aca="false">2^C1719</f>
        <v>0.463218879629645</v>
      </c>
      <c r="E1719" s="4" t="n">
        <v>9.75009906238213E-010</v>
      </c>
      <c r="F1719" s="4" t="n">
        <v>3.48267717553626E-008</v>
      </c>
      <c r="G1719" s="0" t="s">
        <v>5150</v>
      </c>
    </row>
    <row r="1720" customFormat="false" ht="15" hidden="false" customHeight="false" outlineLevel="0" collapsed="false">
      <c r="A1720" s="0" t="s">
        <v>5151</v>
      </c>
      <c r="B1720" s="0" t="s">
        <v>5152</v>
      </c>
      <c r="C1720" s="0" t="n">
        <v>-1.11240239686135</v>
      </c>
      <c r="D1720" s="0" t="n">
        <f aca="false">2^C1720</f>
        <v>0.46252318894246</v>
      </c>
      <c r="E1720" s="4" t="n">
        <v>3.89316877413376E-010</v>
      </c>
      <c r="F1720" s="4" t="n">
        <v>1.45808004855351E-008</v>
      </c>
      <c r="G1720" s="0" t="s">
        <v>5153</v>
      </c>
    </row>
    <row r="1721" customFormat="false" ht="15" hidden="false" customHeight="false" outlineLevel="0" collapsed="false">
      <c r="A1721" s="0" t="s">
        <v>5154</v>
      </c>
      <c r="B1721" s="0" t="s">
        <v>5155</v>
      </c>
      <c r="C1721" s="0" t="n">
        <v>-1.11497710880275</v>
      </c>
      <c r="D1721" s="0" t="n">
        <f aca="false">2^C1721</f>
        <v>0.461698481061988</v>
      </c>
      <c r="E1721" s="4" t="n">
        <v>1.0764525004871E-008</v>
      </c>
      <c r="F1721" s="4" t="n">
        <v>3.28174028556144E-007</v>
      </c>
      <c r="G1721" s="0" t="s">
        <v>5156</v>
      </c>
    </row>
    <row r="1722" customFormat="false" ht="15" hidden="false" customHeight="false" outlineLevel="0" collapsed="false">
      <c r="A1722" s="0" t="s">
        <v>5157</v>
      </c>
      <c r="B1722" s="0" t="s">
        <v>5158</v>
      </c>
      <c r="C1722" s="0" t="n">
        <v>-1.11536729495353</v>
      </c>
      <c r="D1722" s="0" t="n">
        <f aca="false">2^C1722</f>
        <v>0.461573628623256</v>
      </c>
      <c r="E1722" s="4" t="n">
        <v>1.01566017963409E-009</v>
      </c>
      <c r="F1722" s="4" t="n">
        <v>3.61708027068499E-008</v>
      </c>
      <c r="G1722" s="0" t="s">
        <v>5159</v>
      </c>
    </row>
    <row r="1723" customFormat="false" ht="15" hidden="false" customHeight="false" outlineLevel="0" collapsed="false">
      <c r="A1723" s="0" t="s">
        <v>5160</v>
      </c>
      <c r="B1723" s="0" t="s">
        <v>5161</v>
      </c>
      <c r="C1723" s="0" t="n">
        <v>-1.11602131221531</v>
      </c>
      <c r="D1723" s="0" t="n">
        <f aca="false">2^C1723</f>
        <v>0.461364430769603</v>
      </c>
      <c r="E1723" s="0" t="n">
        <v>0.0060392296861793</v>
      </c>
      <c r="F1723" s="0" t="n">
        <v>0.0362785953174911</v>
      </c>
      <c r="G1723" s="0" t="s">
        <v>5162</v>
      </c>
    </row>
    <row r="1724" customFormat="false" ht="15" hidden="false" customHeight="false" outlineLevel="0" collapsed="false">
      <c r="A1724" s="0" t="s">
        <v>5163</v>
      </c>
      <c r="B1724" s="0" t="s">
        <v>5164</v>
      </c>
      <c r="C1724" s="0" t="n">
        <v>-1.12105702517314</v>
      </c>
      <c r="D1724" s="0" t="n">
        <f aca="false">2^C1724</f>
        <v>0.459756849982148</v>
      </c>
      <c r="E1724" s="0" t="n">
        <v>0.000152809227840144</v>
      </c>
      <c r="F1724" s="0" t="n">
        <v>0.00173648169072665</v>
      </c>
      <c r="G1724" s="0" t="s">
        <v>5165</v>
      </c>
    </row>
    <row r="1725" customFormat="false" ht="15" hidden="false" customHeight="false" outlineLevel="0" collapsed="false">
      <c r="A1725" s="0" t="s">
        <v>5166</v>
      </c>
      <c r="B1725" s="0" t="s">
        <v>5167</v>
      </c>
      <c r="C1725" s="0" t="n">
        <v>-1.12122509647729</v>
      </c>
      <c r="D1725" s="0" t="n">
        <f aca="false">2^C1725</f>
        <v>0.459703292279145</v>
      </c>
      <c r="E1725" s="4" t="n">
        <v>7.87471248954323E-010</v>
      </c>
      <c r="F1725" s="4" t="n">
        <v>2.83821715812874E-008</v>
      </c>
      <c r="G1725" s="0" t="s">
        <v>5168</v>
      </c>
    </row>
    <row r="1726" customFormat="false" ht="15" hidden="false" customHeight="false" outlineLevel="0" collapsed="false">
      <c r="A1726" s="0" t="s">
        <v>5169</v>
      </c>
      <c r="B1726" s="0" t="s">
        <v>5170</v>
      </c>
      <c r="C1726" s="0" t="n">
        <v>-1.1230018304787</v>
      </c>
      <c r="D1726" s="0" t="n">
        <f aca="false">2^C1726</f>
        <v>0.459137498600497</v>
      </c>
      <c r="E1726" s="4" t="n">
        <v>1.52870688465514E-005</v>
      </c>
      <c r="F1726" s="0" t="n">
        <v>0.00023451931515107</v>
      </c>
      <c r="G1726" s="0" t="s">
        <v>5171</v>
      </c>
    </row>
    <row r="1727" customFormat="false" ht="15" hidden="false" customHeight="false" outlineLevel="0" collapsed="false">
      <c r="A1727" s="0" t="s">
        <v>5172</v>
      </c>
      <c r="B1727" s="0" t="s">
        <v>5173</v>
      </c>
      <c r="C1727" s="0" t="n">
        <v>-1.12335285165463</v>
      </c>
      <c r="D1727" s="0" t="n">
        <f aca="false">2^C1727</f>
        <v>0.45902579974871</v>
      </c>
      <c r="E1727" s="0" t="n">
        <v>0.00431652189128763</v>
      </c>
      <c r="F1727" s="0" t="n">
        <v>0.0278594935011585</v>
      </c>
      <c r="G1727" s="0" t="s">
        <v>5174</v>
      </c>
    </row>
    <row r="1728" customFormat="false" ht="15" hidden="false" customHeight="false" outlineLevel="0" collapsed="false">
      <c r="A1728" s="0" t="s">
        <v>5175</v>
      </c>
      <c r="B1728" s="0" t="s">
        <v>5176</v>
      </c>
      <c r="C1728" s="0" t="n">
        <v>-1.12351760497615</v>
      </c>
      <c r="D1728" s="0" t="n">
        <f aca="false">2^C1728</f>
        <v>0.458973382775607</v>
      </c>
      <c r="E1728" s="0" t="n">
        <v>0.00227080382717757</v>
      </c>
      <c r="F1728" s="0" t="n">
        <v>0.0165483791693099</v>
      </c>
      <c r="G1728" s="0" t="s">
        <v>5177</v>
      </c>
    </row>
    <row r="1729" customFormat="false" ht="15" hidden="false" customHeight="false" outlineLevel="0" collapsed="false">
      <c r="A1729" s="0" t="s">
        <v>5178</v>
      </c>
      <c r="B1729" s="0" t="s">
        <v>5179</v>
      </c>
      <c r="C1729" s="0" t="n">
        <v>-1.12355626559278</v>
      </c>
      <c r="D1729" s="0" t="n">
        <f aca="false">2^C1729</f>
        <v>0.458961083602363</v>
      </c>
      <c r="E1729" s="0" t="n">
        <v>0.00379949446371968</v>
      </c>
      <c r="F1729" s="0" t="n">
        <v>0.0252301613500941</v>
      </c>
      <c r="G1729" s="0" t="s">
        <v>5180</v>
      </c>
    </row>
    <row r="1730" customFormat="false" ht="15" hidden="false" customHeight="false" outlineLevel="0" collapsed="false">
      <c r="A1730" s="0" t="s">
        <v>5181</v>
      </c>
      <c r="B1730" s="0" t="s">
        <v>5182</v>
      </c>
      <c r="C1730" s="0" t="n">
        <v>-1.12590360654612</v>
      </c>
      <c r="D1730" s="0" t="n">
        <f aca="false">2^C1730</f>
        <v>0.458214936877545</v>
      </c>
      <c r="E1730" s="0" t="n">
        <v>0.00109334801151706</v>
      </c>
      <c r="F1730" s="0" t="n">
        <v>0.00914255926332158</v>
      </c>
      <c r="G1730" s="0" t="s">
        <v>5183</v>
      </c>
    </row>
    <row r="1731" customFormat="false" ht="15" hidden="false" customHeight="false" outlineLevel="0" collapsed="false">
      <c r="A1731" s="0" t="s">
        <v>5184</v>
      </c>
      <c r="B1731" s="0" t="s">
        <v>5185</v>
      </c>
      <c r="C1731" s="0" t="n">
        <v>-1.12640783640073</v>
      </c>
      <c r="D1731" s="0" t="n">
        <f aca="false">2^C1731</f>
        <v>0.458054816219128</v>
      </c>
      <c r="E1731" s="0" t="n">
        <v>0.00409889283303805</v>
      </c>
      <c r="F1731" s="0" t="n">
        <v>0.0267798807753936</v>
      </c>
      <c r="G1731" s="0" t="s">
        <v>5186</v>
      </c>
    </row>
    <row r="1732" customFormat="false" ht="15" hidden="false" customHeight="false" outlineLevel="0" collapsed="false">
      <c r="A1732" s="0" t="s">
        <v>5187</v>
      </c>
      <c r="B1732" s="0" t="s">
        <v>5188</v>
      </c>
      <c r="C1732" s="0" t="n">
        <v>-1.12668937386734</v>
      </c>
      <c r="D1732" s="0" t="n">
        <f aca="false">2^C1732</f>
        <v>0.457965436962488</v>
      </c>
      <c r="E1732" s="0" t="n">
        <v>0.00377622549874128</v>
      </c>
      <c r="F1732" s="0" t="n">
        <v>0.025124150182166</v>
      </c>
      <c r="G1732" s="0" t="s">
        <v>5189</v>
      </c>
    </row>
    <row r="1733" customFormat="false" ht="15" hidden="false" customHeight="false" outlineLevel="0" collapsed="false">
      <c r="A1733" s="0" t="s">
        <v>5190</v>
      </c>
      <c r="B1733" s="0" t="s">
        <v>5191</v>
      </c>
      <c r="C1733" s="0" t="n">
        <v>-1.12741077550884</v>
      </c>
      <c r="D1733" s="0" t="n">
        <f aca="false">2^C1733</f>
        <v>0.457736494308684</v>
      </c>
      <c r="E1733" s="0" t="n">
        <v>0.00527506315864075</v>
      </c>
      <c r="F1733" s="0" t="n">
        <v>0.0326715350705462</v>
      </c>
      <c r="G1733" s="0" t="s">
        <v>5192</v>
      </c>
    </row>
    <row r="1734" customFormat="false" ht="15" hidden="false" customHeight="false" outlineLevel="0" collapsed="false">
      <c r="A1734" s="0" t="s">
        <v>5193</v>
      </c>
      <c r="B1734" s="0" t="s">
        <v>5194</v>
      </c>
      <c r="C1734" s="0" t="n">
        <v>-1.12788686732815</v>
      </c>
      <c r="D1734" s="0" t="n">
        <f aca="false">2^C1734</f>
        <v>0.457585465407652</v>
      </c>
      <c r="E1734" s="0" t="n">
        <v>0.000512384115324614</v>
      </c>
      <c r="F1734" s="0" t="n">
        <v>0.00485062367403032</v>
      </c>
      <c r="G1734" s="0" t="s">
        <v>5195</v>
      </c>
    </row>
    <row r="1735" customFormat="false" ht="15" hidden="false" customHeight="false" outlineLevel="0" collapsed="false">
      <c r="A1735" s="0" t="s">
        <v>5196</v>
      </c>
      <c r="B1735" s="0" t="s">
        <v>5197</v>
      </c>
      <c r="C1735" s="0" t="n">
        <v>-1.12833118383847</v>
      </c>
      <c r="D1735" s="0" t="n">
        <f aca="false">2^C1735</f>
        <v>0.457444561428077</v>
      </c>
      <c r="E1735" s="4" t="n">
        <v>5.00080124835365E-010</v>
      </c>
      <c r="F1735" s="4" t="n">
        <v>1.84690085610493E-008</v>
      </c>
      <c r="G1735" s="0" t="s">
        <v>5198</v>
      </c>
    </row>
    <row r="1736" customFormat="false" ht="15" hidden="false" customHeight="false" outlineLevel="0" collapsed="false">
      <c r="A1736" s="0" t="s">
        <v>5199</v>
      </c>
      <c r="B1736" s="0" t="s">
        <v>5200</v>
      </c>
      <c r="C1736" s="0" t="n">
        <v>-1.12918677005413</v>
      </c>
      <c r="D1736" s="0" t="n">
        <f aca="false">2^C1736</f>
        <v>0.457173355650926</v>
      </c>
      <c r="E1736" s="0" t="n">
        <v>0.00395412713039918</v>
      </c>
      <c r="F1736" s="0" t="n">
        <v>0.0260689174889017</v>
      </c>
      <c r="G1736" s="0" t="s">
        <v>5201</v>
      </c>
    </row>
    <row r="1737" customFormat="false" ht="15" hidden="false" customHeight="false" outlineLevel="0" collapsed="false">
      <c r="A1737" s="0" t="s">
        <v>5202</v>
      </c>
      <c r="B1737" s="0" t="s">
        <v>5203</v>
      </c>
      <c r="C1737" s="0" t="n">
        <v>-1.12995946230238</v>
      </c>
      <c r="D1737" s="0" t="n">
        <f aca="false">2^C1737</f>
        <v>0.456928563983072</v>
      </c>
      <c r="E1737" s="4" t="n">
        <v>1.12197689511043E-009</v>
      </c>
      <c r="F1737" s="4" t="n">
        <v>3.96619661060307E-008</v>
      </c>
      <c r="G1737" s="0" t="s">
        <v>5204</v>
      </c>
    </row>
    <row r="1738" customFormat="false" ht="15" hidden="false" customHeight="false" outlineLevel="0" collapsed="false">
      <c r="A1738" s="0" t="s">
        <v>5205</v>
      </c>
      <c r="B1738" s="0" t="s">
        <v>5206</v>
      </c>
      <c r="C1738" s="0" t="n">
        <v>-1.13020392612538</v>
      </c>
      <c r="D1738" s="0" t="n">
        <f aca="false">2^C1738</f>
        <v>0.456851144267195</v>
      </c>
      <c r="E1738" s="4" t="n">
        <v>1.05432720770891E-009</v>
      </c>
      <c r="F1738" s="4" t="n">
        <v>3.74364372921212E-008</v>
      </c>
      <c r="G1738" s="0" t="s">
        <v>5207</v>
      </c>
    </row>
    <row r="1739" customFormat="false" ht="15" hidden="false" customHeight="false" outlineLevel="0" collapsed="false">
      <c r="A1739" s="0" t="s">
        <v>5208</v>
      </c>
      <c r="B1739" s="0" t="s">
        <v>5209</v>
      </c>
      <c r="C1739" s="0" t="n">
        <v>-1.13151122626144</v>
      </c>
      <c r="D1739" s="0" t="n">
        <f aca="false">2^C1739</f>
        <v>0.456437355467612</v>
      </c>
      <c r="E1739" s="4" t="n">
        <v>3.4431992062159E-007</v>
      </c>
      <c r="F1739" s="4" t="n">
        <v>7.91571982739279E-006</v>
      </c>
      <c r="G1739" s="0" t="s">
        <v>5210</v>
      </c>
    </row>
    <row r="1740" customFormat="false" ht="15" hidden="false" customHeight="false" outlineLevel="0" collapsed="false">
      <c r="A1740" s="0" t="s">
        <v>5211</v>
      </c>
      <c r="B1740" s="0" t="s">
        <v>5212</v>
      </c>
      <c r="C1740" s="0" t="n">
        <v>-1.13244130878172</v>
      </c>
      <c r="D1740" s="0" t="n">
        <f aca="false">2^C1740</f>
        <v>0.456143192403877</v>
      </c>
      <c r="E1740" s="4" t="n">
        <v>1.30504819568065E-008</v>
      </c>
      <c r="F1740" s="4" t="n">
        <v>3.94348654280674E-007</v>
      </c>
      <c r="G1740" s="0" t="s">
        <v>5213</v>
      </c>
    </row>
    <row r="1741" customFormat="false" ht="15" hidden="false" customHeight="false" outlineLevel="0" collapsed="false">
      <c r="A1741" s="0" t="s">
        <v>5214</v>
      </c>
      <c r="B1741" s="0" t="s">
        <v>5215</v>
      </c>
      <c r="C1741" s="0" t="n">
        <v>-1.13282797588587</v>
      </c>
      <c r="D1741" s="0" t="n">
        <f aca="false">2^C1741</f>
        <v>0.456020954558349</v>
      </c>
      <c r="E1741" s="0" t="n">
        <v>0.000529184028075735</v>
      </c>
      <c r="F1741" s="0" t="n">
        <v>0.00497229374162093</v>
      </c>
      <c r="G1741" s="0" t="s">
        <v>5216</v>
      </c>
    </row>
    <row r="1742" customFormat="false" ht="15" hidden="false" customHeight="false" outlineLevel="0" collapsed="false">
      <c r="A1742" s="0" t="s">
        <v>5217</v>
      </c>
      <c r="B1742" s="0" t="s">
        <v>5218</v>
      </c>
      <c r="C1742" s="0" t="n">
        <v>-1.1347033153714</v>
      </c>
      <c r="D1742" s="0" t="n">
        <f aca="false">2^C1742</f>
        <v>0.45542856428091</v>
      </c>
      <c r="E1742" s="0" t="n">
        <v>0.00145009340079349</v>
      </c>
      <c r="F1742" s="0" t="n">
        <v>0.0115409495403358</v>
      </c>
      <c r="G1742" s="0" t="s">
        <v>5219</v>
      </c>
    </row>
    <row r="1743" customFormat="false" ht="15" hidden="false" customHeight="false" outlineLevel="0" collapsed="false">
      <c r="A1743" s="0" t="s">
        <v>5220</v>
      </c>
      <c r="B1743" s="0" t="s">
        <v>5221</v>
      </c>
      <c r="C1743" s="0" t="n">
        <v>-1.13535065853992</v>
      </c>
      <c r="D1743" s="0" t="n">
        <f aca="false">2^C1743</f>
        <v>0.455224257460532</v>
      </c>
      <c r="E1743" s="4" t="n">
        <v>8.56867307033717E-006</v>
      </c>
      <c r="F1743" s="0" t="n">
        <v>0.000141327004768649</v>
      </c>
      <c r="G1743" s="0" t="s">
        <v>5222</v>
      </c>
    </row>
    <row r="1744" customFormat="false" ht="15" hidden="false" customHeight="false" outlineLevel="0" collapsed="false">
      <c r="A1744" s="0" t="s">
        <v>5223</v>
      </c>
      <c r="B1744" s="0" t="s">
        <v>5224</v>
      </c>
      <c r="C1744" s="0" t="n">
        <v>-1.13671459322783</v>
      </c>
      <c r="D1744" s="0" t="n">
        <f aca="false">2^C1744</f>
        <v>0.454794088415465</v>
      </c>
      <c r="E1744" s="4" t="n">
        <v>1.22371065154359E-005</v>
      </c>
      <c r="F1744" s="0" t="n">
        <v>0.000193689439899083</v>
      </c>
      <c r="G1744" s="0" t="s">
        <v>5225</v>
      </c>
    </row>
    <row r="1745" customFormat="false" ht="15" hidden="false" customHeight="false" outlineLevel="0" collapsed="false">
      <c r="A1745" s="0" t="s">
        <v>5226</v>
      </c>
      <c r="B1745" s="0" t="s">
        <v>5227</v>
      </c>
      <c r="C1745" s="0" t="n">
        <v>-1.13887808623951</v>
      </c>
      <c r="D1745" s="0" t="n">
        <f aca="false">2^C1745</f>
        <v>0.454112581650449</v>
      </c>
      <c r="E1745" s="4" t="n">
        <v>2.37376422025993E-005</v>
      </c>
      <c r="F1745" s="0" t="n">
        <v>0.000347667841611142</v>
      </c>
      <c r="G1745" s="0" t="s">
        <v>5228</v>
      </c>
    </row>
    <row r="1746" customFormat="false" ht="15" hidden="false" customHeight="false" outlineLevel="0" collapsed="false">
      <c r="A1746" s="0" t="s">
        <v>5229</v>
      </c>
      <c r="B1746" s="0" t="s">
        <v>5230</v>
      </c>
      <c r="C1746" s="0" t="n">
        <v>-1.13903530825349</v>
      </c>
      <c r="D1746" s="0" t="n">
        <f aca="false">2^C1746</f>
        <v>0.454063096067941</v>
      </c>
      <c r="E1746" s="0" t="n">
        <v>0.00846850749497647</v>
      </c>
      <c r="F1746" s="0" t="n">
        <v>0.0471760524603764</v>
      </c>
      <c r="G1746" s="0" t="s">
        <v>5231</v>
      </c>
    </row>
    <row r="1747" customFormat="false" ht="15" hidden="false" customHeight="false" outlineLevel="0" collapsed="false">
      <c r="A1747" s="0" t="s">
        <v>5232</v>
      </c>
      <c r="B1747" s="0" t="s">
        <v>5233</v>
      </c>
      <c r="C1747" s="0" t="n">
        <v>-1.14177062746189</v>
      </c>
      <c r="D1747" s="0" t="n">
        <f aca="false">2^C1747</f>
        <v>0.453203017668042</v>
      </c>
      <c r="E1747" s="4" t="n">
        <v>1.11635954103351E-009</v>
      </c>
      <c r="F1747" s="4" t="n">
        <v>3.95217700236893E-008</v>
      </c>
      <c r="G1747" s="0" t="s">
        <v>5234</v>
      </c>
    </row>
    <row r="1748" customFormat="false" ht="15" hidden="false" customHeight="false" outlineLevel="0" collapsed="false">
      <c r="A1748" s="0" t="s">
        <v>5235</v>
      </c>
      <c r="B1748" s="0" t="s">
        <v>5236</v>
      </c>
      <c r="C1748" s="0" t="n">
        <v>-1.14264290051234</v>
      </c>
      <c r="D1748" s="0" t="n">
        <f aca="false">2^C1748</f>
        <v>0.452929087776676</v>
      </c>
      <c r="E1748" s="4" t="n">
        <v>4.18401374639442E-010</v>
      </c>
      <c r="F1748" s="4" t="n">
        <v>1.55725998411681E-008</v>
      </c>
      <c r="G1748" s="0" t="s">
        <v>5237</v>
      </c>
    </row>
    <row r="1749" customFormat="false" ht="15" hidden="false" customHeight="false" outlineLevel="0" collapsed="false">
      <c r="A1749" s="0" t="s">
        <v>5238</v>
      </c>
      <c r="B1749" s="0" t="s">
        <v>5239</v>
      </c>
      <c r="C1749" s="0" t="n">
        <v>-1.14350528715482</v>
      </c>
      <c r="D1749" s="0" t="n">
        <f aca="false">2^C1749</f>
        <v>0.452658425394964</v>
      </c>
      <c r="E1749" s="0" t="n">
        <v>0.000386872628078727</v>
      </c>
      <c r="F1749" s="0" t="n">
        <v>0.00382272325977708</v>
      </c>
      <c r="G1749" s="0" t="s">
        <v>5240</v>
      </c>
    </row>
    <row r="1750" customFormat="false" ht="15" hidden="false" customHeight="false" outlineLevel="0" collapsed="false">
      <c r="A1750" s="0" t="s">
        <v>5241</v>
      </c>
      <c r="B1750" s="0" t="s">
        <v>5242</v>
      </c>
      <c r="C1750" s="0" t="n">
        <v>-1.14393257636062</v>
      </c>
      <c r="D1750" s="0" t="n">
        <f aca="false">2^C1750</f>
        <v>0.452524379450396</v>
      </c>
      <c r="E1750" s="4" t="n">
        <v>9.19077612686377E-009</v>
      </c>
      <c r="F1750" s="4" t="n">
        <v>2.84545477707767E-007</v>
      </c>
      <c r="G1750" s="0" t="s">
        <v>5243</v>
      </c>
    </row>
    <row r="1751" customFormat="false" ht="15" hidden="false" customHeight="false" outlineLevel="0" collapsed="false">
      <c r="A1751" s="0" t="s">
        <v>5244</v>
      </c>
      <c r="B1751" s="0" t="s">
        <v>5245</v>
      </c>
      <c r="C1751" s="0" t="n">
        <v>-1.14571355010626</v>
      </c>
      <c r="D1751" s="0" t="n">
        <f aca="false">2^C1751</f>
        <v>0.451966093210143</v>
      </c>
      <c r="E1751" s="4" t="n">
        <v>3.47697415816608E-010</v>
      </c>
      <c r="F1751" s="4" t="n">
        <v>1.31871546043155E-008</v>
      </c>
      <c r="G1751" s="0" t="s">
        <v>5246</v>
      </c>
    </row>
    <row r="1752" customFormat="false" ht="15" hidden="false" customHeight="false" outlineLevel="0" collapsed="false">
      <c r="A1752" s="0" t="s">
        <v>5247</v>
      </c>
      <c r="B1752" s="0" t="s">
        <v>5248</v>
      </c>
      <c r="C1752" s="0" t="n">
        <v>-1.14687468970153</v>
      </c>
      <c r="D1752" s="0" t="n">
        <f aca="false">2^C1752</f>
        <v>0.451602478877342</v>
      </c>
      <c r="E1752" s="4" t="n">
        <v>4.21315144641276E-009</v>
      </c>
      <c r="F1752" s="4" t="n">
        <v>1.36996114695041E-007</v>
      </c>
      <c r="G1752" s="0" t="s">
        <v>5249</v>
      </c>
    </row>
    <row r="1753" customFormat="false" ht="15" hidden="false" customHeight="false" outlineLevel="0" collapsed="false">
      <c r="A1753" s="0" t="s">
        <v>5250</v>
      </c>
      <c r="B1753" s="0" t="s">
        <v>5251</v>
      </c>
      <c r="C1753" s="0" t="n">
        <v>-1.14763591761849</v>
      </c>
      <c r="D1753" s="0" t="n">
        <f aca="false">2^C1753</f>
        <v>0.45136425685124</v>
      </c>
      <c r="E1753" s="4" t="n">
        <v>1.82153910989102E-008</v>
      </c>
      <c r="F1753" s="4" t="n">
        <v>5.33574956889986E-007</v>
      </c>
      <c r="G1753" s="0" t="s">
        <v>5252</v>
      </c>
    </row>
    <row r="1754" customFormat="false" ht="15" hidden="false" customHeight="false" outlineLevel="0" collapsed="false">
      <c r="A1754" s="0" t="s">
        <v>5253</v>
      </c>
      <c r="B1754" s="0" t="s">
        <v>5254</v>
      </c>
      <c r="C1754" s="0" t="n">
        <v>-1.14773017618417</v>
      </c>
      <c r="D1754" s="0" t="n">
        <f aca="false">2^C1754</f>
        <v>0.45133476790421</v>
      </c>
      <c r="E1754" s="4" t="n">
        <v>3.70462521618577E-005</v>
      </c>
      <c r="F1754" s="0" t="n">
        <v>0.000511003404459699</v>
      </c>
      <c r="G1754" s="0" t="s">
        <v>5255</v>
      </c>
    </row>
    <row r="1755" customFormat="false" ht="15" hidden="false" customHeight="false" outlineLevel="0" collapsed="false">
      <c r="A1755" s="0" t="s">
        <v>5256</v>
      </c>
      <c r="B1755" s="0" t="s">
        <v>5257</v>
      </c>
      <c r="C1755" s="0" t="n">
        <v>-1.14912847524591</v>
      </c>
      <c r="D1755" s="0" t="n">
        <f aca="false">2^C1755</f>
        <v>0.450897533961258</v>
      </c>
      <c r="E1755" s="0" t="n">
        <v>0.00882372442652947</v>
      </c>
      <c r="F1755" s="0" t="n">
        <v>0.0487238977793501</v>
      </c>
      <c r="G1755" s="0" t="s">
        <v>5258</v>
      </c>
    </row>
    <row r="1756" customFormat="false" ht="15" hidden="false" customHeight="false" outlineLevel="0" collapsed="false">
      <c r="A1756" s="0" t="s">
        <v>5259</v>
      </c>
      <c r="B1756" s="0" t="s">
        <v>5260</v>
      </c>
      <c r="C1756" s="0" t="n">
        <v>-1.14924980998259</v>
      </c>
      <c r="D1756" s="0" t="n">
        <f aca="false">2^C1756</f>
        <v>0.450859613796945</v>
      </c>
      <c r="E1756" s="0" t="n">
        <v>0.00198990387053649</v>
      </c>
      <c r="F1756" s="0" t="n">
        <v>0.0149146193014968</v>
      </c>
      <c r="G1756" s="0" t="s">
        <v>5261</v>
      </c>
    </row>
    <row r="1757" customFormat="false" ht="15" hidden="false" customHeight="false" outlineLevel="0" collapsed="false">
      <c r="A1757" s="0" t="s">
        <v>5262</v>
      </c>
      <c r="B1757" s="0" t="s">
        <v>5263</v>
      </c>
      <c r="C1757" s="0" t="n">
        <v>-1.15071502896285</v>
      </c>
      <c r="D1757" s="0" t="n">
        <f aca="false">2^C1757</f>
        <v>0.450401947625288</v>
      </c>
      <c r="E1757" s="0" t="n">
        <v>0.000217080388387681</v>
      </c>
      <c r="F1757" s="0" t="n">
        <v>0.00234581985754816</v>
      </c>
      <c r="G1757" s="0" t="s">
        <v>5264</v>
      </c>
    </row>
    <row r="1758" customFormat="false" ht="15" hidden="false" customHeight="false" outlineLevel="0" collapsed="false">
      <c r="A1758" s="0" t="s">
        <v>5265</v>
      </c>
      <c r="B1758" s="0" t="s">
        <v>5266</v>
      </c>
      <c r="C1758" s="0" t="n">
        <v>-1.15202912384945</v>
      </c>
      <c r="D1758" s="0" t="n">
        <f aca="false">2^C1758</f>
        <v>0.449991880767609</v>
      </c>
      <c r="E1758" s="0" t="n">
        <v>0.000170410478433281</v>
      </c>
      <c r="F1758" s="0" t="n">
        <v>0.00190484052772783</v>
      </c>
      <c r="G1758" s="0" t="s">
        <v>5267</v>
      </c>
    </row>
    <row r="1759" customFormat="false" ht="15" hidden="false" customHeight="false" outlineLevel="0" collapsed="false">
      <c r="A1759" s="0" t="s">
        <v>5268</v>
      </c>
      <c r="B1759" s="0" t="s">
        <v>5269</v>
      </c>
      <c r="C1759" s="0" t="n">
        <v>-1.15204665608744</v>
      </c>
      <c r="D1759" s="0" t="n">
        <f aca="false">2^C1759</f>
        <v>0.449986412309906</v>
      </c>
      <c r="E1759" s="4" t="n">
        <v>1.33094631046405E-005</v>
      </c>
      <c r="F1759" s="0" t="n">
        <v>0.000207745829884951</v>
      </c>
      <c r="G1759" s="0" t="s">
        <v>5270</v>
      </c>
    </row>
    <row r="1760" customFormat="false" ht="15" hidden="false" customHeight="false" outlineLevel="0" collapsed="false">
      <c r="A1760" s="0" t="s">
        <v>5271</v>
      </c>
      <c r="B1760" s="0" t="s">
        <v>5272</v>
      </c>
      <c r="C1760" s="0" t="n">
        <v>-1.15339693582875</v>
      </c>
      <c r="D1760" s="0" t="n">
        <f aca="false">2^C1760</f>
        <v>0.449565447889155</v>
      </c>
      <c r="E1760" s="0" t="n">
        <v>0.000621145574878642</v>
      </c>
      <c r="F1760" s="0" t="n">
        <v>0.00568026591440415</v>
      </c>
      <c r="G1760" s="0" t="s">
        <v>5273</v>
      </c>
    </row>
    <row r="1761" customFormat="false" ht="15" hidden="false" customHeight="false" outlineLevel="0" collapsed="false">
      <c r="A1761" s="0" t="s">
        <v>5274</v>
      </c>
      <c r="B1761" s="0" t="s">
        <v>5275</v>
      </c>
      <c r="C1761" s="0" t="n">
        <v>-1.15581201858097</v>
      </c>
      <c r="D1761" s="0" t="n">
        <f aca="false">2^C1761</f>
        <v>0.448813501380303</v>
      </c>
      <c r="E1761" s="4" t="n">
        <v>2.99206413286883E-006</v>
      </c>
      <c r="F1761" s="4" t="n">
        <v>5.57245749632816E-005</v>
      </c>
      <c r="G1761" s="0" t="s">
        <v>5276</v>
      </c>
    </row>
    <row r="1762" customFormat="false" ht="15" hidden="false" customHeight="false" outlineLevel="0" collapsed="false">
      <c r="A1762" s="0" t="s">
        <v>5277</v>
      </c>
      <c r="B1762" s="0" t="s">
        <v>5278</v>
      </c>
      <c r="C1762" s="0" t="n">
        <v>-1.15613166544217</v>
      </c>
      <c r="D1762" s="0" t="n">
        <f aca="false">2^C1762</f>
        <v>0.448714072234696</v>
      </c>
      <c r="E1762" s="0" t="n">
        <v>0.00876307330134829</v>
      </c>
      <c r="F1762" s="0" t="n">
        <v>0.0484672683725138</v>
      </c>
      <c r="G1762" s="0" t="s">
        <v>5279</v>
      </c>
    </row>
    <row r="1763" customFormat="false" ht="15" hidden="false" customHeight="false" outlineLevel="0" collapsed="false">
      <c r="A1763" s="0" t="s">
        <v>5280</v>
      </c>
      <c r="B1763" s="0" t="s">
        <v>5281</v>
      </c>
      <c r="C1763" s="0" t="n">
        <v>-1.15644903105796</v>
      </c>
      <c r="D1763" s="0" t="n">
        <f aca="false">2^C1763</f>
        <v>0.448615374483888</v>
      </c>
      <c r="E1763" s="0" t="n">
        <v>0.00842291296906848</v>
      </c>
      <c r="F1763" s="0" t="n">
        <v>0.0469767311059769</v>
      </c>
      <c r="G1763" s="0" t="s">
        <v>5282</v>
      </c>
    </row>
    <row r="1764" customFormat="false" ht="15" hidden="false" customHeight="false" outlineLevel="0" collapsed="false">
      <c r="A1764" s="0" t="s">
        <v>5283</v>
      </c>
      <c r="B1764" s="0" t="s">
        <v>5284</v>
      </c>
      <c r="C1764" s="0" t="n">
        <v>-1.16004224532631</v>
      </c>
      <c r="D1764" s="0" t="n">
        <f aca="false">2^C1764</f>
        <v>0.447499431491379</v>
      </c>
      <c r="E1764" s="4" t="n">
        <v>8.15971371397046E-010</v>
      </c>
      <c r="F1764" s="4" t="n">
        <v>2.93210613517629E-008</v>
      </c>
      <c r="G1764" s="0" t="s">
        <v>5285</v>
      </c>
    </row>
    <row r="1765" customFormat="false" ht="15" hidden="false" customHeight="false" outlineLevel="0" collapsed="false">
      <c r="A1765" s="0" t="s">
        <v>5286</v>
      </c>
      <c r="B1765" s="0" t="s">
        <v>5287</v>
      </c>
      <c r="C1765" s="0" t="n">
        <v>-1.16492821468934</v>
      </c>
      <c r="D1765" s="0" t="n">
        <f aca="false">2^C1765</f>
        <v>0.445986450456183</v>
      </c>
      <c r="E1765" s="4" t="n">
        <v>7.00043884616904E-007</v>
      </c>
      <c r="F1765" s="4" t="n">
        <v>1.50796131833049E-005</v>
      </c>
      <c r="G1765" s="0" t="s">
        <v>5288</v>
      </c>
    </row>
    <row r="1766" customFormat="false" ht="15" hidden="false" customHeight="false" outlineLevel="0" collapsed="false">
      <c r="A1766" s="0" t="s">
        <v>5289</v>
      </c>
      <c r="B1766" s="0" t="s">
        <v>5290</v>
      </c>
      <c r="C1766" s="0" t="n">
        <v>-1.16617530555118</v>
      </c>
      <c r="D1766" s="0" t="n">
        <f aca="false">2^C1766</f>
        <v>0.445601098533522</v>
      </c>
      <c r="E1766" s="4" t="n">
        <v>5.55653584683319E-007</v>
      </c>
      <c r="F1766" s="4" t="n">
        <v>1.22561304964435E-005</v>
      </c>
      <c r="G1766" s="0" t="s">
        <v>5291</v>
      </c>
    </row>
    <row r="1767" customFormat="false" ht="15" hidden="false" customHeight="false" outlineLevel="0" collapsed="false">
      <c r="A1767" s="0" t="s">
        <v>5292</v>
      </c>
      <c r="B1767" s="0" t="s">
        <v>5293</v>
      </c>
      <c r="C1767" s="0" t="n">
        <v>-1.16724417805879</v>
      </c>
      <c r="D1767" s="0" t="n">
        <f aca="false">2^C1767</f>
        <v>0.445271081201318</v>
      </c>
      <c r="E1767" s="0" t="n">
        <v>0.00616665562766724</v>
      </c>
      <c r="F1767" s="0" t="n">
        <v>0.0368766622891885</v>
      </c>
      <c r="G1767" s="0" t="s">
        <v>5294</v>
      </c>
    </row>
    <row r="1768" customFormat="false" ht="15" hidden="false" customHeight="false" outlineLevel="0" collapsed="false">
      <c r="A1768" s="0" t="s">
        <v>5295</v>
      </c>
      <c r="B1768" s="0" t="s">
        <v>5296</v>
      </c>
      <c r="C1768" s="0" t="n">
        <v>-1.16731640952662</v>
      </c>
      <c r="D1768" s="0" t="n">
        <f aca="false">2^C1768</f>
        <v>0.445248788355126</v>
      </c>
      <c r="E1768" s="0" t="n">
        <v>0.00644113385149234</v>
      </c>
      <c r="F1768" s="0" t="n">
        <v>0.0382219725598598</v>
      </c>
      <c r="G1768" s="0" t="s">
        <v>5297</v>
      </c>
    </row>
    <row r="1769" customFormat="false" ht="15" hidden="false" customHeight="false" outlineLevel="0" collapsed="false">
      <c r="A1769" s="0" t="s">
        <v>5298</v>
      </c>
      <c r="B1769" s="0" t="s">
        <v>5299</v>
      </c>
      <c r="C1769" s="0" t="n">
        <v>-1.16932834578738</v>
      </c>
      <c r="D1769" s="0" t="n">
        <f aca="false">2^C1769</f>
        <v>0.444628291429743</v>
      </c>
      <c r="E1769" s="0" t="n">
        <v>0.00212149402573335</v>
      </c>
      <c r="F1769" s="0" t="n">
        <v>0.0156666738807253</v>
      </c>
      <c r="G1769" s="0" t="s">
        <v>5300</v>
      </c>
    </row>
    <row r="1770" customFormat="false" ht="15" hidden="false" customHeight="false" outlineLevel="0" collapsed="false">
      <c r="A1770" s="0" t="s">
        <v>5301</v>
      </c>
      <c r="B1770" s="0" t="s">
        <v>5302</v>
      </c>
      <c r="C1770" s="0" t="n">
        <v>-1.17005129344777</v>
      </c>
      <c r="D1770" s="0" t="n">
        <f aca="false">2^C1770</f>
        <v>0.444405539948405</v>
      </c>
      <c r="E1770" s="4" t="n">
        <v>4.24329247365114E-007</v>
      </c>
      <c r="F1770" s="4" t="n">
        <v>9.58928002638519E-006</v>
      </c>
      <c r="G1770" s="0" t="s">
        <v>5303</v>
      </c>
    </row>
    <row r="1771" customFormat="false" ht="15" hidden="false" customHeight="false" outlineLevel="0" collapsed="false">
      <c r="A1771" s="0" t="s">
        <v>5304</v>
      </c>
      <c r="B1771" s="0" t="s">
        <v>5305</v>
      </c>
      <c r="C1771" s="0" t="n">
        <v>-1.17349436754536</v>
      </c>
      <c r="D1771" s="0" t="n">
        <f aca="false">2^C1771</f>
        <v>0.443346205334413</v>
      </c>
      <c r="E1771" s="0" t="n">
        <v>0.000826167156063403</v>
      </c>
      <c r="F1771" s="0" t="n">
        <v>0.00722654692211599</v>
      </c>
      <c r="G1771" s="0" t="s">
        <v>5306</v>
      </c>
    </row>
    <row r="1772" customFormat="false" ht="15" hidden="false" customHeight="false" outlineLevel="0" collapsed="false">
      <c r="A1772" s="0" t="s">
        <v>5307</v>
      </c>
      <c r="B1772" s="0" t="s">
        <v>5308</v>
      </c>
      <c r="C1772" s="0" t="n">
        <v>-1.17768231997645</v>
      </c>
      <c r="D1772" s="0" t="n">
        <f aca="false">2^C1772</f>
        <v>0.442061096232299</v>
      </c>
      <c r="E1772" s="4" t="n">
        <v>6.73377739906623E-006</v>
      </c>
      <c r="F1772" s="0" t="n">
        <v>0.000114781168600038</v>
      </c>
      <c r="G1772" s="0" t="s">
        <v>5309</v>
      </c>
    </row>
    <row r="1773" customFormat="false" ht="15" hidden="false" customHeight="false" outlineLevel="0" collapsed="false">
      <c r="A1773" s="0" t="s">
        <v>5310</v>
      </c>
      <c r="B1773" s="0" t="s">
        <v>5311</v>
      </c>
      <c r="C1773" s="0" t="n">
        <v>-1.17904013766708</v>
      </c>
      <c r="D1773" s="0" t="n">
        <f aca="false">2^C1773</f>
        <v>0.44164523842038</v>
      </c>
      <c r="E1773" s="4" t="n">
        <v>1.60144510365679E-009</v>
      </c>
      <c r="F1773" s="4" t="n">
        <v>5.54642318678933E-008</v>
      </c>
      <c r="G1773" s="0" t="s">
        <v>5312</v>
      </c>
    </row>
    <row r="1774" customFormat="false" ht="15" hidden="false" customHeight="false" outlineLevel="0" collapsed="false">
      <c r="A1774" s="0" t="s">
        <v>5313</v>
      </c>
      <c r="B1774" s="0" t="s">
        <v>5314</v>
      </c>
      <c r="C1774" s="0" t="n">
        <v>-1.181783046267</v>
      </c>
      <c r="D1774" s="0" t="n">
        <f aca="false">2^C1774</f>
        <v>0.440806362813158</v>
      </c>
      <c r="E1774" s="4" t="n">
        <v>1.00126898458507E-008</v>
      </c>
      <c r="F1774" s="4" t="n">
        <v>3.07999605900898E-007</v>
      </c>
      <c r="G1774" s="0" t="s">
        <v>5315</v>
      </c>
    </row>
    <row r="1775" customFormat="false" ht="15" hidden="false" customHeight="false" outlineLevel="0" collapsed="false">
      <c r="A1775" s="0" t="s">
        <v>5316</v>
      </c>
      <c r="B1775" s="0" t="s">
        <v>5317</v>
      </c>
      <c r="C1775" s="0" t="n">
        <v>-1.18180396960434</v>
      </c>
      <c r="D1775" s="0" t="n">
        <f aca="false">2^C1775</f>
        <v>0.44079996986587</v>
      </c>
      <c r="E1775" s="4" t="n">
        <v>5.21130558799325E-006</v>
      </c>
      <c r="F1775" s="4" t="n">
        <v>9.15689906988652E-005</v>
      </c>
      <c r="G1775" s="0" t="s">
        <v>5318</v>
      </c>
    </row>
    <row r="1776" customFormat="false" ht="15" hidden="false" customHeight="false" outlineLevel="0" collapsed="false">
      <c r="A1776" s="0" t="s">
        <v>5319</v>
      </c>
      <c r="B1776" s="0" t="s">
        <v>5320</v>
      </c>
      <c r="C1776" s="0" t="n">
        <v>-1.18339231893328</v>
      </c>
      <c r="D1776" s="0" t="n">
        <f aca="false">2^C1776</f>
        <v>0.440314933844743</v>
      </c>
      <c r="E1776" s="0" t="n">
        <v>0.000725914988579351</v>
      </c>
      <c r="F1776" s="0" t="n">
        <v>0.00648957695430744</v>
      </c>
      <c r="G1776" s="0" t="s">
        <v>5321</v>
      </c>
    </row>
    <row r="1777" customFormat="false" ht="15" hidden="false" customHeight="false" outlineLevel="0" collapsed="false">
      <c r="A1777" s="0" t="s">
        <v>5322</v>
      </c>
      <c r="B1777" s="0" t="s">
        <v>5323</v>
      </c>
      <c r="C1777" s="0" t="n">
        <v>-1.18397787374669</v>
      </c>
      <c r="D1777" s="0" t="n">
        <f aca="false">2^C1777</f>
        <v>0.440136256989595</v>
      </c>
      <c r="E1777" s="4" t="n">
        <v>2.64963357779362E-009</v>
      </c>
      <c r="F1777" s="4" t="n">
        <v>8.88109674842532E-008</v>
      </c>
      <c r="G1777" s="0" t="s">
        <v>5324</v>
      </c>
    </row>
    <row r="1778" customFormat="false" ht="15" hidden="false" customHeight="false" outlineLevel="0" collapsed="false">
      <c r="A1778" s="0" t="s">
        <v>5325</v>
      </c>
      <c r="B1778" s="0" t="s">
        <v>5326</v>
      </c>
      <c r="C1778" s="0" t="n">
        <v>-1.1881351153375</v>
      </c>
      <c r="D1778" s="0" t="n">
        <f aca="false">2^C1778</f>
        <v>0.438869794610459</v>
      </c>
      <c r="E1778" s="0" t="n">
        <v>0.00127608470140503</v>
      </c>
      <c r="F1778" s="0" t="n">
        <v>0.0103804415615313</v>
      </c>
      <c r="G1778" s="0" t="s">
        <v>5327</v>
      </c>
    </row>
    <row r="1779" customFormat="false" ht="15" hidden="false" customHeight="false" outlineLevel="0" collapsed="false">
      <c r="A1779" s="0" t="s">
        <v>5328</v>
      </c>
      <c r="B1779" s="0" t="s">
        <v>5329</v>
      </c>
      <c r="C1779" s="0" t="n">
        <v>-1.19019183531632</v>
      </c>
      <c r="D1779" s="0" t="n">
        <f aca="false">2^C1779</f>
        <v>0.438244583353675</v>
      </c>
      <c r="E1779" s="0" t="n">
        <v>0.00508943748442416</v>
      </c>
      <c r="F1779" s="0" t="n">
        <v>0.0317106008532255</v>
      </c>
      <c r="G1779" s="0" t="s">
        <v>5330</v>
      </c>
    </row>
    <row r="1780" customFormat="false" ht="15" hidden="false" customHeight="false" outlineLevel="0" collapsed="false">
      <c r="A1780" s="0" t="s">
        <v>5331</v>
      </c>
      <c r="B1780" s="0" t="s">
        <v>5332</v>
      </c>
      <c r="C1780" s="0" t="n">
        <v>-1.19064981821377</v>
      </c>
      <c r="D1780" s="0" t="n">
        <f aca="false">2^C1780</f>
        <v>0.438105484885638</v>
      </c>
      <c r="E1780" s="0" t="n">
        <v>0.00409233239159491</v>
      </c>
      <c r="F1780" s="0" t="n">
        <v>0.0267516249100381</v>
      </c>
      <c r="G1780" s="0" t="s">
        <v>5333</v>
      </c>
    </row>
    <row r="1781" customFormat="false" ht="15" hidden="false" customHeight="false" outlineLevel="0" collapsed="false">
      <c r="A1781" s="0" t="s">
        <v>5334</v>
      </c>
      <c r="B1781" s="0" t="s">
        <v>5335</v>
      </c>
      <c r="C1781" s="0" t="n">
        <v>-1.191229385499</v>
      </c>
      <c r="D1781" s="0" t="n">
        <f aca="false">2^C1781</f>
        <v>0.437929522118194</v>
      </c>
      <c r="E1781" s="4" t="n">
        <v>2.52538301204579E-007</v>
      </c>
      <c r="F1781" s="4" t="n">
        <v>5.97798874819781E-006</v>
      </c>
      <c r="G1781" s="0" t="s">
        <v>5336</v>
      </c>
    </row>
    <row r="1782" customFormat="false" ht="15" hidden="false" customHeight="false" outlineLevel="0" collapsed="false">
      <c r="A1782" s="0" t="s">
        <v>5337</v>
      </c>
      <c r="B1782" s="0" t="s">
        <v>5338</v>
      </c>
      <c r="C1782" s="0" t="n">
        <v>-1.19160099473599</v>
      </c>
      <c r="D1782" s="0" t="n">
        <f aca="false">2^C1782</f>
        <v>0.437816734804413</v>
      </c>
      <c r="E1782" s="0" t="n">
        <v>0.00191620496301679</v>
      </c>
      <c r="F1782" s="0" t="n">
        <v>0.0145030414847938</v>
      </c>
      <c r="G1782" s="0" t="s">
        <v>5339</v>
      </c>
    </row>
    <row r="1783" customFormat="false" ht="15" hidden="false" customHeight="false" outlineLevel="0" collapsed="false">
      <c r="A1783" s="0" t="s">
        <v>5340</v>
      </c>
      <c r="B1783" s="0" t="s">
        <v>5341</v>
      </c>
      <c r="C1783" s="0" t="n">
        <v>-1.19235975105256</v>
      </c>
      <c r="D1783" s="0" t="n">
        <f aca="false">2^C1783</f>
        <v>0.437586534475869</v>
      </c>
      <c r="E1783" s="0" t="n">
        <v>0.000591144359483941</v>
      </c>
      <c r="F1783" s="0" t="n">
        <v>0.00544572320127798</v>
      </c>
      <c r="G1783" s="0" t="s">
        <v>5342</v>
      </c>
    </row>
    <row r="1784" customFormat="false" ht="15" hidden="false" customHeight="false" outlineLevel="0" collapsed="false">
      <c r="A1784" s="0" t="s">
        <v>5343</v>
      </c>
      <c r="B1784" s="0" t="s">
        <v>5344</v>
      </c>
      <c r="C1784" s="0" t="n">
        <v>-1.19246084307538</v>
      </c>
      <c r="D1784" s="0" t="n">
        <f aca="false">2^C1784</f>
        <v>0.437555873139378</v>
      </c>
      <c r="E1784" s="0" t="n">
        <v>0.00211608961428519</v>
      </c>
      <c r="F1784" s="0" t="n">
        <v>0.01563515179039</v>
      </c>
      <c r="G1784" s="0" t="s">
        <v>5345</v>
      </c>
    </row>
    <row r="1785" customFormat="false" ht="15" hidden="false" customHeight="false" outlineLevel="0" collapsed="false">
      <c r="A1785" s="0" t="s">
        <v>5346</v>
      </c>
      <c r="B1785" s="0" t="s">
        <v>5347</v>
      </c>
      <c r="C1785" s="0" t="n">
        <v>-1.19369534267375</v>
      </c>
      <c r="D1785" s="0" t="n">
        <f aca="false">2^C1785</f>
        <v>0.43718162113571</v>
      </c>
      <c r="E1785" s="0" t="n">
        <v>0.000226401714999847</v>
      </c>
      <c r="F1785" s="0" t="n">
        <v>0.00242752949972058</v>
      </c>
      <c r="G1785" s="0" t="s">
        <v>5348</v>
      </c>
    </row>
    <row r="1786" customFormat="false" ht="15" hidden="false" customHeight="false" outlineLevel="0" collapsed="false">
      <c r="A1786" s="0" t="s">
        <v>5349</v>
      </c>
      <c r="B1786" s="0" t="s">
        <v>5350</v>
      </c>
      <c r="C1786" s="0" t="n">
        <v>-1.19398021923498</v>
      </c>
      <c r="D1786" s="0" t="n">
        <f aca="false">2^C1786</f>
        <v>0.437095303169719</v>
      </c>
      <c r="E1786" s="0" t="n">
        <v>0.0011121971005029</v>
      </c>
      <c r="F1786" s="0" t="n">
        <v>0.00926779283051375</v>
      </c>
      <c r="G1786" s="0" t="s">
        <v>5351</v>
      </c>
    </row>
    <row r="1787" customFormat="false" ht="15" hidden="false" customHeight="false" outlineLevel="0" collapsed="false">
      <c r="A1787" s="0" t="s">
        <v>5352</v>
      </c>
      <c r="B1787" s="0" t="s">
        <v>5353</v>
      </c>
      <c r="C1787" s="0" t="n">
        <v>-1.19472034818123</v>
      </c>
      <c r="D1787" s="0" t="n">
        <f aca="false">2^C1787</f>
        <v>0.436871122792929</v>
      </c>
      <c r="E1787" s="0" t="n">
        <v>0.000806747848240523</v>
      </c>
      <c r="F1787" s="0" t="n">
        <v>0.00709558599929886</v>
      </c>
      <c r="G1787" s="0" t="s">
        <v>5354</v>
      </c>
    </row>
    <row r="1788" customFormat="false" ht="15" hidden="false" customHeight="false" outlineLevel="0" collapsed="false">
      <c r="A1788" s="0" t="s">
        <v>5355</v>
      </c>
      <c r="B1788" s="0" t="s">
        <v>5356</v>
      </c>
      <c r="C1788" s="0" t="n">
        <v>-1.19481014896189</v>
      </c>
      <c r="D1788" s="0" t="n">
        <f aca="false">2^C1788</f>
        <v>0.436843930527199</v>
      </c>
      <c r="E1788" s="4" t="n">
        <v>7.76473554402158E-011</v>
      </c>
      <c r="F1788" s="4" t="n">
        <v>3.17650685537649E-009</v>
      </c>
      <c r="G1788" s="0" t="s">
        <v>5357</v>
      </c>
    </row>
    <row r="1789" customFormat="false" ht="15" hidden="false" customHeight="false" outlineLevel="0" collapsed="false">
      <c r="A1789" s="0" t="s">
        <v>5358</v>
      </c>
      <c r="B1789" s="0" t="s">
        <v>5359</v>
      </c>
      <c r="C1789" s="0" t="n">
        <v>-1.20064159285899</v>
      </c>
      <c r="D1789" s="0" t="n">
        <f aca="false">2^C1789</f>
        <v>0.435081749809688</v>
      </c>
      <c r="E1789" s="0" t="n">
        <v>0.00135536975910569</v>
      </c>
      <c r="F1789" s="0" t="n">
        <v>0.0109030954873672</v>
      </c>
      <c r="G1789" s="0" t="s">
        <v>5360</v>
      </c>
    </row>
    <row r="1790" customFormat="false" ht="15" hidden="false" customHeight="false" outlineLevel="0" collapsed="false">
      <c r="A1790" s="0" t="s">
        <v>5361</v>
      </c>
      <c r="B1790" s="0" t="s">
        <v>5362</v>
      </c>
      <c r="C1790" s="0" t="n">
        <v>-1.20090500812125</v>
      </c>
      <c r="D1790" s="0" t="n">
        <f aca="false">2^C1790</f>
        <v>0.435002317422515</v>
      </c>
      <c r="E1790" s="4" t="n">
        <v>3.83914783798301E-010</v>
      </c>
      <c r="F1790" s="4" t="n">
        <v>1.44010166236065E-008</v>
      </c>
      <c r="G1790" s="0" t="s">
        <v>5363</v>
      </c>
    </row>
    <row r="1791" customFormat="false" ht="15" hidden="false" customHeight="false" outlineLevel="0" collapsed="false">
      <c r="A1791" s="0" t="s">
        <v>5364</v>
      </c>
      <c r="B1791" s="0" t="s">
        <v>5365</v>
      </c>
      <c r="C1791" s="0" t="n">
        <v>-1.20234543595007</v>
      </c>
      <c r="D1791" s="0" t="n">
        <f aca="false">2^C1791</f>
        <v>0.434568215462247</v>
      </c>
      <c r="E1791" s="4" t="n">
        <v>1.397674457215E-010</v>
      </c>
      <c r="F1791" s="4" t="n">
        <v>5.54712190880088E-009</v>
      </c>
      <c r="G1791" s="0" t="s">
        <v>5366</v>
      </c>
    </row>
    <row r="1792" customFormat="false" ht="15" hidden="false" customHeight="false" outlineLevel="0" collapsed="false">
      <c r="A1792" s="0" t="s">
        <v>5367</v>
      </c>
      <c r="B1792" s="0" t="s">
        <v>5368</v>
      </c>
      <c r="C1792" s="0" t="n">
        <v>-1.20413935050076</v>
      </c>
      <c r="D1792" s="0" t="n">
        <f aca="false">2^C1792</f>
        <v>0.434028188816496</v>
      </c>
      <c r="E1792" s="0" t="n">
        <v>0.000322492430241673</v>
      </c>
      <c r="F1792" s="0" t="n">
        <v>0.00327723517645169</v>
      </c>
      <c r="G1792" s="0" t="s">
        <v>5369</v>
      </c>
    </row>
    <row r="1793" customFormat="false" ht="15" hidden="false" customHeight="false" outlineLevel="0" collapsed="false">
      <c r="A1793" s="0" t="s">
        <v>5370</v>
      </c>
      <c r="B1793" s="0" t="s">
        <v>5371</v>
      </c>
      <c r="C1793" s="0" t="n">
        <v>-1.20735333267437</v>
      </c>
      <c r="D1793" s="0" t="n">
        <f aca="false">2^C1793</f>
        <v>0.433062353240186</v>
      </c>
      <c r="E1793" s="0" t="n">
        <v>0.000482214895421045</v>
      </c>
      <c r="F1793" s="0" t="n">
        <v>0.00460325762952391</v>
      </c>
      <c r="G1793" s="0" t="s">
        <v>5372</v>
      </c>
    </row>
    <row r="1794" customFormat="false" ht="15" hidden="false" customHeight="false" outlineLevel="0" collapsed="false">
      <c r="A1794" s="0" t="s">
        <v>5373</v>
      </c>
      <c r="B1794" s="0" t="s">
        <v>5374</v>
      </c>
      <c r="C1794" s="0" t="n">
        <v>-1.21083022299589</v>
      </c>
      <c r="D1794" s="0" t="n">
        <f aca="false">2^C1794</f>
        <v>0.432019931009436</v>
      </c>
      <c r="E1794" s="0" t="n">
        <v>0.00221516105863208</v>
      </c>
      <c r="F1794" s="0" t="n">
        <v>0.0162219199679262</v>
      </c>
      <c r="G1794" s="0" t="s">
        <v>5375</v>
      </c>
    </row>
    <row r="1795" customFormat="false" ht="15" hidden="false" customHeight="false" outlineLevel="0" collapsed="false">
      <c r="A1795" s="0" t="s">
        <v>5376</v>
      </c>
      <c r="B1795" s="0" t="s">
        <v>5377</v>
      </c>
      <c r="C1795" s="0" t="n">
        <v>-1.21144614714112</v>
      </c>
      <c r="D1795" s="0" t="n">
        <f aca="false">2^C1795</f>
        <v>0.43183552979742</v>
      </c>
      <c r="E1795" s="0" t="n">
        <v>0.00174630975624795</v>
      </c>
      <c r="F1795" s="0" t="n">
        <v>0.0134036834786805</v>
      </c>
      <c r="G1795" s="0" t="s">
        <v>5378</v>
      </c>
    </row>
    <row r="1796" customFormat="false" ht="15" hidden="false" customHeight="false" outlineLevel="0" collapsed="false">
      <c r="A1796" s="0" t="s">
        <v>5379</v>
      </c>
      <c r="B1796" s="0" t="s">
        <v>5380</v>
      </c>
      <c r="C1796" s="0" t="n">
        <v>-1.21399728920961</v>
      </c>
      <c r="D1796" s="0" t="n">
        <f aca="false">2^C1796</f>
        <v>0.431072582483382</v>
      </c>
      <c r="E1796" s="4" t="n">
        <v>1.44091352154756E-008</v>
      </c>
      <c r="F1796" s="4" t="n">
        <v>4.29438884155369E-007</v>
      </c>
      <c r="G1796" s="0" t="s">
        <v>5381</v>
      </c>
    </row>
    <row r="1797" customFormat="false" ht="15" hidden="false" customHeight="false" outlineLevel="0" collapsed="false">
      <c r="A1797" s="0" t="s">
        <v>5382</v>
      </c>
      <c r="B1797" s="0" t="s">
        <v>5383</v>
      </c>
      <c r="C1797" s="0" t="n">
        <v>-1.22150351828246</v>
      </c>
      <c r="D1797" s="0" t="n">
        <f aca="false">2^C1797</f>
        <v>0.428835570213986</v>
      </c>
      <c r="E1797" s="4" t="n">
        <v>1.39669875625165E-011</v>
      </c>
      <c r="F1797" s="4" t="n">
        <v>6.35471380886205E-010</v>
      </c>
      <c r="G1797" s="0" t="s">
        <v>5384</v>
      </c>
    </row>
    <row r="1798" customFormat="false" ht="15" hidden="false" customHeight="false" outlineLevel="0" collapsed="false">
      <c r="A1798" s="0" t="s">
        <v>5385</v>
      </c>
      <c r="B1798" s="0" t="s">
        <v>5386</v>
      </c>
      <c r="C1798" s="0" t="n">
        <v>-1.22509769995443</v>
      </c>
      <c r="D1798" s="0" t="n">
        <f aca="false">2^C1798</f>
        <v>0.427768543183028</v>
      </c>
      <c r="E1798" s="0" t="n">
        <v>0.00106867253012038</v>
      </c>
      <c r="F1798" s="0" t="n">
        <v>0.00897070185578429</v>
      </c>
      <c r="G1798" s="0" t="s">
        <v>5387</v>
      </c>
    </row>
    <row r="1799" customFormat="false" ht="15" hidden="false" customHeight="false" outlineLevel="0" collapsed="false">
      <c r="A1799" s="0" t="s">
        <v>5388</v>
      </c>
      <c r="B1799" s="0" t="s">
        <v>5389</v>
      </c>
      <c r="C1799" s="0" t="n">
        <v>-1.22684535087051</v>
      </c>
      <c r="D1799" s="0" t="n">
        <f aca="false">2^C1799</f>
        <v>0.42725066695805</v>
      </c>
      <c r="E1799" s="0" t="n">
        <v>0.00279983967223061</v>
      </c>
      <c r="F1799" s="0" t="n">
        <v>0.019569440138967</v>
      </c>
      <c r="G1799" s="0" t="s">
        <v>5390</v>
      </c>
    </row>
    <row r="1800" customFormat="false" ht="15" hidden="false" customHeight="false" outlineLevel="0" collapsed="false">
      <c r="A1800" s="0" t="s">
        <v>5391</v>
      </c>
      <c r="B1800" s="0" t="s">
        <v>5392</v>
      </c>
      <c r="C1800" s="0" t="n">
        <v>-1.2282530721534</v>
      </c>
      <c r="D1800" s="0" t="n">
        <f aca="false">2^C1800</f>
        <v>0.426833977012761</v>
      </c>
      <c r="E1800" s="0" t="n">
        <v>0.00899338419088373</v>
      </c>
      <c r="F1800" s="0" t="n">
        <v>0.0493650688253226</v>
      </c>
      <c r="G1800" s="0" t="s">
        <v>5393</v>
      </c>
    </row>
    <row r="1801" customFormat="false" ht="15" hidden="false" customHeight="false" outlineLevel="0" collapsed="false">
      <c r="A1801" s="0" t="s">
        <v>5394</v>
      </c>
      <c r="B1801" s="0" t="s">
        <v>5395</v>
      </c>
      <c r="C1801" s="0" t="n">
        <v>-1.2290081655677</v>
      </c>
      <c r="D1801" s="0" t="n">
        <f aca="false">2^C1801</f>
        <v>0.426610634458508</v>
      </c>
      <c r="E1801" s="0" t="n">
        <v>0.00225720205779947</v>
      </c>
      <c r="F1801" s="0" t="n">
        <v>0.0164829052680704</v>
      </c>
      <c r="G1801" s="0" t="s">
        <v>5396</v>
      </c>
    </row>
    <row r="1802" customFormat="false" ht="15" hidden="false" customHeight="false" outlineLevel="0" collapsed="false">
      <c r="A1802" s="0" t="s">
        <v>5397</v>
      </c>
      <c r="B1802" s="0" t="s">
        <v>5398</v>
      </c>
      <c r="C1802" s="0" t="n">
        <v>-1.22933002840378</v>
      </c>
      <c r="D1802" s="0" t="n">
        <f aca="false">2^C1802</f>
        <v>0.426515468959821</v>
      </c>
      <c r="E1802" s="0" t="n">
        <v>0.00159503609945851</v>
      </c>
      <c r="F1802" s="0" t="n">
        <v>0.0124583563747523</v>
      </c>
      <c r="G1802" s="0" t="s">
        <v>5399</v>
      </c>
    </row>
    <row r="1803" customFormat="false" ht="15" hidden="false" customHeight="false" outlineLevel="0" collapsed="false">
      <c r="A1803" s="0" t="s">
        <v>5400</v>
      </c>
      <c r="B1803" s="0" t="s">
        <v>5401</v>
      </c>
      <c r="C1803" s="0" t="n">
        <v>-1.2299481265945</v>
      </c>
      <c r="D1803" s="0" t="n">
        <f aca="false">2^C1803</f>
        <v>0.426332774789044</v>
      </c>
      <c r="E1803" s="0" t="n">
        <v>0.0001003454101434</v>
      </c>
      <c r="F1803" s="0" t="n">
        <v>0.00120980672823771</v>
      </c>
      <c r="G1803" s="0" t="s">
        <v>5402</v>
      </c>
    </row>
    <row r="1804" customFormat="false" ht="15" hidden="false" customHeight="false" outlineLevel="0" collapsed="false">
      <c r="A1804" s="0" t="s">
        <v>5403</v>
      </c>
      <c r="B1804" s="0" t="s">
        <v>5404</v>
      </c>
      <c r="C1804" s="0" t="n">
        <v>-1.23215768775914</v>
      </c>
      <c r="D1804" s="0" t="n">
        <f aca="false">2^C1804</f>
        <v>0.425680324120756</v>
      </c>
      <c r="E1804" s="4" t="n">
        <v>5.46461048414848E-009</v>
      </c>
      <c r="F1804" s="4" t="n">
        <v>1.74838312976793E-007</v>
      </c>
      <c r="G1804" s="0" t="s">
        <v>5405</v>
      </c>
    </row>
    <row r="1805" customFormat="false" ht="15" hidden="false" customHeight="false" outlineLevel="0" collapsed="false">
      <c r="A1805" s="0" t="s">
        <v>5406</v>
      </c>
      <c r="B1805" s="0" t="s">
        <v>5407</v>
      </c>
      <c r="C1805" s="0" t="n">
        <v>-1.23339061288676</v>
      </c>
      <c r="D1805" s="0" t="n">
        <f aca="false">2^C1805</f>
        <v>0.425316693723051</v>
      </c>
      <c r="E1805" s="0" t="n">
        <v>0.00152234618703693</v>
      </c>
      <c r="F1805" s="0" t="n">
        <v>0.0120147060772471</v>
      </c>
      <c r="G1805" s="0" t="s">
        <v>5408</v>
      </c>
    </row>
    <row r="1806" customFormat="false" ht="15" hidden="false" customHeight="false" outlineLevel="0" collapsed="false">
      <c r="A1806" s="0" t="s">
        <v>5409</v>
      </c>
      <c r="B1806" s="0" t="s">
        <v>5410</v>
      </c>
      <c r="C1806" s="0" t="n">
        <v>-1.23469531931518</v>
      </c>
      <c r="D1806" s="0" t="n">
        <f aca="false">2^C1806</f>
        <v>0.424932230918823</v>
      </c>
      <c r="E1806" s="4" t="n">
        <v>3.28983055847376E-010</v>
      </c>
      <c r="F1806" s="4" t="n">
        <v>1.251704688798E-008</v>
      </c>
      <c r="G1806" s="0" t="s">
        <v>5411</v>
      </c>
    </row>
    <row r="1807" customFormat="false" ht="15" hidden="false" customHeight="false" outlineLevel="0" collapsed="false">
      <c r="A1807" s="0" t="s">
        <v>5412</v>
      </c>
      <c r="B1807" s="0" t="s">
        <v>5413</v>
      </c>
      <c r="C1807" s="0" t="n">
        <v>-1.23905497574095</v>
      </c>
      <c r="D1807" s="0" t="n">
        <f aca="false">2^C1807</f>
        <v>0.423650073437214</v>
      </c>
      <c r="E1807" s="4" t="n">
        <v>7.03580628088306E-010</v>
      </c>
      <c r="F1807" s="4" t="n">
        <v>2.5396819896545E-008</v>
      </c>
      <c r="G1807" s="0" t="s">
        <v>5414</v>
      </c>
    </row>
    <row r="1808" customFormat="false" ht="15" hidden="false" customHeight="false" outlineLevel="0" collapsed="false">
      <c r="A1808" s="0" t="s">
        <v>5415</v>
      </c>
      <c r="B1808" s="0" t="s">
        <v>5416</v>
      </c>
      <c r="C1808" s="0" t="n">
        <v>-1.24169347462263</v>
      </c>
      <c r="D1808" s="0" t="n">
        <f aca="false">2^C1808</f>
        <v>0.422875981420817</v>
      </c>
      <c r="E1808" s="0" t="n">
        <v>0.00627328871155403</v>
      </c>
      <c r="F1808" s="0" t="n">
        <v>0.0373835521526173</v>
      </c>
      <c r="G1808" s="0" t="s">
        <v>5417</v>
      </c>
    </row>
    <row r="1809" customFormat="false" ht="15" hidden="false" customHeight="false" outlineLevel="0" collapsed="false">
      <c r="A1809" s="0" t="s">
        <v>5418</v>
      </c>
      <c r="B1809" s="0" t="s">
        <v>5419</v>
      </c>
      <c r="C1809" s="0" t="n">
        <v>-1.24171636724886</v>
      </c>
      <c r="D1809" s="0" t="n">
        <f aca="false">2^C1809</f>
        <v>0.422869271295182</v>
      </c>
      <c r="E1809" s="4" t="n">
        <v>4.01885455078979E-011</v>
      </c>
      <c r="F1809" s="4" t="n">
        <v>1.72984221419966E-009</v>
      </c>
      <c r="G1809" s="0" t="s">
        <v>5420</v>
      </c>
    </row>
    <row r="1810" customFormat="false" ht="15" hidden="false" customHeight="false" outlineLevel="0" collapsed="false">
      <c r="A1810" s="0" t="s">
        <v>5421</v>
      </c>
      <c r="B1810" s="0" t="s">
        <v>5422</v>
      </c>
      <c r="C1810" s="0" t="n">
        <v>-1.24265325133851</v>
      </c>
      <c r="D1810" s="0" t="n">
        <f aca="false">2^C1810</f>
        <v>0.422594749743712</v>
      </c>
      <c r="E1810" s="4" t="n">
        <v>6.07717467289775E-010</v>
      </c>
      <c r="F1810" s="4" t="n">
        <v>2.21031830200287E-008</v>
      </c>
      <c r="G1810" s="0" t="s">
        <v>5423</v>
      </c>
    </row>
    <row r="1811" customFormat="false" ht="15" hidden="false" customHeight="false" outlineLevel="0" collapsed="false">
      <c r="A1811" s="0" t="s">
        <v>5424</v>
      </c>
      <c r="B1811" s="0" t="s">
        <v>5425</v>
      </c>
      <c r="C1811" s="0" t="n">
        <v>-1.24476522130153</v>
      </c>
      <c r="D1811" s="0" t="n">
        <f aca="false">2^C1811</f>
        <v>0.421976563337106</v>
      </c>
      <c r="E1811" s="0" t="n">
        <v>0.00139520921534538</v>
      </c>
      <c r="F1811" s="0" t="n">
        <v>0.0111859788749232</v>
      </c>
      <c r="G1811" s="0" t="s">
        <v>5426</v>
      </c>
    </row>
    <row r="1812" customFormat="false" ht="15" hidden="false" customHeight="false" outlineLevel="0" collapsed="false">
      <c r="A1812" s="0" t="s">
        <v>5427</v>
      </c>
      <c r="B1812" s="0" t="s">
        <v>5428</v>
      </c>
      <c r="C1812" s="0" t="n">
        <v>-1.24496378452428</v>
      </c>
      <c r="D1812" s="0" t="n">
        <f aca="false">2^C1812</f>
        <v>0.421918489206301</v>
      </c>
      <c r="E1812" s="4" t="n">
        <v>6.33175133269755E-007</v>
      </c>
      <c r="F1812" s="4" t="n">
        <v>1.37755884449198E-005</v>
      </c>
      <c r="G1812" s="0" t="s">
        <v>5429</v>
      </c>
    </row>
    <row r="1813" customFormat="false" ht="15" hidden="false" customHeight="false" outlineLevel="0" collapsed="false">
      <c r="A1813" s="0" t="s">
        <v>5430</v>
      </c>
      <c r="B1813" s="0" t="s">
        <v>5431</v>
      </c>
      <c r="C1813" s="0" t="n">
        <v>-1.24653251674923</v>
      </c>
      <c r="D1813" s="0" t="n">
        <f aca="false">2^C1813</f>
        <v>0.42145996027826</v>
      </c>
      <c r="E1813" s="4" t="n">
        <v>7.503927121319E-012</v>
      </c>
      <c r="F1813" s="4" t="n">
        <v>3.53511779266548E-010</v>
      </c>
      <c r="G1813" s="0" t="s">
        <v>5432</v>
      </c>
    </row>
    <row r="1814" customFormat="false" ht="15" hidden="false" customHeight="false" outlineLevel="0" collapsed="false">
      <c r="A1814" s="0" t="s">
        <v>5433</v>
      </c>
      <c r="B1814" s="0" t="s">
        <v>5434</v>
      </c>
      <c r="C1814" s="0" t="n">
        <v>-1.24914068551732</v>
      </c>
      <c r="D1814" s="0" t="n">
        <f aca="false">2^C1814</f>
        <v>0.42069871438341</v>
      </c>
      <c r="E1814" s="4" t="n">
        <v>6.13489590544707E-010</v>
      </c>
      <c r="F1814" s="4" t="n">
        <v>2.22792608208133E-008</v>
      </c>
      <c r="G1814" s="0" t="s">
        <v>5435</v>
      </c>
    </row>
    <row r="1815" customFormat="false" ht="15" hidden="false" customHeight="false" outlineLevel="0" collapsed="false">
      <c r="A1815" s="0" t="s">
        <v>5436</v>
      </c>
      <c r="B1815" s="0" t="s">
        <v>5437</v>
      </c>
      <c r="C1815" s="0" t="n">
        <v>-1.25144469512672</v>
      </c>
      <c r="D1815" s="0" t="n">
        <f aca="false">2^C1815</f>
        <v>0.420027387266286</v>
      </c>
      <c r="E1815" s="4" t="n">
        <v>5.99600617388189E-012</v>
      </c>
      <c r="F1815" s="4" t="n">
        <v>2.84715118558217E-010</v>
      </c>
      <c r="G1815" s="0" t="s">
        <v>5438</v>
      </c>
    </row>
    <row r="1816" customFormat="false" ht="15" hidden="false" customHeight="false" outlineLevel="0" collapsed="false">
      <c r="A1816" s="0" t="s">
        <v>5439</v>
      </c>
      <c r="B1816" s="0" t="s">
        <v>5440</v>
      </c>
      <c r="C1816" s="0" t="n">
        <v>-1.25282004367587</v>
      </c>
      <c r="D1816" s="0" t="n">
        <f aca="false">2^C1816</f>
        <v>0.419627157993841</v>
      </c>
      <c r="E1816" s="4" t="n">
        <v>3.03271723009659E-011</v>
      </c>
      <c r="F1816" s="4" t="n">
        <v>1.33417258732852E-009</v>
      </c>
      <c r="G1816" s="0" t="s">
        <v>5441</v>
      </c>
    </row>
    <row r="1817" customFormat="false" ht="15" hidden="false" customHeight="false" outlineLevel="0" collapsed="false">
      <c r="A1817" s="0" t="s">
        <v>5442</v>
      </c>
      <c r="B1817" s="0" t="s">
        <v>5443</v>
      </c>
      <c r="C1817" s="0" t="n">
        <v>-1.25553656728372</v>
      </c>
      <c r="D1817" s="0" t="n">
        <f aca="false">2^C1817</f>
        <v>0.418837764179516</v>
      </c>
      <c r="E1817" s="0" t="n">
        <v>0.00396662772344866</v>
      </c>
      <c r="F1817" s="0" t="n">
        <v>0.0261225466916823</v>
      </c>
      <c r="G1817" s="0" t="s">
        <v>5444</v>
      </c>
    </row>
    <row r="1818" customFormat="false" ht="15" hidden="false" customHeight="false" outlineLevel="0" collapsed="false">
      <c r="A1818" s="0" t="s">
        <v>5445</v>
      </c>
      <c r="B1818" s="0" t="s">
        <v>5446</v>
      </c>
      <c r="C1818" s="0" t="n">
        <v>-1.25583250375992</v>
      </c>
      <c r="D1818" s="0" t="n">
        <f aca="false">2^C1818</f>
        <v>0.41875185783294</v>
      </c>
      <c r="E1818" s="0" t="n">
        <v>0.00119914528460758</v>
      </c>
      <c r="F1818" s="0" t="n">
        <v>0.00986861930922579</v>
      </c>
      <c r="G1818" s="0" t="s">
        <v>5447</v>
      </c>
    </row>
    <row r="1819" customFormat="false" ht="15" hidden="false" customHeight="false" outlineLevel="0" collapsed="false">
      <c r="A1819" s="0" t="s">
        <v>5448</v>
      </c>
      <c r="B1819" s="0" t="s">
        <v>5449</v>
      </c>
      <c r="C1819" s="0" t="n">
        <v>-1.2574794432999</v>
      </c>
      <c r="D1819" s="0" t="n">
        <f aca="false">2^C1819</f>
        <v>0.418274095398888</v>
      </c>
      <c r="E1819" s="0" t="n">
        <v>0.00618920499340798</v>
      </c>
      <c r="F1819" s="0" t="n">
        <v>0.0369745516480878</v>
      </c>
      <c r="G1819" s="0" t="s">
        <v>5450</v>
      </c>
    </row>
    <row r="1820" customFormat="false" ht="15" hidden="false" customHeight="false" outlineLevel="0" collapsed="false">
      <c r="A1820" s="0" t="s">
        <v>5451</v>
      </c>
      <c r="B1820" s="0" t="s">
        <v>5452</v>
      </c>
      <c r="C1820" s="0" t="n">
        <v>-1.25842432180145</v>
      </c>
      <c r="D1820" s="0" t="n">
        <f aca="false">2^C1820</f>
        <v>0.418000240706475</v>
      </c>
      <c r="E1820" s="4" t="n">
        <v>2.48923770525189E-009</v>
      </c>
      <c r="F1820" s="4" t="n">
        <v>8.37868308890129E-008</v>
      </c>
      <c r="G1820" s="0" t="s">
        <v>5453</v>
      </c>
    </row>
    <row r="1821" customFormat="false" ht="15" hidden="false" customHeight="false" outlineLevel="0" collapsed="false">
      <c r="A1821" s="0" t="s">
        <v>5454</v>
      </c>
      <c r="B1821" s="0" t="s">
        <v>5455</v>
      </c>
      <c r="C1821" s="0" t="n">
        <v>-1.26375332033848</v>
      </c>
      <c r="D1821" s="0" t="n">
        <f aca="false">2^C1821</f>
        <v>0.416459087739831</v>
      </c>
      <c r="E1821" s="4" t="n">
        <v>1.05338909946588E-011</v>
      </c>
      <c r="F1821" s="4" t="n">
        <v>4.8950889181393E-010</v>
      </c>
      <c r="G1821" s="0" t="s">
        <v>5456</v>
      </c>
    </row>
    <row r="1822" customFormat="false" ht="15" hidden="false" customHeight="false" outlineLevel="0" collapsed="false">
      <c r="A1822" s="0" t="s">
        <v>5457</v>
      </c>
      <c r="B1822" s="0" t="s">
        <v>5458</v>
      </c>
      <c r="C1822" s="0" t="n">
        <v>-1.2666223202168</v>
      </c>
      <c r="D1822" s="0" t="n">
        <f aca="false">2^C1822</f>
        <v>0.415631723819282</v>
      </c>
      <c r="E1822" s="0" t="n">
        <v>0.00835147251355766</v>
      </c>
      <c r="F1822" s="0" t="n">
        <v>0.0466870918464055</v>
      </c>
      <c r="G1822" s="0" t="s">
        <v>5459</v>
      </c>
    </row>
    <row r="1823" customFormat="false" ht="15" hidden="false" customHeight="false" outlineLevel="0" collapsed="false">
      <c r="A1823" s="0" t="s">
        <v>5460</v>
      </c>
      <c r="B1823" s="0" t="s">
        <v>5461</v>
      </c>
      <c r="C1823" s="0" t="n">
        <v>-1.2682174859902</v>
      </c>
      <c r="D1823" s="0" t="n">
        <f aca="false">2^C1823</f>
        <v>0.415172420168022</v>
      </c>
      <c r="E1823" s="0" t="n">
        <v>0.000319631837403957</v>
      </c>
      <c r="F1823" s="0" t="n">
        <v>0.00325092610826669</v>
      </c>
      <c r="G1823" s="0" t="s">
        <v>5462</v>
      </c>
    </row>
    <row r="1824" customFormat="false" ht="15" hidden="false" customHeight="false" outlineLevel="0" collapsed="false">
      <c r="A1824" s="0" t="s">
        <v>5463</v>
      </c>
      <c r="B1824" s="0" t="s">
        <v>5464</v>
      </c>
      <c r="C1824" s="0" t="n">
        <v>-1.2683523077889</v>
      </c>
      <c r="D1824" s="0" t="n">
        <f aca="false">2^C1824</f>
        <v>0.415133623557847</v>
      </c>
      <c r="E1824" s="0" t="n">
        <v>0.0016717197571772</v>
      </c>
      <c r="F1824" s="0" t="n">
        <v>0.0129348843287309</v>
      </c>
      <c r="G1824" s="0" t="s">
        <v>5465</v>
      </c>
    </row>
    <row r="1825" customFormat="false" ht="15" hidden="false" customHeight="false" outlineLevel="0" collapsed="false">
      <c r="A1825" s="0" t="s">
        <v>5466</v>
      </c>
      <c r="B1825" s="0" t="s">
        <v>5467</v>
      </c>
      <c r="C1825" s="0" t="n">
        <v>-1.26975226490443</v>
      </c>
      <c r="D1825" s="0" t="n">
        <f aca="false">2^C1825</f>
        <v>0.41473098310476</v>
      </c>
      <c r="E1825" s="4" t="n">
        <v>4.57628363568891E-005</v>
      </c>
      <c r="F1825" s="0" t="n">
        <v>0.000610477257353997</v>
      </c>
      <c r="G1825" s="0" t="s">
        <v>5468</v>
      </c>
    </row>
    <row r="1826" customFormat="false" ht="15" hidden="false" customHeight="false" outlineLevel="0" collapsed="false">
      <c r="A1826" s="0" t="s">
        <v>5469</v>
      </c>
      <c r="B1826" s="0" t="s">
        <v>5470</v>
      </c>
      <c r="C1826" s="0" t="n">
        <v>-1.27024745716692</v>
      </c>
      <c r="D1826" s="0" t="n">
        <f aca="false">2^C1826</f>
        <v>0.41458865480524</v>
      </c>
      <c r="E1826" s="0" t="n">
        <v>0.00221989195723343</v>
      </c>
      <c r="F1826" s="0" t="n">
        <v>0.0162460070453033</v>
      </c>
      <c r="G1826" s="0" t="s">
        <v>5471</v>
      </c>
    </row>
    <row r="1827" customFormat="false" ht="15" hidden="false" customHeight="false" outlineLevel="0" collapsed="false">
      <c r="A1827" s="0" t="s">
        <v>5472</v>
      </c>
      <c r="B1827" s="0" t="s">
        <v>5473</v>
      </c>
      <c r="C1827" s="0" t="n">
        <v>-1.27228046535349</v>
      </c>
      <c r="D1827" s="0" t="n">
        <f aca="false">2^C1827</f>
        <v>0.414004838742517</v>
      </c>
      <c r="E1827" s="4" t="n">
        <v>2.60435223707816E-009</v>
      </c>
      <c r="F1827" s="4" t="n">
        <v>8.74156490010581E-008</v>
      </c>
      <c r="G1827" s="0" t="s">
        <v>5474</v>
      </c>
    </row>
    <row r="1828" customFormat="false" ht="15" hidden="false" customHeight="false" outlineLevel="0" collapsed="false">
      <c r="A1828" s="0" t="s">
        <v>5475</v>
      </c>
      <c r="B1828" s="0" t="s">
        <v>5476</v>
      </c>
      <c r="C1828" s="0" t="n">
        <v>-1.27412195435058</v>
      </c>
      <c r="D1828" s="0" t="n">
        <f aca="false">2^C1828</f>
        <v>0.413476730599367</v>
      </c>
      <c r="E1828" s="4" t="n">
        <v>3.78576581992222E-011</v>
      </c>
      <c r="F1828" s="4" t="n">
        <v>1.63539616610792E-009</v>
      </c>
      <c r="G1828" s="0" t="s">
        <v>5477</v>
      </c>
    </row>
    <row r="1829" customFormat="false" ht="15" hidden="false" customHeight="false" outlineLevel="0" collapsed="false">
      <c r="A1829" s="0" t="s">
        <v>5478</v>
      </c>
      <c r="B1829" s="0" t="s">
        <v>5479</v>
      </c>
      <c r="C1829" s="0" t="n">
        <v>-1.27453871515712</v>
      </c>
      <c r="D1829" s="0" t="n">
        <f aca="false">2^C1829</f>
        <v>0.413357304106929</v>
      </c>
      <c r="E1829" s="0" t="n">
        <v>0.00158248829607274</v>
      </c>
      <c r="F1829" s="0" t="n">
        <v>0.0123809227737776</v>
      </c>
      <c r="G1829" s="0" t="s">
        <v>5480</v>
      </c>
    </row>
    <row r="1830" customFormat="false" ht="15" hidden="false" customHeight="false" outlineLevel="0" collapsed="false">
      <c r="A1830" s="0" t="s">
        <v>5481</v>
      </c>
      <c r="B1830" s="0" t="s">
        <v>5482</v>
      </c>
      <c r="C1830" s="0" t="n">
        <v>-1.2747909063298</v>
      </c>
      <c r="D1830" s="0" t="n">
        <f aca="false">2^C1830</f>
        <v>0.413285053250356</v>
      </c>
      <c r="E1830" s="0" t="n">
        <v>0.000749669811056245</v>
      </c>
      <c r="F1830" s="0" t="n">
        <v>0.00667451559456773</v>
      </c>
      <c r="G1830" s="0" t="s">
        <v>5483</v>
      </c>
    </row>
    <row r="1831" customFormat="false" ht="15" hidden="false" customHeight="false" outlineLevel="0" collapsed="false">
      <c r="A1831" s="0" t="s">
        <v>5484</v>
      </c>
      <c r="B1831" s="0" t="s">
        <v>5485</v>
      </c>
      <c r="C1831" s="0" t="n">
        <v>-1.27541280211076</v>
      </c>
      <c r="D1831" s="0" t="n">
        <f aca="false">2^C1831</f>
        <v>0.413106938794165</v>
      </c>
      <c r="E1831" s="4" t="n">
        <v>2.54496891958507E-007</v>
      </c>
      <c r="F1831" s="4" t="n">
        <v>6.00652822322583E-006</v>
      </c>
      <c r="G1831" s="0" t="s">
        <v>5486</v>
      </c>
    </row>
    <row r="1832" customFormat="false" ht="15" hidden="false" customHeight="false" outlineLevel="0" collapsed="false">
      <c r="A1832" s="0" t="s">
        <v>5487</v>
      </c>
      <c r="B1832" s="0" t="s">
        <v>5488</v>
      </c>
      <c r="C1832" s="0" t="n">
        <v>-1.27618491021836</v>
      </c>
      <c r="D1832" s="0" t="n">
        <f aca="false">2^C1832</f>
        <v>0.412885909490784</v>
      </c>
      <c r="E1832" s="4" t="n">
        <v>1.28596673839635E-006</v>
      </c>
      <c r="F1832" s="4" t="n">
        <v>2.61032705541149E-005</v>
      </c>
      <c r="G1832" s="0" t="s">
        <v>5489</v>
      </c>
    </row>
    <row r="1833" customFormat="false" ht="15" hidden="false" customHeight="false" outlineLevel="0" collapsed="false">
      <c r="A1833" s="0" t="s">
        <v>5490</v>
      </c>
      <c r="B1833" s="0" t="s">
        <v>5491</v>
      </c>
      <c r="C1833" s="0" t="n">
        <v>-1.27966449648078</v>
      </c>
      <c r="D1833" s="0" t="n">
        <f aca="false">2^C1833</f>
        <v>0.411891284181857</v>
      </c>
      <c r="E1833" s="4" t="n">
        <v>1.5000912767337E-010</v>
      </c>
      <c r="F1833" s="4" t="n">
        <v>5.90463559782747E-009</v>
      </c>
      <c r="G1833" s="0" t="s">
        <v>5492</v>
      </c>
    </row>
    <row r="1834" customFormat="false" ht="15" hidden="false" customHeight="false" outlineLevel="0" collapsed="false">
      <c r="A1834" s="0" t="s">
        <v>5493</v>
      </c>
      <c r="B1834" s="0" t="s">
        <v>5494</v>
      </c>
      <c r="C1834" s="0" t="n">
        <v>-1.2796684306929</v>
      </c>
      <c r="D1834" s="0" t="n">
        <f aca="false">2^C1834</f>
        <v>0.411890160960783</v>
      </c>
      <c r="E1834" s="0" t="n">
        <v>0.00294360073021709</v>
      </c>
      <c r="F1834" s="0" t="n">
        <v>0.0204310477597318</v>
      </c>
      <c r="G1834" s="0" t="s">
        <v>5495</v>
      </c>
    </row>
    <row r="1835" customFormat="false" ht="15" hidden="false" customHeight="false" outlineLevel="0" collapsed="false">
      <c r="A1835" s="0" t="s">
        <v>5496</v>
      </c>
      <c r="B1835" s="0" t="s">
        <v>5497</v>
      </c>
      <c r="C1835" s="0" t="n">
        <v>-1.28037615081746</v>
      </c>
      <c r="D1835" s="0" t="n">
        <f aca="false">2^C1835</f>
        <v>0.411688156059921</v>
      </c>
      <c r="E1835" s="4" t="n">
        <v>2.51754853241629E-006</v>
      </c>
      <c r="F1835" s="4" t="n">
        <v>4.77416572724142E-005</v>
      </c>
      <c r="G1835" s="0" t="s">
        <v>5498</v>
      </c>
    </row>
    <row r="1836" customFormat="false" ht="15" hidden="false" customHeight="false" outlineLevel="0" collapsed="false">
      <c r="A1836" s="0" t="s">
        <v>5499</v>
      </c>
      <c r="B1836" s="0" t="s">
        <v>5500</v>
      </c>
      <c r="C1836" s="0" t="n">
        <v>-1.28485010337699</v>
      </c>
      <c r="D1836" s="0" t="n">
        <f aca="false">2^C1836</f>
        <v>0.41041344431996</v>
      </c>
      <c r="E1836" s="4" t="n">
        <v>2.57932003181625E-007</v>
      </c>
      <c r="F1836" s="4" t="n">
        <v>6.075618799353E-006</v>
      </c>
      <c r="G1836" s="0" t="s">
        <v>5501</v>
      </c>
    </row>
    <row r="1837" customFormat="false" ht="15" hidden="false" customHeight="false" outlineLevel="0" collapsed="false">
      <c r="A1837" s="0" t="s">
        <v>5502</v>
      </c>
      <c r="B1837" s="0" t="s">
        <v>5503</v>
      </c>
      <c r="C1837" s="0" t="n">
        <v>-1.28544926012771</v>
      </c>
      <c r="D1837" s="0" t="n">
        <f aca="false">2^C1837</f>
        <v>0.410243033440436</v>
      </c>
      <c r="E1837" s="0" t="n">
        <v>0.000159251581914358</v>
      </c>
      <c r="F1837" s="0" t="n">
        <v>0.00179422954108787</v>
      </c>
      <c r="G1837" s="0" t="s">
        <v>5504</v>
      </c>
    </row>
    <row r="1838" customFormat="false" ht="15" hidden="false" customHeight="false" outlineLevel="0" collapsed="false">
      <c r="A1838" s="0" t="s">
        <v>5505</v>
      </c>
      <c r="B1838" s="0" t="s">
        <v>5506</v>
      </c>
      <c r="C1838" s="0" t="n">
        <v>-1.28710924429555</v>
      </c>
      <c r="D1838" s="0" t="n">
        <f aca="false">2^C1838</f>
        <v>0.409771273789696</v>
      </c>
      <c r="E1838" s="4" t="n">
        <v>4.03259216230396E-011</v>
      </c>
      <c r="F1838" s="4" t="n">
        <v>1.73263905975329E-009</v>
      </c>
      <c r="G1838" s="0" t="s">
        <v>5507</v>
      </c>
    </row>
    <row r="1839" customFormat="false" ht="15" hidden="false" customHeight="false" outlineLevel="0" collapsed="false">
      <c r="A1839" s="0" t="s">
        <v>5508</v>
      </c>
      <c r="B1839" s="0" t="s">
        <v>5509</v>
      </c>
      <c r="C1839" s="0" t="n">
        <v>-1.28799702215105</v>
      </c>
      <c r="D1839" s="0" t="n">
        <f aca="false">2^C1839</f>
        <v>0.409519194212534</v>
      </c>
      <c r="E1839" s="0" t="n">
        <v>0.000515670758163107</v>
      </c>
      <c r="F1839" s="0" t="n">
        <v>0.0048701786047196</v>
      </c>
      <c r="G1839" s="0" t="s">
        <v>5510</v>
      </c>
    </row>
    <row r="1840" customFormat="false" ht="15" hidden="false" customHeight="false" outlineLevel="0" collapsed="false">
      <c r="A1840" s="0" t="s">
        <v>5511</v>
      </c>
      <c r="B1840" s="0" t="s">
        <v>5512</v>
      </c>
      <c r="C1840" s="0" t="n">
        <v>-1.28805004614608</v>
      </c>
      <c r="D1840" s="0" t="n">
        <f aca="false">2^C1840</f>
        <v>0.409504143252996</v>
      </c>
      <c r="E1840" s="4" t="n">
        <v>2.1267597260346E-011</v>
      </c>
      <c r="F1840" s="4" t="n">
        <v>9.49582346333209E-010</v>
      </c>
      <c r="G1840" s="0" t="s">
        <v>5513</v>
      </c>
    </row>
    <row r="1841" customFormat="false" ht="15" hidden="false" customHeight="false" outlineLevel="0" collapsed="false">
      <c r="A1841" s="0" t="s">
        <v>5514</v>
      </c>
      <c r="B1841" s="0" t="s">
        <v>5515</v>
      </c>
      <c r="C1841" s="0" t="n">
        <v>-1.28829853724441</v>
      </c>
      <c r="D1841" s="0" t="n">
        <f aca="false">2^C1841</f>
        <v>0.409433615963105</v>
      </c>
      <c r="E1841" s="0" t="n">
        <v>0.000118654173862711</v>
      </c>
      <c r="F1841" s="0" t="n">
        <v>0.00140159510803672</v>
      </c>
      <c r="G1841" s="0" t="s">
        <v>5516</v>
      </c>
    </row>
    <row r="1842" customFormat="false" ht="15" hidden="false" customHeight="false" outlineLevel="0" collapsed="false">
      <c r="A1842" s="0" t="s">
        <v>5517</v>
      </c>
      <c r="B1842" s="0" t="s">
        <v>5518</v>
      </c>
      <c r="C1842" s="0" t="n">
        <v>-1.29027229626296</v>
      </c>
      <c r="D1842" s="0" t="n">
        <f aca="false">2^C1842</f>
        <v>0.408873850578067</v>
      </c>
      <c r="E1842" s="4" t="n">
        <v>1.5981832780327E-005</v>
      </c>
      <c r="F1842" s="0" t="n">
        <v>0.000244707115866146</v>
      </c>
      <c r="G1842" s="0" t="s">
        <v>5519</v>
      </c>
    </row>
    <row r="1843" customFormat="false" ht="15" hidden="false" customHeight="false" outlineLevel="0" collapsed="false">
      <c r="A1843" s="0" t="s">
        <v>5520</v>
      </c>
      <c r="B1843" s="0" t="s">
        <v>5521</v>
      </c>
      <c r="C1843" s="0" t="n">
        <v>-1.29066660772776</v>
      </c>
      <c r="D1843" s="0" t="n">
        <f aca="false">2^C1843</f>
        <v>0.40876211413212</v>
      </c>
      <c r="E1843" s="0" t="n">
        <v>0.00222679695789216</v>
      </c>
      <c r="F1843" s="0" t="n">
        <v>0.0162871958423824</v>
      </c>
      <c r="G1843" s="0" t="s">
        <v>5522</v>
      </c>
    </row>
    <row r="1844" customFormat="false" ht="15" hidden="false" customHeight="false" outlineLevel="0" collapsed="false">
      <c r="A1844" s="0" t="s">
        <v>5523</v>
      </c>
      <c r="B1844" s="0" t="s">
        <v>5524</v>
      </c>
      <c r="C1844" s="0" t="n">
        <v>-1.29110855725298</v>
      </c>
      <c r="D1844" s="0" t="n">
        <f aca="false">2^C1844</f>
        <v>0.408636914731117</v>
      </c>
      <c r="E1844" s="0" t="n">
        <v>0.000189639291935294</v>
      </c>
      <c r="F1844" s="0" t="n">
        <v>0.00208376838135695</v>
      </c>
      <c r="G1844" s="0" t="s">
        <v>5525</v>
      </c>
    </row>
    <row r="1845" customFormat="false" ht="15" hidden="false" customHeight="false" outlineLevel="0" collapsed="false">
      <c r="A1845" s="0" t="s">
        <v>5526</v>
      </c>
      <c r="B1845" s="0" t="s">
        <v>5527</v>
      </c>
      <c r="C1845" s="0" t="n">
        <v>-1.29751186260737</v>
      </c>
      <c r="D1845" s="0" t="n">
        <f aca="false">2^C1845</f>
        <v>0.406827226203782</v>
      </c>
      <c r="E1845" s="4" t="n">
        <v>6.87876719589744E-011</v>
      </c>
      <c r="F1845" s="4" t="n">
        <v>2.84322377430427E-009</v>
      </c>
      <c r="G1845" s="0" t="s">
        <v>5528</v>
      </c>
    </row>
    <row r="1846" customFormat="false" ht="15" hidden="false" customHeight="false" outlineLevel="0" collapsed="false">
      <c r="A1846" s="0" t="s">
        <v>5529</v>
      </c>
      <c r="B1846" s="0" t="s">
        <v>5530</v>
      </c>
      <c r="C1846" s="0" t="n">
        <v>-1.29782250021806</v>
      </c>
      <c r="D1846" s="0" t="n">
        <f aca="false">2^C1846</f>
        <v>0.406739638578237</v>
      </c>
      <c r="E1846" s="0" t="n">
        <v>0.00268788543889535</v>
      </c>
      <c r="F1846" s="0" t="n">
        <v>0.0189362597361329</v>
      </c>
      <c r="G1846" s="0" t="s">
        <v>5531</v>
      </c>
    </row>
    <row r="1847" customFormat="false" ht="15" hidden="false" customHeight="false" outlineLevel="0" collapsed="false">
      <c r="A1847" s="0" t="s">
        <v>5532</v>
      </c>
      <c r="B1847" s="0" t="s">
        <v>5533</v>
      </c>
      <c r="C1847" s="0" t="n">
        <v>-1.30141168106217</v>
      </c>
      <c r="D1847" s="0" t="n">
        <f aca="false">2^C1847</f>
        <v>0.405728996940072</v>
      </c>
      <c r="E1847" s="4" t="n">
        <v>2.90131570604322E-011</v>
      </c>
      <c r="F1847" s="4" t="n">
        <v>1.28344339144226E-009</v>
      </c>
      <c r="G1847" s="0" t="s">
        <v>5534</v>
      </c>
    </row>
    <row r="1848" customFormat="false" ht="15" hidden="false" customHeight="false" outlineLevel="0" collapsed="false">
      <c r="A1848" s="0" t="s">
        <v>5535</v>
      </c>
      <c r="B1848" s="0" t="s">
        <v>5536</v>
      </c>
      <c r="C1848" s="0" t="n">
        <v>-1.30392286338771</v>
      </c>
      <c r="D1848" s="0" t="n">
        <f aca="false">2^C1848</f>
        <v>0.405023391633047</v>
      </c>
      <c r="E1848" s="0" t="n">
        <v>0.0048566119869662</v>
      </c>
      <c r="F1848" s="0" t="n">
        <v>0.0305221738634651</v>
      </c>
      <c r="G1848" s="0" t="s">
        <v>5537</v>
      </c>
    </row>
    <row r="1849" customFormat="false" ht="15" hidden="false" customHeight="false" outlineLevel="0" collapsed="false">
      <c r="A1849" s="0" t="s">
        <v>5538</v>
      </c>
      <c r="B1849" s="0" t="s">
        <v>5539</v>
      </c>
      <c r="C1849" s="0" t="n">
        <v>-1.30489380374164</v>
      </c>
      <c r="D1849" s="0" t="n">
        <f aca="false">2^C1849</f>
        <v>0.404750900744091</v>
      </c>
      <c r="E1849" s="0" t="n">
        <v>0.000253264513644205</v>
      </c>
      <c r="F1849" s="0" t="n">
        <v>0.00266540296417463</v>
      </c>
      <c r="G1849" s="0" t="s">
        <v>5540</v>
      </c>
    </row>
    <row r="1850" customFormat="false" ht="15" hidden="false" customHeight="false" outlineLevel="0" collapsed="false">
      <c r="A1850" s="0" t="s">
        <v>5541</v>
      </c>
      <c r="B1850" s="0" t="s">
        <v>5542</v>
      </c>
      <c r="C1850" s="0" t="n">
        <v>-1.31166507862148</v>
      </c>
      <c r="D1850" s="0" t="n">
        <f aca="false">2^C1850</f>
        <v>0.402855657533601</v>
      </c>
      <c r="E1850" s="0" t="n">
        <v>0.00280602890098323</v>
      </c>
      <c r="F1850" s="0" t="n">
        <v>0.0196069733308995</v>
      </c>
      <c r="G1850" s="0" t="s">
        <v>5543</v>
      </c>
    </row>
    <row r="1851" customFormat="false" ht="15" hidden="false" customHeight="false" outlineLevel="0" collapsed="false">
      <c r="A1851" s="0" t="s">
        <v>5544</v>
      </c>
      <c r="B1851" s="0" t="s">
        <v>5545</v>
      </c>
      <c r="C1851" s="0" t="n">
        <v>-1.31298402429563</v>
      </c>
      <c r="D1851" s="0" t="n">
        <f aca="false">2^C1851</f>
        <v>0.402487525737313</v>
      </c>
      <c r="E1851" s="4" t="n">
        <v>1.01712022807705E-005</v>
      </c>
      <c r="F1851" s="0" t="n">
        <v>0.000163807007391252</v>
      </c>
      <c r="G1851" s="0" t="s">
        <v>5546</v>
      </c>
    </row>
    <row r="1852" customFormat="false" ht="15" hidden="false" customHeight="false" outlineLevel="0" collapsed="false">
      <c r="A1852" s="0" t="s">
        <v>5547</v>
      </c>
      <c r="B1852" s="0" t="s">
        <v>5548</v>
      </c>
      <c r="C1852" s="0" t="n">
        <v>-1.31315770765989</v>
      </c>
      <c r="D1852" s="0" t="n">
        <f aca="false">2^C1852</f>
        <v>0.402439073931601</v>
      </c>
      <c r="E1852" s="0" t="n">
        <v>0.00025520807399912</v>
      </c>
      <c r="F1852" s="0" t="n">
        <v>0.00268349719988881</v>
      </c>
      <c r="G1852" s="0" t="s">
        <v>5549</v>
      </c>
    </row>
    <row r="1853" customFormat="false" ht="15" hidden="false" customHeight="false" outlineLevel="0" collapsed="false">
      <c r="A1853" s="0" t="s">
        <v>5550</v>
      </c>
      <c r="B1853" s="0" t="s">
        <v>5551</v>
      </c>
      <c r="C1853" s="0" t="n">
        <v>-1.31567416418052</v>
      </c>
      <c r="D1853" s="0" t="n">
        <f aca="false">2^C1853</f>
        <v>0.401737721473148</v>
      </c>
      <c r="E1853" s="4" t="n">
        <v>2.11830009481889E-010</v>
      </c>
      <c r="F1853" s="4" t="n">
        <v>8.20309997883587E-009</v>
      </c>
      <c r="G1853" s="0" t="s">
        <v>5552</v>
      </c>
    </row>
    <row r="1854" customFormat="false" ht="15" hidden="false" customHeight="false" outlineLevel="0" collapsed="false">
      <c r="A1854" s="0" t="s">
        <v>5553</v>
      </c>
      <c r="B1854" s="0" t="s">
        <v>5554</v>
      </c>
      <c r="C1854" s="0" t="n">
        <v>-1.31698572719272</v>
      </c>
      <c r="D1854" s="0" t="n">
        <f aca="false">2^C1854</f>
        <v>0.401372665180776</v>
      </c>
      <c r="E1854" s="0" t="n">
        <v>0.000465720734161751</v>
      </c>
      <c r="F1854" s="0" t="n">
        <v>0.00447056587031822</v>
      </c>
      <c r="G1854" s="0" t="s">
        <v>5555</v>
      </c>
    </row>
    <row r="1855" customFormat="false" ht="15" hidden="false" customHeight="false" outlineLevel="0" collapsed="false">
      <c r="A1855" s="0" t="s">
        <v>5556</v>
      </c>
      <c r="B1855" s="0" t="s">
        <v>5557</v>
      </c>
      <c r="C1855" s="0" t="n">
        <v>-1.31740693486097</v>
      </c>
      <c r="D1855" s="0" t="n">
        <f aca="false">2^C1855</f>
        <v>0.401255497960717</v>
      </c>
      <c r="E1855" s="0" t="n">
        <v>0.000240677240131045</v>
      </c>
      <c r="F1855" s="0" t="n">
        <v>0.00255624657041593</v>
      </c>
      <c r="G1855" s="0" t="s">
        <v>5558</v>
      </c>
    </row>
    <row r="1856" customFormat="false" ht="15" hidden="false" customHeight="false" outlineLevel="0" collapsed="false">
      <c r="A1856" s="0" t="s">
        <v>5559</v>
      </c>
      <c r="B1856" s="0" t="s">
        <v>5560</v>
      </c>
      <c r="C1856" s="0" t="n">
        <v>-1.32201119860313</v>
      </c>
      <c r="D1856" s="0" t="n">
        <f aca="false">2^C1856</f>
        <v>0.399976959421099</v>
      </c>
      <c r="E1856" s="4" t="n">
        <v>2.2035452532786E-007</v>
      </c>
      <c r="F1856" s="4" t="n">
        <v>5.28939267818089E-006</v>
      </c>
      <c r="G1856" s="0" t="s">
        <v>5561</v>
      </c>
    </row>
    <row r="1857" customFormat="false" ht="15" hidden="false" customHeight="false" outlineLevel="0" collapsed="false">
      <c r="A1857" s="0" t="s">
        <v>5562</v>
      </c>
      <c r="B1857" s="0" t="s">
        <v>5563</v>
      </c>
      <c r="C1857" s="0" t="n">
        <v>-1.32236019076536</v>
      </c>
      <c r="D1857" s="0" t="n">
        <f aca="false">2^C1857</f>
        <v>0.399880215523156</v>
      </c>
      <c r="E1857" s="4" t="n">
        <v>2.7080078928167E-012</v>
      </c>
      <c r="F1857" s="4" t="n">
        <v>1.32261316103856E-010</v>
      </c>
      <c r="G1857" s="0" t="s">
        <v>5564</v>
      </c>
    </row>
    <row r="1858" customFormat="false" ht="15" hidden="false" customHeight="false" outlineLevel="0" collapsed="false">
      <c r="A1858" s="0" t="s">
        <v>5565</v>
      </c>
      <c r="B1858" s="0" t="s">
        <v>5566</v>
      </c>
      <c r="C1858" s="0" t="n">
        <v>-1.32240076557611</v>
      </c>
      <c r="D1858" s="0" t="n">
        <f aca="false">2^C1858</f>
        <v>0.39986896932389</v>
      </c>
      <c r="E1858" s="4" t="n">
        <v>4.48988475604019E-005</v>
      </c>
      <c r="F1858" s="0" t="n">
        <v>0.00060213529910702</v>
      </c>
      <c r="G1858" s="0" t="s">
        <v>5567</v>
      </c>
    </row>
    <row r="1859" customFormat="false" ht="15" hidden="false" customHeight="false" outlineLevel="0" collapsed="false">
      <c r="A1859" s="0" t="s">
        <v>5568</v>
      </c>
      <c r="B1859" s="0" t="s">
        <v>5569</v>
      </c>
      <c r="C1859" s="0" t="n">
        <v>-1.32254070092039</v>
      </c>
      <c r="D1859" s="0" t="n">
        <f aca="false">2^C1859</f>
        <v>0.399830185598534</v>
      </c>
      <c r="E1859" s="4" t="n">
        <v>4.03305602149794E-007</v>
      </c>
      <c r="F1859" s="4" t="n">
        <v>9.15740955469533E-006</v>
      </c>
      <c r="G1859" s="0" t="s">
        <v>5570</v>
      </c>
    </row>
    <row r="1860" customFormat="false" ht="15" hidden="false" customHeight="false" outlineLevel="0" collapsed="false">
      <c r="A1860" s="0" t="s">
        <v>5571</v>
      </c>
      <c r="B1860" s="0" t="s">
        <v>5572</v>
      </c>
      <c r="C1860" s="0" t="n">
        <v>-1.32271316568999</v>
      </c>
      <c r="D1860" s="0" t="n">
        <f aca="false">2^C1860</f>
        <v>0.39978239136802</v>
      </c>
      <c r="E1860" s="4" t="n">
        <v>2.14280202843993E-012</v>
      </c>
      <c r="F1860" s="4" t="n">
        <v>1.05382551233513E-010</v>
      </c>
      <c r="G1860" s="0" t="s">
        <v>5573</v>
      </c>
    </row>
    <row r="1861" customFormat="false" ht="15" hidden="false" customHeight="false" outlineLevel="0" collapsed="false">
      <c r="A1861" s="0" t="s">
        <v>5574</v>
      </c>
      <c r="B1861" s="0" t="s">
        <v>5575</v>
      </c>
      <c r="C1861" s="0" t="n">
        <v>-1.3240012925553</v>
      </c>
      <c r="D1861" s="0" t="n">
        <f aca="false">2^C1861</f>
        <v>0.399425600366611</v>
      </c>
      <c r="E1861" s="4" t="n">
        <v>3.55753193334605E-009</v>
      </c>
      <c r="F1861" s="4" t="n">
        <v>1.16948975589063E-007</v>
      </c>
      <c r="G1861" s="0" t="s">
        <v>5576</v>
      </c>
    </row>
    <row r="1862" customFormat="false" ht="15" hidden="false" customHeight="false" outlineLevel="0" collapsed="false">
      <c r="A1862" s="0" t="s">
        <v>5577</v>
      </c>
      <c r="B1862" s="0" t="s">
        <v>5578</v>
      </c>
      <c r="C1862" s="0" t="n">
        <v>-1.33204349585308</v>
      </c>
      <c r="D1862" s="0" t="n">
        <f aca="false">2^C1862</f>
        <v>0.397205224516121</v>
      </c>
      <c r="E1862" s="4" t="n">
        <v>1.37379867679968E-005</v>
      </c>
      <c r="F1862" s="0" t="n">
        <v>0.000213491882682921</v>
      </c>
      <c r="G1862" s="0" t="s">
        <v>5579</v>
      </c>
    </row>
    <row r="1863" customFormat="false" ht="15" hidden="false" customHeight="false" outlineLevel="0" collapsed="false">
      <c r="A1863" s="0" t="s">
        <v>5580</v>
      </c>
      <c r="B1863" s="0" t="s">
        <v>5581</v>
      </c>
      <c r="C1863" s="0" t="n">
        <v>-1.33388351876482</v>
      </c>
      <c r="D1863" s="0" t="n">
        <f aca="false">2^C1863</f>
        <v>0.396698949236173</v>
      </c>
      <c r="E1863" s="4" t="n">
        <v>4.10420476905433E-013</v>
      </c>
      <c r="F1863" s="4" t="n">
        <v>2.22718405179839E-011</v>
      </c>
      <c r="G1863" s="0" t="s">
        <v>5582</v>
      </c>
    </row>
    <row r="1864" customFormat="false" ht="15" hidden="false" customHeight="false" outlineLevel="0" collapsed="false">
      <c r="A1864" s="0" t="s">
        <v>5583</v>
      </c>
      <c r="B1864" s="0" t="s">
        <v>5584</v>
      </c>
      <c r="C1864" s="0" t="n">
        <v>-1.33466797078673</v>
      </c>
      <c r="D1864" s="0" t="n">
        <f aca="false">2^C1864</f>
        <v>0.396483306501121</v>
      </c>
      <c r="E1864" s="4" t="n">
        <v>2.30572867745924E-008</v>
      </c>
      <c r="F1864" s="4" t="n">
        <v>6.63527285990911E-007</v>
      </c>
      <c r="G1864" s="0" t="s">
        <v>5585</v>
      </c>
    </row>
    <row r="1865" customFormat="false" ht="15" hidden="false" customHeight="false" outlineLevel="0" collapsed="false">
      <c r="A1865" s="0" t="s">
        <v>5586</v>
      </c>
      <c r="B1865" s="0" t="s">
        <v>5587</v>
      </c>
      <c r="C1865" s="0" t="n">
        <v>-1.3349305636002</v>
      </c>
      <c r="D1865" s="0" t="n">
        <f aca="false">2^C1865</f>
        <v>0.396411146973692</v>
      </c>
      <c r="E1865" s="4" t="n">
        <v>8.89491846236398E-005</v>
      </c>
      <c r="F1865" s="0" t="n">
        <v>0.00108553385334674</v>
      </c>
      <c r="G1865" s="0" t="s">
        <v>5588</v>
      </c>
    </row>
    <row r="1866" customFormat="false" ht="15" hidden="false" customHeight="false" outlineLevel="0" collapsed="false">
      <c r="A1866" s="0" t="s">
        <v>5589</v>
      </c>
      <c r="B1866" s="0" t="s">
        <v>5590</v>
      </c>
      <c r="C1866" s="0" t="n">
        <v>-1.3357085644152</v>
      </c>
      <c r="D1866" s="0" t="n">
        <f aca="false">2^C1866</f>
        <v>0.396197432332602</v>
      </c>
      <c r="E1866" s="0" t="n">
        <v>0.00538507053290683</v>
      </c>
      <c r="F1866" s="0" t="n">
        <v>0.0332067786636244</v>
      </c>
      <c r="G1866" s="0" t="s">
        <v>5591</v>
      </c>
    </row>
    <row r="1867" customFormat="false" ht="15" hidden="false" customHeight="false" outlineLevel="0" collapsed="false">
      <c r="A1867" s="0" t="s">
        <v>5592</v>
      </c>
      <c r="B1867" s="0" t="s">
        <v>5593</v>
      </c>
      <c r="C1867" s="0" t="n">
        <v>-1.33960427682073</v>
      </c>
      <c r="D1867" s="0" t="n">
        <f aca="false">2^C1867</f>
        <v>0.395129022749389</v>
      </c>
      <c r="E1867" s="0" t="n">
        <v>0.000299037731761667</v>
      </c>
      <c r="F1867" s="0" t="n">
        <v>0.00307250892726498</v>
      </c>
      <c r="G1867" s="0" t="s">
        <v>5594</v>
      </c>
    </row>
    <row r="1868" customFormat="false" ht="15" hidden="false" customHeight="false" outlineLevel="0" collapsed="false">
      <c r="A1868" s="0" t="s">
        <v>5595</v>
      </c>
      <c r="B1868" s="0" t="s">
        <v>5596</v>
      </c>
      <c r="C1868" s="0" t="n">
        <v>-1.34213059840678</v>
      </c>
      <c r="D1868" s="0" t="n">
        <f aca="false">2^C1868</f>
        <v>0.394437712763111</v>
      </c>
      <c r="E1868" s="4" t="n">
        <v>8.90588811089079E-014</v>
      </c>
      <c r="F1868" s="4" t="n">
        <v>5.24964813472508E-012</v>
      </c>
      <c r="G1868" s="0" t="s">
        <v>5597</v>
      </c>
    </row>
    <row r="1869" customFormat="false" ht="15" hidden="false" customHeight="false" outlineLevel="0" collapsed="false">
      <c r="A1869" s="0" t="s">
        <v>5598</v>
      </c>
      <c r="B1869" s="0" t="s">
        <v>5599</v>
      </c>
      <c r="C1869" s="0" t="n">
        <v>-1.34282730611512</v>
      </c>
      <c r="D1869" s="0" t="n">
        <f aca="false">2^C1869</f>
        <v>0.394247276501385</v>
      </c>
      <c r="E1869" s="4" t="n">
        <v>6.79972837242824E-014</v>
      </c>
      <c r="F1869" s="4" t="n">
        <v>4.03799254116508E-012</v>
      </c>
      <c r="G1869" s="0" t="s">
        <v>5600</v>
      </c>
    </row>
    <row r="1870" customFormat="false" ht="15" hidden="false" customHeight="false" outlineLevel="0" collapsed="false">
      <c r="A1870" s="0" t="s">
        <v>5601</v>
      </c>
      <c r="B1870" s="0" t="s">
        <v>5602</v>
      </c>
      <c r="C1870" s="0" t="n">
        <v>-1.34671284155217</v>
      </c>
      <c r="D1870" s="0" t="n">
        <f aca="false">2^C1870</f>
        <v>0.393186899408963</v>
      </c>
      <c r="E1870" s="0" t="n">
        <v>0.0009233602421308</v>
      </c>
      <c r="F1870" s="0" t="n">
        <v>0.00793459867672327</v>
      </c>
      <c r="G1870" s="0" t="s">
        <v>5603</v>
      </c>
    </row>
    <row r="1871" customFormat="false" ht="15" hidden="false" customHeight="false" outlineLevel="0" collapsed="false">
      <c r="A1871" s="0" t="s">
        <v>5604</v>
      </c>
      <c r="B1871" s="0" t="s">
        <v>5605</v>
      </c>
      <c r="C1871" s="0" t="n">
        <v>-1.34738733944487</v>
      </c>
      <c r="D1871" s="0" t="n">
        <f aca="false">2^C1871</f>
        <v>0.39300311715258</v>
      </c>
      <c r="E1871" s="0" t="n">
        <v>0.000585702080318179</v>
      </c>
      <c r="F1871" s="0" t="n">
        <v>0.00540780176935751</v>
      </c>
      <c r="G1871" s="0" t="s">
        <v>5606</v>
      </c>
    </row>
    <row r="1872" customFormat="false" ht="15" hidden="false" customHeight="false" outlineLevel="0" collapsed="false">
      <c r="A1872" s="0" t="s">
        <v>5607</v>
      </c>
      <c r="B1872" s="0" t="s">
        <v>5608</v>
      </c>
      <c r="C1872" s="0" t="n">
        <v>-1.3505354852101</v>
      </c>
      <c r="D1872" s="0" t="n">
        <f aca="false">2^C1872</f>
        <v>0.392146468902761</v>
      </c>
      <c r="E1872" s="4" t="n">
        <v>1.51702818751041E-005</v>
      </c>
      <c r="F1872" s="0" t="n">
        <v>0.00023316013876022</v>
      </c>
      <c r="G1872" s="0" t="s">
        <v>5609</v>
      </c>
    </row>
    <row r="1873" customFormat="false" ht="15" hidden="false" customHeight="false" outlineLevel="0" collapsed="false">
      <c r="A1873" s="0" t="s">
        <v>5610</v>
      </c>
      <c r="B1873" s="0" t="s">
        <v>5611</v>
      </c>
      <c r="C1873" s="0" t="n">
        <v>-1.35296302586353</v>
      </c>
      <c r="D1873" s="0" t="n">
        <f aca="false">2^C1873</f>
        <v>0.39148718123615</v>
      </c>
      <c r="E1873" s="4" t="n">
        <v>1.81968480079104E-012</v>
      </c>
      <c r="F1873" s="4" t="n">
        <v>9.03499930550441E-011</v>
      </c>
      <c r="G1873" s="0" t="s">
        <v>5612</v>
      </c>
    </row>
    <row r="1874" customFormat="false" ht="15" hidden="false" customHeight="false" outlineLevel="0" collapsed="false">
      <c r="A1874" s="0" t="s">
        <v>5613</v>
      </c>
      <c r="B1874" s="0" t="s">
        <v>5614</v>
      </c>
      <c r="C1874" s="0" t="n">
        <v>-1.36046199699629</v>
      </c>
      <c r="D1874" s="0" t="n">
        <f aca="false">2^C1874</f>
        <v>0.389457553120773</v>
      </c>
      <c r="E1874" s="0" t="n">
        <v>0.00353912788046812</v>
      </c>
      <c r="F1874" s="0" t="n">
        <v>0.0238385613384078</v>
      </c>
      <c r="G1874" s="0" t="s">
        <v>5615</v>
      </c>
    </row>
    <row r="1875" customFormat="false" ht="15" hidden="false" customHeight="false" outlineLevel="0" collapsed="false">
      <c r="A1875" s="0" t="s">
        <v>5616</v>
      </c>
      <c r="B1875" s="0" t="s">
        <v>5617</v>
      </c>
      <c r="C1875" s="0" t="n">
        <v>-1.36303697855795</v>
      </c>
      <c r="D1875" s="0" t="n">
        <f aca="false">2^C1875</f>
        <v>0.388763053201037</v>
      </c>
      <c r="E1875" s="0" t="n">
        <v>0.000279759957346412</v>
      </c>
      <c r="F1875" s="0" t="n">
        <v>0.00289836160139148</v>
      </c>
      <c r="G1875" s="0" t="s">
        <v>5618</v>
      </c>
    </row>
    <row r="1876" customFormat="false" ht="15" hidden="false" customHeight="false" outlineLevel="0" collapsed="false">
      <c r="A1876" s="0" t="s">
        <v>5619</v>
      </c>
      <c r="B1876" s="0" t="s">
        <v>5620</v>
      </c>
      <c r="C1876" s="0" t="n">
        <v>-1.36445675900745</v>
      </c>
      <c r="D1876" s="0" t="n">
        <f aca="false">2^C1876</f>
        <v>0.388380653137132</v>
      </c>
      <c r="E1876" s="4" t="n">
        <v>2.21232167440293E-007</v>
      </c>
      <c r="F1876" s="4" t="n">
        <v>5.30513850819748E-006</v>
      </c>
      <c r="G1876" s="0" t="s">
        <v>5621</v>
      </c>
    </row>
    <row r="1877" customFormat="false" ht="15" hidden="false" customHeight="false" outlineLevel="0" collapsed="false">
      <c r="A1877" s="0" t="s">
        <v>5622</v>
      </c>
      <c r="B1877" s="0" t="s">
        <v>5623</v>
      </c>
      <c r="C1877" s="0" t="n">
        <v>-1.36578126418053</v>
      </c>
      <c r="D1877" s="0" t="n">
        <f aca="false">2^C1877</f>
        <v>0.38802425340824</v>
      </c>
      <c r="E1877" s="0" t="n">
        <v>0.000532079262199737</v>
      </c>
      <c r="F1877" s="0" t="n">
        <v>0.00499165852723015</v>
      </c>
      <c r="G1877" s="0" t="s">
        <v>5624</v>
      </c>
    </row>
    <row r="1878" customFormat="false" ht="15" hidden="false" customHeight="false" outlineLevel="0" collapsed="false">
      <c r="A1878" s="0" t="s">
        <v>5625</v>
      </c>
      <c r="B1878" s="0" t="s">
        <v>5626</v>
      </c>
      <c r="C1878" s="0" t="n">
        <v>-1.36673133816574</v>
      </c>
      <c r="D1878" s="0" t="n">
        <f aca="false">2^C1878</f>
        <v>0.387768807607967</v>
      </c>
      <c r="E1878" s="4" t="n">
        <v>3.53152965570905E-005</v>
      </c>
      <c r="F1878" s="0" t="n">
        <v>0.000491375393723424</v>
      </c>
      <c r="G1878" s="0" t="s">
        <v>5627</v>
      </c>
    </row>
    <row r="1879" customFormat="false" ht="15" hidden="false" customHeight="false" outlineLevel="0" collapsed="false">
      <c r="A1879" s="0" t="s">
        <v>5628</v>
      </c>
      <c r="B1879" s="0" t="s">
        <v>5629</v>
      </c>
      <c r="C1879" s="0" t="n">
        <v>-1.36771117493676</v>
      </c>
      <c r="D1879" s="0" t="n">
        <f aca="false">2^C1879</f>
        <v>0.387505535655673</v>
      </c>
      <c r="E1879" s="0" t="n">
        <v>0.00507560816743404</v>
      </c>
      <c r="F1879" s="0" t="n">
        <v>0.031649154419758</v>
      </c>
      <c r="G1879" s="0" t="s">
        <v>5630</v>
      </c>
    </row>
    <row r="1880" customFormat="false" ht="15" hidden="false" customHeight="false" outlineLevel="0" collapsed="false">
      <c r="A1880" s="0" t="s">
        <v>5631</v>
      </c>
      <c r="B1880" s="0" t="s">
        <v>5632</v>
      </c>
      <c r="C1880" s="0" t="n">
        <v>-1.36792110198117</v>
      </c>
      <c r="D1880" s="0" t="n">
        <f aca="false">2^C1880</f>
        <v>0.387449153696011</v>
      </c>
      <c r="E1880" s="4" t="n">
        <v>5.72758572334805E-009</v>
      </c>
      <c r="F1880" s="4" t="n">
        <v>1.82763442041554E-007</v>
      </c>
      <c r="G1880" s="0" t="s">
        <v>5633</v>
      </c>
    </row>
    <row r="1881" customFormat="false" ht="15" hidden="false" customHeight="false" outlineLevel="0" collapsed="false">
      <c r="A1881" s="0" t="s">
        <v>5634</v>
      </c>
      <c r="B1881" s="0" t="s">
        <v>5635</v>
      </c>
      <c r="C1881" s="0" t="n">
        <v>-1.36957857500081</v>
      </c>
      <c r="D1881" s="0" t="n">
        <f aca="false">2^C1881</f>
        <v>0.387004279521998</v>
      </c>
      <c r="E1881" s="4" t="n">
        <v>1.87405183398832E-009</v>
      </c>
      <c r="F1881" s="4" t="n">
        <v>6.44393800158166E-008</v>
      </c>
      <c r="G1881" s="0" t="s">
        <v>5636</v>
      </c>
    </row>
    <row r="1882" customFormat="false" ht="15" hidden="false" customHeight="false" outlineLevel="0" collapsed="false">
      <c r="A1882" s="0" t="s">
        <v>5637</v>
      </c>
      <c r="B1882" s="0" t="s">
        <v>5638</v>
      </c>
      <c r="C1882" s="0" t="n">
        <v>-1.37645813508112</v>
      </c>
      <c r="D1882" s="0" t="n">
        <f aca="false">2^C1882</f>
        <v>0.385163224233988</v>
      </c>
      <c r="E1882" s="0" t="n">
        <v>0.000577839950089686</v>
      </c>
      <c r="F1882" s="0" t="n">
        <v>0.00535172820648079</v>
      </c>
      <c r="G1882" s="0" t="s">
        <v>5639</v>
      </c>
    </row>
    <row r="1883" customFormat="false" ht="15" hidden="false" customHeight="false" outlineLevel="0" collapsed="false">
      <c r="A1883" s="0" t="s">
        <v>5640</v>
      </c>
      <c r="B1883" s="0" t="s">
        <v>5641</v>
      </c>
      <c r="C1883" s="0" t="n">
        <v>-1.37980360126067</v>
      </c>
      <c r="D1883" s="0" t="n">
        <f aca="false">2^C1883</f>
        <v>0.384271103828954</v>
      </c>
      <c r="E1883" s="4" t="n">
        <v>1.20081648439565E-012</v>
      </c>
      <c r="F1883" s="4" t="n">
        <v>6.08854663232136E-011</v>
      </c>
      <c r="G1883" s="0" t="s">
        <v>5642</v>
      </c>
    </row>
    <row r="1884" customFormat="false" ht="15" hidden="false" customHeight="false" outlineLevel="0" collapsed="false">
      <c r="A1884" s="0" t="s">
        <v>5643</v>
      </c>
      <c r="B1884" s="0" t="s">
        <v>5644</v>
      </c>
      <c r="C1884" s="0" t="n">
        <v>-1.38228693732917</v>
      </c>
      <c r="D1884" s="0" t="n">
        <f aca="false">2^C1884</f>
        <v>0.383610220252198</v>
      </c>
      <c r="E1884" s="4" t="n">
        <v>3.68261765578634E-008</v>
      </c>
      <c r="F1884" s="4" t="n">
        <v>1.01535029652395E-006</v>
      </c>
      <c r="G1884" s="0" t="s">
        <v>5645</v>
      </c>
    </row>
    <row r="1885" customFormat="false" ht="15" hidden="false" customHeight="false" outlineLevel="0" collapsed="false">
      <c r="A1885" s="0" t="s">
        <v>5646</v>
      </c>
      <c r="B1885" s="0" t="s">
        <v>5647</v>
      </c>
      <c r="C1885" s="0" t="n">
        <v>-1.385365501204</v>
      </c>
      <c r="D1885" s="0" t="n">
        <f aca="false">2^C1885</f>
        <v>0.382792507987805</v>
      </c>
      <c r="E1885" s="0" t="n">
        <v>0.00495800951268017</v>
      </c>
      <c r="F1885" s="0" t="n">
        <v>0.0310615402244665</v>
      </c>
      <c r="G1885" s="0" t="s">
        <v>5648</v>
      </c>
    </row>
    <row r="1886" customFormat="false" ht="15" hidden="false" customHeight="false" outlineLevel="0" collapsed="false">
      <c r="A1886" s="0" t="s">
        <v>5649</v>
      </c>
      <c r="B1886" s="0" t="s">
        <v>5650</v>
      </c>
      <c r="C1886" s="0" t="n">
        <v>-1.38724319741467</v>
      </c>
      <c r="D1886" s="0" t="n">
        <f aca="false">2^C1886</f>
        <v>0.382294620022024</v>
      </c>
      <c r="E1886" s="4" t="n">
        <v>8.07062011885053E-007</v>
      </c>
      <c r="F1886" s="4" t="n">
        <v>1.71271157805784E-005</v>
      </c>
      <c r="G1886" s="0" t="s">
        <v>5651</v>
      </c>
    </row>
    <row r="1887" customFormat="false" ht="15" hidden="false" customHeight="false" outlineLevel="0" collapsed="false">
      <c r="A1887" s="0" t="s">
        <v>5652</v>
      </c>
      <c r="B1887" s="0" t="s">
        <v>5653</v>
      </c>
      <c r="C1887" s="0" t="n">
        <v>-1.39004574894251</v>
      </c>
      <c r="D1887" s="0" t="n">
        <f aca="false">2^C1887</f>
        <v>0.381552702725734</v>
      </c>
      <c r="E1887" s="4" t="n">
        <v>2.29566802231717E-008</v>
      </c>
      <c r="F1887" s="4" t="n">
        <v>6.61926832651742E-007</v>
      </c>
      <c r="G1887" s="0" t="s">
        <v>5654</v>
      </c>
    </row>
    <row r="1888" customFormat="false" ht="15" hidden="false" customHeight="false" outlineLevel="0" collapsed="false">
      <c r="A1888" s="0" t="s">
        <v>5655</v>
      </c>
      <c r="B1888" s="0" t="s">
        <v>5656</v>
      </c>
      <c r="C1888" s="0" t="n">
        <v>-1.39050493430116</v>
      </c>
      <c r="D1888" s="0" t="n">
        <f aca="false">2^C1888</f>
        <v>0.381431280297223</v>
      </c>
      <c r="E1888" s="0" t="n">
        <v>0.00467001723395606</v>
      </c>
      <c r="F1888" s="0" t="n">
        <v>0.0296689281770736</v>
      </c>
      <c r="G1888" s="0" t="s">
        <v>5657</v>
      </c>
    </row>
    <row r="1889" customFormat="false" ht="15" hidden="false" customHeight="false" outlineLevel="0" collapsed="false">
      <c r="A1889" s="0" t="s">
        <v>5658</v>
      </c>
      <c r="B1889" s="0" t="s">
        <v>5659</v>
      </c>
      <c r="C1889" s="0" t="n">
        <v>-1.39215631807453</v>
      </c>
      <c r="D1889" s="0" t="n">
        <f aca="false">2^C1889</f>
        <v>0.380994924002574</v>
      </c>
      <c r="E1889" s="0" t="n">
        <v>0.0013601309271291</v>
      </c>
      <c r="F1889" s="0" t="n">
        <v>0.010937215343921</v>
      </c>
      <c r="G1889" s="0" t="s">
        <v>5660</v>
      </c>
    </row>
    <row r="1890" customFormat="false" ht="15" hidden="false" customHeight="false" outlineLevel="0" collapsed="false">
      <c r="A1890" s="0" t="s">
        <v>5661</v>
      </c>
      <c r="B1890" s="0" t="s">
        <v>5662</v>
      </c>
      <c r="C1890" s="0" t="n">
        <v>-1.39373157287754</v>
      </c>
      <c r="D1890" s="0" t="n">
        <f aca="false">2^C1890</f>
        <v>0.380579148990136</v>
      </c>
      <c r="E1890" s="4" t="n">
        <v>2.33596559259178E-009</v>
      </c>
      <c r="F1890" s="4" t="n">
        <v>7.87384909322626E-008</v>
      </c>
      <c r="G1890" s="0" t="s">
        <v>5663</v>
      </c>
    </row>
    <row r="1891" customFormat="false" ht="15" hidden="false" customHeight="false" outlineLevel="0" collapsed="false">
      <c r="A1891" s="0" t="s">
        <v>5664</v>
      </c>
      <c r="B1891" s="0" t="s">
        <v>5665</v>
      </c>
      <c r="C1891" s="0" t="n">
        <v>-1.39382245683978</v>
      </c>
      <c r="D1891" s="0" t="n">
        <f aca="false">2^C1891</f>
        <v>0.380555174795604</v>
      </c>
      <c r="E1891" s="0" t="n">
        <v>0.00190042752929654</v>
      </c>
      <c r="F1891" s="0" t="n">
        <v>0.0143972876325182</v>
      </c>
      <c r="G1891" s="0" t="s">
        <v>5666</v>
      </c>
    </row>
    <row r="1892" customFormat="false" ht="15" hidden="false" customHeight="false" outlineLevel="0" collapsed="false">
      <c r="A1892" s="0" t="s">
        <v>5667</v>
      </c>
      <c r="B1892" s="0" t="s">
        <v>5668</v>
      </c>
      <c r="C1892" s="0" t="n">
        <v>-1.3944533719288</v>
      </c>
      <c r="D1892" s="0" t="n">
        <f aca="false">2^C1892</f>
        <v>0.380388787927028</v>
      </c>
      <c r="E1892" s="4" t="n">
        <v>3.1183383726132E-013</v>
      </c>
      <c r="F1892" s="4" t="n">
        <v>1.71558790651446E-011</v>
      </c>
      <c r="G1892" s="0" t="s">
        <v>5669</v>
      </c>
    </row>
    <row r="1893" customFormat="false" ht="15" hidden="false" customHeight="false" outlineLevel="0" collapsed="false">
      <c r="A1893" s="0" t="s">
        <v>5670</v>
      </c>
      <c r="B1893" s="0" t="s">
        <v>5671</v>
      </c>
      <c r="C1893" s="0" t="n">
        <v>-1.3950485168034</v>
      </c>
      <c r="D1893" s="0" t="n">
        <f aca="false">2^C1893</f>
        <v>0.380231901168087</v>
      </c>
      <c r="E1893" s="4" t="n">
        <v>7.605942389992E-012</v>
      </c>
      <c r="F1893" s="4" t="n">
        <v>3.57613778540842E-010</v>
      </c>
      <c r="G1893" s="0" t="s">
        <v>5672</v>
      </c>
    </row>
    <row r="1894" customFormat="false" ht="15" hidden="false" customHeight="false" outlineLevel="0" collapsed="false">
      <c r="A1894" s="0" t="s">
        <v>5673</v>
      </c>
      <c r="B1894" s="0" t="s">
        <v>5674</v>
      </c>
      <c r="C1894" s="0" t="n">
        <v>-1.39672067544455</v>
      </c>
      <c r="D1894" s="0" t="n">
        <f aca="false">2^C1894</f>
        <v>0.379791447907925</v>
      </c>
      <c r="E1894" s="4" t="n">
        <v>9.48724686160789E-012</v>
      </c>
      <c r="F1894" s="4" t="n">
        <v>4.41729167105059E-010</v>
      </c>
      <c r="G1894" s="0" t="s">
        <v>5675</v>
      </c>
    </row>
    <row r="1895" customFormat="false" ht="15" hidden="false" customHeight="false" outlineLevel="0" collapsed="false">
      <c r="A1895" s="0" t="s">
        <v>5676</v>
      </c>
      <c r="B1895" s="0" t="s">
        <v>5677</v>
      </c>
      <c r="C1895" s="0" t="n">
        <v>-1.39815720443545</v>
      </c>
      <c r="D1895" s="0" t="n">
        <f aca="false">2^C1895</f>
        <v>0.379413467894629</v>
      </c>
      <c r="E1895" s="4" t="n">
        <v>8.72965636933554E-008</v>
      </c>
      <c r="F1895" s="4" t="n">
        <v>2.26838367243147E-006</v>
      </c>
      <c r="G1895" s="0" t="s">
        <v>5678</v>
      </c>
    </row>
    <row r="1896" customFormat="false" ht="15" hidden="false" customHeight="false" outlineLevel="0" collapsed="false">
      <c r="A1896" s="0" t="s">
        <v>5679</v>
      </c>
      <c r="B1896" s="0" t="s">
        <v>5680</v>
      </c>
      <c r="C1896" s="0" t="n">
        <v>-1.39894086396785</v>
      </c>
      <c r="D1896" s="0" t="n">
        <f aca="false">2^C1896</f>
        <v>0.379207429727715</v>
      </c>
      <c r="E1896" s="0" t="n">
        <v>0.000278080392286357</v>
      </c>
      <c r="F1896" s="0" t="n">
        <v>0.00288595834700655</v>
      </c>
      <c r="G1896" s="0" t="s">
        <v>5681</v>
      </c>
    </row>
    <row r="1897" customFormat="false" ht="15" hidden="false" customHeight="false" outlineLevel="0" collapsed="false">
      <c r="A1897" s="0" t="s">
        <v>5682</v>
      </c>
      <c r="B1897" s="0" t="s">
        <v>5683</v>
      </c>
      <c r="C1897" s="0" t="n">
        <v>-1.40592353279839</v>
      </c>
      <c r="D1897" s="0" t="n">
        <f aca="false">2^C1897</f>
        <v>0.377376493695869</v>
      </c>
      <c r="E1897" s="4" t="n">
        <v>4.9979054993799E-007</v>
      </c>
      <c r="F1897" s="4" t="n">
        <v>1.11472389945163E-005</v>
      </c>
      <c r="G1897" s="0" t="s">
        <v>5684</v>
      </c>
    </row>
    <row r="1898" customFormat="false" ht="15" hidden="false" customHeight="false" outlineLevel="0" collapsed="false">
      <c r="A1898" s="0" t="s">
        <v>5685</v>
      </c>
      <c r="B1898" s="0" t="s">
        <v>5686</v>
      </c>
      <c r="C1898" s="0" t="n">
        <v>-1.40732256409174</v>
      </c>
      <c r="D1898" s="0" t="n">
        <f aca="false">2^C1898</f>
        <v>0.377010716036316</v>
      </c>
      <c r="E1898" s="4" t="n">
        <v>1.16515108133776E-007</v>
      </c>
      <c r="F1898" s="4" t="n">
        <v>2.95626286556542E-006</v>
      </c>
      <c r="G1898" s="0" t="s">
        <v>5687</v>
      </c>
    </row>
    <row r="1899" customFormat="false" ht="15" hidden="false" customHeight="false" outlineLevel="0" collapsed="false">
      <c r="A1899" s="0" t="s">
        <v>5688</v>
      </c>
      <c r="B1899" s="0" t="s">
        <v>5689</v>
      </c>
      <c r="C1899" s="0" t="n">
        <v>-1.40799507840184</v>
      </c>
      <c r="D1899" s="0" t="n">
        <f aca="false">2^C1899</f>
        <v>0.376835012919309</v>
      </c>
      <c r="E1899" s="4" t="n">
        <v>1.58844028985877E-012</v>
      </c>
      <c r="F1899" s="4" t="n">
        <v>7.96950797000004E-011</v>
      </c>
      <c r="G1899" s="0" t="s">
        <v>5690</v>
      </c>
    </row>
    <row r="1900" customFormat="false" ht="15" hidden="false" customHeight="false" outlineLevel="0" collapsed="false">
      <c r="A1900" s="0" t="s">
        <v>5691</v>
      </c>
      <c r="B1900" s="0" t="s">
        <v>5692</v>
      </c>
      <c r="C1900" s="0" t="n">
        <v>-1.41012312250293</v>
      </c>
      <c r="D1900" s="0" t="n">
        <f aca="false">2^C1900</f>
        <v>0.376279573025202</v>
      </c>
      <c r="E1900" s="0" t="n">
        <v>0.000765615871915214</v>
      </c>
      <c r="F1900" s="0" t="n">
        <v>0.00678870657527785</v>
      </c>
      <c r="G1900" s="0" t="s">
        <v>5693</v>
      </c>
    </row>
    <row r="1901" customFormat="false" ht="15" hidden="false" customHeight="false" outlineLevel="0" collapsed="false">
      <c r="A1901" s="0" t="s">
        <v>5694</v>
      </c>
      <c r="B1901" s="0" t="s">
        <v>5695</v>
      </c>
      <c r="C1901" s="0" t="n">
        <v>-1.4115038198493</v>
      </c>
      <c r="D1901" s="0" t="n">
        <f aca="false">2^C1901</f>
        <v>0.375919635774838</v>
      </c>
      <c r="E1901" s="0" t="n">
        <v>0.000165236695031241</v>
      </c>
      <c r="F1901" s="0" t="n">
        <v>0.00185393557688122</v>
      </c>
      <c r="G1901" s="0" t="s">
        <v>5696</v>
      </c>
    </row>
    <row r="1902" customFormat="false" ht="15" hidden="false" customHeight="false" outlineLevel="0" collapsed="false">
      <c r="A1902" s="0" t="s">
        <v>5697</v>
      </c>
      <c r="B1902" s="0" t="s">
        <v>5698</v>
      </c>
      <c r="C1902" s="0" t="n">
        <v>-1.41412448226323</v>
      </c>
      <c r="D1902" s="0" t="n">
        <f aca="false">2^C1902</f>
        <v>0.375237395799472</v>
      </c>
      <c r="E1902" s="4" t="n">
        <v>5.83945977923201E-008</v>
      </c>
      <c r="F1902" s="4" t="n">
        <v>1.55516721455179E-006</v>
      </c>
      <c r="G1902" s="0" t="s">
        <v>5699</v>
      </c>
    </row>
    <row r="1903" customFormat="false" ht="15" hidden="false" customHeight="false" outlineLevel="0" collapsed="false">
      <c r="A1903" s="0" t="s">
        <v>5700</v>
      </c>
      <c r="B1903" s="0" t="s">
        <v>5701</v>
      </c>
      <c r="C1903" s="0" t="n">
        <v>-1.41631218506865</v>
      </c>
      <c r="D1903" s="0" t="n">
        <f aca="false">2^C1903</f>
        <v>0.374668817006072</v>
      </c>
      <c r="E1903" s="0" t="n">
        <v>0.000530727287862232</v>
      </c>
      <c r="F1903" s="0" t="n">
        <v>0.00498222856216544</v>
      </c>
      <c r="G1903" s="0" t="s">
        <v>5702</v>
      </c>
    </row>
    <row r="1904" customFormat="false" ht="15" hidden="false" customHeight="false" outlineLevel="0" collapsed="false">
      <c r="A1904" s="0" t="s">
        <v>5703</v>
      </c>
      <c r="B1904" s="0" t="s">
        <v>5704</v>
      </c>
      <c r="C1904" s="0" t="n">
        <v>-1.41652606004734</v>
      </c>
      <c r="D1904" s="0" t="n">
        <f aca="false">2^C1904</f>
        <v>0.374613277655345</v>
      </c>
      <c r="E1904" s="4" t="n">
        <v>7.38081147162909E-011</v>
      </c>
      <c r="F1904" s="4" t="n">
        <v>3.02461609827102E-009</v>
      </c>
      <c r="G1904" s="0" t="s">
        <v>5705</v>
      </c>
    </row>
    <row r="1905" customFormat="false" ht="15" hidden="false" customHeight="false" outlineLevel="0" collapsed="false">
      <c r="A1905" s="0" t="s">
        <v>5706</v>
      </c>
      <c r="B1905" s="0" t="s">
        <v>5707</v>
      </c>
      <c r="C1905" s="0" t="n">
        <v>-1.4190484276611</v>
      </c>
      <c r="D1905" s="0" t="n">
        <f aca="false">2^C1905</f>
        <v>0.373958886516202</v>
      </c>
      <c r="E1905" s="0" t="n">
        <v>0.00139897597194954</v>
      </c>
      <c r="F1905" s="0" t="n">
        <v>0.0112049173228569</v>
      </c>
      <c r="G1905" s="0" t="s">
        <v>5708</v>
      </c>
    </row>
    <row r="1906" customFormat="false" ht="15" hidden="false" customHeight="false" outlineLevel="0" collapsed="false">
      <c r="A1906" s="0" t="s">
        <v>5709</v>
      </c>
      <c r="B1906" s="0" t="s">
        <v>5710</v>
      </c>
      <c r="C1906" s="0" t="n">
        <v>-1.41910209961325</v>
      </c>
      <c r="D1906" s="0" t="n">
        <f aca="false">2^C1906</f>
        <v>0.373944974546208</v>
      </c>
      <c r="E1906" s="0" t="n">
        <v>0.000776482756207128</v>
      </c>
      <c r="F1906" s="0" t="n">
        <v>0.00687996494688966</v>
      </c>
      <c r="G1906" s="0" t="s">
        <v>5711</v>
      </c>
    </row>
    <row r="1907" customFormat="false" ht="15" hidden="false" customHeight="false" outlineLevel="0" collapsed="false">
      <c r="A1907" s="0" t="s">
        <v>5712</v>
      </c>
      <c r="B1907" s="0" t="s">
        <v>5713</v>
      </c>
      <c r="C1907" s="0" t="n">
        <v>-1.42001423064775</v>
      </c>
      <c r="D1907" s="0" t="n">
        <f aca="false">2^C1907</f>
        <v>0.37370862590357</v>
      </c>
      <c r="E1907" s="0" t="n">
        <v>0.00790564402460975</v>
      </c>
      <c r="F1907" s="0" t="n">
        <v>0.0447593737395222</v>
      </c>
      <c r="G1907" s="0" t="s">
        <v>5714</v>
      </c>
    </row>
    <row r="1908" customFormat="false" ht="15" hidden="false" customHeight="false" outlineLevel="0" collapsed="false">
      <c r="A1908" s="0" t="s">
        <v>5715</v>
      </c>
      <c r="B1908" s="0" t="s">
        <v>5716</v>
      </c>
      <c r="C1908" s="0" t="n">
        <v>-1.42386459434641</v>
      </c>
      <c r="D1908" s="0" t="n">
        <f aca="false">2^C1908</f>
        <v>0.37271257638727</v>
      </c>
      <c r="E1908" s="4" t="n">
        <v>4.75407245945534E-007</v>
      </c>
      <c r="F1908" s="4" t="n">
        <v>1.06630236269621E-005</v>
      </c>
      <c r="G1908" s="0" t="s">
        <v>5717</v>
      </c>
    </row>
    <row r="1909" customFormat="false" ht="15" hidden="false" customHeight="false" outlineLevel="0" collapsed="false">
      <c r="A1909" s="0" t="s">
        <v>5718</v>
      </c>
      <c r="B1909" s="0" t="s">
        <v>5719</v>
      </c>
      <c r="C1909" s="0" t="n">
        <v>-1.42399042882771</v>
      </c>
      <c r="D1909" s="0" t="n">
        <f aca="false">2^C1909</f>
        <v>0.372680069137229</v>
      </c>
      <c r="E1909" s="0" t="n">
        <v>0.0062087569964401</v>
      </c>
      <c r="F1909" s="0" t="n">
        <v>0.0370728474148714</v>
      </c>
      <c r="G1909" s="0" t="s">
        <v>5720</v>
      </c>
    </row>
    <row r="1910" customFormat="false" ht="15" hidden="false" customHeight="false" outlineLevel="0" collapsed="false">
      <c r="A1910" s="0" t="s">
        <v>5721</v>
      </c>
      <c r="B1910" s="0" t="s">
        <v>5722</v>
      </c>
      <c r="C1910" s="0" t="n">
        <v>-1.42832973397046</v>
      </c>
      <c r="D1910" s="0" t="n">
        <f aca="false">2^C1910</f>
        <v>0.371560814628082</v>
      </c>
      <c r="E1910" s="4" t="n">
        <v>4.85962913189784E-005</v>
      </c>
      <c r="F1910" s="0" t="n">
        <v>0.000641128138834504</v>
      </c>
      <c r="G1910" s="0" t="s">
        <v>5723</v>
      </c>
    </row>
    <row r="1911" customFormat="false" ht="15" hidden="false" customHeight="false" outlineLevel="0" collapsed="false">
      <c r="A1911" s="0" t="s">
        <v>5724</v>
      </c>
      <c r="B1911" s="0" t="s">
        <v>5725</v>
      </c>
      <c r="C1911" s="0" t="n">
        <v>-1.43155442387911</v>
      </c>
      <c r="D1911" s="0" t="n">
        <f aca="false">2^C1911</f>
        <v>0.370731235050466</v>
      </c>
      <c r="E1911" s="4" t="n">
        <v>1.77419727433629E-005</v>
      </c>
      <c r="F1911" s="0" t="n">
        <v>0.000267527775724397</v>
      </c>
      <c r="G1911" s="0" t="s">
        <v>5726</v>
      </c>
    </row>
    <row r="1912" customFormat="false" ht="15" hidden="false" customHeight="false" outlineLevel="0" collapsed="false">
      <c r="A1912" s="0" t="s">
        <v>5727</v>
      </c>
      <c r="B1912" s="0" t="s">
        <v>5728</v>
      </c>
      <c r="C1912" s="0" t="n">
        <v>-1.43411795188482</v>
      </c>
      <c r="D1912" s="0" t="n">
        <f aca="false">2^C1912</f>
        <v>0.370073066823257</v>
      </c>
      <c r="E1912" s="0" t="n">
        <v>0.000228624507361637</v>
      </c>
      <c r="F1912" s="0" t="n">
        <v>0.00244697750902447</v>
      </c>
      <c r="G1912" s="0" t="s">
        <v>5729</v>
      </c>
    </row>
    <row r="1913" customFormat="false" ht="15" hidden="false" customHeight="false" outlineLevel="0" collapsed="false">
      <c r="A1913" s="0" t="s">
        <v>5730</v>
      </c>
      <c r="B1913" s="0" t="s">
        <v>5731</v>
      </c>
      <c r="C1913" s="0" t="n">
        <v>-1.43742714228595</v>
      </c>
      <c r="D1913" s="0" t="n">
        <f aca="false">2^C1913</f>
        <v>0.369225182298951</v>
      </c>
      <c r="E1913" s="4" t="n">
        <v>2.6023790348986E-009</v>
      </c>
      <c r="F1913" s="4" t="n">
        <v>8.74156490010581E-008</v>
      </c>
      <c r="G1913" s="0" t="s">
        <v>5732</v>
      </c>
    </row>
    <row r="1914" customFormat="false" ht="15" hidden="false" customHeight="false" outlineLevel="0" collapsed="false">
      <c r="A1914" s="0" t="s">
        <v>5733</v>
      </c>
      <c r="B1914" s="0" t="s">
        <v>5734</v>
      </c>
      <c r="C1914" s="0" t="n">
        <v>-1.43766904681153</v>
      </c>
      <c r="D1914" s="0" t="n">
        <f aca="false">2^C1914</f>
        <v>0.3691632774942</v>
      </c>
      <c r="E1914" s="0" t="n">
        <v>0.00645244091797647</v>
      </c>
      <c r="F1914" s="0" t="n">
        <v>0.0382700907184666</v>
      </c>
      <c r="G1914" s="0" t="s">
        <v>5735</v>
      </c>
    </row>
    <row r="1915" customFormat="false" ht="15" hidden="false" customHeight="false" outlineLevel="0" collapsed="false">
      <c r="A1915" s="0" t="s">
        <v>5736</v>
      </c>
      <c r="B1915" s="0" t="s">
        <v>5737</v>
      </c>
      <c r="C1915" s="0" t="n">
        <v>-1.44069605151741</v>
      </c>
      <c r="D1915" s="0" t="n">
        <f aca="false">2^C1915</f>
        <v>0.368389525965084</v>
      </c>
      <c r="E1915" s="4" t="n">
        <v>5.81897659535932E-012</v>
      </c>
      <c r="F1915" s="4" t="n">
        <v>2.77409856334939E-010</v>
      </c>
      <c r="G1915" s="0" t="s">
        <v>5738</v>
      </c>
    </row>
    <row r="1916" customFormat="false" ht="15" hidden="false" customHeight="false" outlineLevel="0" collapsed="false">
      <c r="A1916" s="0" t="s">
        <v>5739</v>
      </c>
      <c r="B1916" s="0" t="s">
        <v>5740</v>
      </c>
      <c r="C1916" s="0" t="n">
        <v>-1.44261030879161</v>
      </c>
      <c r="D1916" s="0" t="n">
        <f aca="false">2^C1916</f>
        <v>0.367901048032996</v>
      </c>
      <c r="E1916" s="4" t="n">
        <v>4.10886858550909E-006</v>
      </c>
      <c r="F1916" s="4" t="n">
        <v>7.3934919540153E-005</v>
      </c>
      <c r="G1916" s="0" t="s">
        <v>5741</v>
      </c>
    </row>
    <row r="1917" customFormat="false" ht="15" hidden="false" customHeight="false" outlineLevel="0" collapsed="false">
      <c r="A1917" s="0" t="s">
        <v>5742</v>
      </c>
      <c r="B1917" s="0" t="s">
        <v>5743</v>
      </c>
      <c r="C1917" s="0" t="n">
        <v>-1.44517279165138</v>
      </c>
      <c r="D1917" s="0" t="n">
        <f aca="false">2^C1917</f>
        <v>0.367248170355161</v>
      </c>
      <c r="E1917" s="4" t="n">
        <v>1.6960998594481E-011</v>
      </c>
      <c r="F1917" s="4" t="n">
        <v>7.64426776578379E-010</v>
      </c>
      <c r="G1917" s="0" t="s">
        <v>5744</v>
      </c>
    </row>
    <row r="1918" customFormat="false" ht="15" hidden="false" customHeight="false" outlineLevel="0" collapsed="false">
      <c r="A1918" s="0" t="s">
        <v>5745</v>
      </c>
      <c r="B1918" s="0" t="s">
        <v>5746</v>
      </c>
      <c r="C1918" s="0" t="n">
        <v>-1.44666997851201</v>
      </c>
      <c r="D1918" s="0" t="n">
        <f aca="false">2^C1918</f>
        <v>0.366867248597738</v>
      </c>
      <c r="E1918" s="4" t="n">
        <v>1.41685357002508E-008</v>
      </c>
      <c r="F1918" s="4" t="n">
        <v>4.23322592232713E-007</v>
      </c>
      <c r="G1918" s="0" t="s">
        <v>5747</v>
      </c>
    </row>
    <row r="1919" customFormat="false" ht="15" hidden="false" customHeight="false" outlineLevel="0" collapsed="false">
      <c r="A1919" s="0" t="s">
        <v>5748</v>
      </c>
      <c r="B1919" s="0" t="s">
        <v>5749</v>
      </c>
      <c r="C1919" s="0" t="n">
        <v>-1.44717101515509</v>
      </c>
      <c r="D1919" s="0" t="n">
        <f aca="false">2^C1919</f>
        <v>0.366739860608862</v>
      </c>
      <c r="E1919" s="4" t="n">
        <v>8.07261683122701E-007</v>
      </c>
      <c r="F1919" s="4" t="n">
        <v>1.71271157805784E-005</v>
      </c>
      <c r="G1919" s="0" t="s">
        <v>5750</v>
      </c>
    </row>
    <row r="1920" customFormat="false" ht="15" hidden="false" customHeight="false" outlineLevel="0" collapsed="false">
      <c r="A1920" s="0" t="s">
        <v>5751</v>
      </c>
      <c r="B1920" s="0" t="s">
        <v>5752</v>
      </c>
      <c r="C1920" s="0" t="n">
        <v>-1.44731850584339</v>
      </c>
      <c r="D1920" s="0" t="n">
        <f aca="false">2^C1920</f>
        <v>0.366702369699066</v>
      </c>
      <c r="E1920" s="4" t="n">
        <v>7.79443350507472E-005</v>
      </c>
      <c r="F1920" s="0" t="n">
        <v>0.000966009231711281</v>
      </c>
      <c r="G1920" s="0" t="s">
        <v>5753</v>
      </c>
    </row>
    <row r="1921" customFormat="false" ht="15" hidden="false" customHeight="false" outlineLevel="0" collapsed="false">
      <c r="A1921" s="0" t="s">
        <v>5754</v>
      </c>
      <c r="B1921" s="0" t="s">
        <v>5755</v>
      </c>
      <c r="C1921" s="0" t="n">
        <v>-1.45086929802772</v>
      </c>
      <c r="D1921" s="0" t="n">
        <f aca="false">2^C1921</f>
        <v>0.365800943668818</v>
      </c>
      <c r="E1921" s="4" t="n">
        <v>3.0832975284716E-008</v>
      </c>
      <c r="F1921" s="4" t="n">
        <v>8.64045391702368E-007</v>
      </c>
      <c r="G1921" s="0" t="s">
        <v>5756</v>
      </c>
    </row>
    <row r="1922" customFormat="false" ht="15" hidden="false" customHeight="false" outlineLevel="0" collapsed="false">
      <c r="A1922" s="0" t="s">
        <v>5757</v>
      </c>
      <c r="B1922" s="0" t="s">
        <v>5758</v>
      </c>
      <c r="C1922" s="0" t="n">
        <v>-1.45109828652125</v>
      </c>
      <c r="D1922" s="0" t="n">
        <f aca="false">2^C1922</f>
        <v>0.365742887352439</v>
      </c>
      <c r="E1922" s="4" t="n">
        <v>7.64333674740846E-007</v>
      </c>
      <c r="F1922" s="4" t="n">
        <v>1.63176034825138E-005</v>
      </c>
      <c r="G1922" s="0" t="s">
        <v>5759</v>
      </c>
    </row>
    <row r="1923" customFormat="false" ht="15" hidden="false" customHeight="false" outlineLevel="0" collapsed="false">
      <c r="A1923" s="0" t="s">
        <v>5760</v>
      </c>
      <c r="B1923" s="0" t="s">
        <v>5761</v>
      </c>
      <c r="C1923" s="0" t="n">
        <v>-1.45590596182652</v>
      </c>
      <c r="D1923" s="0" t="n">
        <f aca="false">2^C1923</f>
        <v>0.36452610457779</v>
      </c>
      <c r="E1923" s="4" t="n">
        <v>1.79320497541263E-008</v>
      </c>
      <c r="F1923" s="4" t="n">
        <v>5.25918890583028E-007</v>
      </c>
      <c r="G1923" s="0" t="s">
        <v>5762</v>
      </c>
    </row>
    <row r="1924" customFormat="false" ht="15" hidden="false" customHeight="false" outlineLevel="0" collapsed="false">
      <c r="A1924" s="0" t="s">
        <v>5763</v>
      </c>
      <c r="B1924" s="0" t="s">
        <v>5764</v>
      </c>
      <c r="C1924" s="0" t="n">
        <v>-1.46179465867312</v>
      </c>
      <c r="D1924" s="0" t="n">
        <f aca="false">2^C1924</f>
        <v>0.363041238597932</v>
      </c>
      <c r="E1924" s="4" t="n">
        <v>3.15647572809211E-014</v>
      </c>
      <c r="F1924" s="4" t="n">
        <v>1.94692724548197E-012</v>
      </c>
      <c r="G1924" s="0" t="s">
        <v>5765</v>
      </c>
    </row>
    <row r="1925" customFormat="false" ht="15" hidden="false" customHeight="false" outlineLevel="0" collapsed="false">
      <c r="A1925" s="0" t="s">
        <v>5766</v>
      </c>
      <c r="B1925" s="0" t="s">
        <v>5767</v>
      </c>
      <c r="C1925" s="0" t="n">
        <v>-1.46188346884957</v>
      </c>
      <c r="D1925" s="0" t="n">
        <f aca="false">2^C1925</f>
        <v>0.363018891003196</v>
      </c>
      <c r="E1925" s="4" t="n">
        <v>3.14313688711893E-011</v>
      </c>
      <c r="F1925" s="4" t="n">
        <v>1.37516548414132E-009</v>
      </c>
      <c r="G1925" s="0" t="s">
        <v>5768</v>
      </c>
    </row>
    <row r="1926" customFormat="false" ht="15" hidden="false" customHeight="false" outlineLevel="0" collapsed="false">
      <c r="A1926" s="0" t="s">
        <v>5769</v>
      </c>
      <c r="B1926" s="0" t="s">
        <v>5770</v>
      </c>
      <c r="C1926" s="0" t="n">
        <v>-1.46365314091569</v>
      </c>
      <c r="D1926" s="0" t="n">
        <f aca="false">2^C1926</f>
        <v>0.362573869345129</v>
      </c>
      <c r="E1926" s="4" t="n">
        <v>1.68009378997601E-013</v>
      </c>
      <c r="F1926" s="4" t="n">
        <v>9.55059491251921E-012</v>
      </c>
      <c r="G1926" s="0" t="s">
        <v>5771</v>
      </c>
    </row>
    <row r="1927" customFormat="false" ht="15" hidden="false" customHeight="false" outlineLevel="0" collapsed="false">
      <c r="A1927" s="0" t="s">
        <v>5772</v>
      </c>
      <c r="B1927" s="0" t="s">
        <v>5773</v>
      </c>
      <c r="C1927" s="0" t="n">
        <v>-1.46412830690876</v>
      </c>
      <c r="D1927" s="0" t="n">
        <f aca="false">2^C1927</f>
        <v>0.362454471690464</v>
      </c>
      <c r="E1927" s="4" t="n">
        <v>2.25827302431263E-007</v>
      </c>
      <c r="F1927" s="4" t="n">
        <v>5.39201733985126E-006</v>
      </c>
      <c r="G1927" s="0" t="s">
        <v>5774</v>
      </c>
    </row>
    <row r="1928" customFormat="false" ht="15" hidden="false" customHeight="false" outlineLevel="0" collapsed="false">
      <c r="A1928" s="0" t="s">
        <v>5775</v>
      </c>
      <c r="B1928" s="0" t="s">
        <v>5776</v>
      </c>
      <c r="C1928" s="0" t="n">
        <v>-1.46476321127273</v>
      </c>
      <c r="D1928" s="0" t="n">
        <f aca="false">2^C1928</f>
        <v>0.362294997033655</v>
      </c>
      <c r="E1928" s="4" t="n">
        <v>1.31460679870685E-005</v>
      </c>
      <c r="F1928" s="0" t="n">
        <v>0.000205897708813169</v>
      </c>
      <c r="G1928" s="0" t="s">
        <v>5777</v>
      </c>
    </row>
    <row r="1929" customFormat="false" ht="15" hidden="false" customHeight="false" outlineLevel="0" collapsed="false">
      <c r="A1929" s="0" t="s">
        <v>5778</v>
      </c>
      <c r="B1929" s="0" t="s">
        <v>5779</v>
      </c>
      <c r="C1929" s="0" t="n">
        <v>-1.46599449468547</v>
      </c>
      <c r="D1929" s="0" t="n">
        <f aca="false">2^C1929</f>
        <v>0.361985924428096</v>
      </c>
      <c r="E1929" s="4" t="n">
        <v>2.87522716756763E-014</v>
      </c>
      <c r="F1929" s="4" t="n">
        <v>1.79192543162053E-012</v>
      </c>
      <c r="G1929" s="0" t="s">
        <v>5780</v>
      </c>
    </row>
    <row r="1930" customFormat="false" ht="15" hidden="false" customHeight="false" outlineLevel="0" collapsed="false">
      <c r="A1930" s="0" t="s">
        <v>5781</v>
      </c>
      <c r="B1930" s="0" t="s">
        <v>5782</v>
      </c>
      <c r="C1930" s="0" t="n">
        <v>-1.4661061589693</v>
      </c>
      <c r="D1930" s="0" t="n">
        <f aca="false">2^C1930</f>
        <v>0.361957907880165</v>
      </c>
      <c r="E1930" s="0" t="n">
        <v>0.00816046279652341</v>
      </c>
      <c r="F1930" s="0" t="n">
        <v>0.0458441773817836</v>
      </c>
      <c r="G1930" s="0" t="s">
        <v>5783</v>
      </c>
    </row>
    <row r="1931" customFormat="false" ht="15" hidden="false" customHeight="false" outlineLevel="0" collapsed="false">
      <c r="A1931" s="0" t="s">
        <v>5784</v>
      </c>
      <c r="B1931" s="0" t="s">
        <v>5785</v>
      </c>
      <c r="C1931" s="0" t="n">
        <v>-1.4679713469253</v>
      </c>
      <c r="D1931" s="0" t="n">
        <f aca="false">2^C1931</f>
        <v>0.361490253050016</v>
      </c>
      <c r="E1931" s="4" t="n">
        <v>7.84001949490639E-009</v>
      </c>
      <c r="F1931" s="4" t="n">
        <v>2.45907400461467E-007</v>
      </c>
      <c r="G1931" s="0" t="s">
        <v>5786</v>
      </c>
    </row>
    <row r="1932" customFormat="false" ht="15" hidden="false" customHeight="false" outlineLevel="0" collapsed="false">
      <c r="A1932" s="0" t="s">
        <v>5787</v>
      </c>
      <c r="B1932" s="0" t="s">
        <v>5788</v>
      </c>
      <c r="C1932" s="0" t="n">
        <v>-1.46825254947132</v>
      </c>
      <c r="D1932" s="0" t="n">
        <f aca="false">2^C1932</f>
        <v>0.361419800133394</v>
      </c>
      <c r="E1932" s="0" t="n">
        <v>0.00135296973777043</v>
      </c>
      <c r="F1932" s="0" t="n">
        <v>0.0108911105833575</v>
      </c>
      <c r="G1932" s="0" t="s">
        <v>5789</v>
      </c>
    </row>
    <row r="1933" customFormat="false" ht="15" hidden="false" customHeight="false" outlineLevel="0" collapsed="false">
      <c r="A1933" s="0" t="s">
        <v>5790</v>
      </c>
      <c r="B1933" s="0" t="s">
        <v>5791</v>
      </c>
      <c r="C1933" s="0" t="n">
        <v>-1.46833121599881</v>
      </c>
      <c r="D1933" s="0" t="n">
        <f aca="false">2^C1933</f>
        <v>0.361400093359129</v>
      </c>
      <c r="E1933" s="0" t="n">
        <v>0.00380609708727792</v>
      </c>
      <c r="F1933" s="0" t="n">
        <v>0.0252599876574418</v>
      </c>
      <c r="G1933" s="0" t="s">
        <v>5792</v>
      </c>
    </row>
    <row r="1934" customFormat="false" ht="15" hidden="false" customHeight="false" outlineLevel="0" collapsed="false">
      <c r="A1934" s="0" t="s">
        <v>5793</v>
      </c>
      <c r="B1934" s="0" t="s">
        <v>5794</v>
      </c>
      <c r="C1934" s="0" t="n">
        <v>-1.47496468157884</v>
      </c>
      <c r="D1934" s="0" t="n">
        <f aca="false">2^C1934</f>
        <v>0.359742201694839</v>
      </c>
      <c r="E1934" s="0" t="n">
        <v>0.000862300538431335</v>
      </c>
      <c r="F1934" s="0" t="n">
        <v>0.00749331027078385</v>
      </c>
      <c r="G1934" s="0" t="s">
        <v>5795</v>
      </c>
    </row>
    <row r="1935" customFormat="false" ht="15" hidden="false" customHeight="false" outlineLevel="0" collapsed="false">
      <c r="A1935" s="0" t="s">
        <v>5796</v>
      </c>
      <c r="B1935" s="0" t="s">
        <v>5797</v>
      </c>
      <c r="C1935" s="0" t="n">
        <v>-1.47696642629624</v>
      </c>
      <c r="D1935" s="0" t="n">
        <f aca="false">2^C1935</f>
        <v>0.359243404178123</v>
      </c>
      <c r="E1935" s="0" t="n">
        <v>0.000883172718813556</v>
      </c>
      <c r="F1935" s="0" t="n">
        <v>0.00764692095030608</v>
      </c>
      <c r="G1935" s="0" t="s">
        <v>5798</v>
      </c>
    </row>
    <row r="1936" customFormat="false" ht="15" hidden="false" customHeight="false" outlineLevel="0" collapsed="false">
      <c r="A1936" s="0" t="s">
        <v>5799</v>
      </c>
      <c r="B1936" s="0" t="s">
        <v>5800</v>
      </c>
      <c r="C1936" s="0" t="n">
        <v>-1.48046669312619</v>
      </c>
      <c r="D1936" s="0" t="n">
        <f aca="false">2^C1936</f>
        <v>0.358372864279611</v>
      </c>
      <c r="E1936" s="4" t="n">
        <v>1.58422508711284E-009</v>
      </c>
      <c r="F1936" s="4" t="n">
        <v>5.49473547605572E-008</v>
      </c>
      <c r="G1936" s="0" t="s">
        <v>5801</v>
      </c>
    </row>
    <row r="1937" customFormat="false" ht="15" hidden="false" customHeight="false" outlineLevel="0" collapsed="false">
      <c r="A1937" s="0" t="s">
        <v>5802</v>
      </c>
      <c r="B1937" s="0" t="s">
        <v>5803</v>
      </c>
      <c r="C1937" s="0" t="n">
        <v>-1.48343054039751</v>
      </c>
      <c r="D1937" s="0" t="n">
        <f aca="false">2^C1937</f>
        <v>0.357637385118251</v>
      </c>
      <c r="E1937" s="4" t="n">
        <v>1.80750147178801E-007</v>
      </c>
      <c r="F1937" s="4" t="n">
        <v>4.40949288713869E-006</v>
      </c>
      <c r="G1937" s="0" t="s">
        <v>5804</v>
      </c>
    </row>
    <row r="1938" customFormat="false" ht="15" hidden="false" customHeight="false" outlineLevel="0" collapsed="false">
      <c r="A1938" s="0" t="s">
        <v>5805</v>
      </c>
      <c r="B1938" s="0" t="s">
        <v>5806</v>
      </c>
      <c r="C1938" s="0" t="n">
        <v>-1.48410396651024</v>
      </c>
      <c r="D1938" s="0" t="n">
        <f aca="false">2^C1938</f>
        <v>0.35747048487576</v>
      </c>
      <c r="E1938" s="0" t="n">
        <v>0.00012881421424161</v>
      </c>
      <c r="F1938" s="0" t="n">
        <v>0.00150526453868663</v>
      </c>
      <c r="G1938" s="0" t="s">
        <v>5807</v>
      </c>
    </row>
    <row r="1939" customFormat="false" ht="15" hidden="false" customHeight="false" outlineLevel="0" collapsed="false">
      <c r="A1939" s="0" t="s">
        <v>5808</v>
      </c>
      <c r="B1939" s="0" t="s">
        <v>5809</v>
      </c>
      <c r="C1939" s="0" t="n">
        <v>-1.48478251307393</v>
      </c>
      <c r="D1939" s="0" t="n">
        <f aca="false">2^C1939</f>
        <v>0.357302394372104</v>
      </c>
      <c r="E1939" s="0" t="n">
        <v>0.00024075629992134</v>
      </c>
      <c r="F1939" s="0" t="n">
        <v>0.00255624657041593</v>
      </c>
      <c r="G1939" s="0" t="s">
        <v>5810</v>
      </c>
    </row>
    <row r="1940" customFormat="false" ht="15" hidden="false" customHeight="false" outlineLevel="0" collapsed="false">
      <c r="A1940" s="0" t="s">
        <v>5811</v>
      </c>
      <c r="B1940" s="0" t="s">
        <v>5812</v>
      </c>
      <c r="C1940" s="0" t="n">
        <v>-1.48777073070042</v>
      </c>
      <c r="D1940" s="0" t="n">
        <f aca="false">2^C1940</f>
        <v>0.356563088906648</v>
      </c>
      <c r="E1940" s="0" t="n">
        <v>0.000327427093253551</v>
      </c>
      <c r="F1940" s="0" t="n">
        <v>0.00332314893797455</v>
      </c>
      <c r="G1940" s="0" t="s">
        <v>5813</v>
      </c>
    </row>
    <row r="1941" customFormat="false" ht="15" hidden="false" customHeight="false" outlineLevel="0" collapsed="false">
      <c r="A1941" s="0" t="s">
        <v>5814</v>
      </c>
      <c r="B1941" s="0" t="s">
        <v>5815</v>
      </c>
      <c r="C1941" s="0" t="n">
        <v>-1.4894152150689</v>
      </c>
      <c r="D1941" s="0" t="n">
        <f aca="false">2^C1941</f>
        <v>0.356156884997968</v>
      </c>
      <c r="E1941" s="0" t="n">
        <v>0.00521824507113689</v>
      </c>
      <c r="F1941" s="0" t="n">
        <v>0.0323782839104092</v>
      </c>
      <c r="G1941" s="0" t="s">
        <v>5816</v>
      </c>
    </row>
    <row r="1942" customFormat="false" ht="15" hidden="false" customHeight="false" outlineLevel="0" collapsed="false">
      <c r="A1942" s="0" t="s">
        <v>5817</v>
      </c>
      <c r="B1942" s="0" t="s">
        <v>5818</v>
      </c>
      <c r="C1942" s="0" t="n">
        <v>-1.49225151608178</v>
      </c>
      <c r="D1942" s="0" t="n">
        <f aca="false">2^C1942</f>
        <v>0.355457377636191</v>
      </c>
      <c r="E1942" s="0" t="n">
        <v>0.000483278696346653</v>
      </c>
      <c r="F1942" s="0" t="n">
        <v>0.00461157326992348</v>
      </c>
      <c r="G1942" s="0" t="s">
        <v>5819</v>
      </c>
    </row>
    <row r="1943" customFormat="false" ht="15" hidden="false" customHeight="false" outlineLevel="0" collapsed="false">
      <c r="A1943" s="0" t="s">
        <v>5820</v>
      </c>
      <c r="B1943" s="0" t="s">
        <v>5821</v>
      </c>
      <c r="C1943" s="0" t="n">
        <v>-1.49979778801442</v>
      </c>
      <c r="D1943" s="0" t="n">
        <f aca="false">2^C1943</f>
        <v>0.353602949052709</v>
      </c>
      <c r="E1943" s="4" t="n">
        <v>1.3522469609734E-007</v>
      </c>
      <c r="F1943" s="4" t="n">
        <v>3.38514375209365E-006</v>
      </c>
      <c r="G1943" s="0" t="s">
        <v>5822</v>
      </c>
    </row>
    <row r="1944" customFormat="false" ht="15" hidden="false" customHeight="false" outlineLevel="0" collapsed="false">
      <c r="A1944" s="0" t="s">
        <v>5823</v>
      </c>
      <c r="B1944" s="0" t="s">
        <v>5824</v>
      </c>
      <c r="C1944" s="0" t="n">
        <v>-1.50220120199842</v>
      </c>
      <c r="D1944" s="0" t="n">
        <f aca="false">2^C1944</f>
        <v>0.353014365362498</v>
      </c>
      <c r="E1944" s="4" t="n">
        <v>3.44952229166623E-009</v>
      </c>
      <c r="F1944" s="4" t="n">
        <v>1.13710699013989E-007</v>
      </c>
      <c r="G1944" s="0" t="s">
        <v>5825</v>
      </c>
    </row>
    <row r="1945" customFormat="false" ht="15" hidden="false" customHeight="false" outlineLevel="0" collapsed="false">
      <c r="A1945" s="0" t="s">
        <v>5826</v>
      </c>
      <c r="B1945" s="0" t="s">
        <v>5827</v>
      </c>
      <c r="C1945" s="0" t="n">
        <v>-1.5028845790921</v>
      </c>
      <c r="D1945" s="0" t="n">
        <f aca="false">2^C1945</f>
        <v>0.352847188795472</v>
      </c>
      <c r="E1945" s="0" t="n">
        <v>0.000317564601810853</v>
      </c>
      <c r="F1945" s="0" t="n">
        <v>0.00323677855644691</v>
      </c>
      <c r="G1945" s="0" t="s">
        <v>5828</v>
      </c>
    </row>
    <row r="1946" customFormat="false" ht="15" hidden="false" customHeight="false" outlineLevel="0" collapsed="false">
      <c r="A1946" s="0" t="s">
        <v>5829</v>
      </c>
      <c r="B1946" s="0" t="s">
        <v>5830</v>
      </c>
      <c r="C1946" s="0" t="n">
        <v>-1.50399573248821</v>
      </c>
      <c r="D1946" s="0" t="n">
        <f aca="false">2^C1946</f>
        <v>0.352575533042835</v>
      </c>
      <c r="E1946" s="0" t="n">
        <v>0.000162739553522641</v>
      </c>
      <c r="F1946" s="0" t="n">
        <v>0.00182934851803844</v>
      </c>
      <c r="G1946" s="0" t="s">
        <v>5831</v>
      </c>
    </row>
    <row r="1947" customFormat="false" ht="15" hidden="false" customHeight="false" outlineLevel="0" collapsed="false">
      <c r="A1947" s="0" t="s">
        <v>5832</v>
      </c>
      <c r="B1947" s="0" t="s">
        <v>5833</v>
      </c>
      <c r="C1947" s="0" t="n">
        <v>-1.50571680705092</v>
      </c>
      <c r="D1947" s="0" t="n">
        <f aca="false">2^C1947</f>
        <v>0.352155176030879</v>
      </c>
      <c r="E1947" s="0" t="n">
        <v>0.00262887011898923</v>
      </c>
      <c r="F1947" s="0" t="n">
        <v>0.0185751755794657</v>
      </c>
      <c r="G1947" s="0" t="s">
        <v>5834</v>
      </c>
    </row>
    <row r="1948" customFormat="false" ht="15" hidden="false" customHeight="false" outlineLevel="0" collapsed="false">
      <c r="A1948" s="0" t="s">
        <v>5835</v>
      </c>
      <c r="B1948" s="0" t="s">
        <v>5836</v>
      </c>
      <c r="C1948" s="0" t="n">
        <v>-1.50669446106885</v>
      </c>
      <c r="D1948" s="0" t="n">
        <f aca="false">2^C1948</f>
        <v>0.351916616054379</v>
      </c>
      <c r="E1948" s="0" t="n">
        <v>0.0011397581802854</v>
      </c>
      <c r="F1948" s="0" t="n">
        <v>0.00945579994141558</v>
      </c>
      <c r="G1948" s="0" t="s">
        <v>5837</v>
      </c>
    </row>
    <row r="1949" customFormat="false" ht="15" hidden="false" customHeight="false" outlineLevel="0" collapsed="false">
      <c r="A1949" s="0" t="s">
        <v>5838</v>
      </c>
      <c r="B1949" s="0" t="s">
        <v>5839</v>
      </c>
      <c r="C1949" s="0" t="n">
        <v>-1.50720295024513</v>
      </c>
      <c r="D1949" s="0" t="n">
        <f aca="false">2^C1949</f>
        <v>0.351792602140539</v>
      </c>
      <c r="E1949" s="0" t="n">
        <v>0.000554446856461253</v>
      </c>
      <c r="F1949" s="0" t="n">
        <v>0.00516304364545942</v>
      </c>
      <c r="G1949" s="0" t="s">
        <v>5840</v>
      </c>
    </row>
    <row r="1950" customFormat="false" ht="15" hidden="false" customHeight="false" outlineLevel="0" collapsed="false">
      <c r="A1950" s="0" t="s">
        <v>5841</v>
      </c>
      <c r="B1950" s="0" t="s">
        <v>5842</v>
      </c>
      <c r="C1950" s="0" t="n">
        <v>-1.51278770666126</v>
      </c>
      <c r="D1950" s="0" t="n">
        <f aca="false">2^C1950</f>
        <v>0.350433424940285</v>
      </c>
      <c r="E1950" s="0" t="n">
        <v>0.00258414950559415</v>
      </c>
      <c r="F1950" s="0" t="n">
        <v>0.0183132561349953</v>
      </c>
      <c r="G1950" s="0" t="s">
        <v>5843</v>
      </c>
    </row>
    <row r="1951" customFormat="false" ht="15" hidden="false" customHeight="false" outlineLevel="0" collapsed="false">
      <c r="A1951" s="0" t="s">
        <v>5844</v>
      </c>
      <c r="B1951" s="0" t="s">
        <v>5845</v>
      </c>
      <c r="C1951" s="0" t="n">
        <v>-1.5154002658935</v>
      </c>
      <c r="D1951" s="0" t="n">
        <f aca="false">2^C1951</f>
        <v>0.349799403477391</v>
      </c>
      <c r="E1951" s="0" t="n">
        <v>0.00738123525249674</v>
      </c>
      <c r="F1951" s="0" t="n">
        <v>0.0423615640438254</v>
      </c>
      <c r="G1951" s="0" t="s">
        <v>5846</v>
      </c>
    </row>
    <row r="1952" customFormat="false" ht="15" hidden="false" customHeight="false" outlineLevel="0" collapsed="false">
      <c r="A1952" s="0" t="s">
        <v>5847</v>
      </c>
      <c r="B1952" s="0" t="s">
        <v>5848</v>
      </c>
      <c r="C1952" s="0" t="n">
        <v>-1.51596624108428</v>
      </c>
      <c r="D1952" s="0" t="n">
        <f aca="false">2^C1952</f>
        <v>0.349662202648501</v>
      </c>
      <c r="E1952" s="0" t="n">
        <v>0.00734510199873133</v>
      </c>
      <c r="F1952" s="0" t="n">
        <v>0.04220479736702</v>
      </c>
      <c r="G1952" s="0" t="s">
        <v>5849</v>
      </c>
    </row>
    <row r="1953" customFormat="false" ht="15" hidden="false" customHeight="false" outlineLevel="0" collapsed="false">
      <c r="A1953" s="0" t="s">
        <v>5850</v>
      </c>
      <c r="B1953" s="0" t="s">
        <v>5851</v>
      </c>
      <c r="C1953" s="0" t="n">
        <v>-1.51631670289418</v>
      </c>
      <c r="D1953" s="0" t="n">
        <f aca="false">2^C1953</f>
        <v>0.349577272457487</v>
      </c>
      <c r="E1953" s="4" t="n">
        <v>3.56021889797976E-008</v>
      </c>
      <c r="F1953" s="4" t="n">
        <v>9.83870192453253E-007</v>
      </c>
      <c r="G1953" s="0" t="s">
        <v>5852</v>
      </c>
    </row>
    <row r="1954" customFormat="false" ht="15" hidden="false" customHeight="false" outlineLevel="0" collapsed="false">
      <c r="A1954" s="0" t="s">
        <v>5853</v>
      </c>
      <c r="B1954" s="0" t="s">
        <v>5854</v>
      </c>
      <c r="C1954" s="0" t="n">
        <v>-1.51717477380968</v>
      </c>
      <c r="D1954" s="0" t="n">
        <f aca="false">2^C1954</f>
        <v>0.349369416399722</v>
      </c>
      <c r="E1954" s="0" t="n">
        <v>0.00678602483419452</v>
      </c>
      <c r="F1954" s="0" t="n">
        <v>0.0397657067414161</v>
      </c>
      <c r="G1954" s="0" t="s">
        <v>5855</v>
      </c>
    </row>
    <row r="1955" customFormat="false" ht="15" hidden="false" customHeight="false" outlineLevel="0" collapsed="false">
      <c r="A1955" s="0" t="s">
        <v>5856</v>
      </c>
      <c r="B1955" s="0" t="s">
        <v>5857</v>
      </c>
      <c r="C1955" s="0" t="n">
        <v>-1.5188478676597</v>
      </c>
      <c r="D1955" s="0" t="n">
        <f aca="false">2^C1955</f>
        <v>0.348964487431472</v>
      </c>
      <c r="E1955" s="0" t="n">
        <v>0.00615243758245732</v>
      </c>
      <c r="F1955" s="0" t="n">
        <v>0.0368008338473803</v>
      </c>
      <c r="G1955" s="0" t="s">
        <v>5858</v>
      </c>
    </row>
    <row r="1956" customFormat="false" ht="15" hidden="false" customHeight="false" outlineLevel="0" collapsed="false">
      <c r="A1956" s="0" t="s">
        <v>5859</v>
      </c>
      <c r="B1956" s="0" t="s">
        <v>5860</v>
      </c>
      <c r="C1956" s="0" t="n">
        <v>-1.51927356385328</v>
      </c>
      <c r="D1956" s="0" t="n">
        <f aca="false">2^C1956</f>
        <v>0.348861533629603</v>
      </c>
      <c r="E1956" s="4" t="n">
        <v>3.70522786038685E-011</v>
      </c>
      <c r="F1956" s="4" t="n">
        <v>1.60640422381845E-009</v>
      </c>
      <c r="G1956" s="0" t="s">
        <v>5861</v>
      </c>
    </row>
    <row r="1957" customFormat="false" ht="15" hidden="false" customHeight="false" outlineLevel="0" collapsed="false">
      <c r="A1957" s="0" t="s">
        <v>5862</v>
      </c>
      <c r="B1957" s="0" t="s">
        <v>5863</v>
      </c>
      <c r="C1957" s="0" t="n">
        <v>-1.51935981660206</v>
      </c>
      <c r="D1957" s="0" t="n">
        <f aca="false">2^C1957</f>
        <v>0.348840677269875</v>
      </c>
      <c r="E1957" s="0" t="n">
        <v>0.000119819392632353</v>
      </c>
      <c r="F1957" s="0" t="n">
        <v>0.00141257029777216</v>
      </c>
      <c r="G1957" s="0" t="s">
        <v>5864</v>
      </c>
    </row>
    <row r="1958" customFormat="false" ht="15" hidden="false" customHeight="false" outlineLevel="0" collapsed="false">
      <c r="A1958" s="0" t="s">
        <v>5865</v>
      </c>
      <c r="B1958" s="0" t="s">
        <v>5866</v>
      </c>
      <c r="C1958" s="0" t="n">
        <v>-1.5197028257887</v>
      </c>
      <c r="D1958" s="0" t="n">
        <f aca="false">2^C1958</f>
        <v>0.348757748216742</v>
      </c>
      <c r="E1958" s="4" t="n">
        <v>2.64315002953059E-007</v>
      </c>
      <c r="F1958" s="4" t="n">
        <v>6.20764146287792E-006</v>
      </c>
      <c r="G1958" s="0" t="s">
        <v>5867</v>
      </c>
    </row>
    <row r="1959" customFormat="false" ht="15" hidden="false" customHeight="false" outlineLevel="0" collapsed="false">
      <c r="A1959" s="0" t="s">
        <v>5868</v>
      </c>
      <c r="B1959" s="0" t="s">
        <v>5869</v>
      </c>
      <c r="C1959" s="0" t="n">
        <v>-1.52514062559938</v>
      </c>
      <c r="D1959" s="0" t="n">
        <f aca="false">2^C1959</f>
        <v>0.347445686306527</v>
      </c>
      <c r="E1959" s="4" t="n">
        <v>5.7776638065855E-007</v>
      </c>
      <c r="F1959" s="4" t="n">
        <v>1.26505992881248E-005</v>
      </c>
      <c r="G1959" s="0" t="s">
        <v>5870</v>
      </c>
    </row>
    <row r="1960" customFormat="false" ht="15" hidden="false" customHeight="false" outlineLevel="0" collapsed="false">
      <c r="A1960" s="0" t="s">
        <v>5871</v>
      </c>
      <c r="B1960" s="0" t="s">
        <v>5872</v>
      </c>
      <c r="C1960" s="0" t="n">
        <v>-1.52718679098349</v>
      </c>
      <c r="D1960" s="0" t="n">
        <f aca="false">2^C1960</f>
        <v>0.34695325554357</v>
      </c>
      <c r="E1960" s="0" t="n">
        <v>0.00312056219281571</v>
      </c>
      <c r="F1960" s="0" t="n">
        <v>0.0214848372837933</v>
      </c>
      <c r="G1960" s="0" t="s">
        <v>5873</v>
      </c>
    </row>
    <row r="1961" customFormat="false" ht="15" hidden="false" customHeight="false" outlineLevel="0" collapsed="false">
      <c r="A1961" s="0" t="s">
        <v>5874</v>
      </c>
      <c r="B1961" s="0" t="s">
        <v>5875</v>
      </c>
      <c r="C1961" s="0" t="n">
        <v>-1.52722598829326</v>
      </c>
      <c r="D1961" s="0" t="n">
        <f aca="false">2^C1961</f>
        <v>0.346943829123501</v>
      </c>
      <c r="E1961" s="4" t="n">
        <v>2.17005091619561E-009</v>
      </c>
      <c r="F1961" s="4" t="n">
        <v>7.36647638672245E-008</v>
      </c>
      <c r="G1961" s="0" t="s">
        <v>5876</v>
      </c>
    </row>
    <row r="1962" customFormat="false" ht="15" hidden="false" customHeight="false" outlineLevel="0" collapsed="false">
      <c r="A1962" s="0" t="s">
        <v>5877</v>
      </c>
      <c r="B1962" s="0" t="s">
        <v>5878</v>
      </c>
      <c r="C1962" s="0" t="n">
        <v>-1.53078964144773</v>
      </c>
      <c r="D1962" s="0" t="n">
        <f aca="false">2^C1962</f>
        <v>0.346087888214343</v>
      </c>
      <c r="E1962" s="4" t="n">
        <v>3.91973625455947E-008</v>
      </c>
      <c r="F1962" s="4" t="n">
        <v>1.07576981701969E-006</v>
      </c>
      <c r="G1962" s="0" t="s">
        <v>5879</v>
      </c>
    </row>
    <row r="1963" customFormat="false" ht="15" hidden="false" customHeight="false" outlineLevel="0" collapsed="false">
      <c r="A1963" s="0" t="s">
        <v>5880</v>
      </c>
      <c r="B1963" s="0" t="s">
        <v>5881</v>
      </c>
      <c r="C1963" s="0" t="n">
        <v>-1.53123225569202</v>
      </c>
      <c r="D1963" s="0" t="n">
        <f aca="false">2^C1963</f>
        <v>0.345981725838326</v>
      </c>
      <c r="E1963" s="4" t="n">
        <v>1.93610518064167E-012</v>
      </c>
      <c r="F1963" s="4" t="n">
        <v>9.59314061762246E-011</v>
      </c>
      <c r="G1963" s="0" t="s">
        <v>5882</v>
      </c>
    </row>
    <row r="1964" customFormat="false" ht="15" hidden="false" customHeight="false" outlineLevel="0" collapsed="false">
      <c r="A1964" s="0" t="s">
        <v>5883</v>
      </c>
      <c r="B1964" s="0" t="s">
        <v>5884</v>
      </c>
      <c r="C1964" s="0" t="n">
        <v>-1.53255279372458</v>
      </c>
      <c r="D1964" s="0" t="n">
        <f aca="false">2^C1964</f>
        <v>0.345665184240757</v>
      </c>
      <c r="E1964" s="4" t="n">
        <v>4.91521671725758E-008</v>
      </c>
      <c r="F1964" s="4" t="n">
        <v>1.32467304591676E-006</v>
      </c>
      <c r="G1964" s="0" t="s">
        <v>5885</v>
      </c>
    </row>
    <row r="1965" customFormat="false" ht="15" hidden="false" customHeight="false" outlineLevel="0" collapsed="false">
      <c r="A1965" s="0" t="s">
        <v>5886</v>
      </c>
      <c r="B1965" s="0" t="s">
        <v>5887</v>
      </c>
      <c r="C1965" s="0" t="n">
        <v>-1.536870006078</v>
      </c>
      <c r="D1965" s="0" t="n">
        <f aca="false">2^C1965</f>
        <v>0.344632339914531</v>
      </c>
      <c r="E1965" s="4" t="n">
        <v>5.72464643773303E-015</v>
      </c>
      <c r="F1965" s="4" t="n">
        <v>3.83759771842652E-013</v>
      </c>
      <c r="G1965" s="0" t="s">
        <v>5888</v>
      </c>
    </row>
    <row r="1966" customFormat="false" ht="15" hidden="false" customHeight="false" outlineLevel="0" collapsed="false">
      <c r="A1966" s="0" t="s">
        <v>5889</v>
      </c>
      <c r="B1966" s="0" t="s">
        <v>5890</v>
      </c>
      <c r="C1966" s="0" t="n">
        <v>-1.53993393380757</v>
      </c>
      <c r="D1966" s="0" t="n">
        <f aca="false">2^C1966</f>
        <v>0.34390120264675</v>
      </c>
      <c r="E1966" s="4" t="n">
        <v>4.5501379234882E-012</v>
      </c>
      <c r="F1966" s="4" t="n">
        <v>2.18662451375341E-010</v>
      </c>
      <c r="G1966" s="0" t="s">
        <v>5891</v>
      </c>
    </row>
    <row r="1967" customFormat="false" ht="15" hidden="false" customHeight="false" outlineLevel="0" collapsed="false">
      <c r="A1967" s="0" t="s">
        <v>5892</v>
      </c>
      <c r="B1967" s="0" t="s">
        <v>5893</v>
      </c>
      <c r="C1967" s="0" t="n">
        <v>-1.54122921055649</v>
      </c>
      <c r="D1967" s="0" t="n">
        <f aca="false">2^C1967</f>
        <v>0.343592580717804</v>
      </c>
      <c r="E1967" s="0" t="n">
        <v>0.0060850966643735</v>
      </c>
      <c r="F1967" s="0" t="n">
        <v>0.0364800935300067</v>
      </c>
      <c r="G1967" s="0" t="s">
        <v>5894</v>
      </c>
    </row>
    <row r="1968" customFormat="false" ht="15" hidden="false" customHeight="false" outlineLevel="0" collapsed="false">
      <c r="A1968" s="0" t="s">
        <v>5895</v>
      </c>
      <c r="B1968" s="0" t="s">
        <v>5896</v>
      </c>
      <c r="C1968" s="0" t="n">
        <v>-1.54366904764673</v>
      </c>
      <c r="D1968" s="0" t="n">
        <f aca="false">2^C1968</f>
        <v>0.343011999626613</v>
      </c>
      <c r="E1968" s="4" t="n">
        <v>3.63057740896046E-009</v>
      </c>
      <c r="F1968" s="4" t="n">
        <v>1.18860435774612E-007</v>
      </c>
      <c r="G1968" s="0" t="s">
        <v>5897</v>
      </c>
    </row>
    <row r="1969" customFormat="false" ht="15" hidden="false" customHeight="false" outlineLevel="0" collapsed="false">
      <c r="A1969" s="0" t="s">
        <v>5898</v>
      </c>
      <c r="B1969" s="0" t="s">
        <v>5899</v>
      </c>
      <c r="C1969" s="0" t="n">
        <v>-1.54369668501521</v>
      </c>
      <c r="D1969" s="0" t="n">
        <f aca="false">2^C1969</f>
        <v>0.343005428689612</v>
      </c>
      <c r="E1969" s="0" t="n">
        <v>0.00162931159947524</v>
      </c>
      <c r="F1969" s="0" t="n">
        <v>0.0126599627268317</v>
      </c>
      <c r="G1969" s="0" t="s">
        <v>5900</v>
      </c>
    </row>
    <row r="1970" customFormat="false" ht="15" hidden="false" customHeight="false" outlineLevel="0" collapsed="false">
      <c r="A1970" s="0" t="s">
        <v>5901</v>
      </c>
      <c r="B1970" s="0" t="s">
        <v>5902</v>
      </c>
      <c r="C1970" s="0" t="n">
        <v>-1.54804225423433</v>
      </c>
      <c r="D1970" s="0" t="n">
        <f aca="false">2^C1970</f>
        <v>0.341973809962051</v>
      </c>
      <c r="E1970" s="4" t="n">
        <v>5.66903128934864E-017</v>
      </c>
      <c r="F1970" s="4" t="n">
        <v>4.537500227983E-015</v>
      </c>
      <c r="G1970" s="0" t="s">
        <v>5903</v>
      </c>
    </row>
    <row r="1971" customFormat="false" ht="15" hidden="false" customHeight="false" outlineLevel="0" collapsed="false">
      <c r="A1971" s="0" t="s">
        <v>5904</v>
      </c>
      <c r="B1971" s="0" t="s">
        <v>5905</v>
      </c>
      <c r="C1971" s="0" t="n">
        <v>-1.5510843850291</v>
      </c>
      <c r="D1971" s="0" t="n">
        <f aca="false">2^C1971</f>
        <v>0.341253468547291</v>
      </c>
      <c r="E1971" s="4" t="n">
        <v>7.96904669525282E-006</v>
      </c>
      <c r="F1971" s="0" t="n">
        <v>0.000133274091901321</v>
      </c>
      <c r="G1971" s="0" t="s">
        <v>5906</v>
      </c>
    </row>
    <row r="1972" customFormat="false" ht="15" hidden="false" customHeight="false" outlineLevel="0" collapsed="false">
      <c r="A1972" s="0" t="s">
        <v>5907</v>
      </c>
      <c r="B1972" s="0" t="s">
        <v>5908</v>
      </c>
      <c r="C1972" s="0" t="n">
        <v>-1.55179839067879</v>
      </c>
      <c r="D1972" s="0" t="n">
        <f aca="false">2^C1972</f>
        <v>0.341084620236789</v>
      </c>
      <c r="E1972" s="0" t="n">
        <v>0.00818135332950663</v>
      </c>
      <c r="F1972" s="0" t="n">
        <v>0.0459291925596417</v>
      </c>
      <c r="G1972" s="0" t="s">
        <v>5909</v>
      </c>
    </row>
    <row r="1973" customFormat="false" ht="15" hidden="false" customHeight="false" outlineLevel="0" collapsed="false">
      <c r="A1973" s="0" t="s">
        <v>5910</v>
      </c>
      <c r="B1973" s="0" t="s">
        <v>5911</v>
      </c>
      <c r="C1973" s="0" t="n">
        <v>-1.55627741372221</v>
      </c>
      <c r="D1973" s="0" t="n">
        <f aca="false">2^C1973</f>
        <v>0.340027323457467</v>
      </c>
      <c r="E1973" s="0" t="n">
        <v>0.00228241783725088</v>
      </c>
      <c r="F1973" s="0" t="n">
        <v>0.0166127809249051</v>
      </c>
      <c r="G1973" s="0" t="s">
        <v>5912</v>
      </c>
    </row>
    <row r="1974" customFormat="false" ht="15" hidden="false" customHeight="false" outlineLevel="0" collapsed="false">
      <c r="A1974" s="0" t="s">
        <v>5913</v>
      </c>
      <c r="B1974" s="0" t="s">
        <v>5914</v>
      </c>
      <c r="C1974" s="0" t="n">
        <v>-1.55665122114381</v>
      </c>
      <c r="D1974" s="0" t="n">
        <f aca="false">2^C1974</f>
        <v>0.339939232580165</v>
      </c>
      <c r="E1974" s="4" t="n">
        <v>1.38803520823228E-016</v>
      </c>
      <c r="F1974" s="4" t="n">
        <v>1.05121704441187E-014</v>
      </c>
      <c r="G1974" s="0" t="s">
        <v>5915</v>
      </c>
    </row>
    <row r="1975" customFormat="false" ht="15" hidden="false" customHeight="false" outlineLevel="0" collapsed="false">
      <c r="A1975" s="0" t="s">
        <v>5916</v>
      </c>
      <c r="B1975" s="0" t="s">
        <v>5917</v>
      </c>
      <c r="C1975" s="0" t="n">
        <v>-1.55939700792592</v>
      </c>
      <c r="D1975" s="0" t="n">
        <f aca="false">2^C1975</f>
        <v>0.339292863840928</v>
      </c>
      <c r="E1975" s="0" t="n">
        <v>0.00694907266174238</v>
      </c>
      <c r="F1975" s="0" t="n">
        <v>0.040493111015539</v>
      </c>
      <c r="G1975" s="0" t="s">
        <v>5918</v>
      </c>
    </row>
    <row r="1976" customFormat="false" ht="15" hidden="false" customHeight="false" outlineLevel="0" collapsed="false">
      <c r="A1976" s="0" t="s">
        <v>5919</v>
      </c>
      <c r="B1976" s="0" t="s">
        <v>5920</v>
      </c>
      <c r="C1976" s="0" t="n">
        <v>-1.56135281283703</v>
      </c>
      <c r="D1976" s="0" t="n">
        <f aca="false">2^C1976</f>
        <v>0.338833209491304</v>
      </c>
      <c r="E1976" s="0" t="n">
        <v>0.000431802262684434</v>
      </c>
      <c r="F1976" s="0" t="n">
        <v>0.00420589814837764</v>
      </c>
      <c r="G1976" s="0" t="s">
        <v>5921</v>
      </c>
    </row>
    <row r="1977" customFormat="false" ht="15" hidden="false" customHeight="false" outlineLevel="0" collapsed="false">
      <c r="A1977" s="0" t="s">
        <v>5922</v>
      </c>
      <c r="B1977" s="0" t="s">
        <v>5923</v>
      </c>
      <c r="C1977" s="0" t="n">
        <v>-1.56221515388147</v>
      </c>
      <c r="D1977" s="0" t="n">
        <f aca="false">2^C1977</f>
        <v>0.338630739483652</v>
      </c>
      <c r="E1977" s="4" t="n">
        <v>1.38641820848624E-007</v>
      </c>
      <c r="F1977" s="4" t="n">
        <v>3.46288944396277E-006</v>
      </c>
      <c r="G1977" s="0" t="s">
        <v>5924</v>
      </c>
    </row>
    <row r="1978" customFormat="false" ht="15" hidden="false" customHeight="false" outlineLevel="0" collapsed="false">
      <c r="A1978" s="0" t="s">
        <v>5925</v>
      </c>
      <c r="B1978" s="0" t="s">
        <v>5926</v>
      </c>
      <c r="C1978" s="0" t="n">
        <v>-1.56273758973274</v>
      </c>
      <c r="D1978" s="0" t="n">
        <f aca="false">2^C1978</f>
        <v>0.338508135048739</v>
      </c>
      <c r="E1978" s="0" t="n">
        <v>0.00372135411919697</v>
      </c>
      <c r="F1978" s="0" t="n">
        <v>0.0248353170051929</v>
      </c>
      <c r="G1978" s="0" t="s">
        <v>5927</v>
      </c>
    </row>
    <row r="1979" customFormat="false" ht="15" hidden="false" customHeight="false" outlineLevel="0" collapsed="false">
      <c r="A1979" s="0" t="s">
        <v>5928</v>
      </c>
      <c r="B1979" s="0" t="s">
        <v>5929</v>
      </c>
      <c r="C1979" s="0" t="n">
        <v>-1.56282867178776</v>
      </c>
      <c r="D1979" s="0" t="n">
        <f aca="false">2^C1979</f>
        <v>0.338486764597975</v>
      </c>
      <c r="E1979" s="0" t="n">
        <v>0.00101226423591016</v>
      </c>
      <c r="F1979" s="0" t="n">
        <v>0.00857236648754489</v>
      </c>
      <c r="G1979" s="0" t="s">
        <v>5930</v>
      </c>
    </row>
    <row r="1980" customFormat="false" ht="15" hidden="false" customHeight="false" outlineLevel="0" collapsed="false">
      <c r="A1980" s="0" t="s">
        <v>5931</v>
      </c>
      <c r="B1980" s="0" t="s">
        <v>5932</v>
      </c>
      <c r="C1980" s="0" t="n">
        <v>-1.56337018857146</v>
      </c>
      <c r="D1980" s="0" t="n">
        <f aca="false">2^C1980</f>
        <v>0.338359737150735</v>
      </c>
      <c r="E1980" s="4" t="n">
        <v>7.08446796459276E-005</v>
      </c>
      <c r="F1980" s="0" t="n">
        <v>0.000893755863619578</v>
      </c>
      <c r="G1980" s="0" t="s">
        <v>5933</v>
      </c>
    </row>
    <row r="1981" customFormat="false" ht="15" hidden="false" customHeight="false" outlineLevel="0" collapsed="false">
      <c r="A1981" s="0" t="s">
        <v>5934</v>
      </c>
      <c r="B1981" s="0" t="s">
        <v>5935</v>
      </c>
      <c r="C1981" s="0" t="n">
        <v>-1.57371733060346</v>
      </c>
      <c r="D1981" s="0" t="n">
        <f aca="false">2^C1981</f>
        <v>0.335941671536506</v>
      </c>
      <c r="E1981" s="4" t="n">
        <v>1.873267141991E-017</v>
      </c>
      <c r="F1981" s="4" t="n">
        <v>1.54058519732401E-015</v>
      </c>
      <c r="G1981" s="0" t="s">
        <v>5936</v>
      </c>
    </row>
    <row r="1982" customFormat="false" ht="15" hidden="false" customHeight="false" outlineLevel="0" collapsed="false">
      <c r="A1982" s="0" t="s">
        <v>5937</v>
      </c>
      <c r="B1982" s="0" t="s">
        <v>5938</v>
      </c>
      <c r="C1982" s="0" t="n">
        <v>-1.57601079363551</v>
      </c>
      <c r="D1982" s="0" t="n">
        <f aca="false">2^C1982</f>
        <v>0.335408046829707</v>
      </c>
      <c r="E1982" s="4" t="n">
        <v>4.65481342033485E-010</v>
      </c>
      <c r="F1982" s="4" t="n">
        <v>1.72711619806905E-008</v>
      </c>
      <c r="G1982" s="0" t="s">
        <v>5939</v>
      </c>
    </row>
    <row r="1983" customFormat="false" ht="15" hidden="false" customHeight="false" outlineLevel="0" collapsed="false">
      <c r="A1983" s="0" t="s">
        <v>5940</v>
      </c>
      <c r="B1983" s="0" t="s">
        <v>5941</v>
      </c>
      <c r="C1983" s="0" t="n">
        <v>-1.5762580174319</v>
      </c>
      <c r="D1983" s="0" t="n">
        <f aca="false">2^C1983</f>
        <v>0.335350575400214</v>
      </c>
      <c r="E1983" s="4" t="n">
        <v>6.83724873783153E-005</v>
      </c>
      <c r="F1983" s="0" t="n">
        <v>0.000865762099438012</v>
      </c>
      <c r="G1983" s="0" t="s">
        <v>5942</v>
      </c>
    </row>
    <row r="1984" customFormat="false" ht="15" hidden="false" customHeight="false" outlineLevel="0" collapsed="false">
      <c r="A1984" s="0" t="s">
        <v>5943</v>
      </c>
      <c r="B1984" s="0" t="s">
        <v>5944</v>
      </c>
      <c r="C1984" s="0" t="n">
        <v>-1.57845106031589</v>
      </c>
      <c r="D1984" s="0" t="n">
        <f aca="false">2^C1984</f>
        <v>0.334841195742718</v>
      </c>
      <c r="E1984" s="0" t="n">
        <v>0.000435652340886564</v>
      </c>
      <c r="F1984" s="0" t="n">
        <v>0.00422437841748144</v>
      </c>
      <c r="G1984" s="0" t="s">
        <v>5945</v>
      </c>
    </row>
    <row r="1985" customFormat="false" ht="15" hidden="false" customHeight="false" outlineLevel="0" collapsed="false">
      <c r="A1985" s="0" t="s">
        <v>5946</v>
      </c>
      <c r="B1985" s="0" t="s">
        <v>5947</v>
      </c>
      <c r="C1985" s="0" t="n">
        <v>-1.58340890463672</v>
      </c>
      <c r="D1985" s="0" t="n">
        <f aca="false">2^C1985</f>
        <v>0.333692483593049</v>
      </c>
      <c r="E1985" s="4" t="n">
        <v>1.24354822927819E-015</v>
      </c>
      <c r="F1985" s="4" t="n">
        <v>8.67655866562264E-014</v>
      </c>
      <c r="G1985" s="0" t="s">
        <v>5948</v>
      </c>
    </row>
    <row r="1986" customFormat="false" ht="15" hidden="false" customHeight="false" outlineLevel="0" collapsed="false">
      <c r="A1986" s="0" t="s">
        <v>5949</v>
      </c>
      <c r="B1986" s="0" t="s">
        <v>5950</v>
      </c>
      <c r="C1986" s="0" t="n">
        <v>-1.58516497714856</v>
      </c>
      <c r="D1986" s="0" t="n">
        <f aca="false">2^C1986</f>
        <v>0.33328655462775</v>
      </c>
      <c r="E1986" s="4" t="n">
        <v>1.20848773382747E-017</v>
      </c>
      <c r="F1986" s="4" t="n">
        <v>9.97294084343415E-016</v>
      </c>
      <c r="G1986" s="0" t="s">
        <v>5951</v>
      </c>
    </row>
    <row r="1987" customFormat="false" ht="15" hidden="false" customHeight="false" outlineLevel="0" collapsed="false">
      <c r="A1987" s="0" t="s">
        <v>5952</v>
      </c>
      <c r="B1987" s="0" t="s">
        <v>5953</v>
      </c>
      <c r="C1987" s="0" t="n">
        <v>-1.58607458045378</v>
      </c>
      <c r="D1987" s="0" t="n">
        <f aca="false">2^C1987</f>
        <v>0.333076487361899</v>
      </c>
      <c r="E1987" s="0" t="n">
        <v>0.000217583443178034</v>
      </c>
      <c r="F1987" s="0" t="n">
        <v>0.00234770377012476</v>
      </c>
      <c r="G1987" s="0" t="s">
        <v>5954</v>
      </c>
    </row>
    <row r="1988" customFormat="false" ht="15" hidden="false" customHeight="false" outlineLevel="0" collapsed="false">
      <c r="A1988" s="0" t="s">
        <v>5955</v>
      </c>
      <c r="B1988" s="0" t="s">
        <v>5956</v>
      </c>
      <c r="C1988" s="0" t="n">
        <v>-1.58702018936841</v>
      </c>
      <c r="D1988" s="0" t="n">
        <f aca="false">2^C1988</f>
        <v>0.332858245190383</v>
      </c>
      <c r="E1988" s="0" t="n">
        <v>0.00689334588642603</v>
      </c>
      <c r="F1988" s="0" t="n">
        <v>0.0402762582407099</v>
      </c>
      <c r="G1988" s="0" t="s">
        <v>5957</v>
      </c>
    </row>
    <row r="1989" customFormat="false" ht="15" hidden="false" customHeight="false" outlineLevel="0" collapsed="false">
      <c r="A1989" s="0" t="s">
        <v>5958</v>
      </c>
      <c r="B1989" s="0" t="s">
        <v>5959</v>
      </c>
      <c r="C1989" s="0" t="n">
        <v>-1.58849550474925</v>
      </c>
      <c r="D1989" s="0" t="n">
        <f aca="false">2^C1989</f>
        <v>0.332518034769433</v>
      </c>
      <c r="E1989" s="0" t="n">
        <v>0.00196339728809053</v>
      </c>
      <c r="F1989" s="0" t="n">
        <v>0.0147610967382022</v>
      </c>
      <c r="G1989" s="0" t="s">
        <v>5960</v>
      </c>
    </row>
    <row r="1990" customFormat="false" ht="15" hidden="false" customHeight="false" outlineLevel="0" collapsed="false">
      <c r="A1990" s="0" t="s">
        <v>5961</v>
      </c>
      <c r="B1990" s="0" t="s">
        <v>5962</v>
      </c>
      <c r="C1990" s="0" t="n">
        <v>-1.58956821272048</v>
      </c>
      <c r="D1990" s="0" t="n">
        <f aca="false">2^C1990</f>
        <v>0.332270884706516</v>
      </c>
      <c r="E1990" s="4" t="n">
        <v>2.51785398613258E-012</v>
      </c>
      <c r="F1990" s="4" t="n">
        <v>1.23225524736452E-010</v>
      </c>
      <c r="G1990" s="0" t="s">
        <v>5963</v>
      </c>
    </row>
    <row r="1991" customFormat="false" ht="15" hidden="false" customHeight="false" outlineLevel="0" collapsed="false">
      <c r="A1991" s="0" t="s">
        <v>5964</v>
      </c>
      <c r="B1991" s="0" t="s">
        <v>5965</v>
      </c>
      <c r="C1991" s="0" t="n">
        <v>-1.59250603161895</v>
      </c>
      <c r="D1991" s="0" t="n">
        <f aca="false">2^C1991</f>
        <v>0.331594956362438</v>
      </c>
      <c r="E1991" s="0" t="n">
        <v>0.000143903427470825</v>
      </c>
      <c r="F1991" s="0" t="n">
        <v>0.0016549239914617</v>
      </c>
      <c r="G1991" s="0" t="s">
        <v>5966</v>
      </c>
    </row>
    <row r="1992" customFormat="false" ht="15" hidden="false" customHeight="false" outlineLevel="0" collapsed="false">
      <c r="A1992" s="0" t="s">
        <v>5967</v>
      </c>
      <c r="B1992" s="0" t="s">
        <v>5968</v>
      </c>
      <c r="C1992" s="0" t="n">
        <v>-1.59778019465843</v>
      </c>
      <c r="D1992" s="0" t="n">
        <f aca="false">2^C1992</f>
        <v>0.330384934187192</v>
      </c>
      <c r="E1992" s="0" t="n">
        <v>0.000879520724827544</v>
      </c>
      <c r="F1992" s="0" t="n">
        <v>0.00762081462222042</v>
      </c>
      <c r="G1992" s="0" t="s">
        <v>5969</v>
      </c>
    </row>
    <row r="1993" customFormat="false" ht="15" hidden="false" customHeight="false" outlineLevel="0" collapsed="false">
      <c r="A1993" s="0" t="s">
        <v>5970</v>
      </c>
      <c r="B1993" s="0" t="s">
        <v>5971</v>
      </c>
      <c r="C1993" s="0" t="n">
        <v>-1.59836231965884</v>
      </c>
      <c r="D1993" s="0" t="n">
        <f aca="false">2^C1993</f>
        <v>0.330251651318502</v>
      </c>
      <c r="E1993" s="4" t="n">
        <v>5.48756958100109E-011</v>
      </c>
      <c r="F1993" s="4" t="n">
        <v>2.31212174669926E-009</v>
      </c>
      <c r="G1993" s="0" t="s">
        <v>5972</v>
      </c>
    </row>
    <row r="1994" customFormat="false" ht="15" hidden="false" customHeight="false" outlineLevel="0" collapsed="false">
      <c r="A1994" s="0" t="s">
        <v>5973</v>
      </c>
      <c r="B1994" s="0" t="s">
        <v>5974</v>
      </c>
      <c r="C1994" s="0" t="n">
        <v>-1.6017999310944</v>
      </c>
      <c r="D1994" s="0" t="n">
        <f aca="false">2^C1994</f>
        <v>0.329465674142117</v>
      </c>
      <c r="E1994" s="0" t="n">
        <v>0.00813559351809273</v>
      </c>
      <c r="F1994" s="0" t="n">
        <v>0.0457765008569151</v>
      </c>
      <c r="G1994" s="0" t="s">
        <v>5975</v>
      </c>
    </row>
    <row r="1995" customFormat="false" ht="15" hidden="false" customHeight="false" outlineLevel="0" collapsed="false">
      <c r="A1995" s="0" t="s">
        <v>5976</v>
      </c>
      <c r="B1995" s="0" t="s">
        <v>5977</v>
      </c>
      <c r="C1995" s="0" t="n">
        <v>-1.60317488791893</v>
      </c>
      <c r="D1995" s="0" t="n">
        <f aca="false">2^C1995</f>
        <v>0.329151827301948</v>
      </c>
      <c r="E1995" s="4" t="n">
        <v>7.90268747016574E-015</v>
      </c>
      <c r="F1995" s="4" t="n">
        <v>5.2389782973963E-013</v>
      </c>
      <c r="G1995" s="0" t="s">
        <v>5978</v>
      </c>
    </row>
    <row r="1996" customFormat="false" ht="15" hidden="false" customHeight="false" outlineLevel="0" collapsed="false">
      <c r="A1996" s="0" t="s">
        <v>5979</v>
      </c>
      <c r="B1996" s="0" t="s">
        <v>5980</v>
      </c>
      <c r="C1996" s="0" t="n">
        <v>-1.60587215278674</v>
      </c>
      <c r="D1996" s="0" t="n">
        <f aca="false">2^C1996</f>
        <v>0.328537019441219</v>
      </c>
      <c r="E1996" s="4" t="n">
        <v>1.2075963962656E-005</v>
      </c>
      <c r="F1996" s="0" t="n">
        <v>0.000191773038854865</v>
      </c>
      <c r="G1996" s="0" t="s">
        <v>5981</v>
      </c>
    </row>
    <row r="1997" customFormat="false" ht="15" hidden="false" customHeight="false" outlineLevel="0" collapsed="false">
      <c r="A1997" s="0" t="s">
        <v>5982</v>
      </c>
      <c r="B1997" s="0" t="s">
        <v>5983</v>
      </c>
      <c r="C1997" s="0" t="n">
        <v>-1.6093144138253</v>
      </c>
      <c r="D1997" s="0" t="n">
        <f aca="false">2^C1997</f>
        <v>0.327754066668844</v>
      </c>
      <c r="E1997" s="4" t="n">
        <v>5.84194938108832E-008</v>
      </c>
      <c r="F1997" s="4" t="n">
        <v>1.55516721455179E-006</v>
      </c>
      <c r="G1997" s="0" t="s">
        <v>5984</v>
      </c>
    </row>
    <row r="1998" customFormat="false" ht="15" hidden="false" customHeight="false" outlineLevel="0" collapsed="false">
      <c r="A1998" s="0" t="s">
        <v>5985</v>
      </c>
      <c r="B1998" s="0" t="s">
        <v>5986</v>
      </c>
      <c r="C1998" s="0" t="n">
        <v>-1.60969646480245</v>
      </c>
      <c r="D1998" s="0" t="n">
        <f aca="false">2^C1998</f>
        <v>0.327667283128812</v>
      </c>
      <c r="E1998" s="4" t="n">
        <v>4.16312738457815E-005</v>
      </c>
      <c r="F1998" s="0" t="n">
        <v>0.000563529211355906</v>
      </c>
      <c r="G1998" s="0" t="s">
        <v>5987</v>
      </c>
    </row>
    <row r="1999" customFormat="false" ht="15" hidden="false" customHeight="false" outlineLevel="0" collapsed="false">
      <c r="A1999" s="0" t="s">
        <v>5988</v>
      </c>
      <c r="B1999" s="0" t="s">
        <v>5989</v>
      </c>
      <c r="C1999" s="0" t="n">
        <v>-1.61038176973193</v>
      </c>
      <c r="D1999" s="0" t="n">
        <f aca="false">2^C1999</f>
        <v>0.327511672501889</v>
      </c>
      <c r="E1999" s="4" t="n">
        <v>8.22610087860852E-013</v>
      </c>
      <c r="F1999" s="4" t="n">
        <v>4.26119147677184E-011</v>
      </c>
      <c r="G1999" s="0" t="s">
        <v>5990</v>
      </c>
    </row>
    <row r="2000" customFormat="false" ht="15" hidden="false" customHeight="false" outlineLevel="0" collapsed="false">
      <c r="A2000" s="0" t="s">
        <v>5991</v>
      </c>
      <c r="B2000" s="0" t="s">
        <v>5992</v>
      </c>
      <c r="C2000" s="0" t="n">
        <v>-1.61097279124099</v>
      </c>
      <c r="D2000" s="0" t="n">
        <f aca="false">2^C2000</f>
        <v>0.327377529946354</v>
      </c>
      <c r="E2000" s="4" t="n">
        <v>1.03716880639564E-010</v>
      </c>
      <c r="F2000" s="4" t="n">
        <v>4.1928249788278E-009</v>
      </c>
      <c r="G2000" s="0" t="s">
        <v>5993</v>
      </c>
    </row>
    <row r="2001" customFormat="false" ht="15" hidden="false" customHeight="false" outlineLevel="0" collapsed="false">
      <c r="A2001" s="0" t="s">
        <v>5994</v>
      </c>
      <c r="B2001" s="0" t="s">
        <v>5995</v>
      </c>
      <c r="C2001" s="0" t="n">
        <v>-1.61490328092276</v>
      </c>
      <c r="D2001" s="0" t="n">
        <f aca="false">2^C2001</f>
        <v>0.32648683389733</v>
      </c>
      <c r="E2001" s="4" t="n">
        <v>4.98382422312443E-006</v>
      </c>
      <c r="F2001" s="4" t="n">
        <v>8.78945330197596E-005</v>
      </c>
      <c r="G2001" s="0" t="s">
        <v>5996</v>
      </c>
    </row>
    <row r="2002" customFormat="false" ht="15" hidden="false" customHeight="false" outlineLevel="0" collapsed="false">
      <c r="A2002" s="0" t="s">
        <v>5997</v>
      </c>
      <c r="B2002" s="0" t="s">
        <v>5998</v>
      </c>
      <c r="C2002" s="0" t="n">
        <v>-1.62079092262229</v>
      </c>
      <c r="D2002" s="0" t="n">
        <f aca="false">2^C2002</f>
        <v>0.325157155451298</v>
      </c>
      <c r="E2002" s="4" t="n">
        <v>2.1996868590383E-018</v>
      </c>
      <c r="F2002" s="4" t="n">
        <v>1.94973725594462E-016</v>
      </c>
      <c r="G2002" s="0" t="s">
        <v>5999</v>
      </c>
    </row>
    <row r="2003" customFormat="false" ht="15" hidden="false" customHeight="false" outlineLevel="0" collapsed="false">
      <c r="A2003" s="0" t="s">
        <v>6000</v>
      </c>
      <c r="B2003" s="0" t="s">
        <v>6001</v>
      </c>
      <c r="C2003" s="0" t="n">
        <v>-1.62396501745316</v>
      </c>
      <c r="D2003" s="0" t="n">
        <f aca="false">2^C2003</f>
        <v>0.324442558740006</v>
      </c>
      <c r="E2003" s="0" t="n">
        <v>0.00261339508979838</v>
      </c>
      <c r="F2003" s="0" t="n">
        <v>0.0184822019175694</v>
      </c>
      <c r="G2003" s="0" t="s">
        <v>6002</v>
      </c>
    </row>
    <row r="2004" customFormat="false" ht="15" hidden="false" customHeight="false" outlineLevel="0" collapsed="false">
      <c r="A2004" s="0" t="s">
        <v>6003</v>
      </c>
      <c r="B2004" s="0" t="s">
        <v>6004</v>
      </c>
      <c r="C2004" s="0" t="n">
        <v>-1.62545588768486</v>
      </c>
      <c r="D2004" s="0" t="n">
        <f aca="false">2^C2004</f>
        <v>0.32410745541033</v>
      </c>
      <c r="E2004" s="4" t="n">
        <v>4.66432812423142E-007</v>
      </c>
      <c r="F2004" s="4" t="n">
        <v>1.04715479051695E-005</v>
      </c>
      <c r="G2004" s="0" t="s">
        <v>6005</v>
      </c>
    </row>
    <row r="2005" customFormat="false" ht="15" hidden="false" customHeight="false" outlineLevel="0" collapsed="false">
      <c r="A2005" s="0" t="s">
        <v>6006</v>
      </c>
      <c r="B2005" s="0" t="s">
        <v>6007</v>
      </c>
      <c r="C2005" s="0" t="n">
        <v>-1.62617098135554</v>
      </c>
      <c r="D2005" s="0" t="n">
        <f aca="false">2^C2005</f>
        <v>0.323946846443469</v>
      </c>
      <c r="E2005" s="0" t="n">
        <v>0.000123602676929609</v>
      </c>
      <c r="F2005" s="0" t="n">
        <v>0.00145216458727511</v>
      </c>
      <c r="G2005" s="0" t="s">
        <v>6008</v>
      </c>
    </row>
    <row r="2006" customFormat="false" ht="15" hidden="false" customHeight="false" outlineLevel="0" collapsed="false">
      <c r="A2006" s="0" t="s">
        <v>6009</v>
      </c>
      <c r="B2006" s="0" t="s">
        <v>6010</v>
      </c>
      <c r="C2006" s="0" t="n">
        <v>-1.62749975061683</v>
      </c>
      <c r="D2006" s="0" t="n">
        <f aca="false">2^C2006</f>
        <v>0.323648618175568</v>
      </c>
      <c r="E2006" s="0" t="n">
        <v>0.00156727737726945</v>
      </c>
      <c r="F2006" s="0" t="n">
        <v>0.012293701144809</v>
      </c>
      <c r="G2006" s="0" t="s">
        <v>6011</v>
      </c>
    </row>
    <row r="2007" customFormat="false" ht="15" hidden="false" customHeight="false" outlineLevel="0" collapsed="false">
      <c r="A2007" s="0" t="s">
        <v>6012</v>
      </c>
      <c r="B2007" s="0" t="s">
        <v>6013</v>
      </c>
      <c r="C2007" s="0" t="n">
        <v>-1.63255579318593</v>
      </c>
      <c r="D2007" s="0" t="n">
        <f aca="false">2^C2007</f>
        <v>0.322516350388098</v>
      </c>
      <c r="E2007" s="0" t="n">
        <v>0.00319489788524377</v>
      </c>
      <c r="F2007" s="0" t="n">
        <v>0.0218645399455687</v>
      </c>
      <c r="G2007" s="0" t="s">
        <v>6014</v>
      </c>
    </row>
    <row r="2008" customFormat="false" ht="15" hidden="false" customHeight="false" outlineLevel="0" collapsed="false">
      <c r="A2008" s="0" t="s">
        <v>6015</v>
      </c>
      <c r="B2008" s="0" t="s">
        <v>6016</v>
      </c>
      <c r="C2008" s="0" t="n">
        <v>-1.63382231817158</v>
      </c>
      <c r="D2008" s="0" t="n">
        <f aca="false">2^C2008</f>
        <v>0.322233341325733</v>
      </c>
      <c r="E2008" s="4" t="n">
        <v>8.98330154295079E-005</v>
      </c>
      <c r="F2008" s="0" t="n">
        <v>0.00109576132785881</v>
      </c>
      <c r="G2008" s="0" t="s">
        <v>6017</v>
      </c>
    </row>
    <row r="2009" customFormat="false" ht="15" hidden="false" customHeight="false" outlineLevel="0" collapsed="false">
      <c r="A2009" s="0" t="s">
        <v>6018</v>
      </c>
      <c r="B2009" s="0" t="s">
        <v>6019</v>
      </c>
      <c r="C2009" s="0" t="n">
        <v>-1.63471409905176</v>
      </c>
      <c r="D2009" s="0" t="n">
        <f aca="false">2^C2009</f>
        <v>0.322034219038113</v>
      </c>
      <c r="E2009" s="4" t="n">
        <v>5.09930334499017E-013</v>
      </c>
      <c r="F2009" s="4" t="n">
        <v>2.71192283671789E-011</v>
      </c>
      <c r="G2009" s="0" t="s">
        <v>6020</v>
      </c>
    </row>
    <row r="2010" customFormat="false" ht="15" hidden="false" customHeight="false" outlineLevel="0" collapsed="false">
      <c r="A2010" s="0" t="s">
        <v>6021</v>
      </c>
      <c r="B2010" s="0" t="s">
        <v>6022</v>
      </c>
      <c r="C2010" s="0" t="n">
        <v>-1.63482044204807</v>
      </c>
      <c r="D2010" s="0" t="n">
        <f aca="false">2^C2010</f>
        <v>0.322010482336548</v>
      </c>
      <c r="E2010" s="0" t="n">
        <v>0.0079894125325703</v>
      </c>
      <c r="F2010" s="0" t="n">
        <v>0.0451481985193559</v>
      </c>
      <c r="G2010" s="0" t="s">
        <v>6023</v>
      </c>
    </row>
    <row r="2011" customFormat="false" ht="15" hidden="false" customHeight="false" outlineLevel="0" collapsed="false">
      <c r="A2011" s="0" t="s">
        <v>6024</v>
      </c>
      <c r="B2011" s="0" t="s">
        <v>6025</v>
      </c>
      <c r="C2011" s="0" t="n">
        <v>-1.63522317245865</v>
      </c>
      <c r="D2011" s="0" t="n">
        <f aca="false">2^C2011</f>
        <v>0.321920605189184</v>
      </c>
      <c r="E2011" s="4" t="n">
        <v>2.62045561330953E-011</v>
      </c>
      <c r="F2011" s="4" t="n">
        <v>1.16566438174207E-009</v>
      </c>
      <c r="G2011" s="0" t="s">
        <v>6026</v>
      </c>
    </row>
    <row r="2012" customFormat="false" ht="15" hidden="false" customHeight="false" outlineLevel="0" collapsed="false">
      <c r="A2012" s="0" t="s">
        <v>6027</v>
      </c>
      <c r="B2012" s="0" t="s">
        <v>6028</v>
      </c>
      <c r="C2012" s="0" t="n">
        <v>-1.63661997349642</v>
      </c>
      <c r="D2012" s="0" t="n">
        <f aca="false">2^C2012</f>
        <v>0.321609076130371</v>
      </c>
      <c r="E2012" s="0" t="n">
        <v>0.000967197693099285</v>
      </c>
      <c r="F2012" s="0" t="n">
        <v>0.00824029020692491</v>
      </c>
      <c r="G2012" s="0" t="s">
        <v>6029</v>
      </c>
    </row>
    <row r="2013" customFormat="false" ht="15" hidden="false" customHeight="false" outlineLevel="0" collapsed="false">
      <c r="A2013" s="0" t="s">
        <v>6030</v>
      </c>
      <c r="B2013" s="0" t="s">
        <v>6031</v>
      </c>
      <c r="C2013" s="0" t="n">
        <v>-1.63921515474221</v>
      </c>
      <c r="D2013" s="0" t="n">
        <f aca="false">2^C2013</f>
        <v>0.321031072060422</v>
      </c>
      <c r="E2013" s="4" t="n">
        <v>3.58815610635635E-019</v>
      </c>
      <c r="F2013" s="4" t="n">
        <v>3.38077763532756E-017</v>
      </c>
      <c r="G2013" s="0" t="s">
        <v>6032</v>
      </c>
    </row>
    <row r="2014" customFormat="false" ht="15" hidden="false" customHeight="false" outlineLevel="0" collapsed="false">
      <c r="A2014" s="0" t="s">
        <v>6033</v>
      </c>
      <c r="B2014" s="0" t="s">
        <v>6034</v>
      </c>
      <c r="C2014" s="0" t="n">
        <v>-1.64265530684516</v>
      </c>
      <c r="D2014" s="0" t="n">
        <f aca="false">2^C2014</f>
        <v>0.320266475247475</v>
      </c>
      <c r="E2014" s="4" t="n">
        <v>4.23245078122871E-013</v>
      </c>
      <c r="F2014" s="4" t="n">
        <v>2.28647882836039E-011</v>
      </c>
      <c r="G2014" s="0" t="s">
        <v>6035</v>
      </c>
    </row>
    <row r="2015" customFormat="false" ht="15" hidden="false" customHeight="false" outlineLevel="0" collapsed="false">
      <c r="A2015" s="0" t="s">
        <v>6036</v>
      </c>
      <c r="B2015" s="0" t="s">
        <v>6037</v>
      </c>
      <c r="C2015" s="0" t="n">
        <v>-1.64550025647506</v>
      </c>
      <c r="D2015" s="0" t="n">
        <f aca="false">2^C2015</f>
        <v>0.319635542040622</v>
      </c>
      <c r="E2015" s="0" t="n">
        <v>0.000372552108777759</v>
      </c>
      <c r="F2015" s="0" t="n">
        <v>0.0037026233668062</v>
      </c>
      <c r="G2015" s="0" t="s">
        <v>6038</v>
      </c>
    </row>
    <row r="2016" customFormat="false" ht="15" hidden="false" customHeight="false" outlineLevel="0" collapsed="false">
      <c r="A2016" s="0" t="s">
        <v>6039</v>
      </c>
      <c r="B2016" s="0" t="s">
        <v>6040</v>
      </c>
      <c r="C2016" s="0" t="n">
        <v>-1.64599520348957</v>
      </c>
      <c r="D2016" s="0" t="n">
        <f aca="false">2^C2016</f>
        <v>0.319525903122831</v>
      </c>
      <c r="E2016" s="4" t="n">
        <v>5.78530178907911E-005</v>
      </c>
      <c r="F2016" s="0" t="n">
        <v>0.000745451903832672</v>
      </c>
      <c r="G2016" s="0" t="s">
        <v>6041</v>
      </c>
    </row>
    <row r="2017" customFormat="false" ht="15" hidden="false" customHeight="false" outlineLevel="0" collapsed="false">
      <c r="A2017" s="0" t="s">
        <v>6042</v>
      </c>
      <c r="B2017" s="0" t="s">
        <v>6043</v>
      </c>
      <c r="C2017" s="0" t="n">
        <v>-1.64976389098839</v>
      </c>
      <c r="D2017" s="0" t="n">
        <f aca="false">2^C2017</f>
        <v>0.318692309202292</v>
      </c>
      <c r="E2017" s="4" t="n">
        <v>3.5783929926308E-005</v>
      </c>
      <c r="F2017" s="0" t="n">
        <v>0.000496452759997915</v>
      </c>
      <c r="G2017" s="0" t="s">
        <v>6044</v>
      </c>
    </row>
    <row r="2018" customFormat="false" ht="15" hidden="false" customHeight="false" outlineLevel="0" collapsed="false">
      <c r="A2018" s="0" t="s">
        <v>6045</v>
      </c>
      <c r="B2018" s="0" t="s">
        <v>6046</v>
      </c>
      <c r="C2018" s="0" t="n">
        <v>-1.65216122905509</v>
      </c>
      <c r="D2018" s="0" t="n">
        <f aca="false">2^C2018</f>
        <v>0.318163175358501</v>
      </c>
      <c r="E2018" s="0" t="n">
        <v>0.00407320736685283</v>
      </c>
      <c r="F2018" s="0" t="n">
        <v>0.0266630193390377</v>
      </c>
      <c r="G2018" s="0" t="s">
        <v>6047</v>
      </c>
    </row>
    <row r="2019" customFormat="false" ht="15" hidden="false" customHeight="false" outlineLevel="0" collapsed="false">
      <c r="A2019" s="0" t="s">
        <v>6048</v>
      </c>
      <c r="B2019" s="0" t="s">
        <v>6049</v>
      </c>
      <c r="C2019" s="0" t="n">
        <v>-1.65535816089997</v>
      </c>
      <c r="D2019" s="0" t="n">
        <f aca="false">2^C2019</f>
        <v>0.317458924064274</v>
      </c>
      <c r="E2019" s="4" t="n">
        <v>6.26400328425552E-011</v>
      </c>
      <c r="F2019" s="4" t="n">
        <v>2.62080640906999E-009</v>
      </c>
      <c r="G2019" s="0" t="s">
        <v>6050</v>
      </c>
    </row>
    <row r="2020" customFormat="false" ht="15" hidden="false" customHeight="false" outlineLevel="0" collapsed="false">
      <c r="A2020" s="0" t="s">
        <v>6051</v>
      </c>
      <c r="B2020" s="0" t="s">
        <v>6052</v>
      </c>
      <c r="C2020" s="0" t="n">
        <v>-1.65798678610964</v>
      </c>
      <c r="D2020" s="0" t="n">
        <f aca="false">2^C2020</f>
        <v>0.316881032862833</v>
      </c>
      <c r="E2020" s="0" t="n">
        <v>0.00665293257820691</v>
      </c>
      <c r="F2020" s="0" t="n">
        <v>0.0391776531647756</v>
      </c>
      <c r="G2020" s="0" t="s">
        <v>6053</v>
      </c>
    </row>
    <row r="2021" customFormat="false" ht="15" hidden="false" customHeight="false" outlineLevel="0" collapsed="false">
      <c r="A2021" s="0" t="s">
        <v>6054</v>
      </c>
      <c r="B2021" s="0" t="s">
        <v>6055</v>
      </c>
      <c r="C2021" s="0" t="n">
        <v>-1.65830463564841</v>
      </c>
      <c r="D2021" s="0" t="n">
        <f aca="false">2^C2021</f>
        <v>0.316811226429105</v>
      </c>
      <c r="E2021" s="4" t="n">
        <v>8.41930814631378E-015</v>
      </c>
      <c r="F2021" s="4" t="n">
        <v>5.53546380652696E-013</v>
      </c>
      <c r="G2021" s="0" t="s">
        <v>6056</v>
      </c>
    </row>
    <row r="2022" customFormat="false" ht="15" hidden="false" customHeight="false" outlineLevel="0" collapsed="false">
      <c r="A2022" s="0" t="s">
        <v>6057</v>
      </c>
      <c r="B2022" s="0" t="s">
        <v>6058</v>
      </c>
      <c r="C2022" s="0" t="n">
        <v>-1.66029327640409</v>
      </c>
      <c r="D2022" s="0" t="n">
        <f aca="false">2^C2022</f>
        <v>0.316374828105511</v>
      </c>
      <c r="E2022" s="0" t="n">
        <v>0.00155289863564009</v>
      </c>
      <c r="F2022" s="0" t="n">
        <v>0.0122169527114197</v>
      </c>
      <c r="G2022" s="0" t="s">
        <v>6059</v>
      </c>
    </row>
    <row r="2023" customFormat="false" ht="15" hidden="false" customHeight="false" outlineLevel="0" collapsed="false">
      <c r="A2023" s="0" t="s">
        <v>6060</v>
      </c>
      <c r="B2023" s="0" t="s">
        <v>6061</v>
      </c>
      <c r="C2023" s="0" t="n">
        <v>-1.66065403551001</v>
      </c>
      <c r="D2023" s="0" t="n">
        <f aca="false">2^C2023</f>
        <v>0.316295725573227</v>
      </c>
      <c r="E2023" s="4" t="n">
        <v>6.36683125192971E-006</v>
      </c>
      <c r="F2023" s="0" t="n">
        <v>0.000109304882009456</v>
      </c>
      <c r="G2023" s="0" t="s">
        <v>6062</v>
      </c>
    </row>
    <row r="2024" customFormat="false" ht="15" hidden="false" customHeight="false" outlineLevel="0" collapsed="false">
      <c r="A2024" s="0" t="s">
        <v>6063</v>
      </c>
      <c r="B2024" s="0" t="s">
        <v>6064</v>
      </c>
      <c r="C2024" s="0" t="n">
        <v>-1.66963682881718</v>
      </c>
      <c r="D2024" s="0" t="n">
        <f aca="false">2^C2024</f>
        <v>0.314332460922216</v>
      </c>
      <c r="E2024" s="4" t="n">
        <v>2.96679371400493E-007</v>
      </c>
      <c r="F2024" s="4" t="n">
        <v>6.92020537656589E-006</v>
      </c>
      <c r="G2024" s="0" t="s">
        <v>6065</v>
      </c>
    </row>
    <row r="2025" customFormat="false" ht="15" hidden="false" customHeight="false" outlineLevel="0" collapsed="false">
      <c r="A2025" s="0" t="s">
        <v>6066</v>
      </c>
      <c r="B2025" s="0" t="s">
        <v>6067</v>
      </c>
      <c r="C2025" s="0" t="n">
        <v>-1.67142479626189</v>
      </c>
      <c r="D2025" s="0" t="n">
        <f aca="false">2^C2025</f>
        <v>0.313943142268864</v>
      </c>
      <c r="E2025" s="0" t="n">
        <v>0.000590988781934032</v>
      </c>
      <c r="F2025" s="0" t="n">
        <v>0.00544572320127798</v>
      </c>
      <c r="G2025" s="0" t="s">
        <v>6068</v>
      </c>
    </row>
    <row r="2026" customFormat="false" ht="15" hidden="false" customHeight="false" outlineLevel="0" collapsed="false">
      <c r="A2026" s="0" t="s">
        <v>6069</v>
      </c>
      <c r="B2026" s="0" t="s">
        <v>6070</v>
      </c>
      <c r="C2026" s="0" t="n">
        <v>-1.67283859972753</v>
      </c>
      <c r="D2026" s="0" t="n">
        <f aca="false">2^C2026</f>
        <v>0.313635636885961</v>
      </c>
      <c r="E2026" s="0" t="n">
        <v>0.00176697344012946</v>
      </c>
      <c r="F2026" s="0" t="n">
        <v>0.0135362382743849</v>
      </c>
      <c r="G2026" s="0" t="s">
        <v>6071</v>
      </c>
    </row>
    <row r="2027" customFormat="false" ht="15" hidden="false" customHeight="false" outlineLevel="0" collapsed="false">
      <c r="A2027" s="0" t="s">
        <v>6072</v>
      </c>
      <c r="B2027" s="0" t="s">
        <v>6073</v>
      </c>
      <c r="C2027" s="0" t="n">
        <v>-1.67455910948339</v>
      </c>
      <c r="D2027" s="0" t="n">
        <f aca="false">2^C2027</f>
        <v>0.313261828476464</v>
      </c>
      <c r="E2027" s="0" t="n">
        <v>0.00278568541802059</v>
      </c>
      <c r="F2027" s="0" t="n">
        <v>0.0194875835790905</v>
      </c>
      <c r="G2027" s="0" t="s">
        <v>6074</v>
      </c>
    </row>
    <row r="2028" customFormat="false" ht="15" hidden="false" customHeight="false" outlineLevel="0" collapsed="false">
      <c r="A2028" s="0" t="s">
        <v>6075</v>
      </c>
      <c r="B2028" s="0" t="s">
        <v>6076</v>
      </c>
      <c r="C2028" s="0" t="n">
        <v>-1.67591927521155</v>
      </c>
      <c r="D2028" s="0" t="n">
        <f aca="false">2^C2028</f>
        <v>0.312966625958091</v>
      </c>
      <c r="E2028" s="4" t="n">
        <v>3.05988961626151E-006</v>
      </c>
      <c r="F2028" s="4" t="n">
        <v>5.67668824002872E-005</v>
      </c>
      <c r="G2028" s="0" t="s">
        <v>6077</v>
      </c>
    </row>
    <row r="2029" customFormat="false" ht="15" hidden="false" customHeight="false" outlineLevel="0" collapsed="false">
      <c r="A2029" s="0" t="s">
        <v>6078</v>
      </c>
      <c r="B2029" s="0" t="s">
        <v>6079</v>
      </c>
      <c r="C2029" s="0" t="n">
        <v>-1.68341157773669</v>
      </c>
      <c r="D2029" s="0" t="n">
        <f aca="false">2^C2029</f>
        <v>0.311345519342558</v>
      </c>
      <c r="E2029" s="0" t="n">
        <v>0.00505673583238487</v>
      </c>
      <c r="F2029" s="0" t="n">
        <v>0.0315561413143767</v>
      </c>
      <c r="G2029" s="0" t="s">
        <v>6080</v>
      </c>
    </row>
    <row r="2030" customFormat="false" ht="15" hidden="false" customHeight="false" outlineLevel="0" collapsed="false">
      <c r="A2030" s="0" t="s">
        <v>6081</v>
      </c>
      <c r="B2030" s="0" t="s">
        <v>6082</v>
      </c>
      <c r="C2030" s="0" t="n">
        <v>-1.68378481144744</v>
      </c>
      <c r="D2030" s="0" t="n">
        <f aca="false">2^C2030</f>
        <v>0.311264982839624</v>
      </c>
      <c r="E2030" s="4" t="n">
        <v>2.11085236666392E-019</v>
      </c>
      <c r="F2030" s="4" t="n">
        <v>2.04521938619437E-017</v>
      </c>
      <c r="G2030" s="0" t="s">
        <v>6083</v>
      </c>
    </row>
    <row r="2031" customFormat="false" ht="15" hidden="false" customHeight="false" outlineLevel="0" collapsed="false">
      <c r="A2031" s="0" t="s">
        <v>6084</v>
      </c>
      <c r="B2031" s="0" t="s">
        <v>6085</v>
      </c>
      <c r="C2031" s="0" t="n">
        <v>-1.68720964494833</v>
      </c>
      <c r="D2031" s="0" t="n">
        <f aca="false">2^C2031</f>
        <v>0.310526943005222</v>
      </c>
      <c r="E2031" s="0" t="n">
        <v>0.000566313958347866</v>
      </c>
      <c r="F2031" s="0" t="n">
        <v>0.00525718605553961</v>
      </c>
      <c r="G2031" s="0" t="s">
        <v>6086</v>
      </c>
    </row>
    <row r="2032" customFormat="false" ht="15" hidden="false" customHeight="false" outlineLevel="0" collapsed="false">
      <c r="A2032" s="0" t="s">
        <v>6087</v>
      </c>
      <c r="B2032" s="0" t="s">
        <v>6088</v>
      </c>
      <c r="C2032" s="0" t="n">
        <v>-1.68731112372614</v>
      </c>
      <c r="D2032" s="0" t="n">
        <f aca="false">2^C2032</f>
        <v>0.310505101392465</v>
      </c>
      <c r="E2032" s="4" t="n">
        <v>4.65412891357959E-009</v>
      </c>
      <c r="F2032" s="4" t="n">
        <v>1.50313917894449E-007</v>
      </c>
      <c r="G2032" s="0" t="s">
        <v>6089</v>
      </c>
    </row>
    <row r="2033" customFormat="false" ht="15" hidden="false" customHeight="false" outlineLevel="0" collapsed="false">
      <c r="A2033" s="0" t="s">
        <v>6090</v>
      </c>
      <c r="B2033" s="0" t="s">
        <v>6091</v>
      </c>
      <c r="C2033" s="0" t="n">
        <v>-1.69563939253579</v>
      </c>
      <c r="D2033" s="0" t="n">
        <f aca="false">2^C2033</f>
        <v>0.308717807345663</v>
      </c>
      <c r="E2033" s="0" t="n">
        <v>0.00215297423220956</v>
      </c>
      <c r="F2033" s="0" t="n">
        <v>0.0158636020090022</v>
      </c>
      <c r="G2033" s="0" t="s">
        <v>6092</v>
      </c>
    </row>
    <row r="2034" customFormat="false" ht="15" hidden="false" customHeight="false" outlineLevel="0" collapsed="false">
      <c r="A2034" s="0" t="s">
        <v>6093</v>
      </c>
      <c r="B2034" s="0" t="s">
        <v>6094</v>
      </c>
      <c r="C2034" s="0" t="n">
        <v>-1.69861709076353</v>
      </c>
      <c r="D2034" s="0" t="n">
        <f aca="false">2^C2034</f>
        <v>0.308081276119852</v>
      </c>
      <c r="E2034" s="4" t="n">
        <v>6.72618210523861E-006</v>
      </c>
      <c r="F2034" s="0" t="n">
        <v>0.000114733421341818</v>
      </c>
      <c r="G2034" s="0" t="s">
        <v>6095</v>
      </c>
    </row>
    <row r="2035" customFormat="false" ht="15" hidden="false" customHeight="false" outlineLevel="0" collapsed="false">
      <c r="A2035" s="0" t="s">
        <v>6096</v>
      </c>
      <c r="B2035" s="0" t="s">
        <v>6097</v>
      </c>
      <c r="C2035" s="0" t="n">
        <v>-1.70405307810696</v>
      </c>
      <c r="D2035" s="0" t="n">
        <f aca="false">2^C2035</f>
        <v>0.306922628798963</v>
      </c>
      <c r="E2035" s="4" t="n">
        <v>4.8676411964324E-011</v>
      </c>
      <c r="F2035" s="4" t="n">
        <v>2.07281831161958E-009</v>
      </c>
      <c r="G2035" s="0" t="s">
        <v>6098</v>
      </c>
    </row>
    <row r="2036" customFormat="false" ht="15" hidden="false" customHeight="false" outlineLevel="0" collapsed="false">
      <c r="A2036" s="0" t="s">
        <v>6099</v>
      </c>
      <c r="B2036" s="0" t="s">
        <v>6100</v>
      </c>
      <c r="C2036" s="0" t="n">
        <v>-1.70548408130407</v>
      </c>
      <c r="D2036" s="0" t="n">
        <f aca="false">2^C2036</f>
        <v>0.306618344457012</v>
      </c>
      <c r="E2036" s="4" t="n">
        <v>1.91548112074983E-010</v>
      </c>
      <c r="F2036" s="4" t="n">
        <v>7.42970732281764E-009</v>
      </c>
      <c r="G2036" s="0" t="s">
        <v>6101</v>
      </c>
    </row>
    <row r="2037" customFormat="false" ht="15" hidden="false" customHeight="false" outlineLevel="0" collapsed="false">
      <c r="A2037" s="0" t="s">
        <v>6102</v>
      </c>
      <c r="B2037" s="0" t="s">
        <v>6103</v>
      </c>
      <c r="C2037" s="0" t="n">
        <v>-1.71319168384549</v>
      </c>
      <c r="D2037" s="0" t="n">
        <f aca="false">2^C2037</f>
        <v>0.304984603060981</v>
      </c>
      <c r="E2037" s="0" t="n">
        <v>0.00136296830055576</v>
      </c>
      <c r="F2037" s="0" t="n">
        <v>0.0109531757450975</v>
      </c>
      <c r="G2037" s="0" t="s">
        <v>6104</v>
      </c>
    </row>
    <row r="2038" customFormat="false" ht="15" hidden="false" customHeight="false" outlineLevel="0" collapsed="false">
      <c r="A2038" s="0" t="s">
        <v>6105</v>
      </c>
      <c r="B2038" s="0" t="s">
        <v>6106</v>
      </c>
      <c r="C2038" s="0" t="n">
        <v>-1.71347176780146</v>
      </c>
      <c r="D2038" s="0" t="n">
        <f aca="false">2^C2038</f>
        <v>0.304925399278871</v>
      </c>
      <c r="E2038" s="0" t="n">
        <v>0.000358845146641956</v>
      </c>
      <c r="F2038" s="0" t="n">
        <v>0.00358575450915879</v>
      </c>
      <c r="G2038" s="0" t="s">
        <v>6107</v>
      </c>
    </row>
    <row r="2039" customFormat="false" ht="15" hidden="false" customHeight="false" outlineLevel="0" collapsed="false">
      <c r="A2039" s="0" t="s">
        <v>6108</v>
      </c>
      <c r="B2039" s="0" t="s">
        <v>6109</v>
      </c>
      <c r="C2039" s="0" t="n">
        <v>-1.71867043414468</v>
      </c>
      <c r="D2039" s="0" t="n">
        <f aca="false">2^C2039</f>
        <v>0.30382859593786</v>
      </c>
      <c r="E2039" s="0" t="n">
        <v>0.00204060481958374</v>
      </c>
      <c r="F2039" s="0" t="n">
        <v>0.0151852470591661</v>
      </c>
      <c r="G2039" s="0" t="s">
        <v>6110</v>
      </c>
    </row>
    <row r="2040" customFormat="false" ht="15" hidden="false" customHeight="false" outlineLevel="0" collapsed="false">
      <c r="A2040" s="0" t="s">
        <v>6111</v>
      </c>
      <c r="B2040" s="0" t="s">
        <v>6112</v>
      </c>
      <c r="C2040" s="0" t="n">
        <v>-1.72399326050281</v>
      </c>
      <c r="D2040" s="0" t="n">
        <f aca="false">2^C2040</f>
        <v>0.302709685081573</v>
      </c>
      <c r="E2040" s="4" t="n">
        <v>2.52180388356917E-005</v>
      </c>
      <c r="F2040" s="0" t="n">
        <v>0.000365842736475354</v>
      </c>
      <c r="G2040" s="0" t="s">
        <v>6113</v>
      </c>
    </row>
    <row r="2041" customFormat="false" ht="15" hidden="false" customHeight="false" outlineLevel="0" collapsed="false">
      <c r="A2041" s="0" t="s">
        <v>6114</v>
      </c>
      <c r="B2041" s="0" t="s">
        <v>6115</v>
      </c>
      <c r="C2041" s="0" t="n">
        <v>-1.72400338181587</v>
      </c>
      <c r="D2041" s="0" t="n">
        <f aca="false">2^C2041</f>
        <v>0.302707561411182</v>
      </c>
      <c r="E2041" s="4" t="n">
        <v>6.42524748741688E-011</v>
      </c>
      <c r="F2041" s="4" t="n">
        <v>2.6789028374366E-009</v>
      </c>
      <c r="G2041" s="0" t="s">
        <v>6116</v>
      </c>
    </row>
    <row r="2042" customFormat="false" ht="15" hidden="false" customHeight="false" outlineLevel="0" collapsed="false">
      <c r="A2042" s="0" t="s">
        <v>6117</v>
      </c>
      <c r="B2042" s="0" t="s">
        <v>6118</v>
      </c>
      <c r="C2042" s="0" t="n">
        <v>-1.72426728939422</v>
      </c>
      <c r="D2042" s="0" t="n">
        <f aca="false">2^C2042</f>
        <v>0.302652193151819</v>
      </c>
      <c r="E2042" s="0" t="n">
        <v>0.00729044463792947</v>
      </c>
      <c r="F2042" s="0" t="n">
        <v>0.0419511712130147</v>
      </c>
      <c r="G2042" s="0" t="s">
        <v>6119</v>
      </c>
    </row>
    <row r="2043" customFormat="false" ht="15" hidden="false" customHeight="false" outlineLevel="0" collapsed="false">
      <c r="A2043" s="0" t="s">
        <v>6120</v>
      </c>
      <c r="B2043" s="0" t="s">
        <v>6121</v>
      </c>
      <c r="C2043" s="0" t="n">
        <v>-1.72482556375989</v>
      </c>
      <c r="D2043" s="0" t="n">
        <f aca="false">2^C2043</f>
        <v>0.302535099608767</v>
      </c>
      <c r="E2043" s="0" t="n">
        <v>0.00208073356377189</v>
      </c>
      <c r="F2043" s="0" t="n">
        <v>0.0154263059628838</v>
      </c>
      <c r="G2043" s="0" t="s">
        <v>6122</v>
      </c>
    </row>
    <row r="2044" customFormat="false" ht="15" hidden="false" customHeight="false" outlineLevel="0" collapsed="false">
      <c r="A2044" s="0" t="s">
        <v>6123</v>
      </c>
      <c r="B2044" s="0" t="s">
        <v>6124</v>
      </c>
      <c r="C2044" s="0" t="n">
        <v>-1.72749815678848</v>
      </c>
      <c r="D2044" s="0" t="n">
        <f aca="false">2^C2044</f>
        <v>0.301975172032295</v>
      </c>
      <c r="E2044" s="4" t="n">
        <v>1.54593682200274E-019</v>
      </c>
      <c r="F2044" s="4" t="n">
        <v>1.5162852468922E-017</v>
      </c>
      <c r="G2044" s="0" t="s">
        <v>6125</v>
      </c>
    </row>
    <row r="2045" customFormat="false" ht="15" hidden="false" customHeight="false" outlineLevel="0" collapsed="false">
      <c r="A2045" s="0" t="s">
        <v>6126</v>
      </c>
      <c r="B2045" s="0" t="s">
        <v>6127</v>
      </c>
      <c r="C2045" s="0" t="n">
        <v>-1.72913354922141</v>
      </c>
      <c r="D2045" s="0" t="n">
        <f aca="false">2^C2045</f>
        <v>0.301633056687048</v>
      </c>
      <c r="E2045" s="4" t="n">
        <v>1.00920786576678E-007</v>
      </c>
      <c r="F2045" s="4" t="n">
        <v>2.58590606461783E-006</v>
      </c>
      <c r="G2045" s="0" t="s">
        <v>6128</v>
      </c>
    </row>
    <row r="2046" customFormat="false" ht="15" hidden="false" customHeight="false" outlineLevel="0" collapsed="false">
      <c r="A2046" s="0" t="s">
        <v>6129</v>
      </c>
      <c r="B2046" s="0" t="s">
        <v>6130</v>
      </c>
      <c r="C2046" s="0" t="n">
        <v>-1.73048130803248</v>
      </c>
      <c r="D2046" s="0" t="n">
        <f aca="false">2^C2046</f>
        <v>0.301351404107038</v>
      </c>
      <c r="E2046" s="4" t="n">
        <v>4.49110608769025E-005</v>
      </c>
      <c r="F2046" s="0" t="n">
        <v>0.00060213529910702</v>
      </c>
      <c r="G2046" s="0" t="s">
        <v>6131</v>
      </c>
    </row>
    <row r="2047" customFormat="false" ht="15" hidden="false" customHeight="false" outlineLevel="0" collapsed="false">
      <c r="A2047" s="0" t="s">
        <v>6132</v>
      </c>
      <c r="B2047" s="0" t="s">
        <v>6133</v>
      </c>
      <c r="C2047" s="0" t="n">
        <v>-1.73103116044487</v>
      </c>
      <c r="D2047" s="0" t="n">
        <f aca="false">2^C2047</f>
        <v>0.301236572337632</v>
      </c>
      <c r="E2047" s="4" t="n">
        <v>1.69308725538166E-008</v>
      </c>
      <c r="F2047" s="4" t="n">
        <v>4.97775972921301E-007</v>
      </c>
      <c r="G2047" s="0" t="s">
        <v>6134</v>
      </c>
    </row>
    <row r="2048" customFormat="false" ht="15" hidden="false" customHeight="false" outlineLevel="0" collapsed="false">
      <c r="A2048" s="0" t="s">
        <v>6135</v>
      </c>
      <c r="B2048" s="0" t="s">
        <v>6136</v>
      </c>
      <c r="C2048" s="0" t="n">
        <v>-1.7351017234907</v>
      </c>
      <c r="D2048" s="0" t="n">
        <f aca="false">2^C2048</f>
        <v>0.300387831484017</v>
      </c>
      <c r="E2048" s="4" t="n">
        <v>1.40716224536088E-006</v>
      </c>
      <c r="F2048" s="4" t="n">
        <v>2.82518513892421E-005</v>
      </c>
      <c r="G2048" s="0" t="s">
        <v>6137</v>
      </c>
    </row>
    <row r="2049" customFormat="false" ht="15" hidden="false" customHeight="false" outlineLevel="0" collapsed="false">
      <c r="A2049" s="0" t="s">
        <v>6138</v>
      </c>
      <c r="B2049" s="0" t="s">
        <v>6139</v>
      </c>
      <c r="C2049" s="0" t="n">
        <v>-1.73870007396679</v>
      </c>
      <c r="D2049" s="0" t="n">
        <f aca="false">2^C2049</f>
        <v>0.299639541788767</v>
      </c>
      <c r="E2049" s="0" t="n">
        <v>0.00390818173248674</v>
      </c>
      <c r="F2049" s="0" t="n">
        <v>0.0258157894622889</v>
      </c>
      <c r="G2049" s="0" t="s">
        <v>6140</v>
      </c>
    </row>
    <row r="2050" customFormat="false" ht="15" hidden="false" customHeight="false" outlineLevel="0" collapsed="false">
      <c r="A2050" s="0" t="s">
        <v>6141</v>
      </c>
      <c r="B2050" s="0" t="s">
        <v>6142</v>
      </c>
      <c r="C2050" s="0" t="n">
        <v>-1.74215355187986</v>
      </c>
      <c r="D2050" s="0" t="n">
        <f aca="false">2^C2050</f>
        <v>0.298923131900497</v>
      </c>
      <c r="E2050" s="4" t="n">
        <v>9.69841575468925E-008</v>
      </c>
      <c r="F2050" s="4" t="n">
        <v>2.4966393947827E-006</v>
      </c>
      <c r="G2050" s="0" t="s">
        <v>6143</v>
      </c>
    </row>
    <row r="2051" customFormat="false" ht="15" hidden="false" customHeight="false" outlineLevel="0" collapsed="false">
      <c r="A2051" s="0" t="s">
        <v>6144</v>
      </c>
      <c r="B2051" s="0" t="s">
        <v>6145</v>
      </c>
      <c r="C2051" s="0" t="n">
        <v>-1.74978303793352</v>
      </c>
      <c r="D2051" s="0" t="n">
        <f aca="false">2^C2051</f>
        <v>0.297346492329719</v>
      </c>
      <c r="E2051" s="4" t="n">
        <v>2.01682297850043E-013</v>
      </c>
      <c r="F2051" s="4" t="n">
        <v>1.13036551572535E-011</v>
      </c>
      <c r="G2051" s="0" t="s">
        <v>6146</v>
      </c>
    </row>
    <row r="2052" customFormat="false" ht="15" hidden="false" customHeight="false" outlineLevel="0" collapsed="false">
      <c r="A2052" s="0" t="s">
        <v>6147</v>
      </c>
      <c r="B2052" s="0" t="s">
        <v>6148</v>
      </c>
      <c r="C2052" s="0" t="n">
        <v>-1.76358548588804</v>
      </c>
      <c r="D2052" s="0" t="n">
        <f aca="false">2^C2052</f>
        <v>0.29451530517123</v>
      </c>
      <c r="E2052" s="4" t="n">
        <v>3.36546507918528E-011</v>
      </c>
      <c r="F2052" s="4" t="n">
        <v>1.46707304690459E-009</v>
      </c>
      <c r="G2052" s="0" t="s">
        <v>6149</v>
      </c>
    </row>
    <row r="2053" customFormat="false" ht="15" hidden="false" customHeight="false" outlineLevel="0" collapsed="false">
      <c r="A2053" s="0" t="s">
        <v>6150</v>
      </c>
      <c r="B2053" s="0" t="s">
        <v>6151</v>
      </c>
      <c r="C2053" s="0" t="n">
        <v>-1.76399419638339</v>
      </c>
      <c r="D2053" s="0" t="n">
        <f aca="false">2^C2053</f>
        <v>0.294431881825304</v>
      </c>
      <c r="E2053" s="0" t="n">
        <v>0.00182283189599098</v>
      </c>
      <c r="F2053" s="0" t="n">
        <v>0.0139089505630733</v>
      </c>
      <c r="G2053" s="0" t="s">
        <v>6152</v>
      </c>
    </row>
    <row r="2054" customFormat="false" ht="15" hidden="false" customHeight="false" outlineLevel="0" collapsed="false">
      <c r="A2054" s="0" t="s">
        <v>6153</v>
      </c>
      <c r="B2054" s="0" t="s">
        <v>6154</v>
      </c>
      <c r="C2054" s="0" t="n">
        <v>-1.76470209581302</v>
      </c>
      <c r="D2054" s="0" t="n">
        <f aca="false">2^C2054</f>
        <v>0.294287445871719</v>
      </c>
      <c r="E2054" s="0" t="n">
        <v>0.00112315202250157</v>
      </c>
      <c r="F2054" s="0" t="n">
        <v>0.00934606196192896</v>
      </c>
      <c r="G2054" s="0" t="s">
        <v>6155</v>
      </c>
    </row>
    <row r="2055" customFormat="false" ht="15" hidden="false" customHeight="false" outlineLevel="0" collapsed="false">
      <c r="A2055" s="0" t="s">
        <v>6156</v>
      </c>
      <c r="B2055" s="0" t="s">
        <v>6157</v>
      </c>
      <c r="C2055" s="0" t="n">
        <v>-1.76680887774859</v>
      </c>
      <c r="D2055" s="0" t="n">
        <f aca="false">2^C2055</f>
        <v>0.293858008615859</v>
      </c>
      <c r="E2055" s="4" t="n">
        <v>9.77763399905257E-021</v>
      </c>
      <c r="F2055" s="4" t="n">
        <v>1.06693204212072E-018</v>
      </c>
      <c r="G2055" s="0" t="s">
        <v>6158</v>
      </c>
    </row>
    <row r="2056" customFormat="false" ht="15" hidden="false" customHeight="false" outlineLevel="0" collapsed="false">
      <c r="A2056" s="0" t="s">
        <v>6159</v>
      </c>
      <c r="B2056" s="0" t="s">
        <v>6160</v>
      </c>
      <c r="C2056" s="0" t="n">
        <v>-1.76731823274217</v>
      </c>
      <c r="D2056" s="0" t="n">
        <f aca="false">2^C2056</f>
        <v>0.293754278014141</v>
      </c>
      <c r="E2056" s="0" t="n">
        <v>0.000849296726805722</v>
      </c>
      <c r="F2056" s="0" t="n">
        <v>0.00739642258584954</v>
      </c>
      <c r="G2056" s="0" t="s">
        <v>6161</v>
      </c>
    </row>
    <row r="2057" customFormat="false" ht="15" hidden="false" customHeight="false" outlineLevel="0" collapsed="false">
      <c r="A2057" s="0" t="s">
        <v>6162</v>
      </c>
      <c r="B2057" s="0" t="s">
        <v>6163</v>
      </c>
      <c r="C2057" s="0" t="n">
        <v>-1.76858318546321</v>
      </c>
      <c r="D2057" s="0" t="n">
        <f aca="false">2^C2057</f>
        <v>0.293496827612167</v>
      </c>
      <c r="E2057" s="0" t="n">
        <v>0.000552523803640385</v>
      </c>
      <c r="F2057" s="0" t="n">
        <v>0.00514914317317823</v>
      </c>
      <c r="G2057" s="0" t="s">
        <v>6164</v>
      </c>
    </row>
    <row r="2058" customFormat="false" ht="15" hidden="false" customHeight="false" outlineLevel="0" collapsed="false">
      <c r="A2058" s="0" t="s">
        <v>6165</v>
      </c>
      <c r="B2058" s="0" t="s">
        <v>6166</v>
      </c>
      <c r="C2058" s="0" t="n">
        <v>-1.76874843790449</v>
      </c>
      <c r="D2058" s="0" t="n">
        <f aca="false">2^C2058</f>
        <v>0.293463211159456</v>
      </c>
      <c r="E2058" s="4" t="n">
        <v>6.68742945077492E-014</v>
      </c>
      <c r="F2058" s="4" t="n">
        <v>3.98118312477476E-012</v>
      </c>
      <c r="G2058" s="0" t="s">
        <v>6167</v>
      </c>
    </row>
    <row r="2059" customFormat="false" ht="15" hidden="false" customHeight="false" outlineLevel="0" collapsed="false">
      <c r="A2059" s="0" t="s">
        <v>6168</v>
      </c>
      <c r="B2059" s="0" t="s">
        <v>6169</v>
      </c>
      <c r="C2059" s="0" t="n">
        <v>-1.77136988890219</v>
      </c>
      <c r="D2059" s="0" t="n">
        <f aca="false">2^C2059</f>
        <v>0.292930457597028</v>
      </c>
      <c r="E2059" s="4" t="n">
        <v>8.25545133761009E-018</v>
      </c>
      <c r="F2059" s="4" t="n">
        <v>6.90802312628268E-016</v>
      </c>
      <c r="G2059" s="0" t="s">
        <v>6170</v>
      </c>
    </row>
    <row r="2060" customFormat="false" ht="15" hidden="false" customHeight="false" outlineLevel="0" collapsed="false">
      <c r="A2060" s="0" t="s">
        <v>6171</v>
      </c>
      <c r="B2060" s="0" t="s">
        <v>6172</v>
      </c>
      <c r="C2060" s="0" t="n">
        <v>-1.77254289763983</v>
      </c>
      <c r="D2060" s="0" t="n">
        <f aca="false">2^C2060</f>
        <v>0.292692382102688</v>
      </c>
      <c r="E2060" s="0" t="n">
        <v>0.000268313187565198</v>
      </c>
      <c r="F2060" s="0" t="n">
        <v>0.00280109458075969</v>
      </c>
      <c r="G2060" s="0" t="s">
        <v>6173</v>
      </c>
    </row>
    <row r="2061" customFormat="false" ht="15" hidden="false" customHeight="false" outlineLevel="0" collapsed="false">
      <c r="A2061" s="0" t="s">
        <v>6174</v>
      </c>
      <c r="B2061" s="0" t="s">
        <v>6175</v>
      </c>
      <c r="C2061" s="0" t="n">
        <v>-1.77396811064345</v>
      </c>
      <c r="D2061" s="0" t="n">
        <f aca="false">2^C2061</f>
        <v>0.292403379230991</v>
      </c>
      <c r="E2061" s="0" t="n">
        <v>0.00171167975977074</v>
      </c>
      <c r="F2061" s="0" t="n">
        <v>0.013201392204587</v>
      </c>
      <c r="G2061" s="0" t="s">
        <v>6176</v>
      </c>
    </row>
    <row r="2062" customFormat="false" ht="15" hidden="false" customHeight="false" outlineLevel="0" collapsed="false">
      <c r="A2062" s="0" t="s">
        <v>6177</v>
      </c>
      <c r="B2062" s="0" t="s">
        <v>6178</v>
      </c>
      <c r="C2062" s="0" t="n">
        <v>-1.77440362702665</v>
      </c>
      <c r="D2062" s="0" t="n">
        <f aca="false">2^C2062</f>
        <v>0.292315122711766</v>
      </c>
      <c r="E2062" s="0" t="n">
        <v>0.00563069846451998</v>
      </c>
      <c r="F2062" s="0" t="n">
        <v>0.0343409469044068</v>
      </c>
      <c r="G2062" s="0" t="s">
        <v>6179</v>
      </c>
    </row>
    <row r="2063" customFormat="false" ht="15" hidden="false" customHeight="false" outlineLevel="0" collapsed="false">
      <c r="A2063" s="0" t="s">
        <v>6180</v>
      </c>
      <c r="B2063" s="0" t="s">
        <v>6181</v>
      </c>
      <c r="C2063" s="0" t="n">
        <v>-1.77511205711775</v>
      </c>
      <c r="D2063" s="0" t="n">
        <f aca="false">2^C2063</f>
        <v>0.292171617683091</v>
      </c>
      <c r="E2063" s="0" t="n">
        <v>0.000297541163787456</v>
      </c>
      <c r="F2063" s="0" t="n">
        <v>0.00305949891959884</v>
      </c>
      <c r="G2063" s="0" t="s">
        <v>6182</v>
      </c>
    </row>
    <row r="2064" customFormat="false" ht="15" hidden="false" customHeight="false" outlineLevel="0" collapsed="false">
      <c r="A2064" s="0" t="s">
        <v>6183</v>
      </c>
      <c r="B2064" s="0" t="s">
        <v>6184</v>
      </c>
      <c r="C2064" s="0" t="n">
        <v>-1.77783774067138</v>
      </c>
      <c r="D2064" s="0" t="n">
        <f aca="false">2^C2064</f>
        <v>0.291620139002038</v>
      </c>
      <c r="E2064" s="4" t="n">
        <v>2.23035569597623E-007</v>
      </c>
      <c r="F2064" s="4" t="n">
        <v>5.3376872516103E-006</v>
      </c>
      <c r="G2064" s="0" t="s">
        <v>6185</v>
      </c>
    </row>
    <row r="2065" customFormat="false" ht="15" hidden="false" customHeight="false" outlineLevel="0" collapsed="false">
      <c r="A2065" s="0" t="s">
        <v>6186</v>
      </c>
      <c r="B2065" s="0" t="s">
        <v>6187</v>
      </c>
      <c r="C2065" s="0" t="n">
        <v>-1.77962989700599</v>
      </c>
      <c r="D2065" s="0" t="n">
        <f aca="false">2^C2065</f>
        <v>0.291258105178646</v>
      </c>
      <c r="E2065" s="4" t="n">
        <v>2.05614631413086E-018</v>
      </c>
      <c r="F2065" s="4" t="n">
        <v>1.83566805795828E-016</v>
      </c>
      <c r="G2065" s="0" t="s">
        <v>6188</v>
      </c>
    </row>
    <row r="2066" customFormat="false" ht="15" hidden="false" customHeight="false" outlineLevel="0" collapsed="false">
      <c r="A2066" s="0" t="s">
        <v>6189</v>
      </c>
      <c r="B2066" s="0" t="s">
        <v>6190</v>
      </c>
      <c r="C2066" s="0" t="n">
        <v>-1.78098748371703</v>
      </c>
      <c r="D2066" s="0" t="n">
        <f aca="false">2^C2066</f>
        <v>0.290984158059384</v>
      </c>
      <c r="E2066" s="0" t="n">
        <v>0.00269971840690306</v>
      </c>
      <c r="F2066" s="0" t="n">
        <v>0.0189916698747807</v>
      </c>
      <c r="G2066" s="0" t="s">
        <v>6191</v>
      </c>
    </row>
    <row r="2067" customFormat="false" ht="15" hidden="false" customHeight="false" outlineLevel="0" collapsed="false">
      <c r="A2067" s="0" t="s">
        <v>6192</v>
      </c>
      <c r="B2067" s="0" t="s">
        <v>6193</v>
      </c>
      <c r="C2067" s="0" t="n">
        <v>-1.78322210543934</v>
      </c>
      <c r="D2067" s="0" t="n">
        <f aca="false">2^C2067</f>
        <v>0.290533795247515</v>
      </c>
      <c r="E2067" s="4" t="n">
        <v>3.31218354106573E-006</v>
      </c>
      <c r="F2067" s="4" t="n">
        <v>6.0974751157527E-005</v>
      </c>
      <c r="G2067" s="0" t="s">
        <v>6194</v>
      </c>
    </row>
    <row r="2068" customFormat="false" ht="15" hidden="false" customHeight="false" outlineLevel="0" collapsed="false">
      <c r="A2068" s="0" t="s">
        <v>6195</v>
      </c>
      <c r="B2068" s="0" t="s">
        <v>6196</v>
      </c>
      <c r="C2068" s="0" t="n">
        <v>-1.78420936606709</v>
      </c>
      <c r="D2068" s="0" t="n">
        <f aca="false">2^C2068</f>
        <v>0.29033504606689</v>
      </c>
      <c r="E2068" s="0" t="n">
        <v>0.00828459220626386</v>
      </c>
      <c r="F2068" s="0" t="n">
        <v>0.0463565257611192</v>
      </c>
      <c r="G2068" s="0" t="s">
        <v>6197</v>
      </c>
    </row>
    <row r="2069" customFormat="false" ht="15" hidden="false" customHeight="false" outlineLevel="0" collapsed="false">
      <c r="A2069" s="0" t="s">
        <v>6198</v>
      </c>
      <c r="B2069" s="0" t="s">
        <v>6199</v>
      </c>
      <c r="C2069" s="0" t="n">
        <v>-1.7921303637207</v>
      </c>
      <c r="D2069" s="0" t="n">
        <f aca="false">2^C2069</f>
        <v>0.288745353569769</v>
      </c>
      <c r="E2069" s="0" t="n">
        <v>0.00702407332629504</v>
      </c>
      <c r="F2069" s="0" t="n">
        <v>0.0408307318059006</v>
      </c>
      <c r="G2069" s="0" t="s">
        <v>6200</v>
      </c>
    </row>
    <row r="2070" customFormat="false" ht="15" hidden="false" customHeight="false" outlineLevel="0" collapsed="false">
      <c r="A2070" s="0" t="s">
        <v>6201</v>
      </c>
      <c r="B2070" s="0" t="s">
        <v>6202</v>
      </c>
      <c r="C2070" s="0" t="n">
        <v>-1.79480716713509</v>
      </c>
      <c r="D2070" s="0" t="n">
        <f aca="false">2^C2070</f>
        <v>0.288210106736838</v>
      </c>
      <c r="E2070" s="0" t="n">
        <v>0.00856125166196431</v>
      </c>
      <c r="F2070" s="0" t="n">
        <v>0.0476040601241008</v>
      </c>
      <c r="G2070" s="0" t="s">
        <v>6203</v>
      </c>
    </row>
    <row r="2071" customFormat="false" ht="15" hidden="false" customHeight="false" outlineLevel="0" collapsed="false">
      <c r="A2071" s="0" t="s">
        <v>6204</v>
      </c>
      <c r="B2071" s="0" t="s">
        <v>6205</v>
      </c>
      <c r="C2071" s="0" t="n">
        <v>-1.79694546431357</v>
      </c>
      <c r="D2071" s="0" t="n">
        <f aca="false">2^C2071</f>
        <v>0.287783251195053</v>
      </c>
      <c r="E2071" s="0" t="n">
        <v>0.00724211472038358</v>
      </c>
      <c r="F2071" s="0" t="n">
        <v>0.0417936555312804</v>
      </c>
      <c r="G2071" s="0" t="s">
        <v>6206</v>
      </c>
    </row>
    <row r="2072" customFormat="false" ht="15" hidden="false" customHeight="false" outlineLevel="0" collapsed="false">
      <c r="A2072" s="0" t="s">
        <v>6207</v>
      </c>
      <c r="B2072" s="0" t="s">
        <v>6208</v>
      </c>
      <c r="C2072" s="0" t="n">
        <v>-1.79733380674307</v>
      </c>
      <c r="D2072" s="0" t="n">
        <f aca="false">2^C2072</f>
        <v>0.28770579656768</v>
      </c>
      <c r="E2072" s="4" t="n">
        <v>1.28817915523436E-009</v>
      </c>
      <c r="F2072" s="4" t="n">
        <v>4.52033776291331E-008</v>
      </c>
      <c r="G2072" s="0" t="s">
        <v>6209</v>
      </c>
    </row>
    <row r="2073" customFormat="false" ht="15" hidden="false" customHeight="false" outlineLevel="0" collapsed="false">
      <c r="A2073" s="0" t="s">
        <v>6210</v>
      </c>
      <c r="B2073" s="0" t="s">
        <v>6211</v>
      </c>
      <c r="C2073" s="0" t="n">
        <v>-1.79789239140639</v>
      </c>
      <c r="D2073" s="0" t="n">
        <f aca="false">2^C2073</f>
        <v>0.287594423801164</v>
      </c>
      <c r="E2073" s="0" t="n">
        <v>0.000647777042007033</v>
      </c>
      <c r="F2073" s="0" t="n">
        <v>0.00589004565703355</v>
      </c>
      <c r="G2073" s="0" t="s">
        <v>6212</v>
      </c>
    </row>
    <row r="2074" customFormat="false" ht="15" hidden="false" customHeight="false" outlineLevel="0" collapsed="false">
      <c r="A2074" s="0" t="s">
        <v>6213</v>
      </c>
      <c r="B2074" s="0" t="s">
        <v>6214</v>
      </c>
      <c r="C2074" s="0" t="n">
        <v>-1.79931245570173</v>
      </c>
      <c r="D2074" s="0" t="n">
        <f aca="false">2^C2074</f>
        <v>0.287311479984871</v>
      </c>
      <c r="E2074" s="0" t="n">
        <v>0.000809042013672507</v>
      </c>
      <c r="F2074" s="0" t="n">
        <v>0.00710792711865288</v>
      </c>
      <c r="G2074" s="0" t="s">
        <v>6215</v>
      </c>
    </row>
    <row r="2075" customFormat="false" ht="15" hidden="false" customHeight="false" outlineLevel="0" collapsed="false">
      <c r="A2075" s="0" t="s">
        <v>6216</v>
      </c>
      <c r="B2075" s="0" t="s">
        <v>6217</v>
      </c>
      <c r="C2075" s="0" t="n">
        <v>-1.80404053086639</v>
      </c>
      <c r="D2075" s="0" t="n">
        <f aca="false">2^C2075</f>
        <v>0.286371429104303</v>
      </c>
      <c r="E2075" s="4" t="n">
        <v>2.07462107436164E-017</v>
      </c>
      <c r="F2075" s="4" t="n">
        <v>1.69453350005539E-015</v>
      </c>
      <c r="G2075" s="0" t="s">
        <v>6218</v>
      </c>
    </row>
    <row r="2076" customFormat="false" ht="15" hidden="false" customHeight="false" outlineLevel="0" collapsed="false">
      <c r="A2076" s="0" t="s">
        <v>6219</v>
      </c>
      <c r="B2076" s="0" t="s">
        <v>6220</v>
      </c>
      <c r="C2076" s="0" t="n">
        <v>-1.80877107503453</v>
      </c>
      <c r="D2076" s="0" t="n">
        <f aca="false">2^C2076</f>
        <v>0.285433965477395</v>
      </c>
      <c r="E2076" s="0" t="n">
        <v>0.00208848796651326</v>
      </c>
      <c r="F2076" s="0" t="n">
        <v>0.0154598496797387</v>
      </c>
      <c r="G2076" s="0" t="s">
        <v>6221</v>
      </c>
    </row>
    <row r="2077" customFormat="false" ht="15" hidden="false" customHeight="false" outlineLevel="0" collapsed="false">
      <c r="A2077" s="0" t="s">
        <v>6222</v>
      </c>
      <c r="B2077" s="0" t="s">
        <v>6223</v>
      </c>
      <c r="C2077" s="0" t="n">
        <v>-1.81019403441478</v>
      </c>
      <c r="D2077" s="0" t="n">
        <f aca="false">2^C2077</f>
        <v>0.285152574961337</v>
      </c>
      <c r="E2077" s="0" t="n">
        <v>0.000265247232810537</v>
      </c>
      <c r="F2077" s="0" t="n">
        <v>0.00277446759299943</v>
      </c>
      <c r="G2077" s="0" t="s">
        <v>6224</v>
      </c>
    </row>
    <row r="2078" customFormat="false" ht="15" hidden="false" customHeight="false" outlineLevel="0" collapsed="false">
      <c r="A2078" s="0" t="s">
        <v>6225</v>
      </c>
      <c r="B2078" s="0" t="s">
        <v>6226</v>
      </c>
      <c r="C2078" s="0" t="n">
        <v>-1.81991421804707</v>
      </c>
      <c r="D2078" s="0" t="n">
        <f aca="false">2^C2078</f>
        <v>0.283237812007288</v>
      </c>
      <c r="E2078" s="4" t="n">
        <v>1.11466487824778E-005</v>
      </c>
      <c r="F2078" s="0" t="n">
        <v>0.000178584006676432</v>
      </c>
      <c r="G2078" s="0" t="s">
        <v>6227</v>
      </c>
    </row>
    <row r="2079" customFormat="false" ht="15" hidden="false" customHeight="false" outlineLevel="0" collapsed="false">
      <c r="A2079" s="0" t="s">
        <v>6228</v>
      </c>
      <c r="B2079" s="0" t="s">
        <v>6229</v>
      </c>
      <c r="C2079" s="0" t="n">
        <v>-1.82061636903212</v>
      </c>
      <c r="D2079" s="0" t="n">
        <f aca="false">2^C2079</f>
        <v>0.283099995410492</v>
      </c>
      <c r="E2079" s="0" t="n">
        <v>0.00254495978245579</v>
      </c>
      <c r="F2079" s="0" t="n">
        <v>0.0180783548571481</v>
      </c>
      <c r="G2079" s="0" t="s">
        <v>6230</v>
      </c>
    </row>
    <row r="2080" customFormat="false" ht="15" hidden="false" customHeight="false" outlineLevel="0" collapsed="false">
      <c r="A2080" s="0" t="s">
        <v>6231</v>
      </c>
      <c r="B2080" s="0" t="s">
        <v>6232</v>
      </c>
      <c r="C2080" s="0" t="n">
        <v>-1.82120246240018</v>
      </c>
      <c r="D2080" s="0" t="n">
        <f aca="false">2^C2080</f>
        <v>0.282985009688187</v>
      </c>
      <c r="E2080" s="4" t="n">
        <v>2.92545507700719E-005</v>
      </c>
      <c r="F2080" s="0" t="n">
        <v>0.000415501429691015</v>
      </c>
      <c r="G2080" s="0" t="s">
        <v>6233</v>
      </c>
    </row>
    <row r="2081" customFormat="false" ht="15" hidden="false" customHeight="false" outlineLevel="0" collapsed="false">
      <c r="A2081" s="0" t="s">
        <v>6234</v>
      </c>
      <c r="B2081" s="0" t="s">
        <v>6235</v>
      </c>
      <c r="C2081" s="0" t="n">
        <v>-1.82372815518493</v>
      </c>
      <c r="D2081" s="0" t="n">
        <f aca="false">2^C2081</f>
        <v>0.282490027790813</v>
      </c>
      <c r="E2081" s="0" t="n">
        <v>0.00298753745248111</v>
      </c>
      <c r="F2081" s="0" t="n">
        <v>0.0207059792391479</v>
      </c>
      <c r="G2081" s="0" t="s">
        <v>6236</v>
      </c>
    </row>
    <row r="2082" customFormat="false" ht="15" hidden="false" customHeight="false" outlineLevel="0" collapsed="false">
      <c r="A2082" s="0" t="s">
        <v>6237</v>
      </c>
      <c r="B2082" s="0" t="s">
        <v>6238</v>
      </c>
      <c r="C2082" s="0" t="n">
        <v>-1.82711657885887</v>
      </c>
      <c r="D2082" s="0" t="n">
        <f aca="false">2^C2082</f>
        <v>0.281827328690474</v>
      </c>
      <c r="E2082" s="4" t="n">
        <v>7.85653196010137E-005</v>
      </c>
      <c r="F2082" s="0" t="n">
        <v>0.000970876610126413</v>
      </c>
      <c r="G2082" s="0" t="s">
        <v>6239</v>
      </c>
    </row>
    <row r="2083" customFormat="false" ht="15" hidden="false" customHeight="false" outlineLevel="0" collapsed="false">
      <c r="A2083" s="0" t="s">
        <v>6240</v>
      </c>
      <c r="B2083" s="0" t="s">
        <v>6241</v>
      </c>
      <c r="C2083" s="0" t="n">
        <v>-1.8282730675136</v>
      </c>
      <c r="D2083" s="0" t="n">
        <f aca="false">2^C2083</f>
        <v>0.28160150168036</v>
      </c>
      <c r="E2083" s="0" t="n">
        <v>0.00801339740283828</v>
      </c>
      <c r="F2083" s="0" t="n">
        <v>0.0452410065215206</v>
      </c>
      <c r="G2083" s="0" t="s">
        <v>6242</v>
      </c>
    </row>
    <row r="2084" customFormat="false" ht="15" hidden="false" customHeight="false" outlineLevel="0" collapsed="false">
      <c r="A2084" s="0" t="s">
        <v>6243</v>
      </c>
      <c r="B2084" s="0" t="s">
        <v>6244</v>
      </c>
      <c r="C2084" s="0" t="n">
        <v>-1.82866608174171</v>
      </c>
      <c r="D2084" s="0" t="n">
        <f aca="false">2^C2084</f>
        <v>0.281524799175389</v>
      </c>
      <c r="E2084" s="4" t="n">
        <v>2.88332158655574E-011</v>
      </c>
      <c r="F2084" s="4" t="n">
        <v>1.27784541128615E-009</v>
      </c>
      <c r="G2084" s="0" t="s">
        <v>6245</v>
      </c>
    </row>
    <row r="2085" customFormat="false" ht="15" hidden="false" customHeight="false" outlineLevel="0" collapsed="false">
      <c r="A2085" s="0" t="s">
        <v>6246</v>
      </c>
      <c r="B2085" s="0" t="s">
        <v>6247</v>
      </c>
      <c r="C2085" s="0" t="n">
        <v>-1.82955434286726</v>
      </c>
      <c r="D2085" s="0" t="n">
        <f aca="false">2^C2085</f>
        <v>0.281351518917993</v>
      </c>
      <c r="E2085" s="4" t="n">
        <v>2.47245374785951E-011</v>
      </c>
      <c r="F2085" s="4" t="n">
        <v>1.10187640770528E-009</v>
      </c>
      <c r="G2085" s="0" t="s">
        <v>6248</v>
      </c>
    </row>
    <row r="2086" customFormat="false" ht="15" hidden="false" customHeight="false" outlineLevel="0" collapsed="false">
      <c r="A2086" s="0" t="s">
        <v>6249</v>
      </c>
      <c r="B2086" s="0" t="s">
        <v>6250</v>
      </c>
      <c r="C2086" s="0" t="n">
        <v>-1.83236844327239</v>
      </c>
      <c r="D2086" s="0" t="n">
        <f aca="false">2^C2086</f>
        <v>0.28080325354433</v>
      </c>
      <c r="E2086" s="0" t="n">
        <v>0.00300030178986146</v>
      </c>
      <c r="F2086" s="0" t="n">
        <v>0.0207884257194454</v>
      </c>
      <c r="G2086" s="0" t="s">
        <v>6251</v>
      </c>
    </row>
    <row r="2087" customFormat="false" ht="15" hidden="false" customHeight="false" outlineLevel="0" collapsed="false">
      <c r="A2087" s="0" t="s">
        <v>6252</v>
      </c>
      <c r="B2087" s="0" t="s">
        <v>6253</v>
      </c>
      <c r="C2087" s="0" t="n">
        <v>-1.83968306476537</v>
      </c>
      <c r="D2087" s="0" t="n">
        <f aca="false">2^C2087</f>
        <v>0.279383153440409</v>
      </c>
      <c r="E2087" s="4" t="n">
        <v>6.75388517233488E-005</v>
      </c>
      <c r="F2087" s="0" t="n">
        <v>0.000856565871459026</v>
      </c>
      <c r="G2087" s="0" t="s">
        <v>6254</v>
      </c>
    </row>
    <row r="2088" customFormat="false" ht="15" hidden="false" customHeight="false" outlineLevel="0" collapsed="false">
      <c r="A2088" s="0" t="s">
        <v>6255</v>
      </c>
      <c r="B2088" s="0" t="s">
        <v>6256</v>
      </c>
      <c r="C2088" s="0" t="n">
        <v>-1.8560319467754</v>
      </c>
      <c r="D2088" s="0" t="n">
        <f aca="false">2^C2088</f>
        <v>0.276235004234787</v>
      </c>
      <c r="E2088" s="0" t="n">
        <v>0.00871633842288921</v>
      </c>
      <c r="F2088" s="0" t="n">
        <v>0.0482757257895359</v>
      </c>
      <c r="G2088" s="0" t="s">
        <v>6257</v>
      </c>
    </row>
    <row r="2089" customFormat="false" ht="15" hidden="false" customHeight="false" outlineLevel="0" collapsed="false">
      <c r="A2089" s="0" t="s">
        <v>6258</v>
      </c>
      <c r="B2089" s="0" t="s">
        <v>6259</v>
      </c>
      <c r="C2089" s="0" t="n">
        <v>-1.86243204938225</v>
      </c>
      <c r="D2089" s="0" t="n">
        <f aca="false">2^C2089</f>
        <v>0.275012281032206</v>
      </c>
      <c r="E2089" s="0" t="n">
        <v>0.00134542611662188</v>
      </c>
      <c r="F2089" s="0" t="n">
        <v>0.0108449773738615</v>
      </c>
      <c r="G2089" s="0" t="s">
        <v>6260</v>
      </c>
    </row>
    <row r="2090" customFormat="false" ht="15" hidden="false" customHeight="false" outlineLevel="0" collapsed="false">
      <c r="A2090" s="0" t="s">
        <v>6261</v>
      </c>
      <c r="B2090" s="0" t="s">
        <v>6262</v>
      </c>
      <c r="C2090" s="0" t="n">
        <v>-1.86577466695829</v>
      </c>
      <c r="D2090" s="0" t="n">
        <f aca="false">2^C2090</f>
        <v>0.274375835525386</v>
      </c>
      <c r="E2090" s="4" t="n">
        <v>5.85505424998156E-015</v>
      </c>
      <c r="F2090" s="4" t="n">
        <v>3.91405470141225E-013</v>
      </c>
      <c r="G2090" s="0" t="s">
        <v>6263</v>
      </c>
    </row>
    <row r="2091" customFormat="false" ht="15" hidden="false" customHeight="false" outlineLevel="0" collapsed="false">
      <c r="A2091" s="0" t="s">
        <v>6264</v>
      </c>
      <c r="B2091" s="0" t="s">
        <v>6265</v>
      </c>
      <c r="C2091" s="0" t="n">
        <v>-1.86823545387544</v>
      </c>
      <c r="D2091" s="0" t="n">
        <f aca="false">2^C2091</f>
        <v>0.273908234992266</v>
      </c>
      <c r="E2091" s="0" t="n">
        <v>0.00480950462903622</v>
      </c>
      <c r="F2091" s="0" t="n">
        <v>0.0302738203003931</v>
      </c>
      <c r="G2091" s="0" t="s">
        <v>6266</v>
      </c>
    </row>
    <row r="2092" customFormat="false" ht="15" hidden="false" customHeight="false" outlineLevel="0" collapsed="false">
      <c r="A2092" s="0" t="s">
        <v>6267</v>
      </c>
      <c r="B2092" s="0" t="s">
        <v>6268</v>
      </c>
      <c r="C2092" s="0" t="n">
        <v>-1.87313660703261</v>
      </c>
      <c r="D2092" s="0" t="n">
        <f aca="false">2^C2092</f>
        <v>0.272979287137086</v>
      </c>
      <c r="E2092" s="0" t="n">
        <v>0.007212403138609</v>
      </c>
      <c r="F2092" s="0" t="n">
        <v>0.0416422754917227</v>
      </c>
      <c r="G2092" s="0" t="s">
        <v>6269</v>
      </c>
    </row>
    <row r="2093" customFormat="false" ht="15" hidden="false" customHeight="false" outlineLevel="0" collapsed="false">
      <c r="A2093" s="0" t="s">
        <v>6270</v>
      </c>
      <c r="B2093" s="0" t="s">
        <v>6271</v>
      </c>
      <c r="C2093" s="0" t="n">
        <v>-1.87460530207095</v>
      </c>
      <c r="D2093" s="0" t="n">
        <f aca="false">2^C2093</f>
        <v>0.272701529670597</v>
      </c>
      <c r="E2093" s="0" t="n">
        <v>0.00775781759732703</v>
      </c>
      <c r="F2093" s="0" t="n">
        <v>0.0440370234201211</v>
      </c>
      <c r="G2093" s="0" t="s">
        <v>6272</v>
      </c>
    </row>
    <row r="2094" customFormat="false" ht="15" hidden="false" customHeight="false" outlineLevel="0" collapsed="false">
      <c r="A2094" s="0" t="s">
        <v>6273</v>
      </c>
      <c r="B2094" s="0" t="s">
        <v>6274</v>
      </c>
      <c r="C2094" s="0" t="n">
        <v>-1.87594995614394</v>
      </c>
      <c r="D2094" s="0" t="n">
        <f aca="false">2^C2094</f>
        <v>0.272447478481552</v>
      </c>
      <c r="E2094" s="4" t="n">
        <v>5.44320175844761E-010</v>
      </c>
      <c r="F2094" s="4" t="n">
        <v>2.00102464643884E-008</v>
      </c>
      <c r="G2094" s="0" t="s">
        <v>6275</v>
      </c>
    </row>
    <row r="2095" customFormat="false" ht="15" hidden="false" customHeight="false" outlineLevel="0" collapsed="false">
      <c r="A2095" s="0" t="s">
        <v>6276</v>
      </c>
      <c r="B2095" s="0" t="s">
        <v>6277</v>
      </c>
      <c r="C2095" s="0" t="n">
        <v>-1.88347127127792</v>
      </c>
      <c r="D2095" s="0" t="n">
        <f aca="false">2^C2095</f>
        <v>0.271030802729819</v>
      </c>
      <c r="E2095" s="4" t="n">
        <v>8.14780081016513E-013</v>
      </c>
      <c r="F2095" s="4" t="n">
        <v>4.22978674596252E-011</v>
      </c>
      <c r="G2095" s="0" t="s">
        <v>6278</v>
      </c>
    </row>
    <row r="2096" customFormat="false" ht="15" hidden="false" customHeight="false" outlineLevel="0" collapsed="false">
      <c r="A2096" s="0" t="s">
        <v>6279</v>
      </c>
      <c r="B2096" s="0" t="s">
        <v>6280</v>
      </c>
      <c r="C2096" s="0" t="n">
        <v>-1.89201910589983</v>
      </c>
      <c r="D2096" s="0" t="n">
        <f aca="false">2^C2096</f>
        <v>0.269429718125487</v>
      </c>
      <c r="E2096" s="0" t="n">
        <v>0.00769676613720387</v>
      </c>
      <c r="F2096" s="0" t="n">
        <v>0.0437631283429705</v>
      </c>
      <c r="G2096" s="0" t="s">
        <v>6281</v>
      </c>
    </row>
    <row r="2097" customFormat="false" ht="15" hidden="false" customHeight="false" outlineLevel="0" collapsed="false">
      <c r="A2097" s="0" t="s">
        <v>6282</v>
      </c>
      <c r="B2097" s="0" t="s">
        <v>6283</v>
      </c>
      <c r="C2097" s="0" t="n">
        <v>-1.89581451436763</v>
      </c>
      <c r="D2097" s="0" t="n">
        <f aca="false">2^C2097</f>
        <v>0.268721840249111</v>
      </c>
      <c r="E2097" s="0" t="n">
        <v>0.00570736387278117</v>
      </c>
      <c r="F2097" s="0" t="n">
        <v>0.0346935819668273</v>
      </c>
      <c r="G2097" s="0" t="s">
        <v>6284</v>
      </c>
    </row>
    <row r="2098" customFormat="false" ht="15" hidden="false" customHeight="false" outlineLevel="0" collapsed="false">
      <c r="A2098" s="0" t="s">
        <v>6285</v>
      </c>
      <c r="B2098" s="0" t="s">
        <v>6286</v>
      </c>
      <c r="C2098" s="0" t="n">
        <v>-1.89764469790095</v>
      </c>
      <c r="D2098" s="0" t="n">
        <f aca="false">2^C2098</f>
        <v>0.268381159472475</v>
      </c>
      <c r="E2098" s="0" t="n">
        <v>0.00010393948056291</v>
      </c>
      <c r="F2098" s="0" t="n">
        <v>0.00124560823677093</v>
      </c>
      <c r="G2098" s="0" t="s">
        <v>6287</v>
      </c>
    </row>
    <row r="2099" customFormat="false" ht="15" hidden="false" customHeight="false" outlineLevel="0" collapsed="false">
      <c r="A2099" s="0" t="s">
        <v>6288</v>
      </c>
      <c r="B2099" s="0" t="s">
        <v>6289</v>
      </c>
      <c r="C2099" s="0" t="n">
        <v>-1.90263977628163</v>
      </c>
      <c r="D2099" s="0" t="n">
        <f aca="false">2^C2099</f>
        <v>0.267453543589964</v>
      </c>
      <c r="E2099" s="0" t="n">
        <v>0.000119445660722734</v>
      </c>
      <c r="F2099" s="0" t="n">
        <v>0.00140955303373593</v>
      </c>
      <c r="G2099" s="0" t="s">
        <v>6290</v>
      </c>
    </row>
    <row r="2100" customFormat="false" ht="15" hidden="false" customHeight="false" outlineLevel="0" collapsed="false">
      <c r="A2100" s="0" t="s">
        <v>6291</v>
      </c>
      <c r="B2100" s="0" t="s">
        <v>6292</v>
      </c>
      <c r="C2100" s="0" t="n">
        <v>-1.92624706224814</v>
      </c>
      <c r="D2100" s="0" t="n">
        <f aca="false">2^C2100</f>
        <v>0.263112726632839</v>
      </c>
      <c r="E2100" s="0" t="n">
        <v>0.000123007947425918</v>
      </c>
      <c r="F2100" s="0" t="n">
        <v>0.00144659764019512</v>
      </c>
      <c r="G2100" s="0" t="s">
        <v>6293</v>
      </c>
    </row>
    <row r="2101" customFormat="false" ht="15" hidden="false" customHeight="false" outlineLevel="0" collapsed="false">
      <c r="A2101" s="0" t="s">
        <v>6294</v>
      </c>
      <c r="B2101" s="0" t="s">
        <v>6295</v>
      </c>
      <c r="C2101" s="0" t="n">
        <v>-1.92751878588921</v>
      </c>
      <c r="D2101" s="0" t="n">
        <f aca="false">2^C2101</f>
        <v>0.262880897152544</v>
      </c>
      <c r="E2101" s="4" t="n">
        <v>1.49408844409965E-014</v>
      </c>
      <c r="F2101" s="4" t="n">
        <v>9.48448929554189E-013</v>
      </c>
      <c r="G2101" s="0" t="s">
        <v>6296</v>
      </c>
    </row>
    <row r="2102" customFormat="false" ht="15" hidden="false" customHeight="false" outlineLevel="0" collapsed="false">
      <c r="A2102" s="0" t="s">
        <v>6297</v>
      </c>
      <c r="B2102" s="0" t="s">
        <v>6298</v>
      </c>
      <c r="C2102" s="0" t="n">
        <v>-1.92823650205843</v>
      </c>
      <c r="D2102" s="0" t="n">
        <f aca="false">2^C2102</f>
        <v>0.262750150915893</v>
      </c>
      <c r="E2102" s="4" t="n">
        <v>7.84304918456251E-005</v>
      </c>
      <c r="F2102" s="0" t="n">
        <v>0.000970025080542378</v>
      </c>
      <c r="G2102" s="0" t="s">
        <v>6299</v>
      </c>
    </row>
    <row r="2103" customFormat="false" ht="15" hidden="false" customHeight="false" outlineLevel="0" collapsed="false">
      <c r="A2103" s="0" t="s">
        <v>6300</v>
      </c>
      <c r="B2103" s="0" t="s">
        <v>6301</v>
      </c>
      <c r="C2103" s="0" t="n">
        <v>-1.9285567042387</v>
      </c>
      <c r="D2103" s="0" t="n">
        <f aca="false">2^C2103</f>
        <v>0.262691840716625</v>
      </c>
      <c r="E2103" s="4" t="n">
        <v>3.3969993075261E-012</v>
      </c>
      <c r="F2103" s="4" t="n">
        <v>1.64902611415243E-010</v>
      </c>
      <c r="G2103" s="0" t="s">
        <v>6302</v>
      </c>
    </row>
    <row r="2104" customFormat="false" ht="15" hidden="false" customHeight="false" outlineLevel="0" collapsed="false">
      <c r="A2104" s="0" t="s">
        <v>6303</v>
      </c>
      <c r="B2104" s="0" t="s">
        <v>6304</v>
      </c>
      <c r="C2104" s="0" t="n">
        <v>-1.93401472998679</v>
      </c>
      <c r="D2104" s="0" t="n">
        <f aca="false">2^C2104</f>
        <v>0.261699898511265</v>
      </c>
      <c r="E2104" s="0" t="n">
        <v>0.000139168051290903</v>
      </c>
      <c r="F2104" s="0" t="n">
        <v>0.0016074178588291</v>
      </c>
      <c r="G2104" s="0" t="s">
        <v>6305</v>
      </c>
    </row>
    <row r="2105" customFormat="false" ht="15" hidden="false" customHeight="false" outlineLevel="0" collapsed="false">
      <c r="A2105" s="0" t="s">
        <v>6306</v>
      </c>
      <c r="B2105" s="0" t="s">
        <v>6307</v>
      </c>
      <c r="C2105" s="0" t="n">
        <v>-1.94075994325681</v>
      </c>
      <c r="D2105" s="0" t="n">
        <f aca="false">2^C2105</f>
        <v>0.260479195992166</v>
      </c>
      <c r="E2105" s="0" t="n">
        <v>0.000835069477633168</v>
      </c>
      <c r="F2105" s="0" t="n">
        <v>0.00730174743833284</v>
      </c>
      <c r="G2105" s="0" t="s">
        <v>6308</v>
      </c>
    </row>
    <row r="2106" customFormat="false" ht="15" hidden="false" customHeight="false" outlineLevel="0" collapsed="false">
      <c r="A2106" s="0" t="s">
        <v>6309</v>
      </c>
      <c r="B2106" s="0" t="s">
        <v>6310</v>
      </c>
      <c r="C2106" s="0" t="n">
        <v>-1.94484728782104</v>
      </c>
      <c r="D2106" s="0" t="n">
        <f aca="false">2^C2106</f>
        <v>0.259742268612154</v>
      </c>
      <c r="E2106" s="0" t="n">
        <v>0.00423218891127591</v>
      </c>
      <c r="F2106" s="0" t="n">
        <v>0.0275006095641203</v>
      </c>
      <c r="G2106" s="0" t="s">
        <v>6311</v>
      </c>
    </row>
    <row r="2107" customFormat="false" ht="15" hidden="false" customHeight="false" outlineLevel="0" collapsed="false">
      <c r="A2107" s="0" t="s">
        <v>6312</v>
      </c>
      <c r="B2107" s="0" t="s">
        <v>6313</v>
      </c>
      <c r="C2107" s="0" t="n">
        <v>-1.94520805774795</v>
      </c>
      <c r="D2107" s="0" t="n">
        <f aca="false">2^C2107</f>
        <v>0.259677323851784</v>
      </c>
      <c r="E2107" s="4" t="n">
        <v>1.84805369678052E-005</v>
      </c>
      <c r="F2107" s="0" t="n">
        <v>0.000277621839023481</v>
      </c>
      <c r="G2107" s="0" t="s">
        <v>6314</v>
      </c>
    </row>
    <row r="2108" customFormat="false" ht="15" hidden="false" customHeight="false" outlineLevel="0" collapsed="false">
      <c r="A2108" s="0" t="s">
        <v>6315</v>
      </c>
      <c r="B2108" s="0" t="s">
        <v>6316</v>
      </c>
      <c r="C2108" s="0" t="n">
        <v>-1.96548023875223</v>
      </c>
      <c r="D2108" s="0" t="n">
        <f aca="false">2^C2108</f>
        <v>0.2560539573182</v>
      </c>
      <c r="E2108" s="0" t="n">
        <v>0.00275367628558894</v>
      </c>
      <c r="F2108" s="0" t="n">
        <v>0.0193088136146248</v>
      </c>
      <c r="G2108" s="0" t="s">
        <v>6317</v>
      </c>
    </row>
    <row r="2109" customFormat="false" ht="15" hidden="false" customHeight="false" outlineLevel="0" collapsed="false">
      <c r="A2109" s="0" t="s">
        <v>6318</v>
      </c>
      <c r="B2109" s="0" t="s">
        <v>6319</v>
      </c>
      <c r="C2109" s="0" t="n">
        <v>-1.96561865315239</v>
      </c>
      <c r="D2109" s="0" t="n">
        <f aca="false">2^C2109</f>
        <v>0.256029392282761</v>
      </c>
      <c r="E2109" s="0" t="n">
        <v>0.00244854822702345</v>
      </c>
      <c r="F2109" s="0" t="n">
        <v>0.0175813549862362</v>
      </c>
      <c r="G2109" s="0" t="s">
        <v>6320</v>
      </c>
    </row>
    <row r="2110" customFormat="false" ht="15" hidden="false" customHeight="false" outlineLevel="0" collapsed="false">
      <c r="A2110" s="0" t="s">
        <v>6321</v>
      </c>
      <c r="B2110" s="0" t="s">
        <v>6322</v>
      </c>
      <c r="C2110" s="0" t="n">
        <v>-1.97091377089095</v>
      </c>
      <c r="D2110" s="0" t="n">
        <f aca="false">2^C2110</f>
        <v>0.255091411033343</v>
      </c>
      <c r="E2110" s="4" t="n">
        <v>8.40338718015987E-005</v>
      </c>
      <c r="F2110" s="0" t="n">
        <v>0.00103186178550839</v>
      </c>
      <c r="G2110" s="0" t="s">
        <v>6323</v>
      </c>
    </row>
    <row r="2111" customFormat="false" ht="15" hidden="false" customHeight="false" outlineLevel="0" collapsed="false">
      <c r="A2111" s="0" t="s">
        <v>6324</v>
      </c>
      <c r="B2111" s="0" t="s">
        <v>6325</v>
      </c>
      <c r="C2111" s="0" t="n">
        <v>-1.97375583238318</v>
      </c>
      <c r="D2111" s="0" t="n">
        <f aca="false">2^C2111</f>
        <v>0.254589384045133</v>
      </c>
      <c r="E2111" s="0" t="n">
        <v>0.000199129796673044</v>
      </c>
      <c r="F2111" s="0" t="n">
        <v>0.00217893295538402</v>
      </c>
      <c r="G2111" s="0" t="s">
        <v>6326</v>
      </c>
    </row>
    <row r="2112" customFormat="false" ht="15" hidden="false" customHeight="false" outlineLevel="0" collapsed="false">
      <c r="A2112" s="0" t="s">
        <v>6327</v>
      </c>
      <c r="B2112" s="0" t="s">
        <v>6328</v>
      </c>
      <c r="C2112" s="0" t="n">
        <v>-1.97402182967463</v>
      </c>
      <c r="D2112" s="0" t="n">
        <f aca="false">2^C2112</f>
        <v>0.254542448385068</v>
      </c>
      <c r="E2112" s="0" t="n">
        <v>0.00358277950501774</v>
      </c>
      <c r="F2112" s="0" t="n">
        <v>0.0240648552102398</v>
      </c>
      <c r="G2112" s="0" t="s">
        <v>6329</v>
      </c>
    </row>
    <row r="2113" customFormat="false" ht="15" hidden="false" customHeight="false" outlineLevel="0" collapsed="false">
      <c r="A2113" s="0" t="s">
        <v>6330</v>
      </c>
      <c r="B2113" s="0" t="s">
        <v>6331</v>
      </c>
      <c r="C2113" s="0" t="n">
        <v>-1.97535326957281</v>
      </c>
      <c r="D2113" s="0" t="n">
        <f aca="false">2^C2113</f>
        <v>0.254307643645524</v>
      </c>
      <c r="E2113" s="0" t="n">
        <v>0.00832365745070805</v>
      </c>
      <c r="F2113" s="0" t="n">
        <v>0.0465533466020905</v>
      </c>
      <c r="G2113" s="0" t="s">
        <v>6332</v>
      </c>
    </row>
    <row r="2114" customFormat="false" ht="15" hidden="false" customHeight="false" outlineLevel="0" collapsed="false">
      <c r="A2114" s="0" t="s">
        <v>6333</v>
      </c>
      <c r="B2114" s="0" t="s">
        <v>6334</v>
      </c>
      <c r="C2114" s="0" t="n">
        <v>-1.97975945442774</v>
      </c>
      <c r="D2114" s="0" t="n">
        <f aca="false">2^C2114</f>
        <v>0.253532138720701</v>
      </c>
      <c r="E2114" s="4" t="n">
        <v>2.40653479423576E-005</v>
      </c>
      <c r="F2114" s="0" t="n">
        <v>0.000351821568085829</v>
      </c>
      <c r="G2114" s="0" t="s">
        <v>6335</v>
      </c>
    </row>
    <row r="2115" customFormat="false" ht="15" hidden="false" customHeight="false" outlineLevel="0" collapsed="false">
      <c r="A2115" s="0" t="s">
        <v>6336</v>
      </c>
      <c r="B2115" s="0" t="s">
        <v>6337</v>
      </c>
      <c r="C2115" s="0" t="n">
        <v>-1.98095358656097</v>
      </c>
      <c r="D2115" s="0" t="n">
        <f aca="false">2^C2115</f>
        <v>0.253322374630038</v>
      </c>
      <c r="E2115" s="4" t="n">
        <v>5.07609691496453E-008</v>
      </c>
      <c r="F2115" s="4" t="n">
        <v>1.3664921413828E-006</v>
      </c>
      <c r="G2115" s="0" t="s">
        <v>6338</v>
      </c>
    </row>
    <row r="2116" customFormat="false" ht="15" hidden="false" customHeight="false" outlineLevel="0" collapsed="false">
      <c r="A2116" s="0" t="s">
        <v>6339</v>
      </c>
      <c r="B2116" s="0" t="s">
        <v>6340</v>
      </c>
      <c r="C2116" s="0" t="n">
        <v>-1.98466575042805</v>
      </c>
      <c r="D2116" s="0" t="n">
        <f aca="false">2^C2116</f>
        <v>0.252671394797753</v>
      </c>
      <c r="E2116" s="0" t="n">
        <v>0.00217037682978865</v>
      </c>
      <c r="F2116" s="0" t="n">
        <v>0.0159578997105357</v>
      </c>
      <c r="G2116" s="0" t="s">
        <v>6341</v>
      </c>
    </row>
    <row r="2117" customFormat="false" ht="15" hidden="false" customHeight="false" outlineLevel="0" collapsed="false">
      <c r="A2117" s="0" t="s">
        <v>6342</v>
      </c>
      <c r="B2117" s="0" t="s">
        <v>6343</v>
      </c>
      <c r="C2117" s="0" t="n">
        <v>-1.98768585598545</v>
      </c>
      <c r="D2117" s="0" t="n">
        <f aca="false">2^C2117</f>
        <v>0.252143011392522</v>
      </c>
      <c r="E2117" s="4" t="n">
        <v>1.89302905799253E-008</v>
      </c>
      <c r="F2117" s="4" t="n">
        <v>5.53162044149905E-007</v>
      </c>
      <c r="G2117" s="0" t="s">
        <v>6344</v>
      </c>
    </row>
    <row r="2118" customFormat="false" ht="15" hidden="false" customHeight="false" outlineLevel="0" collapsed="false">
      <c r="A2118" s="0" t="s">
        <v>6345</v>
      </c>
      <c r="B2118" s="0" t="s">
        <v>6346</v>
      </c>
      <c r="C2118" s="0" t="n">
        <v>-1.99079979196045</v>
      </c>
      <c r="D2118" s="0" t="n">
        <f aca="false">2^C2118</f>
        <v>0.251599368811655</v>
      </c>
      <c r="E2118" s="4" t="n">
        <v>3.99758482115444E-008</v>
      </c>
      <c r="F2118" s="4" t="n">
        <v>1.09587857892174E-006</v>
      </c>
      <c r="G2118" s="0" t="s">
        <v>6347</v>
      </c>
    </row>
    <row r="2119" customFormat="false" ht="15" hidden="false" customHeight="false" outlineLevel="0" collapsed="false">
      <c r="A2119" s="0" t="s">
        <v>6348</v>
      </c>
      <c r="B2119" s="0" t="s">
        <v>6349</v>
      </c>
      <c r="C2119" s="0" t="n">
        <v>-1.9925539856908</v>
      </c>
      <c r="D2119" s="0" t="n">
        <f aca="false">2^C2119</f>
        <v>0.251293631419361</v>
      </c>
      <c r="E2119" s="4" t="n">
        <v>1.7601503048771E-023</v>
      </c>
      <c r="F2119" s="4" t="n">
        <v>2.39340438047266E-021</v>
      </c>
      <c r="G2119" s="0" t="s">
        <v>6350</v>
      </c>
    </row>
    <row r="2120" customFormat="false" ht="15" hidden="false" customHeight="false" outlineLevel="0" collapsed="false">
      <c r="A2120" s="0" t="s">
        <v>6351</v>
      </c>
      <c r="B2120" s="0" t="s">
        <v>6352</v>
      </c>
      <c r="C2120" s="0" t="n">
        <v>-1.99381344245272</v>
      </c>
      <c r="D2120" s="0" t="n">
        <f aca="false">2^C2120</f>
        <v>0.251074350596385</v>
      </c>
      <c r="E2120" s="4" t="n">
        <v>3.28426964410556E-008</v>
      </c>
      <c r="F2120" s="4" t="n">
        <v>9.13943501427141E-007</v>
      </c>
      <c r="G2120" s="0" t="s">
        <v>6353</v>
      </c>
    </row>
    <row r="2121" customFormat="false" ht="15" hidden="false" customHeight="false" outlineLevel="0" collapsed="false">
      <c r="A2121" s="0" t="s">
        <v>6354</v>
      </c>
      <c r="B2121" s="0" t="s">
        <v>6355</v>
      </c>
      <c r="C2121" s="0" t="n">
        <v>-1.99430598331114</v>
      </c>
      <c r="D2121" s="0" t="n">
        <f aca="false">2^C2121</f>
        <v>0.25098864761318</v>
      </c>
      <c r="E2121" s="0" t="n">
        <v>0.00897325507229686</v>
      </c>
      <c r="F2121" s="0" t="n">
        <v>0.0492880285495085</v>
      </c>
      <c r="G2121" s="0" t="s">
        <v>6356</v>
      </c>
    </row>
    <row r="2122" customFormat="false" ht="15" hidden="false" customHeight="false" outlineLevel="0" collapsed="false">
      <c r="A2122" s="0" t="s">
        <v>6357</v>
      </c>
      <c r="B2122" s="0" t="s">
        <v>6358</v>
      </c>
      <c r="C2122" s="0" t="n">
        <v>-1.99506833592606</v>
      </c>
      <c r="D2122" s="0" t="n">
        <f aca="false">2^C2122</f>
        <v>0.250856054583726</v>
      </c>
      <c r="E2122" s="0" t="n">
        <v>0.00375664262046748</v>
      </c>
      <c r="F2122" s="0" t="n">
        <v>0.025008058746322</v>
      </c>
      <c r="G2122" s="0" t="s">
        <v>6359</v>
      </c>
    </row>
    <row r="2123" customFormat="false" ht="15" hidden="false" customHeight="false" outlineLevel="0" collapsed="false">
      <c r="A2123" s="0" t="s">
        <v>6360</v>
      </c>
      <c r="B2123" s="0" t="s">
        <v>6361</v>
      </c>
      <c r="C2123" s="0" t="n">
        <v>-1.99957106890964</v>
      </c>
      <c r="D2123" s="0" t="n">
        <f aca="false">2^C2123</f>
        <v>0.250074339144411</v>
      </c>
      <c r="E2123" s="0" t="n">
        <v>0.000628230440592329</v>
      </c>
      <c r="F2123" s="0" t="n">
        <v>0.00573676104691857</v>
      </c>
      <c r="G2123" s="0" t="s">
        <v>6362</v>
      </c>
    </row>
    <row r="2124" customFormat="false" ht="15" hidden="false" customHeight="false" outlineLevel="0" collapsed="false">
      <c r="A2124" s="0" t="s">
        <v>6363</v>
      </c>
      <c r="B2124" s="0" t="s">
        <v>6364</v>
      </c>
      <c r="C2124" s="0" t="n">
        <v>-2.00217090353359</v>
      </c>
      <c r="D2124" s="0" t="n">
        <f aca="false">2^C2124</f>
        <v>0.249624093978394</v>
      </c>
      <c r="E2124" s="0" t="n">
        <v>0.00478297803023109</v>
      </c>
      <c r="F2124" s="0" t="n">
        <v>0.0301544336721524</v>
      </c>
      <c r="G2124" s="0" t="s">
        <v>6365</v>
      </c>
    </row>
    <row r="2125" customFormat="false" ht="15" hidden="false" customHeight="false" outlineLevel="0" collapsed="false">
      <c r="A2125" s="0" t="s">
        <v>6366</v>
      </c>
      <c r="B2125" s="0" t="s">
        <v>6367</v>
      </c>
      <c r="C2125" s="0" t="n">
        <v>-2.01329917723616</v>
      </c>
      <c r="D2125" s="0" t="n">
        <f aca="false">2^C2125</f>
        <v>0.247706017737006</v>
      </c>
      <c r="E2125" s="0" t="n">
        <v>0.000193742384203831</v>
      </c>
      <c r="F2125" s="0" t="n">
        <v>0.00212495084269757</v>
      </c>
      <c r="G2125" s="0" t="s">
        <v>6368</v>
      </c>
    </row>
    <row r="2126" customFormat="false" ht="15" hidden="false" customHeight="false" outlineLevel="0" collapsed="false">
      <c r="A2126" s="0" t="s">
        <v>6369</v>
      </c>
      <c r="B2126" s="0" t="s">
        <v>6370</v>
      </c>
      <c r="C2126" s="0" t="n">
        <v>-2.01548335870514</v>
      </c>
      <c r="D2126" s="0" t="n">
        <f aca="false">2^C2126</f>
        <v>0.24733128466273</v>
      </c>
      <c r="E2126" s="4" t="n">
        <v>1.49523859711558E-009</v>
      </c>
      <c r="F2126" s="4" t="n">
        <v>5.20117007357124E-008</v>
      </c>
      <c r="G2126" s="0" t="s">
        <v>6371</v>
      </c>
    </row>
    <row r="2127" customFormat="false" ht="15" hidden="false" customHeight="false" outlineLevel="0" collapsed="false">
      <c r="A2127" s="0" t="s">
        <v>6372</v>
      </c>
      <c r="B2127" s="0" t="s">
        <v>6373</v>
      </c>
      <c r="C2127" s="0" t="n">
        <v>-2.01582293984181</v>
      </c>
      <c r="D2127" s="0" t="n">
        <f aca="false">2^C2127</f>
        <v>0.247273074748287</v>
      </c>
      <c r="E2127" s="4" t="n">
        <v>4.25974587171794E-007</v>
      </c>
      <c r="F2127" s="4" t="n">
        <v>9.61738096244846E-006</v>
      </c>
      <c r="G2127" s="0" t="s">
        <v>6374</v>
      </c>
    </row>
    <row r="2128" customFormat="false" ht="15" hidden="false" customHeight="false" outlineLevel="0" collapsed="false">
      <c r="A2128" s="0" t="s">
        <v>6375</v>
      </c>
      <c r="B2128" s="0" t="s">
        <v>6376</v>
      </c>
      <c r="C2128" s="0" t="n">
        <v>-2.01742496920665</v>
      </c>
      <c r="D2128" s="0" t="n">
        <f aca="false">2^C2128</f>
        <v>0.24699864470418</v>
      </c>
      <c r="E2128" s="0" t="n">
        <v>0.000526894408783087</v>
      </c>
      <c r="F2128" s="0" t="n">
        <v>0.00495856743649108</v>
      </c>
      <c r="G2128" s="0" t="s">
        <v>6377</v>
      </c>
    </row>
    <row r="2129" customFormat="false" ht="15" hidden="false" customHeight="false" outlineLevel="0" collapsed="false">
      <c r="A2129" s="0" t="s">
        <v>6378</v>
      </c>
      <c r="B2129" s="0" t="s">
        <v>6379</v>
      </c>
      <c r="C2129" s="0" t="n">
        <v>-2.02608050943954</v>
      </c>
      <c r="D2129" s="0" t="n">
        <f aca="false">2^C2129</f>
        <v>0.24552119714989</v>
      </c>
      <c r="E2129" s="0" t="n">
        <v>0.00091630136684419</v>
      </c>
      <c r="F2129" s="0" t="n">
        <v>0.00788297818134205</v>
      </c>
      <c r="G2129" s="0" t="s">
        <v>6380</v>
      </c>
    </row>
    <row r="2130" customFormat="false" ht="15" hidden="false" customHeight="false" outlineLevel="0" collapsed="false">
      <c r="A2130" s="0" t="s">
        <v>6381</v>
      </c>
      <c r="B2130" s="0" t="s">
        <v>6382</v>
      </c>
      <c r="C2130" s="0" t="n">
        <v>-2.02627214680865</v>
      </c>
      <c r="D2130" s="0" t="n">
        <f aca="false">2^C2130</f>
        <v>0.245488586022712</v>
      </c>
      <c r="E2130" s="0" t="n">
        <v>0.00401904022787325</v>
      </c>
      <c r="F2130" s="0" t="n">
        <v>0.0264168279960073</v>
      </c>
      <c r="G2130" s="0" t="s">
        <v>6383</v>
      </c>
    </row>
    <row r="2131" customFormat="false" ht="15" hidden="false" customHeight="false" outlineLevel="0" collapsed="false">
      <c r="A2131" s="0" t="s">
        <v>6384</v>
      </c>
      <c r="B2131" s="0" t="s">
        <v>6385</v>
      </c>
      <c r="C2131" s="0" t="n">
        <v>-2.02832414893457</v>
      </c>
      <c r="D2131" s="0" t="n">
        <f aca="false">2^C2131</f>
        <v>0.245139666113044</v>
      </c>
      <c r="E2131" s="4" t="n">
        <v>3.76421625514571E-010</v>
      </c>
      <c r="F2131" s="4" t="n">
        <v>1.41866493571885E-008</v>
      </c>
      <c r="G2131" s="0" t="s">
        <v>6386</v>
      </c>
    </row>
    <row r="2132" customFormat="false" ht="15" hidden="false" customHeight="false" outlineLevel="0" collapsed="false">
      <c r="A2132" s="0" t="s">
        <v>6387</v>
      </c>
      <c r="B2132" s="0" t="s">
        <v>6388</v>
      </c>
      <c r="C2132" s="0" t="n">
        <v>-2.03836977867574</v>
      </c>
      <c r="D2132" s="0" t="n">
        <f aca="false">2^C2132</f>
        <v>0.243438663120225</v>
      </c>
      <c r="E2132" s="0" t="n">
        <v>0.00243728007017319</v>
      </c>
      <c r="F2132" s="0" t="n">
        <v>0.0175162122040195</v>
      </c>
      <c r="G2132" s="0" t="s">
        <v>6389</v>
      </c>
    </row>
    <row r="2133" customFormat="false" ht="15" hidden="false" customHeight="false" outlineLevel="0" collapsed="false">
      <c r="A2133" s="0" t="s">
        <v>6390</v>
      </c>
      <c r="B2133" s="0" t="s">
        <v>6391</v>
      </c>
      <c r="C2133" s="0" t="n">
        <v>-2.04608625351192</v>
      </c>
      <c r="D2133" s="0" t="n">
        <f aca="false">2^C2133</f>
        <v>0.242140070195983</v>
      </c>
      <c r="E2133" s="4" t="n">
        <v>1.49961052078291E-012</v>
      </c>
      <c r="F2133" s="4" t="n">
        <v>7.57145126231572E-011</v>
      </c>
      <c r="G2133" s="0" t="s">
        <v>6392</v>
      </c>
    </row>
    <row r="2134" customFormat="false" ht="15" hidden="false" customHeight="false" outlineLevel="0" collapsed="false">
      <c r="A2134" s="0" t="s">
        <v>6393</v>
      </c>
      <c r="B2134" s="0" t="s">
        <v>6394</v>
      </c>
      <c r="C2134" s="0" t="n">
        <v>-2.0541771529548</v>
      </c>
      <c r="D2134" s="0" t="n">
        <f aca="false">2^C2134</f>
        <v>0.240785904848916</v>
      </c>
      <c r="E2134" s="4" t="n">
        <v>8.93847082759847E-008</v>
      </c>
      <c r="F2134" s="4" t="n">
        <v>2.31510263902691E-006</v>
      </c>
      <c r="G2134" s="0" t="s">
        <v>6395</v>
      </c>
    </row>
    <row r="2135" customFormat="false" ht="15" hidden="false" customHeight="false" outlineLevel="0" collapsed="false">
      <c r="A2135" s="0" t="s">
        <v>6396</v>
      </c>
      <c r="B2135" s="0" t="s">
        <v>6397</v>
      </c>
      <c r="C2135" s="0" t="n">
        <v>-2.05517650886566</v>
      </c>
      <c r="D2135" s="0" t="n">
        <f aca="false">2^C2135</f>
        <v>0.240619170031706</v>
      </c>
      <c r="E2135" s="0" t="n">
        <v>0.000629406283446593</v>
      </c>
      <c r="F2135" s="0" t="n">
        <v>0.00574467506031005</v>
      </c>
      <c r="G2135" s="0" t="s">
        <v>6398</v>
      </c>
    </row>
    <row r="2136" customFormat="false" ht="15" hidden="false" customHeight="false" outlineLevel="0" collapsed="false">
      <c r="A2136" s="0" t="s">
        <v>6399</v>
      </c>
      <c r="B2136" s="0" t="s">
        <v>6400</v>
      </c>
      <c r="C2136" s="0" t="n">
        <v>-2.05618006263442</v>
      </c>
      <c r="D2136" s="0" t="n">
        <f aca="false">2^C2136</f>
        <v>0.240451851020041</v>
      </c>
      <c r="E2136" s="0" t="n">
        <v>0.00101964579185185</v>
      </c>
      <c r="F2136" s="0" t="n">
        <v>0.00862572042792452</v>
      </c>
      <c r="G2136" s="0" t="s">
        <v>6401</v>
      </c>
    </row>
    <row r="2137" customFormat="false" ht="15" hidden="false" customHeight="false" outlineLevel="0" collapsed="false">
      <c r="A2137" s="0" t="s">
        <v>6402</v>
      </c>
      <c r="B2137" s="0" t="s">
        <v>6403</v>
      </c>
      <c r="C2137" s="0" t="n">
        <v>-2.05759378029167</v>
      </c>
      <c r="D2137" s="0" t="n">
        <f aca="false">2^C2137</f>
        <v>0.240216344193852</v>
      </c>
      <c r="E2137" s="0" t="n">
        <v>0.000309384081621455</v>
      </c>
      <c r="F2137" s="0" t="n">
        <v>0.00316546642429084</v>
      </c>
      <c r="G2137" s="0" t="s">
        <v>6404</v>
      </c>
    </row>
    <row r="2138" customFormat="false" ht="15" hidden="false" customHeight="false" outlineLevel="0" collapsed="false">
      <c r="A2138" s="0" t="s">
        <v>6405</v>
      </c>
      <c r="B2138" s="0" t="s">
        <v>6406</v>
      </c>
      <c r="C2138" s="0" t="n">
        <v>-2.06185280956938</v>
      </c>
      <c r="D2138" s="0" t="n">
        <f aca="false">2^C2138</f>
        <v>0.23950823904914</v>
      </c>
      <c r="E2138" s="4" t="n">
        <v>6.02586810257455E-019</v>
      </c>
      <c r="F2138" s="4" t="n">
        <v>5.61132589224957E-017</v>
      </c>
      <c r="G2138" s="0" t="s">
        <v>6407</v>
      </c>
    </row>
    <row r="2139" customFormat="false" ht="15" hidden="false" customHeight="false" outlineLevel="0" collapsed="false">
      <c r="A2139" s="0" t="s">
        <v>6408</v>
      </c>
      <c r="B2139" s="0" t="s">
        <v>6409</v>
      </c>
      <c r="C2139" s="0" t="n">
        <v>-2.06208262757463</v>
      </c>
      <c r="D2139" s="0" t="n">
        <f aca="false">2^C2139</f>
        <v>0.239470088975649</v>
      </c>
      <c r="E2139" s="0" t="n">
        <v>0.000174847786740257</v>
      </c>
      <c r="F2139" s="0" t="n">
        <v>0.00194535436181675</v>
      </c>
      <c r="G2139" s="0" t="s">
        <v>6410</v>
      </c>
    </row>
    <row r="2140" customFormat="false" ht="15" hidden="false" customHeight="false" outlineLevel="0" collapsed="false">
      <c r="A2140" s="0" t="s">
        <v>6411</v>
      </c>
      <c r="B2140" s="0" t="s">
        <v>6412</v>
      </c>
      <c r="C2140" s="0" t="n">
        <v>-2.08326278158056</v>
      </c>
      <c r="D2140" s="0" t="n">
        <f aca="false">2^C2140</f>
        <v>0.235980117964621</v>
      </c>
      <c r="E2140" s="4" t="n">
        <v>4.38052782917001E-005</v>
      </c>
      <c r="F2140" s="0" t="n">
        <v>0.000589953809835097</v>
      </c>
      <c r="G2140" s="0" t="s">
        <v>6413</v>
      </c>
    </row>
    <row r="2141" customFormat="false" ht="15" hidden="false" customHeight="false" outlineLevel="0" collapsed="false">
      <c r="A2141" s="0" t="s">
        <v>6414</v>
      </c>
      <c r="B2141" s="0" t="s">
        <v>6415</v>
      </c>
      <c r="C2141" s="0" t="n">
        <v>-2.08459431546475</v>
      </c>
      <c r="D2141" s="0" t="n">
        <f aca="false">2^C2141</f>
        <v>0.235762420837842</v>
      </c>
      <c r="E2141" s="0" t="n">
        <v>0.000231954890670748</v>
      </c>
      <c r="F2141" s="0" t="n">
        <v>0.00247708364280783</v>
      </c>
      <c r="G2141" s="0" t="s">
        <v>6416</v>
      </c>
    </row>
    <row r="2142" customFormat="false" ht="15" hidden="false" customHeight="false" outlineLevel="0" collapsed="false">
      <c r="A2142" s="0" t="s">
        <v>6417</v>
      </c>
      <c r="B2142" s="0" t="s">
        <v>6418</v>
      </c>
      <c r="C2142" s="0" t="n">
        <v>-2.08672082792199</v>
      </c>
      <c r="D2142" s="0" t="n">
        <f aca="false">2^C2142</f>
        <v>0.235415166290348</v>
      </c>
      <c r="E2142" s="4" t="n">
        <v>1.15675715482081E-005</v>
      </c>
      <c r="F2142" s="0" t="n">
        <v>0.000184679868106549</v>
      </c>
      <c r="G2142" s="0" t="s">
        <v>6419</v>
      </c>
    </row>
    <row r="2143" customFormat="false" ht="15" hidden="false" customHeight="false" outlineLevel="0" collapsed="false">
      <c r="A2143" s="0" t="s">
        <v>6420</v>
      </c>
      <c r="B2143" s="0" t="s">
        <v>6421</v>
      </c>
      <c r="C2143" s="0" t="n">
        <v>-2.08886286578322</v>
      </c>
      <c r="D2143" s="0" t="n">
        <f aca="false">2^C2143</f>
        <v>0.235065893564824</v>
      </c>
      <c r="E2143" s="4" t="n">
        <v>8.42074944033734E-006</v>
      </c>
      <c r="F2143" s="0" t="n">
        <v>0.000139560509422544</v>
      </c>
      <c r="G2143" s="0" t="s">
        <v>6422</v>
      </c>
    </row>
    <row r="2144" customFormat="false" ht="15" hidden="false" customHeight="false" outlineLevel="0" collapsed="false">
      <c r="A2144" s="0" t="s">
        <v>6423</v>
      </c>
      <c r="B2144" s="0" t="s">
        <v>6424</v>
      </c>
      <c r="C2144" s="0" t="n">
        <v>-2.09023140683357</v>
      </c>
      <c r="D2144" s="0" t="n">
        <f aca="false">2^C2144</f>
        <v>0.234843015698815</v>
      </c>
      <c r="E2144" s="4" t="n">
        <v>8.37906064097267E-014</v>
      </c>
      <c r="F2144" s="4" t="n">
        <v>4.95130072246316E-012</v>
      </c>
      <c r="G2144" s="0" t="s">
        <v>6425</v>
      </c>
    </row>
    <row r="2145" customFormat="false" ht="15" hidden="false" customHeight="false" outlineLevel="0" collapsed="false">
      <c r="A2145" s="0" t="s">
        <v>6426</v>
      </c>
      <c r="B2145" s="0" t="s">
        <v>6427</v>
      </c>
      <c r="C2145" s="0" t="n">
        <v>-2.09179444861116</v>
      </c>
      <c r="D2145" s="0" t="n">
        <f aca="false">2^C2145</f>
        <v>0.234588720327109</v>
      </c>
      <c r="E2145" s="4" t="n">
        <v>4.56630227920897E-005</v>
      </c>
      <c r="F2145" s="0" t="n">
        <v>0.000609825592332752</v>
      </c>
      <c r="G2145" s="0" t="s">
        <v>6428</v>
      </c>
    </row>
    <row r="2146" customFormat="false" ht="15" hidden="false" customHeight="false" outlineLevel="0" collapsed="false">
      <c r="A2146" s="0" t="s">
        <v>6429</v>
      </c>
      <c r="B2146" s="0" t="s">
        <v>6430</v>
      </c>
      <c r="C2146" s="0" t="n">
        <v>-2.09358437932234</v>
      </c>
      <c r="D2146" s="0" t="n">
        <f aca="false">2^C2146</f>
        <v>0.23429784999733</v>
      </c>
      <c r="E2146" s="0" t="n">
        <v>0.000613089875904571</v>
      </c>
      <c r="F2146" s="0" t="n">
        <v>0.0056216348314744</v>
      </c>
      <c r="G2146" s="0" t="s">
        <v>6431</v>
      </c>
    </row>
    <row r="2147" customFormat="false" ht="15" hidden="false" customHeight="false" outlineLevel="0" collapsed="false">
      <c r="A2147" s="0" t="s">
        <v>6432</v>
      </c>
      <c r="B2147" s="0" t="s">
        <v>6433</v>
      </c>
      <c r="C2147" s="0" t="n">
        <v>-2.11136199849465</v>
      </c>
      <c r="D2147" s="0" t="n">
        <f aca="false">2^C2147</f>
        <v>0.231428428732777</v>
      </c>
      <c r="E2147" s="0" t="n">
        <v>0.000915120555832745</v>
      </c>
      <c r="F2147" s="0" t="n">
        <v>0.00788007516838553</v>
      </c>
      <c r="G2147" s="0" t="s">
        <v>6434</v>
      </c>
    </row>
    <row r="2148" customFormat="false" ht="15" hidden="false" customHeight="false" outlineLevel="0" collapsed="false">
      <c r="A2148" s="0" t="s">
        <v>6435</v>
      </c>
      <c r="B2148" s="0" t="s">
        <v>6436</v>
      </c>
      <c r="C2148" s="0" t="n">
        <v>-2.11595420427831</v>
      </c>
      <c r="D2148" s="0" t="n">
        <f aca="false">2^C2148</f>
        <v>0.230692945973865</v>
      </c>
      <c r="E2148" s="4" t="n">
        <v>2.77537974182294E-009</v>
      </c>
      <c r="F2148" s="4" t="n">
        <v>9.27659050018247E-008</v>
      </c>
      <c r="G2148" s="0" t="s">
        <v>6437</v>
      </c>
    </row>
    <row r="2149" customFormat="false" ht="15" hidden="false" customHeight="false" outlineLevel="0" collapsed="false">
      <c r="A2149" s="0" t="s">
        <v>6438</v>
      </c>
      <c r="B2149" s="0" t="s">
        <v>6439</v>
      </c>
      <c r="C2149" s="0" t="n">
        <v>-2.12125342554403</v>
      </c>
      <c r="D2149" s="0" t="n">
        <f aca="false">2^C2149</f>
        <v>0.229847132768063</v>
      </c>
      <c r="E2149" s="0" t="n">
        <v>0.000717600823480381</v>
      </c>
      <c r="F2149" s="0" t="n">
        <v>0.00642883861030949</v>
      </c>
      <c r="G2149" s="0" t="s">
        <v>6440</v>
      </c>
    </row>
    <row r="2150" customFormat="false" ht="15" hidden="false" customHeight="false" outlineLevel="0" collapsed="false">
      <c r="A2150" s="0" t="s">
        <v>6441</v>
      </c>
      <c r="B2150" s="0" t="s">
        <v>6442</v>
      </c>
      <c r="C2150" s="0" t="n">
        <v>-2.12322453480425</v>
      </c>
      <c r="D2150" s="0" t="n">
        <f aca="false">2^C2150</f>
        <v>0.229533314224812</v>
      </c>
      <c r="E2150" s="0" t="n">
        <v>0.00018310385560572</v>
      </c>
      <c r="F2150" s="0" t="n">
        <v>0.00202497295395383</v>
      </c>
      <c r="G2150" s="0" t="s">
        <v>6443</v>
      </c>
    </row>
    <row r="2151" customFormat="false" ht="15" hidden="false" customHeight="false" outlineLevel="0" collapsed="false">
      <c r="A2151" s="0" t="s">
        <v>6444</v>
      </c>
      <c r="B2151" s="0" t="s">
        <v>6445</v>
      </c>
      <c r="C2151" s="0" t="n">
        <v>-2.13613533149273</v>
      </c>
      <c r="D2151" s="0" t="n">
        <f aca="false">2^C2151</f>
        <v>0.22748836555449</v>
      </c>
      <c r="E2151" s="4" t="n">
        <v>2.77252806473459E-016</v>
      </c>
      <c r="F2151" s="4" t="n">
        <v>2.02911748150545E-014</v>
      </c>
      <c r="G2151" s="0" t="s">
        <v>6446</v>
      </c>
    </row>
    <row r="2152" customFormat="false" ht="15" hidden="false" customHeight="false" outlineLevel="0" collapsed="false">
      <c r="A2152" s="0" t="s">
        <v>6447</v>
      </c>
      <c r="B2152" s="0" t="s">
        <v>6448</v>
      </c>
      <c r="C2152" s="0" t="n">
        <v>-2.14139231531093</v>
      </c>
      <c r="D2152" s="0" t="n">
        <f aca="false">2^C2152</f>
        <v>0.226660937432981</v>
      </c>
      <c r="E2152" s="4" t="n">
        <v>1.13097754208382E-026</v>
      </c>
      <c r="F2152" s="4" t="n">
        <v>1.80443696914333E-024</v>
      </c>
      <c r="G2152" s="0" t="s">
        <v>6449</v>
      </c>
    </row>
    <row r="2153" customFormat="false" ht="15" hidden="false" customHeight="false" outlineLevel="0" collapsed="false">
      <c r="A2153" s="0" t="s">
        <v>6450</v>
      </c>
      <c r="B2153" s="0" t="s">
        <v>6451</v>
      </c>
      <c r="C2153" s="0" t="n">
        <v>-2.15105188098</v>
      </c>
      <c r="D2153" s="0" t="n">
        <f aca="false">2^C2153</f>
        <v>0.22514839821995</v>
      </c>
      <c r="E2153" s="4" t="n">
        <v>5.50133012144408E-005</v>
      </c>
      <c r="F2153" s="0" t="n">
        <v>0.000717090590775598</v>
      </c>
      <c r="G2153" s="0" t="s">
        <v>6452</v>
      </c>
    </row>
    <row r="2154" customFormat="false" ht="15" hidden="false" customHeight="false" outlineLevel="0" collapsed="false">
      <c r="A2154" s="0" t="s">
        <v>6453</v>
      </c>
      <c r="B2154" s="0" t="s">
        <v>6454</v>
      </c>
      <c r="C2154" s="0" t="n">
        <v>-2.15490715867363</v>
      </c>
      <c r="D2154" s="0" t="n">
        <f aca="false">2^C2154</f>
        <v>0.224547542997519</v>
      </c>
      <c r="E2154" s="0" t="n">
        <v>0.000171848677144831</v>
      </c>
      <c r="F2154" s="0" t="n">
        <v>0.00191554845898002</v>
      </c>
      <c r="G2154" s="0" t="s">
        <v>6455</v>
      </c>
    </row>
    <row r="2155" customFormat="false" ht="15" hidden="false" customHeight="false" outlineLevel="0" collapsed="false">
      <c r="A2155" s="0" t="s">
        <v>6456</v>
      </c>
      <c r="B2155" s="0" t="s">
        <v>6457</v>
      </c>
      <c r="C2155" s="0" t="n">
        <v>-2.16305141254092</v>
      </c>
      <c r="D2155" s="0" t="n">
        <f aca="false">2^C2155</f>
        <v>0.223283505913176</v>
      </c>
      <c r="E2155" s="4" t="n">
        <v>2.62066797177115E-013</v>
      </c>
      <c r="F2155" s="4" t="n">
        <v>1.45516997448787E-011</v>
      </c>
      <c r="G2155" s="0" t="s">
        <v>6458</v>
      </c>
    </row>
    <row r="2156" customFormat="false" ht="15" hidden="false" customHeight="false" outlineLevel="0" collapsed="false">
      <c r="A2156" s="0" t="s">
        <v>6459</v>
      </c>
      <c r="B2156" s="0" t="s">
        <v>6460</v>
      </c>
      <c r="C2156" s="0" t="n">
        <v>-2.16752028933964</v>
      </c>
      <c r="D2156" s="0" t="n">
        <f aca="false">2^C2156</f>
        <v>0.222592935406588</v>
      </c>
      <c r="E2156" s="0" t="n">
        <v>0.00162790543200711</v>
      </c>
      <c r="F2156" s="0" t="n">
        <v>0.0126562156539547</v>
      </c>
      <c r="G2156" s="0" t="s">
        <v>6461</v>
      </c>
    </row>
    <row r="2157" customFormat="false" ht="15" hidden="false" customHeight="false" outlineLevel="0" collapsed="false">
      <c r="A2157" s="0" t="s">
        <v>6462</v>
      </c>
      <c r="B2157" s="0" t="s">
        <v>6463</v>
      </c>
      <c r="C2157" s="0" t="n">
        <v>-2.16894513178474</v>
      </c>
      <c r="D2157" s="0" t="n">
        <f aca="false">2^C2157</f>
        <v>0.222373205465525</v>
      </c>
      <c r="E2157" s="4" t="n">
        <v>1.00360075161232E-010</v>
      </c>
      <c r="F2157" s="4" t="n">
        <v>4.06398869502303E-009</v>
      </c>
      <c r="G2157" s="0" t="s">
        <v>6464</v>
      </c>
    </row>
    <row r="2158" customFormat="false" ht="15" hidden="false" customHeight="false" outlineLevel="0" collapsed="false">
      <c r="A2158" s="0" t="s">
        <v>6465</v>
      </c>
      <c r="B2158" s="0" t="s">
        <v>6466</v>
      </c>
      <c r="C2158" s="0" t="n">
        <v>-2.16940455578236</v>
      </c>
      <c r="D2158" s="0" t="n">
        <f aca="false">2^C2158</f>
        <v>0.222302402337398</v>
      </c>
      <c r="E2158" s="4" t="n">
        <v>3.71210140466146E-008</v>
      </c>
      <c r="F2158" s="4" t="n">
        <v>1.0223016204414E-006</v>
      </c>
      <c r="G2158" s="0" t="s">
        <v>6467</v>
      </c>
    </row>
    <row r="2159" customFormat="false" ht="15" hidden="false" customHeight="false" outlineLevel="0" collapsed="false">
      <c r="A2159" s="0" t="s">
        <v>6468</v>
      </c>
      <c r="B2159" s="0" t="s">
        <v>6469</v>
      </c>
      <c r="C2159" s="0" t="n">
        <v>-2.17515941548076</v>
      </c>
      <c r="D2159" s="0" t="n">
        <f aca="false">2^C2159</f>
        <v>0.22141741215601</v>
      </c>
      <c r="E2159" s="4" t="n">
        <v>6.29169128346809E-006</v>
      </c>
      <c r="F2159" s="0" t="n">
        <v>0.000108170083186752</v>
      </c>
      <c r="G2159" s="0" t="s">
        <v>6470</v>
      </c>
    </row>
    <row r="2160" customFormat="false" ht="15" hidden="false" customHeight="false" outlineLevel="0" collapsed="false">
      <c r="A2160" s="0" t="s">
        <v>6471</v>
      </c>
      <c r="B2160" s="0" t="s">
        <v>6472</v>
      </c>
      <c r="C2160" s="0" t="n">
        <v>-2.18408571742111</v>
      </c>
      <c r="D2160" s="0" t="n">
        <f aca="false">2^C2160</f>
        <v>0.220051678678369</v>
      </c>
      <c r="E2160" s="4" t="n">
        <v>1.03979379371185E-013</v>
      </c>
      <c r="F2160" s="4" t="n">
        <v>6.01071136983382E-012</v>
      </c>
      <c r="G2160" s="0" t="s">
        <v>6473</v>
      </c>
    </row>
    <row r="2161" customFormat="false" ht="15" hidden="false" customHeight="false" outlineLevel="0" collapsed="false">
      <c r="A2161" s="0" t="s">
        <v>6474</v>
      </c>
      <c r="B2161" s="0" t="s">
        <v>6475</v>
      </c>
      <c r="C2161" s="0" t="n">
        <v>-2.19199499190439</v>
      </c>
      <c r="D2161" s="0" t="n">
        <f aca="false">2^C2161</f>
        <v>0.218848592121728</v>
      </c>
      <c r="E2161" s="0" t="n">
        <v>0.00131075222867575</v>
      </c>
      <c r="F2161" s="0" t="n">
        <v>0.010615540553864</v>
      </c>
      <c r="G2161" s="0" t="s">
        <v>6476</v>
      </c>
    </row>
    <row r="2162" customFormat="false" ht="15" hidden="false" customHeight="false" outlineLevel="0" collapsed="false">
      <c r="A2162" s="0" t="s">
        <v>6477</v>
      </c>
      <c r="B2162" s="0" t="s">
        <v>6478</v>
      </c>
      <c r="C2162" s="0" t="n">
        <v>-2.20194074978173</v>
      </c>
      <c r="D2162" s="0" t="n">
        <f aca="false">2^C2162</f>
        <v>0.217345066010189</v>
      </c>
      <c r="E2162" s="4" t="n">
        <v>4.40094163351469E-008</v>
      </c>
      <c r="F2162" s="4" t="n">
        <v>1.2023211777771E-006</v>
      </c>
      <c r="G2162" s="0" t="s">
        <v>6479</v>
      </c>
    </row>
    <row r="2163" customFormat="false" ht="15" hidden="false" customHeight="false" outlineLevel="0" collapsed="false">
      <c r="A2163" s="0" t="s">
        <v>6480</v>
      </c>
      <c r="B2163" s="0" t="s">
        <v>6481</v>
      </c>
      <c r="C2163" s="0" t="n">
        <v>-2.21834744583319</v>
      </c>
      <c r="D2163" s="0" t="n">
        <f aca="false">2^C2163</f>
        <v>0.214887363768437</v>
      </c>
      <c r="E2163" s="0" t="n">
        <v>0.000394100876813519</v>
      </c>
      <c r="F2163" s="0" t="n">
        <v>0.00388612368516734</v>
      </c>
      <c r="G2163" s="0" t="s">
        <v>6482</v>
      </c>
    </row>
    <row r="2164" customFormat="false" ht="15" hidden="false" customHeight="false" outlineLevel="0" collapsed="false">
      <c r="A2164" s="0" t="s">
        <v>6483</v>
      </c>
      <c r="B2164" s="0" t="s">
        <v>6484</v>
      </c>
      <c r="C2164" s="0" t="n">
        <v>-2.22203339264509</v>
      </c>
      <c r="D2164" s="0" t="n">
        <f aca="false">2^C2164</f>
        <v>0.214339048005708</v>
      </c>
      <c r="E2164" s="4" t="n">
        <v>2.50448268931595E-008</v>
      </c>
      <c r="F2164" s="4" t="n">
        <v>7.12690603099992E-007</v>
      </c>
      <c r="G2164" s="0" t="s">
        <v>6485</v>
      </c>
    </row>
    <row r="2165" customFormat="false" ht="15" hidden="false" customHeight="false" outlineLevel="0" collapsed="false">
      <c r="A2165" s="0" t="s">
        <v>6486</v>
      </c>
      <c r="B2165" s="0" t="s">
        <v>6487</v>
      </c>
      <c r="C2165" s="0" t="n">
        <v>-2.23353634115672</v>
      </c>
      <c r="D2165" s="0" t="n">
        <f aca="false">2^C2165</f>
        <v>0.212636867084462</v>
      </c>
      <c r="E2165" s="4" t="n">
        <v>1.81169409766347E-009</v>
      </c>
      <c r="F2165" s="4" t="n">
        <v>6.25648818835241E-008</v>
      </c>
      <c r="G2165" s="0" t="s">
        <v>6488</v>
      </c>
    </row>
    <row r="2166" customFormat="false" ht="15" hidden="false" customHeight="false" outlineLevel="0" collapsed="false">
      <c r="A2166" s="0" t="s">
        <v>6489</v>
      </c>
      <c r="B2166" s="0" t="s">
        <v>6490</v>
      </c>
      <c r="C2166" s="0" t="n">
        <v>-2.2384429974134</v>
      </c>
      <c r="D2166" s="0" t="n">
        <f aca="false">2^C2166</f>
        <v>0.211914910064224</v>
      </c>
      <c r="E2166" s="4" t="n">
        <v>1.6665786552164E-005</v>
      </c>
      <c r="F2166" s="0" t="n">
        <v>0.000253396190448786</v>
      </c>
      <c r="G2166" s="0" t="s">
        <v>6491</v>
      </c>
    </row>
    <row r="2167" customFormat="false" ht="15" hidden="false" customHeight="false" outlineLevel="0" collapsed="false">
      <c r="A2167" s="0" t="s">
        <v>6492</v>
      </c>
      <c r="B2167" s="0" t="s">
        <v>6493</v>
      </c>
      <c r="C2167" s="0" t="n">
        <v>-2.25178293160407</v>
      </c>
      <c r="D2167" s="0" t="n">
        <f aca="false">2^C2167</f>
        <v>0.209964462185293</v>
      </c>
      <c r="E2167" s="4" t="n">
        <v>1.74810129473014E-013</v>
      </c>
      <c r="F2167" s="4" t="n">
        <v>9.89020335354176E-012</v>
      </c>
      <c r="G2167" s="0" t="s">
        <v>6494</v>
      </c>
    </row>
    <row r="2168" customFormat="false" ht="15" hidden="false" customHeight="false" outlineLevel="0" collapsed="false">
      <c r="A2168" s="0" t="s">
        <v>6495</v>
      </c>
      <c r="B2168" s="0" t="s">
        <v>6496</v>
      </c>
      <c r="C2168" s="0" t="n">
        <v>-2.25742195841683</v>
      </c>
      <c r="D2168" s="0" t="n">
        <f aca="false">2^C2168</f>
        <v>0.209145381032485</v>
      </c>
      <c r="E2168" s="4" t="n">
        <v>3.34688984209727E-007</v>
      </c>
      <c r="F2168" s="4" t="n">
        <v>7.70912104918881E-006</v>
      </c>
      <c r="G2168" s="0" t="s">
        <v>6497</v>
      </c>
    </row>
    <row r="2169" customFormat="false" ht="15" hidden="false" customHeight="false" outlineLevel="0" collapsed="false">
      <c r="A2169" s="0" t="s">
        <v>6498</v>
      </c>
      <c r="B2169" s="0" t="s">
        <v>6499</v>
      </c>
      <c r="C2169" s="0" t="n">
        <v>-2.25888609483616</v>
      </c>
      <c r="D2169" s="0" t="n">
        <f aca="false">2^C2169</f>
        <v>0.208933234994001</v>
      </c>
      <c r="E2169" s="0" t="n">
        <v>0.000546390300010379</v>
      </c>
      <c r="F2169" s="0" t="n">
        <v>0.00510789557025328</v>
      </c>
      <c r="G2169" s="0" t="s">
        <v>6500</v>
      </c>
    </row>
    <row r="2170" customFormat="false" ht="15" hidden="false" customHeight="false" outlineLevel="0" collapsed="false">
      <c r="A2170" s="0" t="s">
        <v>6501</v>
      </c>
      <c r="B2170" s="0" t="s">
        <v>6502</v>
      </c>
      <c r="C2170" s="0" t="n">
        <v>-2.270260047699</v>
      </c>
      <c r="D2170" s="0" t="n">
        <f aca="false">2^C2170</f>
        <v>0.207292518333886</v>
      </c>
      <c r="E2170" s="4" t="n">
        <v>5.07425865563234E-009</v>
      </c>
      <c r="F2170" s="4" t="n">
        <v>1.63441666415334E-007</v>
      </c>
      <c r="G2170" s="0" t="s">
        <v>6503</v>
      </c>
    </row>
    <row r="2171" customFormat="false" ht="15" hidden="false" customHeight="false" outlineLevel="0" collapsed="false">
      <c r="A2171" s="0" t="s">
        <v>6504</v>
      </c>
      <c r="B2171" s="0" t="s">
        <v>6505</v>
      </c>
      <c r="C2171" s="0" t="n">
        <v>-2.27506172218809</v>
      </c>
      <c r="D2171" s="0" t="n">
        <f aca="false">2^C2171</f>
        <v>0.206603740312421</v>
      </c>
      <c r="E2171" s="4" t="n">
        <v>3.34118771898849E-034</v>
      </c>
      <c r="F2171" s="4" t="n">
        <v>8.07689944351843E-032</v>
      </c>
      <c r="G2171" s="0" t="s">
        <v>6506</v>
      </c>
    </row>
    <row r="2172" customFormat="false" ht="15" hidden="false" customHeight="false" outlineLevel="0" collapsed="false">
      <c r="A2172" s="0" t="s">
        <v>6507</v>
      </c>
      <c r="B2172" s="0" t="s">
        <v>6508</v>
      </c>
      <c r="C2172" s="0" t="n">
        <v>-2.27604335668834</v>
      </c>
      <c r="D2172" s="0" t="n">
        <f aca="false">2^C2172</f>
        <v>0.20646321139135</v>
      </c>
      <c r="E2172" s="0" t="n">
        <v>0.00129811990748482</v>
      </c>
      <c r="F2172" s="0" t="n">
        <v>0.0105310527545514</v>
      </c>
      <c r="G2172" s="0" t="s">
        <v>6509</v>
      </c>
    </row>
    <row r="2173" customFormat="false" ht="15" hidden="false" customHeight="false" outlineLevel="0" collapsed="false">
      <c r="A2173" s="0" t="s">
        <v>6510</v>
      </c>
      <c r="B2173" s="0" t="s">
        <v>6511</v>
      </c>
      <c r="C2173" s="0" t="n">
        <v>-2.2769526322464</v>
      </c>
      <c r="D2173" s="0" t="n">
        <f aca="false">2^C2173</f>
        <v>0.206333126516358</v>
      </c>
      <c r="E2173" s="4" t="n">
        <v>3.55308281448385E-005</v>
      </c>
      <c r="F2173" s="0" t="n">
        <v>0.000494087030309283</v>
      </c>
      <c r="G2173" s="0" t="s">
        <v>6512</v>
      </c>
    </row>
    <row r="2174" customFormat="false" ht="15" hidden="false" customHeight="false" outlineLevel="0" collapsed="false">
      <c r="A2174" s="0" t="s">
        <v>6513</v>
      </c>
      <c r="B2174" s="0" t="s">
        <v>6514</v>
      </c>
      <c r="C2174" s="0" t="n">
        <v>-2.28395498161648</v>
      </c>
      <c r="D2174" s="0" t="n">
        <f aca="false">2^C2174</f>
        <v>0.205334082407829</v>
      </c>
      <c r="E2174" s="4" t="n">
        <v>7.67497054071382E-006</v>
      </c>
      <c r="F2174" s="0" t="n">
        <v>0.000128756414900049</v>
      </c>
      <c r="G2174" s="0" t="s">
        <v>6515</v>
      </c>
    </row>
    <row r="2175" customFormat="false" ht="15" hidden="false" customHeight="false" outlineLevel="0" collapsed="false">
      <c r="A2175" s="0" t="s">
        <v>6516</v>
      </c>
      <c r="B2175" s="0" t="s">
        <v>6517</v>
      </c>
      <c r="C2175" s="0" t="n">
        <v>-2.28799525514783</v>
      </c>
      <c r="D2175" s="0" t="n">
        <f aca="false">2^C2175</f>
        <v>0.204759847894603</v>
      </c>
      <c r="E2175" s="0" t="n">
        <v>0.00726937223160373</v>
      </c>
      <c r="F2175" s="0" t="n">
        <v>0.0418802639014782</v>
      </c>
      <c r="G2175" s="0" t="s">
        <v>6518</v>
      </c>
    </row>
    <row r="2176" customFormat="false" ht="15" hidden="false" customHeight="false" outlineLevel="0" collapsed="false">
      <c r="A2176" s="0" t="s">
        <v>6519</v>
      </c>
      <c r="B2176" s="0" t="s">
        <v>6520</v>
      </c>
      <c r="C2176" s="0" t="n">
        <v>-2.29328136606321</v>
      </c>
      <c r="D2176" s="0" t="n">
        <f aca="false">2^C2176</f>
        <v>0.204010969787123</v>
      </c>
      <c r="E2176" s="4" t="n">
        <v>4.19827837056627E-011</v>
      </c>
      <c r="F2176" s="4" t="n">
        <v>1.80059494559842E-009</v>
      </c>
      <c r="G2176" s="0" t="s">
        <v>6521</v>
      </c>
    </row>
    <row r="2177" customFormat="false" ht="15" hidden="false" customHeight="false" outlineLevel="0" collapsed="false">
      <c r="A2177" s="0" t="s">
        <v>6522</v>
      </c>
      <c r="B2177" s="0" t="s">
        <v>6523</v>
      </c>
      <c r="C2177" s="0" t="n">
        <v>-2.29468365666503</v>
      </c>
      <c r="D2177" s="0" t="n">
        <f aca="false">2^C2177</f>
        <v>0.203812768734754</v>
      </c>
      <c r="E2177" s="4" t="n">
        <v>1.01111889187774E-026</v>
      </c>
      <c r="F2177" s="4" t="n">
        <v>1.63500657570393E-024</v>
      </c>
      <c r="G2177" s="0" t="s">
        <v>6524</v>
      </c>
    </row>
    <row r="2178" customFormat="false" ht="15" hidden="false" customHeight="false" outlineLevel="0" collapsed="false">
      <c r="A2178" s="0" t="s">
        <v>6525</v>
      </c>
      <c r="B2178" s="0" t="s">
        <v>6526</v>
      </c>
      <c r="C2178" s="0" t="n">
        <v>-2.30769045969108</v>
      </c>
      <c r="D2178" s="0" t="n">
        <f aca="false">2^C2178</f>
        <v>0.201983526731618</v>
      </c>
      <c r="E2178" s="0" t="n">
        <v>0.00359923553931653</v>
      </c>
      <c r="F2178" s="0" t="n">
        <v>0.0241550490541008</v>
      </c>
      <c r="G2178" s="0" t="s">
        <v>6527</v>
      </c>
    </row>
    <row r="2179" customFormat="false" ht="15" hidden="false" customHeight="false" outlineLevel="0" collapsed="false">
      <c r="A2179" s="0" t="s">
        <v>6528</v>
      </c>
      <c r="B2179" s="0" t="s">
        <v>6529</v>
      </c>
      <c r="C2179" s="0" t="n">
        <v>-2.31815601773241</v>
      </c>
      <c r="D2179" s="0" t="n">
        <f aca="false">2^C2179</f>
        <v>0.200523605140891</v>
      </c>
      <c r="E2179" s="4" t="n">
        <v>1.08907980780254E-006</v>
      </c>
      <c r="F2179" s="4" t="n">
        <v>2.24494900605773E-005</v>
      </c>
      <c r="G2179" s="0" t="s">
        <v>6530</v>
      </c>
    </row>
    <row r="2180" customFormat="false" ht="15" hidden="false" customHeight="false" outlineLevel="0" collapsed="false">
      <c r="A2180" s="0" t="s">
        <v>6531</v>
      </c>
      <c r="B2180" s="0" t="s">
        <v>6532</v>
      </c>
      <c r="C2180" s="0" t="n">
        <v>-2.32234751544339</v>
      </c>
      <c r="D2180" s="0" t="n">
        <f aca="false">2^C2180</f>
        <v>0.199941864415827</v>
      </c>
      <c r="E2180" s="0" t="n">
        <v>0.000547058002470348</v>
      </c>
      <c r="F2180" s="0" t="n">
        <v>0.00511014524399702</v>
      </c>
      <c r="G2180" s="0" t="s">
        <v>6533</v>
      </c>
    </row>
    <row r="2181" customFormat="false" ht="15" hidden="false" customHeight="false" outlineLevel="0" collapsed="false">
      <c r="A2181" s="0" t="s">
        <v>6534</v>
      </c>
      <c r="B2181" s="0" t="s">
        <v>6535</v>
      </c>
      <c r="C2181" s="0" t="n">
        <v>-2.33108484924224</v>
      </c>
      <c r="D2181" s="0" t="n">
        <f aca="false">2^C2181</f>
        <v>0.198734624211485</v>
      </c>
      <c r="E2181" s="4" t="n">
        <v>1.37927863247342E-014</v>
      </c>
      <c r="F2181" s="4" t="n">
        <v>8.80237232862773E-013</v>
      </c>
      <c r="G2181" s="0" t="s">
        <v>6536</v>
      </c>
    </row>
    <row r="2182" customFormat="false" ht="15" hidden="false" customHeight="false" outlineLevel="0" collapsed="false">
      <c r="A2182" s="0" t="s">
        <v>6537</v>
      </c>
      <c r="B2182" s="0" t="s">
        <v>6538</v>
      </c>
      <c r="C2182" s="0" t="n">
        <v>-2.33211409081265</v>
      </c>
      <c r="D2182" s="0" t="n">
        <f aca="false">2^C2182</f>
        <v>0.198592894334338</v>
      </c>
      <c r="E2182" s="0" t="n">
        <v>0.000603960228284348</v>
      </c>
      <c r="F2182" s="0" t="n">
        <v>0.00554855131796584</v>
      </c>
      <c r="G2182" s="0" t="s">
        <v>6539</v>
      </c>
    </row>
    <row r="2183" customFormat="false" ht="15" hidden="false" customHeight="false" outlineLevel="0" collapsed="false">
      <c r="A2183" s="0" t="s">
        <v>6540</v>
      </c>
      <c r="B2183" s="0" t="s">
        <v>6541</v>
      </c>
      <c r="C2183" s="0" t="n">
        <v>-2.33697707156588</v>
      </c>
      <c r="D2183" s="0" t="n">
        <f aca="false">2^C2183</f>
        <v>0.197924612015032</v>
      </c>
      <c r="E2183" s="0" t="n">
        <v>0.00413893707943491</v>
      </c>
      <c r="F2183" s="0" t="n">
        <v>0.0269972859593993</v>
      </c>
      <c r="G2183" s="0" t="s">
        <v>6542</v>
      </c>
    </row>
    <row r="2184" customFormat="false" ht="15" hidden="false" customHeight="false" outlineLevel="0" collapsed="false">
      <c r="A2184" s="0" t="s">
        <v>6543</v>
      </c>
      <c r="B2184" s="0" t="s">
        <v>6544</v>
      </c>
      <c r="C2184" s="0" t="n">
        <v>-2.34103579881242</v>
      </c>
      <c r="D2184" s="0" t="n">
        <f aca="false">2^C2184</f>
        <v>0.197368574140992</v>
      </c>
      <c r="E2184" s="4" t="n">
        <v>3.653537231401E-016</v>
      </c>
      <c r="F2184" s="4" t="n">
        <v>2.61785787490685E-014</v>
      </c>
      <c r="G2184" s="0" t="s">
        <v>6545</v>
      </c>
    </row>
    <row r="2185" customFormat="false" ht="15" hidden="false" customHeight="false" outlineLevel="0" collapsed="false">
      <c r="A2185" s="0" t="s">
        <v>6546</v>
      </c>
      <c r="B2185" s="0" t="s">
        <v>6547</v>
      </c>
      <c r="C2185" s="0" t="n">
        <v>-2.3412280992592</v>
      </c>
      <c r="D2185" s="0" t="n">
        <f aca="false">2^C2185</f>
        <v>0.197342268141091</v>
      </c>
      <c r="E2185" s="4" t="n">
        <v>1.05639847513053E-023</v>
      </c>
      <c r="F2185" s="4" t="n">
        <v>1.46986792481534E-021</v>
      </c>
      <c r="G2185" s="0" t="s">
        <v>6548</v>
      </c>
    </row>
    <row r="2186" customFormat="false" ht="15" hidden="false" customHeight="false" outlineLevel="0" collapsed="false">
      <c r="A2186" s="0" t="s">
        <v>6549</v>
      </c>
      <c r="B2186" s="0" t="s">
        <v>6550</v>
      </c>
      <c r="C2186" s="0" t="n">
        <v>-2.35356047664274</v>
      </c>
      <c r="D2186" s="0" t="n">
        <f aca="false">2^C2186</f>
        <v>0.195662545805684</v>
      </c>
      <c r="E2186" s="0" t="n">
        <v>0.000146077975045289</v>
      </c>
      <c r="F2186" s="0" t="n">
        <v>0.0016742998557394</v>
      </c>
      <c r="G2186" s="0" t="s">
        <v>6551</v>
      </c>
    </row>
    <row r="2187" customFormat="false" ht="15" hidden="false" customHeight="false" outlineLevel="0" collapsed="false">
      <c r="A2187" s="0" t="s">
        <v>6552</v>
      </c>
      <c r="B2187" s="0" t="s">
        <v>6553</v>
      </c>
      <c r="C2187" s="0" t="n">
        <v>-2.36343301771132</v>
      </c>
      <c r="D2187" s="0" t="n">
        <f aca="false">2^C2187</f>
        <v>0.194328173585765</v>
      </c>
      <c r="E2187" s="4" t="n">
        <v>9.12715241481494E-005</v>
      </c>
      <c r="F2187" s="0" t="n">
        <v>0.00111104278530697</v>
      </c>
      <c r="G2187" s="0" t="s">
        <v>6554</v>
      </c>
    </row>
    <row r="2188" customFormat="false" ht="15" hidden="false" customHeight="false" outlineLevel="0" collapsed="false">
      <c r="A2188" s="0" t="s">
        <v>6555</v>
      </c>
      <c r="B2188" s="0" t="s">
        <v>6556</v>
      </c>
      <c r="C2188" s="0" t="n">
        <v>-2.36347848486163</v>
      </c>
      <c r="D2188" s="0" t="n">
        <f aca="false">2^C2188</f>
        <v>0.194322049346892</v>
      </c>
      <c r="E2188" s="0" t="n">
        <v>0.000290091092114989</v>
      </c>
      <c r="F2188" s="0" t="n">
        <v>0.00298986219487335</v>
      </c>
      <c r="G2188" s="0" t="s">
        <v>6557</v>
      </c>
    </row>
    <row r="2189" customFormat="false" ht="15" hidden="false" customHeight="false" outlineLevel="0" collapsed="false">
      <c r="A2189" s="0" t="s">
        <v>6558</v>
      </c>
      <c r="B2189" s="0" t="s">
        <v>6559</v>
      </c>
      <c r="C2189" s="0" t="n">
        <v>-2.36615913090966</v>
      </c>
      <c r="D2189" s="0" t="n">
        <f aca="false">2^C2189</f>
        <v>0.193961318233988</v>
      </c>
      <c r="E2189" s="4" t="n">
        <v>4.10715852919262E-008</v>
      </c>
      <c r="F2189" s="4" t="n">
        <v>1.12462835149471E-006</v>
      </c>
      <c r="G2189" s="0" t="s">
        <v>6560</v>
      </c>
    </row>
    <row r="2190" customFormat="false" ht="15" hidden="false" customHeight="false" outlineLevel="0" collapsed="false">
      <c r="A2190" s="0" t="s">
        <v>6561</v>
      </c>
      <c r="B2190" s="0" t="s">
        <v>6562</v>
      </c>
      <c r="C2190" s="0" t="n">
        <v>-2.36821341712115</v>
      </c>
      <c r="D2190" s="0" t="n">
        <f aca="false">2^C2190</f>
        <v>0.193685328851299</v>
      </c>
      <c r="E2190" s="0" t="n">
        <v>0.000787855350632574</v>
      </c>
      <c r="F2190" s="0" t="n">
        <v>0.00695498128046431</v>
      </c>
      <c r="G2190" s="0" t="s">
        <v>6563</v>
      </c>
    </row>
    <row r="2191" customFormat="false" ht="15" hidden="false" customHeight="false" outlineLevel="0" collapsed="false">
      <c r="A2191" s="0" t="s">
        <v>6564</v>
      </c>
      <c r="B2191" s="0" t="s">
        <v>6565</v>
      </c>
      <c r="C2191" s="0" t="n">
        <v>-2.38099248119303</v>
      </c>
      <c r="D2191" s="0" t="n">
        <f aca="false">2^C2191</f>
        <v>0.19197728422662</v>
      </c>
      <c r="E2191" s="0" t="n">
        <v>0.00556966472479555</v>
      </c>
      <c r="F2191" s="0" t="n">
        <v>0.0340816200955784</v>
      </c>
      <c r="G2191" s="0" t="s">
        <v>6566</v>
      </c>
    </row>
    <row r="2192" customFormat="false" ht="15" hidden="false" customHeight="false" outlineLevel="0" collapsed="false">
      <c r="A2192" s="0" t="s">
        <v>6567</v>
      </c>
      <c r="B2192" s="0" t="s">
        <v>6568</v>
      </c>
      <c r="C2192" s="0" t="n">
        <v>-2.38099425046053</v>
      </c>
      <c r="D2192" s="0" t="n">
        <f aca="false">2^C2192</f>
        <v>0.191977048792969</v>
      </c>
      <c r="E2192" s="0" t="n">
        <v>0.00654420035154025</v>
      </c>
      <c r="F2192" s="0" t="n">
        <v>0.0387566945837816</v>
      </c>
      <c r="G2192" s="0" t="s">
        <v>6569</v>
      </c>
    </row>
    <row r="2193" customFormat="false" ht="15" hidden="false" customHeight="false" outlineLevel="0" collapsed="false">
      <c r="A2193" s="0" t="s">
        <v>6570</v>
      </c>
      <c r="B2193" s="0" t="s">
        <v>6571</v>
      </c>
      <c r="C2193" s="0" t="n">
        <v>-2.38165241629252</v>
      </c>
      <c r="D2193" s="0" t="n">
        <f aca="false">2^C2193</f>
        <v>0.191889487726063</v>
      </c>
      <c r="E2193" s="4" t="n">
        <v>1.45969191366719E-006</v>
      </c>
      <c r="F2193" s="4" t="n">
        <v>2.91111223982359E-005</v>
      </c>
      <c r="G2193" s="0" t="s">
        <v>6572</v>
      </c>
    </row>
    <row r="2194" customFormat="false" ht="15" hidden="false" customHeight="false" outlineLevel="0" collapsed="false">
      <c r="A2194" s="0" t="s">
        <v>6573</v>
      </c>
      <c r="B2194" s="0" t="s">
        <v>6574</v>
      </c>
      <c r="C2194" s="0" t="n">
        <v>-2.38485278206905</v>
      </c>
      <c r="D2194" s="0" t="n">
        <f aca="false">2^C2194</f>
        <v>0.191464286362986</v>
      </c>
      <c r="E2194" s="0" t="n">
        <v>0.00205397294220315</v>
      </c>
      <c r="F2194" s="0" t="n">
        <v>0.0152562633311005</v>
      </c>
      <c r="G2194" s="0" t="s">
        <v>6575</v>
      </c>
    </row>
    <row r="2195" customFormat="false" ht="15" hidden="false" customHeight="false" outlineLevel="0" collapsed="false">
      <c r="A2195" s="0" t="s">
        <v>6576</v>
      </c>
      <c r="B2195" s="0" t="s">
        <v>6577</v>
      </c>
      <c r="C2195" s="0" t="n">
        <v>-2.39003971635749</v>
      </c>
      <c r="D2195" s="0" t="n">
        <f aca="false">2^C2195</f>
        <v>0.190777149089991</v>
      </c>
      <c r="E2195" s="4" t="n">
        <v>1.21082165461833E-005</v>
      </c>
      <c r="F2195" s="0" t="n">
        <v>0.000192030376662199</v>
      </c>
      <c r="G2195" s="0" t="s">
        <v>6578</v>
      </c>
    </row>
    <row r="2196" customFormat="false" ht="15" hidden="false" customHeight="false" outlineLevel="0" collapsed="false">
      <c r="A2196" s="0" t="s">
        <v>6579</v>
      </c>
      <c r="B2196" s="0" t="s">
        <v>6580</v>
      </c>
      <c r="C2196" s="0" t="n">
        <v>-2.39076948139874</v>
      </c>
      <c r="D2196" s="0" t="n">
        <f aca="false">2^C2196</f>
        <v>0.190680671813581</v>
      </c>
      <c r="E2196" s="4" t="n">
        <v>6.74657045518275E-005</v>
      </c>
      <c r="F2196" s="0" t="n">
        <v>0.000856091856486922</v>
      </c>
      <c r="G2196" s="0" t="s">
        <v>6581</v>
      </c>
    </row>
    <row r="2197" customFormat="false" ht="15" hidden="false" customHeight="false" outlineLevel="0" collapsed="false">
      <c r="A2197" s="0" t="s">
        <v>6582</v>
      </c>
      <c r="B2197" s="0" t="s">
        <v>6583</v>
      </c>
      <c r="C2197" s="0" t="n">
        <v>-2.39561999808369</v>
      </c>
      <c r="D2197" s="0" t="n">
        <f aca="false">2^C2197</f>
        <v>0.190040656646097</v>
      </c>
      <c r="E2197" s="4" t="n">
        <v>1.33161500519604E-005</v>
      </c>
      <c r="F2197" s="0" t="n">
        <v>0.000207745829884951</v>
      </c>
      <c r="G2197" s="0" t="s">
        <v>6584</v>
      </c>
    </row>
    <row r="2198" customFormat="false" ht="15" hidden="false" customHeight="false" outlineLevel="0" collapsed="false">
      <c r="A2198" s="0" t="s">
        <v>6585</v>
      </c>
      <c r="B2198" s="0" t="s">
        <v>6586</v>
      </c>
      <c r="C2198" s="0" t="n">
        <v>-2.39805467599839</v>
      </c>
      <c r="D2198" s="0" t="n">
        <f aca="false">2^C2198</f>
        <v>0.189720216371207</v>
      </c>
      <c r="E2198" s="0" t="n">
        <v>0.0033968365209562</v>
      </c>
      <c r="F2198" s="0" t="n">
        <v>0.0230292044247942</v>
      </c>
      <c r="G2198" s="0" t="s">
        <v>6587</v>
      </c>
    </row>
    <row r="2199" customFormat="false" ht="15" hidden="false" customHeight="false" outlineLevel="0" collapsed="false">
      <c r="A2199" s="0" t="s">
        <v>6588</v>
      </c>
      <c r="B2199" s="0" t="s">
        <v>6589</v>
      </c>
      <c r="C2199" s="0" t="n">
        <v>-2.40150004013267</v>
      </c>
      <c r="D2199" s="0" t="n">
        <f aca="false">2^C2199</f>
        <v>0.189267677671112</v>
      </c>
      <c r="E2199" s="4" t="n">
        <v>3.65130319231115E-006</v>
      </c>
      <c r="F2199" s="4" t="n">
        <v>6.65521614610742E-005</v>
      </c>
      <c r="G2199" s="0" t="s">
        <v>6590</v>
      </c>
    </row>
    <row r="2200" customFormat="false" ht="15" hidden="false" customHeight="false" outlineLevel="0" collapsed="false">
      <c r="A2200" s="0" t="s">
        <v>6591</v>
      </c>
      <c r="B2200" s="0" t="s">
        <v>6592</v>
      </c>
      <c r="C2200" s="0" t="n">
        <v>-2.42059378742146</v>
      </c>
      <c r="D2200" s="0" t="n">
        <f aca="false">2^C2200</f>
        <v>0.186779265259068</v>
      </c>
      <c r="E2200" s="4" t="n">
        <v>8.21845745964049E-012</v>
      </c>
      <c r="F2200" s="4" t="n">
        <v>3.84900438207664E-010</v>
      </c>
      <c r="G2200" s="0" t="s">
        <v>6593</v>
      </c>
    </row>
    <row r="2201" customFormat="false" ht="15" hidden="false" customHeight="false" outlineLevel="0" collapsed="false">
      <c r="A2201" s="0" t="s">
        <v>6594</v>
      </c>
      <c r="B2201" s="0" t="s">
        <v>6595</v>
      </c>
      <c r="C2201" s="0" t="n">
        <v>-2.42377901079447</v>
      </c>
      <c r="D2201" s="0" t="n">
        <f aca="false">2^C2201</f>
        <v>0.18636734354885</v>
      </c>
      <c r="E2201" s="0" t="n">
        <v>0.00417484574179171</v>
      </c>
      <c r="F2201" s="0" t="n">
        <v>0.027216673465693</v>
      </c>
      <c r="G2201" s="0" t="s">
        <v>6596</v>
      </c>
    </row>
    <row r="2202" customFormat="false" ht="15" hidden="false" customHeight="false" outlineLevel="0" collapsed="false">
      <c r="A2202" s="0" t="s">
        <v>6597</v>
      </c>
      <c r="B2202" s="0" t="s">
        <v>6598</v>
      </c>
      <c r="C2202" s="0" t="n">
        <v>-2.4403969786823</v>
      </c>
      <c r="D2202" s="0" t="n">
        <f aca="false">2^C2202</f>
        <v>0.184232950789866</v>
      </c>
      <c r="E2202" s="4" t="n">
        <v>2.78973978311193E-006</v>
      </c>
      <c r="F2202" s="4" t="n">
        <v>5.23639627368115E-005</v>
      </c>
      <c r="G2202" s="0" t="s">
        <v>6599</v>
      </c>
    </row>
    <row r="2203" customFormat="false" ht="15" hidden="false" customHeight="false" outlineLevel="0" collapsed="false">
      <c r="A2203" s="0" t="s">
        <v>6600</v>
      </c>
      <c r="B2203" s="0" t="s">
        <v>6601</v>
      </c>
      <c r="C2203" s="0" t="n">
        <v>-2.44076862218835</v>
      </c>
      <c r="D2203" s="0" t="n">
        <f aca="false">2^C2203</f>
        <v>0.184185497821879</v>
      </c>
      <c r="E2203" s="4" t="n">
        <v>4.4819481568047E-007</v>
      </c>
      <c r="F2203" s="4" t="n">
        <v>1.00810134669784E-005</v>
      </c>
      <c r="G2203" s="0" t="s">
        <v>6602</v>
      </c>
    </row>
    <row r="2204" customFormat="false" ht="15" hidden="false" customHeight="false" outlineLevel="0" collapsed="false">
      <c r="A2204" s="0" t="s">
        <v>6603</v>
      </c>
      <c r="B2204" s="0" t="s">
        <v>6604</v>
      </c>
      <c r="C2204" s="0" t="n">
        <v>-2.44252157106708</v>
      </c>
      <c r="D2204" s="0" t="n">
        <f aca="false">2^C2204</f>
        <v>0.183961838849145</v>
      </c>
      <c r="E2204" s="4" t="n">
        <v>5.55335648531547E-005</v>
      </c>
      <c r="F2204" s="0" t="n">
        <v>0.000721906178199728</v>
      </c>
      <c r="G2204" s="0" t="s">
        <v>6605</v>
      </c>
    </row>
    <row r="2205" customFormat="false" ht="15" hidden="false" customHeight="false" outlineLevel="0" collapsed="false">
      <c r="A2205" s="0" t="s">
        <v>6606</v>
      </c>
      <c r="B2205" s="0" t="s">
        <v>6607</v>
      </c>
      <c r="C2205" s="0" t="n">
        <v>-2.44523046416132</v>
      </c>
      <c r="D2205" s="0" t="n">
        <f aca="false">2^C2205</f>
        <v>0.183616744852766</v>
      </c>
      <c r="E2205" s="4" t="n">
        <v>8.22553043129097E-005</v>
      </c>
      <c r="F2205" s="0" t="n">
        <v>0.00101157962118014</v>
      </c>
      <c r="G2205" s="0" t="s">
        <v>6608</v>
      </c>
    </row>
    <row r="2206" customFormat="false" ht="15" hidden="false" customHeight="false" outlineLevel="0" collapsed="false">
      <c r="A2206" s="0" t="s">
        <v>6609</v>
      </c>
      <c r="B2206" s="0" t="s">
        <v>6610</v>
      </c>
      <c r="C2206" s="0" t="n">
        <v>-2.44887062441221</v>
      </c>
      <c r="D2206" s="0" t="n">
        <f aca="false">2^C2206</f>
        <v>0.183154033170395</v>
      </c>
      <c r="E2206" s="4" t="n">
        <v>3.24201647748585E-013</v>
      </c>
      <c r="F2206" s="4" t="n">
        <v>1.77953987016494E-011</v>
      </c>
      <c r="G2206" s="0" t="s">
        <v>6611</v>
      </c>
    </row>
    <row r="2207" customFormat="false" ht="15" hidden="false" customHeight="false" outlineLevel="0" collapsed="false">
      <c r="A2207" s="0" t="s">
        <v>6612</v>
      </c>
      <c r="B2207" s="0" t="s">
        <v>6613</v>
      </c>
      <c r="C2207" s="0" t="n">
        <v>-2.45398396690009</v>
      </c>
      <c r="D2207" s="0" t="n">
        <f aca="false">2^C2207</f>
        <v>0.182506029564438</v>
      </c>
      <c r="E2207" s="0" t="n">
        <v>0.000396776870494491</v>
      </c>
      <c r="F2207" s="0" t="n">
        <v>0.00390607324750069</v>
      </c>
      <c r="G2207" s="0" t="s">
        <v>6614</v>
      </c>
    </row>
    <row r="2208" customFormat="false" ht="15" hidden="false" customHeight="false" outlineLevel="0" collapsed="false">
      <c r="A2208" s="0" t="s">
        <v>6615</v>
      </c>
      <c r="B2208" s="0" t="s">
        <v>6616</v>
      </c>
      <c r="C2208" s="0" t="n">
        <v>-2.45421496041474</v>
      </c>
      <c r="D2208" s="0" t="n">
        <f aca="false">2^C2208</f>
        <v>0.182476810406396</v>
      </c>
      <c r="E2208" s="0" t="n">
        <v>0.0089194891921967</v>
      </c>
      <c r="F2208" s="0" t="n">
        <v>0.0490828271666248</v>
      </c>
      <c r="G2208" s="0" t="s">
        <v>6617</v>
      </c>
    </row>
    <row r="2209" customFormat="false" ht="15" hidden="false" customHeight="false" outlineLevel="0" collapsed="false">
      <c r="A2209" s="0" t="s">
        <v>6618</v>
      </c>
      <c r="B2209" s="0" t="s">
        <v>6619</v>
      </c>
      <c r="C2209" s="0" t="n">
        <v>-2.45530214970992</v>
      </c>
      <c r="D2209" s="0" t="n">
        <f aca="false">2^C2209</f>
        <v>0.182339350931142</v>
      </c>
      <c r="E2209" s="0" t="n">
        <v>0.000294676771095607</v>
      </c>
      <c r="F2209" s="0" t="n">
        <v>0.00303320623047745</v>
      </c>
      <c r="G2209" s="0" t="s">
        <v>6620</v>
      </c>
    </row>
    <row r="2210" customFormat="false" ht="15" hidden="false" customHeight="false" outlineLevel="0" collapsed="false">
      <c r="A2210" s="0" t="s">
        <v>6621</v>
      </c>
      <c r="B2210" s="0" t="s">
        <v>6622</v>
      </c>
      <c r="C2210" s="0" t="n">
        <v>-2.45985284675433</v>
      </c>
      <c r="D2210" s="0" t="n">
        <f aca="false">2^C2210</f>
        <v>0.181765103552418</v>
      </c>
      <c r="E2210" s="0" t="n">
        <v>0.00127070188587673</v>
      </c>
      <c r="F2210" s="0" t="n">
        <v>0.0103507275469033</v>
      </c>
      <c r="G2210" s="0" t="s">
        <v>6623</v>
      </c>
    </row>
    <row r="2211" customFormat="false" ht="15" hidden="false" customHeight="false" outlineLevel="0" collapsed="false">
      <c r="A2211" s="0" t="s">
        <v>6624</v>
      </c>
      <c r="B2211" s="0" t="s">
        <v>6625</v>
      </c>
      <c r="C2211" s="0" t="n">
        <v>-2.46137007766957</v>
      </c>
      <c r="D2211" s="0" t="n">
        <f aca="false">2^C2211</f>
        <v>0.181574048157044</v>
      </c>
      <c r="E2211" s="0" t="n">
        <v>0.00126805734190351</v>
      </c>
      <c r="F2211" s="0" t="n">
        <v>0.0103327028622522</v>
      </c>
      <c r="G2211" s="0" t="s">
        <v>6626</v>
      </c>
    </row>
    <row r="2212" customFormat="false" ht="15" hidden="false" customHeight="false" outlineLevel="0" collapsed="false">
      <c r="A2212" s="0" t="s">
        <v>6627</v>
      </c>
      <c r="B2212" s="0" t="s">
        <v>6628</v>
      </c>
      <c r="C2212" s="0" t="n">
        <v>-2.46264218264963</v>
      </c>
      <c r="D2212" s="0" t="n">
        <f aca="false">2^C2212</f>
        <v>0.181414014719802</v>
      </c>
      <c r="E2212" s="4" t="n">
        <v>3.91286549013273E-016</v>
      </c>
      <c r="F2212" s="4" t="n">
        <v>2.79530438536885E-014</v>
      </c>
      <c r="G2212" s="0" t="s">
        <v>6629</v>
      </c>
    </row>
    <row r="2213" customFormat="false" ht="15" hidden="false" customHeight="false" outlineLevel="0" collapsed="false">
      <c r="A2213" s="0" t="s">
        <v>6630</v>
      </c>
      <c r="B2213" s="0" t="s">
        <v>6631</v>
      </c>
      <c r="C2213" s="0" t="n">
        <v>-2.46403396512371</v>
      </c>
      <c r="D2213" s="0" t="n">
        <f aca="false">2^C2213</f>
        <v>0.181239087178658</v>
      </c>
      <c r="E2213" s="4" t="n">
        <v>4.62126490336033E-005</v>
      </c>
      <c r="F2213" s="0" t="n">
        <v>0.000615448590246073</v>
      </c>
      <c r="G2213" s="0" t="s">
        <v>6632</v>
      </c>
    </row>
    <row r="2214" customFormat="false" ht="15" hidden="false" customHeight="false" outlineLevel="0" collapsed="false">
      <c r="A2214" s="0" t="s">
        <v>6633</v>
      </c>
      <c r="B2214" s="0" t="s">
        <v>6634</v>
      </c>
      <c r="C2214" s="0" t="n">
        <v>-2.46467675587635</v>
      </c>
      <c r="D2214" s="0" t="n">
        <f aca="false">2^C2214</f>
        <v>0.18115835434402</v>
      </c>
      <c r="E2214" s="4" t="n">
        <v>8.08068412288716E-033</v>
      </c>
      <c r="F2214" s="4" t="n">
        <v>1.7422246164769E-030</v>
      </c>
      <c r="G2214" s="0" t="s">
        <v>6635</v>
      </c>
    </row>
    <row r="2215" customFormat="false" ht="15" hidden="false" customHeight="false" outlineLevel="0" collapsed="false">
      <c r="A2215" s="0" t="s">
        <v>6636</v>
      </c>
      <c r="B2215" s="0" t="s">
        <v>6637</v>
      </c>
      <c r="C2215" s="0" t="n">
        <v>-2.46958836593244</v>
      </c>
      <c r="D2215" s="0" t="n">
        <f aca="false">2^C2215</f>
        <v>0.180542655062864</v>
      </c>
      <c r="E2215" s="0" t="n">
        <v>0.00100209411114884</v>
      </c>
      <c r="F2215" s="0" t="n">
        <v>0.00849225080312113</v>
      </c>
      <c r="G2215" s="0" t="s">
        <v>6638</v>
      </c>
    </row>
    <row r="2216" customFormat="false" ht="15" hidden="false" customHeight="false" outlineLevel="0" collapsed="false">
      <c r="A2216" s="0" t="s">
        <v>6639</v>
      </c>
      <c r="B2216" s="0" t="s">
        <v>6640</v>
      </c>
      <c r="C2216" s="0" t="n">
        <v>-2.47252269547275</v>
      </c>
      <c r="D2216" s="0" t="n">
        <f aca="false">2^C2216</f>
        <v>0.180175818525032</v>
      </c>
      <c r="E2216" s="0" t="n">
        <v>0.00869496893498378</v>
      </c>
      <c r="F2216" s="0" t="n">
        <v>0.0482019913254648</v>
      </c>
      <c r="G2216" s="0" t="s">
        <v>6641</v>
      </c>
    </row>
    <row r="2217" customFormat="false" ht="15" hidden="false" customHeight="false" outlineLevel="0" collapsed="false">
      <c r="A2217" s="0" t="s">
        <v>6642</v>
      </c>
      <c r="B2217" s="0" t="s">
        <v>6643</v>
      </c>
      <c r="C2217" s="0" t="n">
        <v>-2.48051021269674</v>
      </c>
      <c r="D2217" s="0" t="n">
        <f aca="false">2^C2217</f>
        <v>0.179181026978813</v>
      </c>
      <c r="E2217" s="4" t="n">
        <v>5.80255050998652E-006</v>
      </c>
      <c r="F2217" s="0" t="n">
        <v>0.000101067422711061</v>
      </c>
      <c r="G2217" s="0" t="s">
        <v>6644</v>
      </c>
    </row>
    <row r="2218" customFormat="false" ht="15" hidden="false" customHeight="false" outlineLevel="0" collapsed="false">
      <c r="A2218" s="0" t="s">
        <v>6645</v>
      </c>
      <c r="B2218" s="0" t="s">
        <v>6646</v>
      </c>
      <c r="C2218" s="0" t="n">
        <v>-2.4806341360352</v>
      </c>
      <c r="D2218" s="0" t="n">
        <f aca="false">2^C2218</f>
        <v>0.17916563650696</v>
      </c>
      <c r="E2218" s="0" t="n">
        <v>0.00467609550241694</v>
      </c>
      <c r="F2218" s="0" t="n">
        <v>0.0296981454955332</v>
      </c>
      <c r="G2218" s="0" t="s">
        <v>6647</v>
      </c>
    </row>
    <row r="2219" customFormat="false" ht="15" hidden="false" customHeight="false" outlineLevel="0" collapsed="false">
      <c r="A2219" s="0" t="s">
        <v>6648</v>
      </c>
      <c r="B2219" s="0" t="s">
        <v>6649</v>
      </c>
      <c r="C2219" s="0" t="n">
        <v>-2.48713192080727</v>
      </c>
      <c r="D2219" s="0" t="n">
        <f aca="false">2^C2219</f>
        <v>0.178360503089108</v>
      </c>
      <c r="E2219" s="0" t="n">
        <v>0.00153442887122733</v>
      </c>
      <c r="F2219" s="0" t="n">
        <v>0.012095504527738</v>
      </c>
      <c r="G2219" s="0" t="s">
        <v>6650</v>
      </c>
    </row>
    <row r="2220" customFormat="false" ht="15" hidden="false" customHeight="false" outlineLevel="0" collapsed="false">
      <c r="A2220" s="0" t="s">
        <v>6651</v>
      </c>
      <c r="B2220" s="0" t="s">
        <v>6652</v>
      </c>
      <c r="C2220" s="0" t="n">
        <v>-2.48806304127557</v>
      </c>
      <c r="D2220" s="0" t="n">
        <f aca="false">2^C2220</f>
        <v>0.178245425730933</v>
      </c>
      <c r="E2220" s="0" t="n">
        <v>0.00159706523651951</v>
      </c>
      <c r="F2220" s="0" t="n">
        <v>0.0124660682453963</v>
      </c>
      <c r="G2220" s="0" t="s">
        <v>6653</v>
      </c>
    </row>
    <row r="2221" customFormat="false" ht="15" hidden="false" customHeight="false" outlineLevel="0" collapsed="false">
      <c r="A2221" s="0" t="s">
        <v>6654</v>
      </c>
      <c r="B2221" s="0" t="s">
        <v>6655</v>
      </c>
      <c r="C2221" s="0" t="n">
        <v>-2.49493026162656</v>
      </c>
      <c r="D2221" s="0" t="n">
        <f aca="false">2^C2221</f>
        <v>0.17739899460015</v>
      </c>
      <c r="E2221" s="0" t="n">
        <v>0.00239178665205494</v>
      </c>
      <c r="F2221" s="0" t="n">
        <v>0.017256628928845</v>
      </c>
      <c r="G2221" s="0" t="s">
        <v>6656</v>
      </c>
    </row>
    <row r="2222" customFormat="false" ht="15" hidden="false" customHeight="false" outlineLevel="0" collapsed="false">
      <c r="A2222" s="0" t="s">
        <v>6657</v>
      </c>
      <c r="B2222" s="0" t="s">
        <v>6658</v>
      </c>
      <c r="C2222" s="0" t="n">
        <v>-2.49503246326453</v>
      </c>
      <c r="D2222" s="0" t="n">
        <f aca="false">2^C2222</f>
        <v>0.177386427962617</v>
      </c>
      <c r="E2222" s="0" t="n">
        <v>0.000173933626296741</v>
      </c>
      <c r="F2222" s="0" t="n">
        <v>0.00193608350908539</v>
      </c>
      <c r="G2222" s="0" t="s">
        <v>6659</v>
      </c>
    </row>
    <row r="2223" customFormat="false" ht="15" hidden="false" customHeight="false" outlineLevel="0" collapsed="false">
      <c r="A2223" s="0" t="s">
        <v>6660</v>
      </c>
      <c r="B2223" s="0" t="s">
        <v>6661</v>
      </c>
      <c r="C2223" s="0" t="n">
        <v>-2.49547584572006</v>
      </c>
      <c r="D2223" s="0" t="n">
        <f aca="false">2^C2223</f>
        <v>0.177331920292397</v>
      </c>
      <c r="E2223" s="4" t="n">
        <v>4.05486696243014E-034</v>
      </c>
      <c r="F2223" s="4" t="n">
        <v>9.7041076144878E-032</v>
      </c>
      <c r="G2223" s="0" t="s">
        <v>6662</v>
      </c>
    </row>
    <row r="2224" customFormat="false" ht="15" hidden="false" customHeight="false" outlineLevel="0" collapsed="false">
      <c r="A2224" s="0" t="s">
        <v>6663</v>
      </c>
      <c r="B2224" s="0" t="s">
        <v>6664</v>
      </c>
      <c r="C2224" s="0" t="n">
        <v>-2.49939185275559</v>
      </c>
      <c r="D2224" s="0" t="n">
        <f aca="false">2^C2224</f>
        <v>0.176851228665861</v>
      </c>
      <c r="E2224" s="4" t="n">
        <v>3.30650206901328E-005</v>
      </c>
      <c r="F2224" s="0" t="n">
        <v>0.000462755599506583</v>
      </c>
      <c r="G2224" s="0" t="s">
        <v>6665</v>
      </c>
    </row>
    <row r="2225" customFormat="false" ht="15" hidden="false" customHeight="false" outlineLevel="0" collapsed="false">
      <c r="A2225" s="0" t="s">
        <v>6666</v>
      </c>
      <c r="B2225" s="0" t="s">
        <v>6667</v>
      </c>
      <c r="C2225" s="0" t="n">
        <v>-2.50745286761362</v>
      </c>
      <c r="D2225" s="0" t="n">
        <f aca="false">2^C2225</f>
        <v>0.175865833277618</v>
      </c>
      <c r="E2225" s="0" t="n">
        <v>0.00577795613756481</v>
      </c>
      <c r="F2225" s="0" t="n">
        <v>0.0350514692735617</v>
      </c>
      <c r="G2225" s="0" t="s">
        <v>6668</v>
      </c>
    </row>
    <row r="2226" customFormat="false" ht="15" hidden="false" customHeight="false" outlineLevel="0" collapsed="false">
      <c r="A2226" s="0" t="s">
        <v>6669</v>
      </c>
      <c r="B2226" s="0" t="s">
        <v>6670</v>
      </c>
      <c r="C2226" s="0" t="n">
        <v>-2.51092023974469</v>
      </c>
      <c r="D2226" s="0" t="n">
        <f aca="false">2^C2226</f>
        <v>0.175443664994367</v>
      </c>
      <c r="E2226" s="4" t="n">
        <v>9.22703451959924E-005</v>
      </c>
      <c r="F2226" s="0" t="n">
        <v>0.00112263035141357</v>
      </c>
      <c r="G2226" s="0" t="s">
        <v>6671</v>
      </c>
    </row>
    <row r="2227" customFormat="false" ht="15" hidden="false" customHeight="false" outlineLevel="0" collapsed="false">
      <c r="A2227" s="0" t="s">
        <v>6672</v>
      </c>
      <c r="B2227" s="0" t="s">
        <v>6673</v>
      </c>
      <c r="C2227" s="0" t="n">
        <v>-2.51188348468461</v>
      </c>
      <c r="D2227" s="0" t="n">
        <f aca="false">2^C2227</f>
        <v>0.175326565528611</v>
      </c>
      <c r="E2227" s="0" t="n">
        <v>0.000151680763383746</v>
      </c>
      <c r="F2227" s="0" t="n">
        <v>0.00172611698968132</v>
      </c>
      <c r="G2227" s="0" t="s">
        <v>6674</v>
      </c>
    </row>
    <row r="2228" customFormat="false" ht="15" hidden="false" customHeight="false" outlineLevel="0" collapsed="false">
      <c r="A2228" s="0" t="s">
        <v>6675</v>
      </c>
      <c r="B2228" s="0" t="s">
        <v>6676</v>
      </c>
      <c r="C2228" s="0" t="n">
        <v>-2.5138536727647</v>
      </c>
      <c r="D2228" s="0" t="n">
        <f aca="false">2^C2228</f>
        <v>0.175087297668977</v>
      </c>
      <c r="E2228" s="0" t="n">
        <v>0.000377067244185342</v>
      </c>
      <c r="F2228" s="0" t="n">
        <v>0.00373845631082432</v>
      </c>
      <c r="G2228" s="0" t="s">
        <v>6677</v>
      </c>
    </row>
    <row r="2229" customFormat="false" ht="15" hidden="false" customHeight="false" outlineLevel="0" collapsed="false">
      <c r="A2229" s="0" t="s">
        <v>6678</v>
      </c>
      <c r="B2229" s="0" t="s">
        <v>6679</v>
      </c>
      <c r="C2229" s="0" t="n">
        <v>-2.52647272276407</v>
      </c>
      <c r="D2229" s="0" t="n">
        <f aca="false">2^C2229</f>
        <v>0.173562512039961</v>
      </c>
      <c r="E2229" s="0" t="n">
        <v>0.000191510849995815</v>
      </c>
      <c r="F2229" s="0" t="n">
        <v>0.00210336744474523</v>
      </c>
      <c r="G2229" s="0" t="s">
        <v>6680</v>
      </c>
    </row>
    <row r="2230" customFormat="false" ht="15" hidden="false" customHeight="false" outlineLevel="0" collapsed="false">
      <c r="A2230" s="0" t="s">
        <v>6681</v>
      </c>
      <c r="B2230" s="0" t="s">
        <v>6682</v>
      </c>
      <c r="C2230" s="0" t="n">
        <v>-2.5291291222785</v>
      </c>
      <c r="D2230" s="0" t="n">
        <f aca="false">2^C2230</f>
        <v>0.173243229614588</v>
      </c>
      <c r="E2230" s="0" t="n">
        <v>0.00610883191226873</v>
      </c>
      <c r="F2230" s="0" t="n">
        <v>0.0366040474022071</v>
      </c>
      <c r="G2230" s="0" t="s">
        <v>6683</v>
      </c>
    </row>
    <row r="2231" customFormat="false" ht="15" hidden="false" customHeight="false" outlineLevel="0" collapsed="false">
      <c r="A2231" s="0" t="s">
        <v>6684</v>
      </c>
      <c r="B2231" s="0" t="s">
        <v>6685</v>
      </c>
      <c r="C2231" s="0" t="n">
        <v>-2.53719839949584</v>
      </c>
      <c r="D2231" s="0" t="n">
        <f aca="false">2^C2231</f>
        <v>0.172276950957738</v>
      </c>
      <c r="E2231" s="0" t="n">
        <v>0.00710179662695482</v>
      </c>
      <c r="F2231" s="0" t="n">
        <v>0.041172528313053</v>
      </c>
      <c r="G2231" s="0" t="s">
        <v>6686</v>
      </c>
    </row>
    <row r="2232" customFormat="false" ht="15" hidden="false" customHeight="false" outlineLevel="0" collapsed="false">
      <c r="A2232" s="0" t="s">
        <v>6687</v>
      </c>
      <c r="B2232" s="0" t="s">
        <v>6688</v>
      </c>
      <c r="C2232" s="0" t="n">
        <v>-2.55719015813236</v>
      </c>
      <c r="D2232" s="0" t="n">
        <f aca="false">2^C2232</f>
        <v>0.169906133847176</v>
      </c>
      <c r="E2232" s="4" t="n">
        <v>6.81482016371644E-011</v>
      </c>
      <c r="F2232" s="4" t="n">
        <v>2.82655591261806E-009</v>
      </c>
      <c r="G2232" s="0" t="s">
        <v>6689</v>
      </c>
    </row>
    <row r="2233" customFormat="false" ht="15" hidden="false" customHeight="false" outlineLevel="0" collapsed="false">
      <c r="A2233" s="0" t="s">
        <v>6690</v>
      </c>
      <c r="B2233" s="0" t="s">
        <v>6691</v>
      </c>
      <c r="C2233" s="0" t="n">
        <v>-2.5592470512173</v>
      </c>
      <c r="D2233" s="0" t="n">
        <f aca="false">2^C2233</f>
        <v>0.169664066238188</v>
      </c>
      <c r="E2233" s="0" t="n">
        <v>0.00138173450222536</v>
      </c>
      <c r="F2233" s="0" t="n">
        <v>0.0110890912499186</v>
      </c>
      <c r="G2233" s="0" t="s">
        <v>6692</v>
      </c>
    </row>
    <row r="2234" customFormat="false" ht="15" hidden="false" customHeight="false" outlineLevel="0" collapsed="false">
      <c r="A2234" s="0" t="s">
        <v>6693</v>
      </c>
      <c r="B2234" s="0" t="s">
        <v>6694</v>
      </c>
      <c r="C2234" s="0" t="n">
        <v>-2.56318353284034</v>
      </c>
      <c r="D2234" s="0" t="n">
        <f aca="false">2^C2234</f>
        <v>0.169201758464815</v>
      </c>
      <c r="E2234" s="0" t="n">
        <v>0.00331930441137668</v>
      </c>
      <c r="F2234" s="0" t="n">
        <v>0.0226124660327546</v>
      </c>
      <c r="G2234" s="0" t="s">
        <v>6695</v>
      </c>
    </row>
    <row r="2235" customFormat="false" ht="15" hidden="false" customHeight="false" outlineLevel="0" collapsed="false">
      <c r="A2235" s="0" t="s">
        <v>6696</v>
      </c>
      <c r="B2235" s="0" t="s">
        <v>6697</v>
      </c>
      <c r="C2235" s="0" t="n">
        <v>-2.56736690161387</v>
      </c>
      <c r="D2235" s="0" t="n">
        <f aca="false">2^C2235</f>
        <v>0.168711836426388</v>
      </c>
      <c r="E2235" s="0" t="n">
        <v>0.000225399951530367</v>
      </c>
      <c r="F2235" s="0" t="n">
        <v>0.00241953277884919</v>
      </c>
      <c r="G2235" s="0" t="s">
        <v>6698</v>
      </c>
    </row>
    <row r="2236" customFormat="false" ht="15" hidden="false" customHeight="false" outlineLevel="0" collapsed="false">
      <c r="A2236" s="0" t="s">
        <v>6699</v>
      </c>
      <c r="B2236" s="0" t="s">
        <v>6700</v>
      </c>
      <c r="C2236" s="0" t="n">
        <v>-2.58922806728505</v>
      </c>
      <c r="D2236" s="0" t="n">
        <f aca="false">2^C2236</f>
        <v>0.166174616865564</v>
      </c>
      <c r="E2236" s="4" t="n">
        <v>3.40908216463292E-014</v>
      </c>
      <c r="F2236" s="4" t="n">
        <v>2.0866024134014E-012</v>
      </c>
      <c r="G2236" s="0" t="s">
        <v>6701</v>
      </c>
    </row>
    <row r="2237" customFormat="false" ht="15" hidden="false" customHeight="false" outlineLevel="0" collapsed="false">
      <c r="A2237" s="0" t="s">
        <v>6702</v>
      </c>
      <c r="B2237" s="0" t="s">
        <v>6703</v>
      </c>
      <c r="C2237" s="0" t="n">
        <v>-2.59858875375616</v>
      </c>
      <c r="D2237" s="0" t="n">
        <f aca="false">2^C2237</f>
        <v>0.165099910838626</v>
      </c>
      <c r="E2237" s="0" t="n">
        <v>0.00416916239946093</v>
      </c>
      <c r="F2237" s="0" t="n">
        <v>0.027187028486076</v>
      </c>
      <c r="G2237" s="0" t="s">
        <v>6704</v>
      </c>
    </row>
    <row r="2238" customFormat="false" ht="15" hidden="false" customHeight="false" outlineLevel="0" collapsed="false">
      <c r="A2238" s="0" t="s">
        <v>6705</v>
      </c>
      <c r="B2238" s="0" t="s">
        <v>6706</v>
      </c>
      <c r="C2238" s="0" t="n">
        <v>-2.60624984994352</v>
      </c>
      <c r="D2238" s="0" t="n">
        <f aca="false">2^C2238</f>
        <v>0.164225509899787</v>
      </c>
      <c r="E2238" s="0" t="n">
        <v>0.00470862191831443</v>
      </c>
      <c r="F2238" s="0" t="n">
        <v>0.0298034223086752</v>
      </c>
      <c r="G2238" s="0" t="s">
        <v>6707</v>
      </c>
    </row>
    <row r="2239" customFormat="false" ht="15" hidden="false" customHeight="false" outlineLevel="0" collapsed="false">
      <c r="A2239" s="0" t="s">
        <v>6708</v>
      </c>
      <c r="B2239" s="0" t="s">
        <v>6709</v>
      </c>
      <c r="C2239" s="0" t="n">
        <v>-2.61153050194689</v>
      </c>
      <c r="D2239" s="0" t="n">
        <f aca="false">2^C2239</f>
        <v>0.163625499119399</v>
      </c>
      <c r="E2239" s="0" t="n">
        <v>0.000166678535262456</v>
      </c>
      <c r="F2239" s="0" t="n">
        <v>0.00186836098637054</v>
      </c>
      <c r="G2239" s="0" t="s">
        <v>6710</v>
      </c>
    </row>
    <row r="2240" customFormat="false" ht="15" hidden="false" customHeight="false" outlineLevel="0" collapsed="false">
      <c r="A2240" s="0" t="s">
        <v>6711</v>
      </c>
      <c r="B2240" s="0" t="s">
        <v>6712</v>
      </c>
      <c r="C2240" s="0" t="n">
        <v>-2.61801564623955</v>
      </c>
      <c r="D2240" s="0" t="n">
        <f aca="false">2^C2240</f>
        <v>0.162891627077219</v>
      </c>
      <c r="E2240" s="0" t="n">
        <v>0.000241989215129174</v>
      </c>
      <c r="F2240" s="0" t="n">
        <v>0.00256396474752457</v>
      </c>
      <c r="G2240" s="0" t="s">
        <v>6713</v>
      </c>
    </row>
    <row r="2241" customFormat="false" ht="15" hidden="false" customHeight="false" outlineLevel="0" collapsed="false">
      <c r="A2241" s="0" t="s">
        <v>6714</v>
      </c>
      <c r="B2241" s="0" t="s">
        <v>6715</v>
      </c>
      <c r="C2241" s="0" t="n">
        <v>-2.61940903605456</v>
      </c>
      <c r="D2241" s="0" t="n">
        <f aca="false">2^C2241</f>
        <v>0.162734378347816</v>
      </c>
      <c r="E2241" s="0" t="n">
        <v>0.00191906594625972</v>
      </c>
      <c r="F2241" s="0" t="n">
        <v>0.0145201031381244</v>
      </c>
      <c r="G2241" s="0" t="s">
        <v>6716</v>
      </c>
    </row>
    <row r="2242" customFormat="false" ht="15" hidden="false" customHeight="false" outlineLevel="0" collapsed="false">
      <c r="A2242" s="0" t="s">
        <v>6717</v>
      </c>
      <c r="B2242" s="0" t="s">
        <v>6718</v>
      </c>
      <c r="C2242" s="0" t="n">
        <v>-2.63254662107326</v>
      </c>
      <c r="D2242" s="0" t="n">
        <f aca="false">2^C2242</f>
        <v>0.161259200416159</v>
      </c>
      <c r="E2242" s="4" t="n">
        <v>3.16462681036824E-011</v>
      </c>
      <c r="F2242" s="4" t="n">
        <v>1.38204103696593E-009</v>
      </c>
      <c r="G2242" s="0" t="s">
        <v>6719</v>
      </c>
    </row>
    <row r="2243" customFormat="false" ht="15" hidden="false" customHeight="false" outlineLevel="0" collapsed="false">
      <c r="A2243" s="0" t="s">
        <v>6720</v>
      </c>
      <c r="B2243" s="0" t="s">
        <v>6721</v>
      </c>
      <c r="C2243" s="0" t="n">
        <v>-2.64911414680988</v>
      </c>
      <c r="D2243" s="0" t="n">
        <f aca="false">2^C2243</f>
        <v>0.159417935227791</v>
      </c>
      <c r="E2243" s="4" t="n">
        <v>9.00309297546207E-006</v>
      </c>
      <c r="F2243" s="0" t="n">
        <v>0.000147274108741462</v>
      </c>
      <c r="G2243" s="0" t="s">
        <v>6722</v>
      </c>
    </row>
    <row r="2244" customFormat="false" ht="15" hidden="false" customHeight="false" outlineLevel="0" collapsed="false">
      <c r="A2244" s="0" t="s">
        <v>6723</v>
      </c>
      <c r="B2244" s="0" t="s">
        <v>6724</v>
      </c>
      <c r="C2244" s="0" t="n">
        <v>-2.66412348929808</v>
      </c>
      <c r="D2244" s="0" t="n">
        <f aca="false">2^C2244</f>
        <v>0.157767999085558</v>
      </c>
      <c r="E2244" s="0" t="n">
        <v>0.00468712263826577</v>
      </c>
      <c r="F2244" s="0" t="n">
        <v>0.0297302462175925</v>
      </c>
      <c r="G2244" s="0" t="s">
        <v>6725</v>
      </c>
    </row>
    <row r="2245" customFormat="false" ht="15" hidden="false" customHeight="false" outlineLevel="0" collapsed="false">
      <c r="A2245" s="0" t="s">
        <v>6726</v>
      </c>
      <c r="B2245" s="0" t="s">
        <v>6727</v>
      </c>
      <c r="C2245" s="0" t="n">
        <v>-2.67014018896508</v>
      </c>
      <c r="D2245" s="0" t="n">
        <f aca="false">2^C2245</f>
        <v>0.157111404309138</v>
      </c>
      <c r="E2245" s="4" t="n">
        <v>9.01744340785528E-016</v>
      </c>
      <c r="F2245" s="4" t="n">
        <v>6.32860573714934E-014</v>
      </c>
      <c r="G2245" s="0" t="s">
        <v>6728</v>
      </c>
    </row>
    <row r="2246" customFormat="false" ht="15" hidden="false" customHeight="false" outlineLevel="0" collapsed="false">
      <c r="A2246" s="0" t="s">
        <v>6729</v>
      </c>
      <c r="B2246" s="0" t="s">
        <v>6730</v>
      </c>
      <c r="C2246" s="0" t="n">
        <v>-2.67385338699681</v>
      </c>
      <c r="D2246" s="0" t="n">
        <f aca="false">2^C2246</f>
        <v>0.156707552055268</v>
      </c>
      <c r="E2246" s="0" t="n">
        <v>0.0013605252414697</v>
      </c>
      <c r="F2246" s="0" t="n">
        <v>0.010937215343921</v>
      </c>
      <c r="G2246" s="0" t="s">
        <v>6731</v>
      </c>
    </row>
    <row r="2247" customFormat="false" ht="15" hidden="false" customHeight="false" outlineLevel="0" collapsed="false">
      <c r="A2247" s="0" t="s">
        <v>6732</v>
      </c>
      <c r="B2247" s="0" t="s">
        <v>6733</v>
      </c>
      <c r="C2247" s="0" t="n">
        <v>-2.67576670149877</v>
      </c>
      <c r="D2247" s="0" t="n">
        <f aca="false">2^C2247</f>
        <v>0.156499862909483</v>
      </c>
      <c r="E2247" s="0" t="n">
        <v>0.00900540396687707</v>
      </c>
      <c r="F2247" s="0" t="n">
        <v>0.0494192450665678</v>
      </c>
      <c r="G2247" s="0" t="s">
        <v>6734</v>
      </c>
    </row>
    <row r="2248" customFormat="false" ht="15" hidden="false" customHeight="false" outlineLevel="0" collapsed="false">
      <c r="A2248" s="0" t="s">
        <v>6735</v>
      </c>
      <c r="B2248" s="0" t="s">
        <v>6736</v>
      </c>
      <c r="C2248" s="0" t="n">
        <v>-2.67907975624127</v>
      </c>
      <c r="D2248" s="0" t="n">
        <f aca="false">2^C2248</f>
        <v>0.156140883560682</v>
      </c>
      <c r="E2248" s="4" t="n">
        <v>9.17154437044437E-007</v>
      </c>
      <c r="F2248" s="4" t="n">
        <v>1.9220087554595E-005</v>
      </c>
      <c r="G2248" s="0" t="s">
        <v>6737</v>
      </c>
    </row>
    <row r="2249" customFormat="false" ht="15" hidden="false" customHeight="false" outlineLevel="0" collapsed="false">
      <c r="A2249" s="0" t="s">
        <v>6738</v>
      </c>
      <c r="B2249" s="0" t="s">
        <v>6739</v>
      </c>
      <c r="C2249" s="0" t="n">
        <v>-2.68462736065431</v>
      </c>
      <c r="D2249" s="0" t="n">
        <f aca="false">2^C2249</f>
        <v>0.15554162692949</v>
      </c>
      <c r="E2249" s="4" t="n">
        <v>2.97279031892479E-018</v>
      </c>
      <c r="F2249" s="4" t="n">
        <v>2.58708428772757E-016</v>
      </c>
      <c r="G2249" s="0" t="s">
        <v>6740</v>
      </c>
    </row>
    <row r="2250" customFormat="false" ht="15" hidden="false" customHeight="false" outlineLevel="0" collapsed="false">
      <c r="A2250" s="0" t="s">
        <v>6741</v>
      </c>
      <c r="B2250" s="0" t="s">
        <v>6742</v>
      </c>
      <c r="C2250" s="0" t="n">
        <v>-2.69302903945998</v>
      </c>
      <c r="D2250" s="0" t="n">
        <f aca="false">2^C2250</f>
        <v>0.154638447146059</v>
      </c>
      <c r="E2250" s="4" t="n">
        <v>2.49185550456741E-005</v>
      </c>
      <c r="F2250" s="0" t="n">
        <v>0.00036208309614637</v>
      </c>
      <c r="G2250" s="0" t="s">
        <v>6743</v>
      </c>
    </row>
    <row r="2251" customFormat="false" ht="15" hidden="false" customHeight="false" outlineLevel="0" collapsed="false">
      <c r="A2251" s="0" t="s">
        <v>6744</v>
      </c>
      <c r="B2251" s="0" t="s">
        <v>6745</v>
      </c>
      <c r="C2251" s="0" t="n">
        <v>-2.70765336178125</v>
      </c>
      <c r="D2251" s="0" t="n">
        <f aca="false">2^C2251</f>
        <v>0.153078825080653</v>
      </c>
      <c r="E2251" s="0" t="n">
        <v>0.00518616399621398</v>
      </c>
      <c r="F2251" s="0" t="n">
        <v>0.0322209960429369</v>
      </c>
      <c r="G2251" s="0" t="s">
        <v>6746</v>
      </c>
    </row>
    <row r="2252" customFormat="false" ht="15" hidden="false" customHeight="false" outlineLevel="0" collapsed="false">
      <c r="A2252" s="0" t="s">
        <v>6747</v>
      </c>
      <c r="B2252" s="0" t="s">
        <v>6748</v>
      </c>
      <c r="C2252" s="0" t="n">
        <v>-2.71397237279471</v>
      </c>
      <c r="D2252" s="0" t="n">
        <f aca="false">2^C2252</f>
        <v>0.152409805336607</v>
      </c>
      <c r="E2252" s="0" t="n">
        <v>0.000249530632800479</v>
      </c>
      <c r="F2252" s="0" t="n">
        <v>0.00262864163915676</v>
      </c>
      <c r="G2252" s="0" t="s">
        <v>6749</v>
      </c>
    </row>
    <row r="2253" customFormat="false" ht="15" hidden="false" customHeight="false" outlineLevel="0" collapsed="false">
      <c r="A2253" s="0" t="s">
        <v>6750</v>
      </c>
      <c r="B2253" s="0" t="s">
        <v>6751</v>
      </c>
      <c r="C2253" s="0" t="n">
        <v>-2.72113651033882</v>
      </c>
      <c r="D2253" s="0" t="n">
        <f aca="false">2^C2253</f>
        <v>0.151654844504397</v>
      </c>
      <c r="E2253" s="4" t="n">
        <v>1.75397923978225E-007</v>
      </c>
      <c r="F2253" s="4" t="n">
        <v>4.28328889453764E-006</v>
      </c>
      <c r="G2253" s="0" t="s">
        <v>6752</v>
      </c>
    </row>
    <row r="2254" customFormat="false" ht="15" hidden="false" customHeight="false" outlineLevel="0" collapsed="false">
      <c r="A2254" s="0" t="s">
        <v>6753</v>
      </c>
      <c r="B2254" s="0" t="s">
        <v>6754</v>
      </c>
      <c r="C2254" s="0" t="n">
        <v>-2.72666752776394</v>
      </c>
      <c r="D2254" s="0" t="n">
        <f aca="false">2^C2254</f>
        <v>0.151074541871888</v>
      </c>
      <c r="E2254" s="4" t="n">
        <v>1.93763211519965E-005</v>
      </c>
      <c r="F2254" s="0" t="n">
        <v>0.000289459499256916</v>
      </c>
      <c r="G2254" s="0" t="s">
        <v>6755</v>
      </c>
    </row>
    <row r="2255" customFormat="false" ht="15" hidden="false" customHeight="false" outlineLevel="0" collapsed="false">
      <c r="A2255" s="0" t="s">
        <v>6756</v>
      </c>
      <c r="B2255" s="0" t="s">
        <v>6757</v>
      </c>
      <c r="C2255" s="0" t="n">
        <v>-2.72723106394718</v>
      </c>
      <c r="D2255" s="0" t="n">
        <f aca="false">2^C2255</f>
        <v>0.15101554163772</v>
      </c>
      <c r="E2255" s="4" t="n">
        <v>9.23933625957437E-015</v>
      </c>
      <c r="F2255" s="4" t="n">
        <v>6.04141517388344E-013</v>
      </c>
      <c r="G2255" s="0" t="s">
        <v>6758</v>
      </c>
    </row>
    <row r="2256" customFormat="false" ht="15" hidden="false" customHeight="false" outlineLevel="0" collapsed="false">
      <c r="A2256" s="0" t="s">
        <v>6759</v>
      </c>
      <c r="B2256" s="0" t="s">
        <v>6760</v>
      </c>
      <c r="C2256" s="0" t="n">
        <v>-2.74091930721633</v>
      </c>
      <c r="D2256" s="0" t="n">
        <f aca="false">2^C2256</f>
        <v>0.149589487005378</v>
      </c>
      <c r="E2256" s="0" t="n">
        <v>0.000673016929855579</v>
      </c>
      <c r="F2256" s="0" t="n">
        <v>0.00608027224058275</v>
      </c>
      <c r="G2256" s="0" t="s">
        <v>6761</v>
      </c>
    </row>
    <row r="2257" customFormat="false" ht="15" hidden="false" customHeight="false" outlineLevel="0" collapsed="false">
      <c r="A2257" s="0" t="s">
        <v>6762</v>
      </c>
      <c r="B2257" s="0" t="s">
        <v>6763</v>
      </c>
      <c r="C2257" s="0" t="n">
        <v>-2.74796667944652</v>
      </c>
      <c r="D2257" s="0" t="n">
        <f aca="false">2^C2257</f>
        <v>0.148860544221148</v>
      </c>
      <c r="E2257" s="4" t="n">
        <v>1.28065642446027E-011</v>
      </c>
      <c r="F2257" s="4" t="n">
        <v>5.87139263413471E-010</v>
      </c>
      <c r="G2257" s="0" t="s">
        <v>6764</v>
      </c>
    </row>
    <row r="2258" customFormat="false" ht="15" hidden="false" customHeight="false" outlineLevel="0" collapsed="false">
      <c r="A2258" s="0" t="s">
        <v>6765</v>
      </c>
      <c r="B2258" s="0" t="s">
        <v>6766</v>
      </c>
      <c r="C2258" s="0" t="n">
        <v>-2.74797550918109</v>
      </c>
      <c r="D2258" s="0" t="n">
        <f aca="false">2^C2258</f>
        <v>0.14885963315191</v>
      </c>
      <c r="E2258" s="0" t="n">
        <v>0.00235703104856574</v>
      </c>
      <c r="F2258" s="0" t="n">
        <v>0.0170315419849865</v>
      </c>
      <c r="G2258" s="0" t="s">
        <v>6767</v>
      </c>
    </row>
    <row r="2259" customFormat="false" ht="15" hidden="false" customHeight="false" outlineLevel="0" collapsed="false">
      <c r="A2259" s="0" t="s">
        <v>6768</v>
      </c>
      <c r="B2259" s="0" t="s">
        <v>6769</v>
      </c>
      <c r="C2259" s="0" t="n">
        <v>-2.75133434989758</v>
      </c>
      <c r="D2259" s="0" t="n">
        <f aca="false">2^C2259</f>
        <v>0.148513465600003</v>
      </c>
      <c r="E2259" s="4" t="n">
        <v>5.06070917480185E-007</v>
      </c>
      <c r="F2259" s="4" t="n">
        <v>1.12768055839253E-005</v>
      </c>
      <c r="G2259" s="0" t="s">
        <v>6770</v>
      </c>
    </row>
    <row r="2260" customFormat="false" ht="15" hidden="false" customHeight="false" outlineLevel="0" collapsed="false">
      <c r="A2260" s="0" t="s">
        <v>6771</v>
      </c>
      <c r="B2260" s="0" t="s">
        <v>6772</v>
      </c>
      <c r="C2260" s="0" t="n">
        <v>-2.75145520844769</v>
      </c>
      <c r="D2260" s="0" t="n">
        <f aca="false">2^C2260</f>
        <v>0.148501024737719</v>
      </c>
      <c r="E2260" s="0" t="n">
        <v>0.00311757552115892</v>
      </c>
      <c r="F2260" s="0" t="n">
        <v>0.0214766313679837</v>
      </c>
      <c r="G2260" s="0" t="s">
        <v>6773</v>
      </c>
    </row>
    <row r="2261" customFormat="false" ht="15" hidden="false" customHeight="false" outlineLevel="0" collapsed="false">
      <c r="A2261" s="0" t="s">
        <v>6774</v>
      </c>
      <c r="B2261" s="0" t="s">
        <v>6775</v>
      </c>
      <c r="C2261" s="0" t="n">
        <v>-2.76595745117614</v>
      </c>
      <c r="D2261" s="0" t="n">
        <f aca="false">2^C2261</f>
        <v>0.147015742098511</v>
      </c>
      <c r="E2261" s="0" t="n">
        <v>0.00805121351226945</v>
      </c>
      <c r="F2261" s="0" t="n">
        <v>0.0454116525514099</v>
      </c>
      <c r="G2261" s="0" t="s">
        <v>6776</v>
      </c>
    </row>
    <row r="2262" customFormat="false" ht="15" hidden="false" customHeight="false" outlineLevel="0" collapsed="false">
      <c r="A2262" s="0" t="s">
        <v>6777</v>
      </c>
      <c r="B2262" s="0" t="s">
        <v>6778</v>
      </c>
      <c r="C2262" s="0" t="n">
        <v>-2.77424105116435</v>
      </c>
      <c r="D2262" s="0" t="n">
        <f aca="false">2^C2262</f>
        <v>0.146174032633448</v>
      </c>
      <c r="E2262" s="0" t="n">
        <v>0.00247774424036103</v>
      </c>
      <c r="F2262" s="0" t="n">
        <v>0.0177324686484211</v>
      </c>
      <c r="G2262" s="0" t="s">
        <v>6779</v>
      </c>
    </row>
    <row r="2263" customFormat="false" ht="15" hidden="false" customHeight="false" outlineLevel="0" collapsed="false">
      <c r="A2263" s="0" t="s">
        <v>6780</v>
      </c>
      <c r="B2263" s="0" t="s">
        <v>6781</v>
      </c>
      <c r="C2263" s="0" t="n">
        <v>-2.7754992349116</v>
      </c>
      <c r="D2263" s="0" t="n">
        <f aca="false">2^C2263</f>
        <v>0.146046608878587</v>
      </c>
      <c r="E2263" s="4" t="n">
        <v>1.13865388068883E-005</v>
      </c>
      <c r="F2263" s="0" t="n">
        <v>0.000182032496143254</v>
      </c>
      <c r="G2263" s="0" t="s">
        <v>6782</v>
      </c>
    </row>
    <row r="2264" customFormat="false" ht="15" hidden="false" customHeight="false" outlineLevel="0" collapsed="false">
      <c r="A2264" s="0" t="s">
        <v>6783</v>
      </c>
      <c r="B2264" s="0" t="s">
        <v>6784</v>
      </c>
      <c r="C2264" s="0" t="n">
        <v>-2.77679448083772</v>
      </c>
      <c r="D2264" s="0" t="n">
        <f aca="false">2^C2264</f>
        <v>0.145915547650224</v>
      </c>
      <c r="E2264" s="4" t="n">
        <v>3.84241708396969E-005</v>
      </c>
      <c r="F2264" s="0" t="n">
        <v>0.00052757731298659</v>
      </c>
      <c r="G2264" s="0" t="s">
        <v>6785</v>
      </c>
    </row>
    <row r="2265" customFormat="false" ht="15" hidden="false" customHeight="false" outlineLevel="0" collapsed="false">
      <c r="A2265" s="0" t="s">
        <v>6786</v>
      </c>
      <c r="B2265" s="0" t="s">
        <v>6787</v>
      </c>
      <c r="C2265" s="0" t="n">
        <v>-2.78175871840821</v>
      </c>
      <c r="D2265" s="0" t="n">
        <f aca="false">2^C2265</f>
        <v>0.145414322782785</v>
      </c>
      <c r="E2265" s="4" t="n">
        <v>1.80679242187869E-006</v>
      </c>
      <c r="F2265" s="4" t="n">
        <v>3.55886059591776E-005</v>
      </c>
      <c r="G2265" s="0" t="s">
        <v>6788</v>
      </c>
    </row>
    <row r="2266" customFormat="false" ht="15" hidden="false" customHeight="false" outlineLevel="0" collapsed="false">
      <c r="A2266" s="0" t="s">
        <v>6789</v>
      </c>
      <c r="B2266" s="0" t="s">
        <v>6790</v>
      </c>
      <c r="C2266" s="0" t="n">
        <v>-2.79403818918456</v>
      </c>
      <c r="D2266" s="0" t="n">
        <f aca="false">2^C2266</f>
        <v>0.1441818839829</v>
      </c>
      <c r="E2266" s="0" t="n">
        <v>0.000597823761322138</v>
      </c>
      <c r="F2266" s="0" t="n">
        <v>0.00550273779075438</v>
      </c>
      <c r="G2266" s="0" t="s">
        <v>6791</v>
      </c>
    </row>
    <row r="2267" customFormat="false" ht="15" hidden="false" customHeight="false" outlineLevel="0" collapsed="false">
      <c r="A2267" s="0" t="s">
        <v>6792</v>
      </c>
      <c r="B2267" s="0" t="s">
        <v>6793</v>
      </c>
      <c r="C2267" s="0" t="n">
        <v>-2.80334966159786</v>
      </c>
      <c r="D2267" s="0" t="n">
        <f aca="false">2^C2267</f>
        <v>0.143254298900604</v>
      </c>
      <c r="E2267" s="4" t="n">
        <v>3.20193805835576E-009</v>
      </c>
      <c r="F2267" s="4" t="n">
        <v>1.05694871189752E-007</v>
      </c>
      <c r="G2267" s="0" t="s">
        <v>6794</v>
      </c>
    </row>
    <row r="2268" customFormat="false" ht="15" hidden="false" customHeight="false" outlineLevel="0" collapsed="false">
      <c r="A2268" s="0" t="s">
        <v>6795</v>
      </c>
      <c r="B2268" s="0" t="s">
        <v>6796</v>
      </c>
      <c r="C2268" s="0" t="n">
        <v>-2.81742791895528</v>
      </c>
      <c r="D2268" s="0" t="n">
        <f aca="false">2^C2268</f>
        <v>0.141863178373932</v>
      </c>
      <c r="E2268" s="4" t="n">
        <v>2.41542987517688E-006</v>
      </c>
      <c r="F2268" s="4" t="n">
        <v>4.61341323006649E-005</v>
      </c>
      <c r="G2268" s="0" t="s">
        <v>6797</v>
      </c>
    </row>
    <row r="2269" customFormat="false" ht="15" hidden="false" customHeight="false" outlineLevel="0" collapsed="false">
      <c r="A2269" s="0" t="s">
        <v>6798</v>
      </c>
      <c r="B2269" s="0" t="s">
        <v>6799</v>
      </c>
      <c r="C2269" s="0" t="n">
        <v>-2.82373181384503</v>
      </c>
      <c r="D2269" s="0" t="n">
        <f aca="false">2^C2269</f>
        <v>0.141244655699927</v>
      </c>
      <c r="E2269" s="0" t="n">
        <v>0.000226687390886643</v>
      </c>
      <c r="F2269" s="0" t="n">
        <v>0.00242950409256567</v>
      </c>
      <c r="G2269" s="0" t="s">
        <v>6800</v>
      </c>
    </row>
    <row r="2270" customFormat="false" ht="15" hidden="false" customHeight="false" outlineLevel="0" collapsed="false">
      <c r="A2270" s="0" t="s">
        <v>6801</v>
      </c>
      <c r="B2270" s="0" t="s">
        <v>6802</v>
      </c>
      <c r="C2270" s="0" t="n">
        <v>-2.83246774524841</v>
      </c>
      <c r="D2270" s="0" t="n">
        <f aca="false">2^C2270</f>
        <v>0.140391963136563</v>
      </c>
      <c r="E2270" s="4" t="n">
        <v>2.34539915266193E-018</v>
      </c>
      <c r="F2270" s="4" t="n">
        <v>2.07122112625481E-016</v>
      </c>
      <c r="G2270" s="0" t="s">
        <v>6803</v>
      </c>
    </row>
    <row r="2271" customFormat="false" ht="15" hidden="false" customHeight="false" outlineLevel="0" collapsed="false">
      <c r="A2271" s="0" t="s">
        <v>6804</v>
      </c>
      <c r="B2271" s="0" t="s">
        <v>6805</v>
      </c>
      <c r="C2271" s="0" t="n">
        <v>-2.84095285348576</v>
      </c>
      <c r="D2271" s="0" t="n">
        <f aca="false">2^C2271</f>
        <v>0.139568681204304</v>
      </c>
      <c r="E2271" s="4" t="n">
        <v>1.09041846139502E-011</v>
      </c>
      <c r="F2271" s="4" t="n">
        <v>5.03781749384278E-010</v>
      </c>
      <c r="G2271" s="0" t="s">
        <v>6806</v>
      </c>
    </row>
    <row r="2272" customFormat="false" ht="15" hidden="false" customHeight="false" outlineLevel="0" collapsed="false">
      <c r="A2272" s="0" t="s">
        <v>6807</v>
      </c>
      <c r="B2272" s="0" t="s">
        <v>6808</v>
      </c>
      <c r="C2272" s="0" t="n">
        <v>-2.84193871542375</v>
      </c>
      <c r="D2272" s="0" t="n">
        <f aca="false">2^C2272</f>
        <v>0.13947333988504</v>
      </c>
      <c r="E2272" s="0" t="n">
        <v>0.000144936412417559</v>
      </c>
      <c r="F2272" s="0" t="n">
        <v>0.00166440413722506</v>
      </c>
      <c r="G2272" s="0" t="s">
        <v>6809</v>
      </c>
    </row>
    <row r="2273" customFormat="false" ht="15" hidden="false" customHeight="false" outlineLevel="0" collapsed="false">
      <c r="A2273" s="0" t="s">
        <v>6810</v>
      </c>
      <c r="B2273" s="0" t="s">
        <v>6811</v>
      </c>
      <c r="C2273" s="0" t="n">
        <v>-2.85395243222251</v>
      </c>
      <c r="D2273" s="0" t="n">
        <f aca="false">2^C2273</f>
        <v>0.138316729567369</v>
      </c>
      <c r="E2273" s="0" t="n">
        <v>0.0011070642113331</v>
      </c>
      <c r="F2273" s="0" t="n">
        <v>0.00923455742231202</v>
      </c>
      <c r="G2273" s="0" t="s">
        <v>6812</v>
      </c>
    </row>
    <row r="2274" customFormat="false" ht="15" hidden="false" customHeight="false" outlineLevel="0" collapsed="false">
      <c r="A2274" s="0" t="s">
        <v>6813</v>
      </c>
      <c r="B2274" s="0" t="s">
        <v>6814</v>
      </c>
      <c r="C2274" s="0" t="n">
        <v>-2.85689401020281</v>
      </c>
      <c r="D2274" s="0" t="n">
        <f aca="false">2^C2274</f>
        <v>0.138034996474969</v>
      </c>
      <c r="E2274" s="0" t="n">
        <v>0.00756467371652321</v>
      </c>
      <c r="F2274" s="0" t="n">
        <v>0.0432304191273878</v>
      </c>
      <c r="G2274" s="0" t="s">
        <v>6815</v>
      </c>
    </row>
    <row r="2275" customFormat="false" ht="15" hidden="false" customHeight="false" outlineLevel="0" collapsed="false">
      <c r="A2275" s="0" t="s">
        <v>6816</v>
      </c>
      <c r="B2275" s="0" t="s">
        <v>6817</v>
      </c>
      <c r="C2275" s="0" t="n">
        <v>-2.86380117181575</v>
      </c>
      <c r="D2275" s="0" t="n">
        <f aca="false">2^C2275</f>
        <v>0.137375708627411</v>
      </c>
      <c r="E2275" s="0" t="n">
        <v>0.000739978692454952</v>
      </c>
      <c r="F2275" s="0" t="n">
        <v>0.00660297168822965</v>
      </c>
      <c r="G2275" s="0" t="s">
        <v>6818</v>
      </c>
    </row>
    <row r="2276" customFormat="false" ht="15" hidden="false" customHeight="false" outlineLevel="0" collapsed="false">
      <c r="A2276" s="0" t="s">
        <v>6819</v>
      </c>
      <c r="B2276" s="0" t="s">
        <v>6820</v>
      </c>
      <c r="C2276" s="0" t="n">
        <v>-2.86513046542934</v>
      </c>
      <c r="D2276" s="0" t="n">
        <f aca="false">2^C2276</f>
        <v>0.137249189478522</v>
      </c>
      <c r="E2276" s="4" t="n">
        <v>1.89516702722733E-025</v>
      </c>
      <c r="F2276" s="4" t="n">
        <v>2.81708927301891E-023</v>
      </c>
      <c r="G2276" s="0" t="s">
        <v>6821</v>
      </c>
    </row>
    <row r="2277" customFormat="false" ht="15" hidden="false" customHeight="false" outlineLevel="0" collapsed="false">
      <c r="A2277" s="0" t="s">
        <v>6822</v>
      </c>
      <c r="B2277" s="0" t="s">
        <v>6823</v>
      </c>
      <c r="C2277" s="0" t="n">
        <v>-2.86708523805273</v>
      </c>
      <c r="D2277" s="0" t="n">
        <f aca="false">2^C2277</f>
        <v>0.137063350286679</v>
      </c>
      <c r="E2277" s="4" t="n">
        <v>2.61747379976672E-005</v>
      </c>
      <c r="F2277" s="0" t="n">
        <v>0.000376676987228004</v>
      </c>
      <c r="G2277" s="0" t="s">
        <v>6824</v>
      </c>
    </row>
    <row r="2278" customFormat="false" ht="15" hidden="false" customHeight="false" outlineLevel="0" collapsed="false">
      <c r="A2278" s="0" t="s">
        <v>6825</v>
      </c>
      <c r="B2278" s="0" t="s">
        <v>6826</v>
      </c>
      <c r="C2278" s="0" t="n">
        <v>-2.89362569177201</v>
      </c>
      <c r="D2278" s="0" t="n">
        <f aca="false">2^C2278</f>
        <v>0.134564924032049</v>
      </c>
      <c r="E2278" s="4" t="n">
        <v>4.59397951207132E-008</v>
      </c>
      <c r="F2278" s="4" t="n">
        <v>1.24793550150841E-006</v>
      </c>
      <c r="G2278" s="0" t="s">
        <v>6827</v>
      </c>
    </row>
    <row r="2279" customFormat="false" ht="15" hidden="false" customHeight="false" outlineLevel="0" collapsed="false">
      <c r="A2279" s="0" t="s">
        <v>6828</v>
      </c>
      <c r="B2279" s="0" t="s">
        <v>6829</v>
      </c>
      <c r="C2279" s="0" t="n">
        <v>-2.9089488626526</v>
      </c>
      <c r="D2279" s="0" t="n">
        <f aca="false">2^C2279</f>
        <v>0.133143244697134</v>
      </c>
      <c r="E2279" s="0" t="n">
        <v>0.00305872159463786</v>
      </c>
      <c r="F2279" s="0" t="n">
        <v>0.0211381245171451</v>
      </c>
      <c r="G2279" s="0" t="s">
        <v>6830</v>
      </c>
    </row>
    <row r="2280" customFormat="false" ht="15" hidden="false" customHeight="false" outlineLevel="0" collapsed="false">
      <c r="A2280" s="0" t="s">
        <v>6831</v>
      </c>
      <c r="B2280" s="0" t="s">
        <v>6832</v>
      </c>
      <c r="C2280" s="0" t="n">
        <v>-2.90929383311225</v>
      </c>
      <c r="D2280" s="0" t="n">
        <f aca="false">2^C2280</f>
        <v>0.133111411916042</v>
      </c>
      <c r="E2280" s="4" t="n">
        <v>4.10723323624673E-005</v>
      </c>
      <c r="F2280" s="0" t="n">
        <v>0.000557856446139937</v>
      </c>
      <c r="G2280" s="0" t="s">
        <v>6833</v>
      </c>
    </row>
    <row r="2281" customFormat="false" ht="15" hidden="false" customHeight="false" outlineLevel="0" collapsed="false">
      <c r="A2281" s="0" t="s">
        <v>6834</v>
      </c>
      <c r="B2281" s="0" t="s">
        <v>6835</v>
      </c>
      <c r="C2281" s="0" t="n">
        <v>-2.92318865561543</v>
      </c>
      <c r="D2281" s="0" t="n">
        <f aca="false">2^C2281</f>
        <v>0.131835548884665</v>
      </c>
      <c r="E2281" s="0" t="n">
        <v>0.000278940954701199</v>
      </c>
      <c r="F2281" s="0" t="n">
        <v>0.00289205614181152</v>
      </c>
      <c r="G2281" s="0" t="s">
        <v>6836</v>
      </c>
    </row>
    <row r="2282" customFormat="false" ht="15" hidden="false" customHeight="false" outlineLevel="0" collapsed="false">
      <c r="A2282" s="0" t="s">
        <v>6837</v>
      </c>
      <c r="B2282" s="0" t="s">
        <v>6838</v>
      </c>
      <c r="C2282" s="0" t="n">
        <v>-2.93431706136077</v>
      </c>
      <c r="D2282" s="0" t="n">
        <f aca="false">2^C2282</f>
        <v>0.130822531194984</v>
      </c>
      <c r="E2282" s="4" t="n">
        <v>4.13336547073247E-023</v>
      </c>
      <c r="F2282" s="4" t="n">
        <v>5.43514848602031E-021</v>
      </c>
      <c r="G2282" s="0" t="s">
        <v>6839</v>
      </c>
    </row>
    <row r="2283" customFormat="false" ht="15" hidden="false" customHeight="false" outlineLevel="0" collapsed="false">
      <c r="A2283" s="0" t="s">
        <v>6840</v>
      </c>
      <c r="B2283" s="0" t="s">
        <v>6841</v>
      </c>
      <c r="C2283" s="0" t="n">
        <v>-2.94900434260039</v>
      </c>
      <c r="D2283" s="0" t="n">
        <f aca="false">2^C2283</f>
        <v>0.129497455649147</v>
      </c>
      <c r="E2283" s="4" t="n">
        <v>3.69184615363368E-005</v>
      </c>
      <c r="F2283" s="0" t="n">
        <v>0.000509828402474099</v>
      </c>
      <c r="G2283" s="0" t="s">
        <v>6842</v>
      </c>
    </row>
    <row r="2284" customFormat="false" ht="15" hidden="false" customHeight="false" outlineLevel="0" collapsed="false">
      <c r="A2284" s="0" t="s">
        <v>6843</v>
      </c>
      <c r="B2284" s="0" t="s">
        <v>6844</v>
      </c>
      <c r="C2284" s="0" t="n">
        <v>-2.95000628245997</v>
      </c>
      <c r="D2284" s="0" t="n">
        <f aca="false">2^C2284</f>
        <v>0.129407551951837</v>
      </c>
      <c r="E2284" s="0" t="n">
        <v>0.00275204166559896</v>
      </c>
      <c r="F2284" s="0" t="n">
        <v>0.0193030073684391</v>
      </c>
      <c r="G2284" s="0" t="s">
        <v>6845</v>
      </c>
    </row>
    <row r="2285" customFormat="false" ht="15" hidden="false" customHeight="false" outlineLevel="0" collapsed="false">
      <c r="A2285" s="0" t="s">
        <v>6846</v>
      </c>
      <c r="B2285" s="0" t="s">
        <v>6847</v>
      </c>
      <c r="C2285" s="0" t="n">
        <v>-2.95995237299227</v>
      </c>
      <c r="D2285" s="0" t="n">
        <f aca="false">2^C2285</f>
        <v>0.128518470981359</v>
      </c>
      <c r="E2285" s="4" t="n">
        <v>1.32321247470624E-010</v>
      </c>
      <c r="F2285" s="4" t="n">
        <v>5.27785349077828E-009</v>
      </c>
      <c r="G2285" s="0" t="s">
        <v>6848</v>
      </c>
    </row>
    <row r="2286" customFormat="false" ht="15" hidden="false" customHeight="false" outlineLevel="0" collapsed="false">
      <c r="A2286" s="0" t="s">
        <v>6849</v>
      </c>
      <c r="B2286" s="0" t="s">
        <v>6850</v>
      </c>
      <c r="C2286" s="0" t="n">
        <v>-2.9644853546503</v>
      </c>
      <c r="D2286" s="0" t="n">
        <f aca="false">2^C2286</f>
        <v>0.128115296654317</v>
      </c>
      <c r="E2286" s="0" t="n">
        <v>0.000725869784525214</v>
      </c>
      <c r="F2286" s="0" t="n">
        <v>0.00648957695430744</v>
      </c>
      <c r="G2286" s="0" t="s">
        <v>6851</v>
      </c>
    </row>
    <row r="2287" customFormat="false" ht="15" hidden="false" customHeight="false" outlineLevel="0" collapsed="false">
      <c r="A2287" s="0" t="s">
        <v>6852</v>
      </c>
      <c r="B2287" s="0" t="s">
        <v>6853</v>
      </c>
      <c r="C2287" s="0" t="n">
        <v>-2.99265284788177</v>
      </c>
      <c r="D2287" s="0" t="n">
        <f aca="false">2^C2287</f>
        <v>0.125638205924839</v>
      </c>
      <c r="E2287" s="4" t="n">
        <v>1.30832044672114E-007</v>
      </c>
      <c r="F2287" s="4" t="n">
        <v>3.28894169442545E-006</v>
      </c>
      <c r="G2287" s="0" t="s">
        <v>6854</v>
      </c>
    </row>
    <row r="2288" customFormat="false" ht="15" hidden="false" customHeight="false" outlineLevel="0" collapsed="false">
      <c r="A2288" s="0" t="s">
        <v>6855</v>
      </c>
      <c r="B2288" s="0" t="s">
        <v>6856</v>
      </c>
      <c r="C2288" s="0" t="n">
        <v>-2.99575325585785</v>
      </c>
      <c r="D2288" s="0" t="n">
        <f aca="false">2^C2288</f>
        <v>0.125368494428557</v>
      </c>
      <c r="E2288" s="4" t="n">
        <v>7.78677993077565E-017</v>
      </c>
      <c r="F2288" s="4" t="n">
        <v>6.15027119812947E-015</v>
      </c>
      <c r="G2288" s="0" t="s">
        <v>6857</v>
      </c>
    </row>
    <row r="2289" customFormat="false" ht="15" hidden="false" customHeight="false" outlineLevel="0" collapsed="false">
      <c r="A2289" s="0" t="s">
        <v>6858</v>
      </c>
      <c r="B2289" s="0" t="s">
        <v>6859</v>
      </c>
      <c r="C2289" s="0" t="n">
        <v>-3.0156366859536</v>
      </c>
      <c r="D2289" s="0" t="n">
        <f aca="false">2^C2289</f>
        <v>0.123652500049332</v>
      </c>
      <c r="E2289" s="4" t="n">
        <v>3.8297727237992E-005</v>
      </c>
      <c r="F2289" s="0" t="n">
        <v>0.000526445266088239</v>
      </c>
      <c r="G2289" s="0" t="s">
        <v>6860</v>
      </c>
    </row>
    <row r="2290" customFormat="false" ht="15" hidden="false" customHeight="false" outlineLevel="0" collapsed="false">
      <c r="A2290" s="0" t="s">
        <v>6861</v>
      </c>
      <c r="B2290" s="0" t="s">
        <v>6862</v>
      </c>
      <c r="C2290" s="0" t="n">
        <v>-3.01906590966566</v>
      </c>
      <c r="D2290" s="0" t="n">
        <f aca="false">2^C2290</f>
        <v>0.123358932441964</v>
      </c>
      <c r="E2290" s="0" t="n">
        <v>0.000819895622760826</v>
      </c>
      <c r="F2290" s="0" t="n">
        <v>0.00717956166992759</v>
      </c>
      <c r="G2290" s="0" t="s">
        <v>6863</v>
      </c>
    </row>
    <row r="2291" customFormat="false" ht="15" hidden="false" customHeight="false" outlineLevel="0" collapsed="false">
      <c r="A2291" s="0" t="s">
        <v>6864</v>
      </c>
      <c r="B2291" s="0" t="s">
        <v>6865</v>
      </c>
      <c r="C2291" s="0" t="n">
        <v>-3.01939623609883</v>
      </c>
      <c r="D2291" s="0" t="n">
        <f aca="false">2^C2291</f>
        <v>0.123330690817543</v>
      </c>
      <c r="E2291" s="4" t="n">
        <v>8.32463522546913E-006</v>
      </c>
      <c r="F2291" s="0" t="n">
        <v>0.000138254802370525</v>
      </c>
      <c r="G2291" s="0" t="s">
        <v>6866</v>
      </c>
    </row>
    <row r="2292" customFormat="false" ht="15" hidden="false" customHeight="false" outlineLevel="0" collapsed="false">
      <c r="A2292" s="0" t="s">
        <v>6867</v>
      </c>
      <c r="B2292" s="0" t="s">
        <v>6868</v>
      </c>
      <c r="C2292" s="0" t="n">
        <v>-3.02652898887717</v>
      </c>
      <c r="D2292" s="0" t="n">
        <f aca="false">2^C2292</f>
        <v>0.122722442869003</v>
      </c>
      <c r="E2292" s="0" t="n">
        <v>0.000558826006811375</v>
      </c>
      <c r="F2292" s="0" t="n">
        <v>0.0051937180563145</v>
      </c>
      <c r="G2292" s="0" t="s">
        <v>6869</v>
      </c>
    </row>
    <row r="2293" customFormat="false" ht="15" hidden="false" customHeight="false" outlineLevel="0" collapsed="false">
      <c r="A2293" s="0" t="s">
        <v>6870</v>
      </c>
      <c r="B2293" s="0" t="s">
        <v>6871</v>
      </c>
      <c r="C2293" s="0" t="n">
        <v>-3.04993905164654</v>
      </c>
      <c r="D2293" s="0" t="n">
        <f aca="false">2^C2293</f>
        <v>0.120747142113279</v>
      </c>
      <c r="E2293" s="4" t="n">
        <v>2.84913761676298E-009</v>
      </c>
      <c r="F2293" s="4" t="n">
        <v>9.50984120563064E-008</v>
      </c>
      <c r="G2293" s="0" t="s">
        <v>6872</v>
      </c>
    </row>
    <row r="2294" customFormat="false" ht="15" hidden="false" customHeight="false" outlineLevel="0" collapsed="false">
      <c r="A2294" s="0" t="s">
        <v>6873</v>
      </c>
      <c r="B2294" s="0" t="s">
        <v>6874</v>
      </c>
      <c r="C2294" s="0" t="n">
        <v>-3.05102792432828</v>
      </c>
      <c r="D2294" s="0" t="n">
        <f aca="false">2^C2294</f>
        <v>0.120656042707892</v>
      </c>
      <c r="E2294" s="0" t="n">
        <v>0.000380477665666728</v>
      </c>
      <c r="F2294" s="0" t="n">
        <v>0.00376887065179475</v>
      </c>
      <c r="G2294" s="0" t="s">
        <v>6875</v>
      </c>
    </row>
    <row r="2295" customFormat="false" ht="15" hidden="false" customHeight="false" outlineLevel="0" collapsed="false">
      <c r="A2295" s="0" t="s">
        <v>6876</v>
      </c>
      <c r="B2295" s="0" t="s">
        <v>6877</v>
      </c>
      <c r="C2295" s="0" t="n">
        <v>-3.06824785265131</v>
      </c>
      <c r="D2295" s="0" t="n">
        <f aca="false">2^C2295</f>
        <v>0.119224459491527</v>
      </c>
      <c r="E2295" s="4" t="n">
        <v>6.09930711999576E-006</v>
      </c>
      <c r="F2295" s="0" t="n">
        <v>0.000105588336397874</v>
      </c>
      <c r="G2295" s="0" t="s">
        <v>6878</v>
      </c>
    </row>
    <row r="2296" customFormat="false" ht="15" hidden="false" customHeight="false" outlineLevel="0" collapsed="false">
      <c r="A2296" s="0" t="s">
        <v>6879</v>
      </c>
      <c r="B2296" s="0" t="s">
        <v>6880</v>
      </c>
      <c r="C2296" s="0" t="n">
        <v>-3.07503995144973</v>
      </c>
      <c r="D2296" s="0" t="n">
        <f aca="false">2^C2296</f>
        <v>0.118664478988708</v>
      </c>
      <c r="E2296" s="0" t="n">
        <v>0.00578090314820452</v>
      </c>
      <c r="F2296" s="0" t="n">
        <v>0.0350515769300305</v>
      </c>
      <c r="G2296" s="0" t="s">
        <v>6881</v>
      </c>
    </row>
    <row r="2297" customFormat="false" ht="15" hidden="false" customHeight="false" outlineLevel="0" collapsed="false">
      <c r="A2297" s="0" t="s">
        <v>6882</v>
      </c>
      <c r="B2297" s="0" t="s">
        <v>6883</v>
      </c>
      <c r="C2297" s="0" t="n">
        <v>-3.07591377263744</v>
      </c>
      <c r="D2297" s="0" t="n">
        <f aca="false">2^C2297</f>
        <v>0.118592627254919</v>
      </c>
      <c r="E2297" s="4" t="n">
        <v>2.01858883985958E-011</v>
      </c>
      <c r="F2297" s="4" t="n">
        <v>9.02969497486344E-010</v>
      </c>
      <c r="G2297" s="0" t="s">
        <v>6884</v>
      </c>
    </row>
    <row r="2298" customFormat="false" ht="15" hidden="false" customHeight="false" outlineLevel="0" collapsed="false">
      <c r="A2298" s="0" t="s">
        <v>6885</v>
      </c>
      <c r="B2298" s="0" t="s">
        <v>6886</v>
      </c>
      <c r="C2298" s="0" t="n">
        <v>-3.07868101793449</v>
      </c>
      <c r="D2298" s="0" t="n">
        <f aca="false">2^C2298</f>
        <v>0.118365371775143</v>
      </c>
      <c r="E2298" s="4" t="n">
        <v>9.58856220732757E-005</v>
      </c>
      <c r="F2298" s="0" t="n">
        <v>0.00116012877020103</v>
      </c>
      <c r="G2298" s="0" t="s">
        <v>6887</v>
      </c>
    </row>
    <row r="2299" customFormat="false" ht="15" hidden="false" customHeight="false" outlineLevel="0" collapsed="false">
      <c r="A2299" s="0" t="s">
        <v>6888</v>
      </c>
      <c r="B2299" s="0" t="s">
        <v>6889</v>
      </c>
      <c r="C2299" s="0" t="n">
        <v>-3.0925780908864</v>
      </c>
      <c r="D2299" s="0" t="n">
        <f aca="false">2^C2299</f>
        <v>0.11723066557979</v>
      </c>
      <c r="E2299" s="4" t="n">
        <v>6.0847307129092E-005</v>
      </c>
      <c r="F2299" s="0" t="n">
        <v>0.000777883415712302</v>
      </c>
      <c r="G2299" s="0" t="s">
        <v>6890</v>
      </c>
    </row>
    <row r="2300" customFormat="false" ht="15" hidden="false" customHeight="false" outlineLevel="0" collapsed="false">
      <c r="A2300" s="0" t="s">
        <v>6891</v>
      </c>
      <c r="B2300" s="0" t="s">
        <v>6892</v>
      </c>
      <c r="C2300" s="0" t="n">
        <v>-3.10993175263205</v>
      </c>
      <c r="D2300" s="0" t="n">
        <f aca="false">2^C2300</f>
        <v>0.115828986951442</v>
      </c>
      <c r="E2300" s="0" t="n">
        <v>0.00428680010760902</v>
      </c>
      <c r="F2300" s="0" t="n">
        <v>0.0277240462724163</v>
      </c>
      <c r="G2300" s="0" t="s">
        <v>6893</v>
      </c>
    </row>
    <row r="2301" customFormat="false" ht="15" hidden="false" customHeight="false" outlineLevel="0" collapsed="false">
      <c r="A2301" s="0" t="s">
        <v>6894</v>
      </c>
      <c r="B2301" s="0" t="s">
        <v>6895</v>
      </c>
      <c r="C2301" s="0" t="n">
        <v>-3.11141407017432</v>
      </c>
      <c r="D2301" s="0" t="n">
        <f aca="false">2^C2301</f>
        <v>0.115710037929515</v>
      </c>
      <c r="E2301" s="4" t="n">
        <v>4.14733800532827E-010</v>
      </c>
      <c r="F2301" s="4" t="n">
        <v>1.54601391189278E-008</v>
      </c>
      <c r="G2301" s="0" t="s">
        <v>6896</v>
      </c>
    </row>
    <row r="2302" customFormat="false" ht="15" hidden="false" customHeight="false" outlineLevel="0" collapsed="false">
      <c r="A2302" s="0" t="s">
        <v>6897</v>
      </c>
      <c r="B2302" s="0" t="s">
        <v>6898</v>
      </c>
      <c r="C2302" s="0" t="n">
        <v>-3.12376159401907</v>
      </c>
      <c r="D2302" s="0" t="n">
        <f aca="false">2^C2302</f>
        <v>0.114723941903717</v>
      </c>
      <c r="E2302" s="0" t="n">
        <v>0.00590611693443261</v>
      </c>
      <c r="F2302" s="0" t="n">
        <v>0.0356572125314937</v>
      </c>
      <c r="G2302" s="0" t="s">
        <v>6899</v>
      </c>
    </row>
    <row r="2303" customFormat="false" ht="15" hidden="false" customHeight="false" outlineLevel="0" collapsed="false">
      <c r="A2303" s="0" t="s">
        <v>6900</v>
      </c>
      <c r="B2303" s="0" t="s">
        <v>6901</v>
      </c>
      <c r="C2303" s="0" t="n">
        <v>-3.12686764982479</v>
      </c>
      <c r="D2303" s="0" t="n">
        <f aca="false">2^C2303</f>
        <v>0.114477212248326</v>
      </c>
      <c r="E2303" s="0" t="n">
        <v>0.00226367684635524</v>
      </c>
      <c r="F2303" s="0" t="n">
        <v>0.0165115252322382</v>
      </c>
      <c r="G2303" s="0" t="s">
        <v>6902</v>
      </c>
    </row>
    <row r="2304" customFormat="false" ht="15" hidden="false" customHeight="false" outlineLevel="0" collapsed="false">
      <c r="A2304" s="0" t="s">
        <v>6903</v>
      </c>
      <c r="B2304" s="0" t="s">
        <v>6904</v>
      </c>
      <c r="C2304" s="0" t="n">
        <v>-3.12883458746933</v>
      </c>
      <c r="D2304" s="0" t="n">
        <f aca="false">2^C2304</f>
        <v>0.114321242964415</v>
      </c>
      <c r="E2304" s="0" t="n">
        <v>0.00666629821914683</v>
      </c>
      <c r="F2304" s="0" t="n">
        <v>0.0392224863046777</v>
      </c>
      <c r="G2304" s="0" t="s">
        <v>6905</v>
      </c>
    </row>
    <row r="2305" customFormat="false" ht="15" hidden="false" customHeight="false" outlineLevel="0" collapsed="false">
      <c r="A2305" s="0" t="s">
        <v>6906</v>
      </c>
      <c r="B2305" s="0" t="s">
        <v>6907</v>
      </c>
      <c r="C2305" s="0" t="n">
        <v>-3.16808509203156</v>
      </c>
      <c r="D2305" s="0" t="n">
        <f aca="false">2^C2305</f>
        <v>0.111252904621906</v>
      </c>
      <c r="E2305" s="0" t="n">
        <v>0.00400455803128052</v>
      </c>
      <c r="F2305" s="0" t="n">
        <v>0.026336104095797</v>
      </c>
      <c r="G2305" s="0" t="s">
        <v>6908</v>
      </c>
    </row>
    <row r="2306" customFormat="false" ht="15" hidden="false" customHeight="false" outlineLevel="0" collapsed="false">
      <c r="A2306" s="0" t="s">
        <v>6909</v>
      </c>
      <c r="B2306" s="0" t="s">
        <v>6910</v>
      </c>
      <c r="C2306" s="0" t="n">
        <v>-3.16998088736138</v>
      </c>
      <c r="D2306" s="0" t="n">
        <f aca="false">2^C2306</f>
        <v>0.111106807064782</v>
      </c>
      <c r="E2306" s="4" t="n">
        <v>1.31993327214923E-006</v>
      </c>
      <c r="F2306" s="4" t="n">
        <v>2.66795971867192E-005</v>
      </c>
      <c r="G2306" s="0" t="s">
        <v>6911</v>
      </c>
    </row>
    <row r="2307" customFormat="false" ht="15" hidden="false" customHeight="false" outlineLevel="0" collapsed="false">
      <c r="A2307" s="0" t="s">
        <v>6912</v>
      </c>
      <c r="B2307" s="0" t="s">
        <v>6913</v>
      </c>
      <c r="C2307" s="0" t="n">
        <v>-3.17021968496556</v>
      </c>
      <c r="D2307" s="0" t="n">
        <f aca="false">2^C2307</f>
        <v>0.111088417978463</v>
      </c>
      <c r="E2307" s="4" t="n">
        <v>1.55287532968015E-022</v>
      </c>
      <c r="F2307" s="4" t="n">
        <v>1.95596907315291E-020</v>
      </c>
      <c r="G2307" s="0" t="s">
        <v>6914</v>
      </c>
    </row>
    <row r="2308" customFormat="false" ht="15" hidden="false" customHeight="false" outlineLevel="0" collapsed="false">
      <c r="A2308" s="0" t="s">
        <v>6915</v>
      </c>
      <c r="B2308" s="0" t="s">
        <v>6916</v>
      </c>
      <c r="C2308" s="0" t="n">
        <v>-3.22850877240365</v>
      </c>
      <c r="D2308" s="0" t="n">
        <f aca="false">2^C2308</f>
        <v>0.106689583138886</v>
      </c>
      <c r="E2308" s="4" t="n">
        <v>4.94946825989675E-005</v>
      </c>
      <c r="F2308" s="0" t="n">
        <v>0.000651185675623139</v>
      </c>
      <c r="G2308" s="0" t="s">
        <v>6917</v>
      </c>
    </row>
    <row r="2309" customFormat="false" ht="15" hidden="false" customHeight="false" outlineLevel="0" collapsed="false">
      <c r="A2309" s="0" t="s">
        <v>6918</v>
      </c>
      <c r="B2309" s="0" t="s">
        <v>6919</v>
      </c>
      <c r="C2309" s="0" t="n">
        <v>-3.24432662956578</v>
      </c>
      <c r="D2309" s="0" t="n">
        <f aca="false">2^C2309</f>
        <v>0.105526216838426</v>
      </c>
      <c r="E2309" s="4" t="n">
        <v>3.16206778496755E-005</v>
      </c>
      <c r="F2309" s="0" t="n">
        <v>0.000444621658224696</v>
      </c>
      <c r="G2309" s="0" t="s">
        <v>6920</v>
      </c>
    </row>
    <row r="2310" customFormat="false" ht="15" hidden="false" customHeight="false" outlineLevel="0" collapsed="false">
      <c r="A2310" s="0" t="s">
        <v>6921</v>
      </c>
      <c r="B2310" s="0" t="s">
        <v>6922</v>
      </c>
      <c r="C2310" s="0" t="n">
        <v>-3.25315040253531</v>
      </c>
      <c r="D2310" s="0" t="n">
        <f aca="false">2^C2310</f>
        <v>0.104882769924917</v>
      </c>
      <c r="E2310" s="4" t="n">
        <v>1.57299793857375E-008</v>
      </c>
      <c r="F2310" s="4" t="n">
        <v>4.66480627830817E-007</v>
      </c>
      <c r="G2310" s="0" t="s">
        <v>6923</v>
      </c>
    </row>
    <row r="2311" customFormat="false" ht="15" hidden="false" customHeight="false" outlineLevel="0" collapsed="false">
      <c r="A2311" s="0" t="s">
        <v>6924</v>
      </c>
      <c r="B2311" s="0" t="s">
        <v>6925</v>
      </c>
      <c r="C2311" s="0" t="n">
        <v>-3.2586792423428</v>
      </c>
      <c r="D2311" s="0" t="n">
        <f aca="false">2^C2311</f>
        <v>0.104481596913244</v>
      </c>
      <c r="E2311" s="0" t="n">
        <v>0.000613676988099832</v>
      </c>
      <c r="F2311" s="0" t="n">
        <v>0.0056248258613722</v>
      </c>
      <c r="G2311" s="0" t="s">
        <v>6926</v>
      </c>
    </row>
    <row r="2312" customFormat="false" ht="15" hidden="false" customHeight="false" outlineLevel="0" collapsed="false">
      <c r="A2312" s="0" t="s">
        <v>6927</v>
      </c>
      <c r="B2312" s="0" t="s">
        <v>6928</v>
      </c>
      <c r="C2312" s="0" t="n">
        <v>-3.26334260215531</v>
      </c>
      <c r="D2312" s="0" t="n">
        <f aca="false">2^C2312</f>
        <v>0.104144416396351</v>
      </c>
      <c r="E2312" s="0" t="n">
        <v>0.00106403524358995</v>
      </c>
      <c r="F2312" s="0" t="n">
        <v>0.00894118379550377</v>
      </c>
      <c r="G2312" s="0" t="s">
        <v>6929</v>
      </c>
    </row>
    <row r="2313" customFormat="false" ht="15" hidden="false" customHeight="false" outlineLevel="0" collapsed="false">
      <c r="A2313" s="0" t="s">
        <v>6930</v>
      </c>
      <c r="B2313" s="0" t="s">
        <v>6931</v>
      </c>
      <c r="C2313" s="0" t="n">
        <v>-3.26539919301222</v>
      </c>
      <c r="D2313" s="0" t="n">
        <f aca="false">2^C2313</f>
        <v>0.10399606219792</v>
      </c>
      <c r="E2313" s="4" t="n">
        <v>1.65214813034208E-006</v>
      </c>
      <c r="F2313" s="4" t="n">
        <v>3.27854138104034E-005</v>
      </c>
      <c r="G2313" s="0" t="s">
        <v>6932</v>
      </c>
    </row>
    <row r="2314" customFormat="false" ht="15" hidden="false" customHeight="false" outlineLevel="0" collapsed="false">
      <c r="A2314" s="0" t="s">
        <v>6933</v>
      </c>
      <c r="B2314" s="0" t="s">
        <v>6934</v>
      </c>
      <c r="C2314" s="0" t="n">
        <v>-3.27786389983117</v>
      </c>
      <c r="D2314" s="0" t="n">
        <f aca="false">2^C2314</f>
        <v>0.103101419442322</v>
      </c>
      <c r="E2314" s="0" t="n">
        <v>0.00498121919155673</v>
      </c>
      <c r="F2314" s="0" t="n">
        <v>0.0311906168739759</v>
      </c>
      <c r="G2314" s="0" t="s">
        <v>6935</v>
      </c>
    </row>
    <row r="2315" customFormat="false" ht="15" hidden="false" customHeight="false" outlineLevel="0" collapsed="false">
      <c r="A2315" s="0" t="s">
        <v>6936</v>
      </c>
      <c r="B2315" s="0" t="s">
        <v>6937</v>
      </c>
      <c r="C2315" s="0" t="n">
        <v>-3.27849841986521</v>
      </c>
      <c r="D2315" s="0" t="n">
        <f aca="false">2^C2315</f>
        <v>0.103056083782274</v>
      </c>
      <c r="E2315" s="4" t="n">
        <v>5.48653875796752E-018</v>
      </c>
      <c r="F2315" s="4" t="n">
        <v>4.65616473601698E-016</v>
      </c>
      <c r="G2315" s="0" t="s">
        <v>6938</v>
      </c>
    </row>
    <row r="2316" customFormat="false" ht="15" hidden="false" customHeight="false" outlineLevel="0" collapsed="false">
      <c r="A2316" s="0" t="s">
        <v>6939</v>
      </c>
      <c r="B2316" s="0" t="s">
        <v>6940</v>
      </c>
      <c r="C2316" s="0" t="n">
        <v>-3.27860869460536</v>
      </c>
      <c r="D2316" s="0" t="n">
        <f aca="false">2^C2316</f>
        <v>0.103048206824069</v>
      </c>
      <c r="E2316" s="0" t="n">
        <v>0.00750069760726471</v>
      </c>
      <c r="F2316" s="0" t="n">
        <v>0.0429236478089572</v>
      </c>
      <c r="G2316" s="0" t="s">
        <v>6941</v>
      </c>
    </row>
    <row r="2317" customFormat="false" ht="15" hidden="false" customHeight="false" outlineLevel="0" collapsed="false">
      <c r="A2317" s="0" t="s">
        <v>6942</v>
      </c>
      <c r="B2317" s="0" t="s">
        <v>6943</v>
      </c>
      <c r="C2317" s="0" t="n">
        <v>-3.28518920870706</v>
      </c>
      <c r="D2317" s="0" t="n">
        <f aca="false">2^C2317</f>
        <v>0.102579247003991</v>
      </c>
      <c r="E2317" s="0" t="n">
        <v>0.00200079196008884</v>
      </c>
      <c r="F2317" s="0" t="n">
        <v>0.0149868398087155</v>
      </c>
      <c r="G2317" s="0" t="s">
        <v>6944</v>
      </c>
    </row>
    <row r="2318" customFormat="false" ht="15" hidden="false" customHeight="false" outlineLevel="0" collapsed="false">
      <c r="A2318" s="0" t="s">
        <v>6945</v>
      </c>
      <c r="B2318" s="0" t="s">
        <v>6946</v>
      </c>
      <c r="C2318" s="0" t="n">
        <v>-3.29146594670623</v>
      </c>
      <c r="D2318" s="0" t="n">
        <f aca="false">2^C2318</f>
        <v>0.102133924576262</v>
      </c>
      <c r="E2318" s="4" t="n">
        <v>1.97767443996239E-005</v>
      </c>
      <c r="F2318" s="0" t="n">
        <v>0.000294889125839127</v>
      </c>
      <c r="G2318" s="0" t="s">
        <v>6947</v>
      </c>
    </row>
    <row r="2319" customFormat="false" ht="15" hidden="false" customHeight="false" outlineLevel="0" collapsed="false">
      <c r="A2319" s="0" t="s">
        <v>6948</v>
      </c>
      <c r="B2319" s="0" t="s">
        <v>6949</v>
      </c>
      <c r="C2319" s="0" t="n">
        <v>-3.37328563190994</v>
      </c>
      <c r="D2319" s="0" t="n">
        <f aca="false">2^C2319</f>
        <v>0.0965027836458986</v>
      </c>
      <c r="E2319" s="0" t="n">
        <v>0.00374221587182888</v>
      </c>
      <c r="F2319" s="0" t="n">
        <v>0.0249328257919289</v>
      </c>
      <c r="G2319" s="0" t="s">
        <v>6950</v>
      </c>
    </row>
    <row r="2320" customFormat="false" ht="15" hidden="false" customHeight="false" outlineLevel="0" collapsed="false">
      <c r="A2320" s="0" t="s">
        <v>6951</v>
      </c>
      <c r="B2320" s="0" t="s">
        <v>6952</v>
      </c>
      <c r="C2320" s="0" t="n">
        <v>-3.38309700774391</v>
      </c>
      <c r="D2320" s="0" t="n">
        <f aca="false">2^C2320</f>
        <v>0.095848721083133</v>
      </c>
      <c r="E2320" s="0" t="n">
        <v>0.000998569768404581</v>
      </c>
      <c r="F2320" s="0" t="n">
        <v>0.00846838118265713</v>
      </c>
      <c r="G2320" s="0" t="s">
        <v>6953</v>
      </c>
    </row>
    <row r="2321" customFormat="false" ht="15" hidden="false" customHeight="false" outlineLevel="0" collapsed="false">
      <c r="A2321" s="0" t="s">
        <v>6954</v>
      </c>
      <c r="B2321" s="0" t="s">
        <v>6955</v>
      </c>
      <c r="C2321" s="0" t="n">
        <v>-3.39835060485324</v>
      </c>
      <c r="D2321" s="0" t="n">
        <f aca="false">2^C2321</f>
        <v>0.0948406522621355</v>
      </c>
      <c r="E2321" s="0" t="n">
        <v>0.00458946464167927</v>
      </c>
      <c r="F2321" s="0" t="n">
        <v>0.0292815430031107</v>
      </c>
      <c r="G2321" s="0" t="s">
        <v>6956</v>
      </c>
    </row>
    <row r="2322" customFormat="false" ht="15" hidden="false" customHeight="false" outlineLevel="0" collapsed="false">
      <c r="A2322" s="0" t="s">
        <v>6957</v>
      </c>
      <c r="B2322" s="0" t="s">
        <v>6958</v>
      </c>
      <c r="C2322" s="0" t="n">
        <v>-3.42323109752365</v>
      </c>
      <c r="D2322" s="0" t="n">
        <f aca="false">2^C2322</f>
        <v>0.0932190682133238</v>
      </c>
      <c r="E2322" s="0" t="n">
        <v>0.00105058829873806</v>
      </c>
      <c r="F2322" s="0" t="n">
        <v>0.00884371409264838</v>
      </c>
      <c r="G2322" s="0" t="s">
        <v>6959</v>
      </c>
    </row>
    <row r="2323" customFormat="false" ht="15" hidden="false" customHeight="false" outlineLevel="0" collapsed="false">
      <c r="A2323" s="0" t="s">
        <v>6960</v>
      </c>
      <c r="B2323" s="0" t="s">
        <v>6961</v>
      </c>
      <c r="C2323" s="0" t="n">
        <v>-3.42793480491849</v>
      </c>
      <c r="D2323" s="0" t="n">
        <f aca="false">2^C2323</f>
        <v>0.0929156352698284</v>
      </c>
      <c r="E2323" s="4" t="n">
        <v>3.26232913385851E-007</v>
      </c>
      <c r="F2323" s="4" t="n">
        <v>7.54338751995186E-006</v>
      </c>
      <c r="G2323" s="0" t="s">
        <v>6962</v>
      </c>
    </row>
    <row r="2324" customFormat="false" ht="15" hidden="false" customHeight="false" outlineLevel="0" collapsed="false">
      <c r="A2324" s="0" t="s">
        <v>6963</v>
      </c>
      <c r="B2324" s="0" t="s">
        <v>6964</v>
      </c>
      <c r="C2324" s="0" t="n">
        <v>-3.45489406706963</v>
      </c>
      <c r="D2324" s="0" t="n">
        <f aca="false">2^C2324</f>
        <v>0.0911954674889814</v>
      </c>
      <c r="E2324" s="0" t="n">
        <v>0.00014488005683738</v>
      </c>
      <c r="F2324" s="0" t="n">
        <v>0.00166440413722506</v>
      </c>
      <c r="G2324" s="0" t="s">
        <v>6965</v>
      </c>
    </row>
    <row r="2325" customFormat="false" ht="15" hidden="false" customHeight="false" outlineLevel="0" collapsed="false">
      <c r="A2325" s="0" t="s">
        <v>6966</v>
      </c>
      <c r="B2325" s="0" t="s">
        <v>6967</v>
      </c>
      <c r="C2325" s="0" t="n">
        <v>-3.4717726646976</v>
      </c>
      <c r="D2325" s="0" t="n">
        <f aca="false">2^C2325</f>
        <v>0.090134756495931</v>
      </c>
      <c r="E2325" s="0" t="n">
        <v>0.000628282245695034</v>
      </c>
      <c r="F2325" s="0" t="n">
        <v>0.00573676104691857</v>
      </c>
      <c r="G2325" s="0" t="s">
        <v>6968</v>
      </c>
    </row>
    <row r="2326" customFormat="false" ht="15" hidden="false" customHeight="false" outlineLevel="0" collapsed="false">
      <c r="A2326" s="0" t="s">
        <v>6969</v>
      </c>
      <c r="B2326" s="0" t="s">
        <v>6970</v>
      </c>
      <c r="C2326" s="0" t="n">
        <v>-3.4738758936469</v>
      </c>
      <c r="D2326" s="0" t="n">
        <f aca="false">2^C2326</f>
        <v>0.0900034495280879</v>
      </c>
      <c r="E2326" s="0" t="n">
        <v>0.00479359757883027</v>
      </c>
      <c r="F2326" s="0" t="n">
        <v>0.030213425666728</v>
      </c>
      <c r="G2326" s="0" t="s">
        <v>6971</v>
      </c>
    </row>
    <row r="2327" customFormat="false" ht="15" hidden="false" customHeight="false" outlineLevel="0" collapsed="false">
      <c r="A2327" s="0" t="s">
        <v>6972</v>
      </c>
      <c r="B2327" s="0" t="s">
        <v>6973</v>
      </c>
      <c r="C2327" s="0" t="n">
        <v>-3.48136166602284</v>
      </c>
      <c r="D2327" s="0" t="n">
        <f aca="false">2^C2327</f>
        <v>0.0895376543384612</v>
      </c>
      <c r="E2327" s="0" t="n">
        <v>0.000288968397365589</v>
      </c>
      <c r="F2327" s="0" t="n">
        <v>0.00297957418602037</v>
      </c>
      <c r="G2327" s="0" t="s">
        <v>6974</v>
      </c>
    </row>
    <row r="2328" customFormat="false" ht="15" hidden="false" customHeight="false" outlineLevel="0" collapsed="false">
      <c r="A2328" s="0" t="s">
        <v>6975</v>
      </c>
      <c r="B2328" s="0" t="s">
        <v>6976</v>
      </c>
      <c r="C2328" s="0" t="n">
        <v>-3.48647270302101</v>
      </c>
      <c r="D2328" s="0" t="n">
        <f aca="false">2^C2328</f>
        <v>0.0892210104296977</v>
      </c>
      <c r="E2328" s="0" t="n">
        <v>0.000888957119760181</v>
      </c>
      <c r="F2328" s="0" t="n">
        <v>0.00768865984463341</v>
      </c>
      <c r="G2328" s="0" t="s">
        <v>6977</v>
      </c>
    </row>
    <row r="2329" customFormat="false" ht="15" hidden="false" customHeight="false" outlineLevel="0" collapsed="false">
      <c r="A2329" s="0" t="s">
        <v>6978</v>
      </c>
      <c r="B2329" s="0" t="s">
        <v>6979</v>
      </c>
      <c r="C2329" s="0" t="n">
        <v>-3.4872517103931</v>
      </c>
      <c r="D2329" s="0" t="n">
        <f aca="false">2^C2329</f>
        <v>0.0891728470539322</v>
      </c>
      <c r="E2329" s="0" t="n">
        <v>0.00148986860973975</v>
      </c>
      <c r="F2329" s="0" t="n">
        <v>0.0118028450743125</v>
      </c>
      <c r="G2329" s="0" t="s">
        <v>6980</v>
      </c>
    </row>
    <row r="2330" customFormat="false" ht="15" hidden="false" customHeight="false" outlineLevel="0" collapsed="false">
      <c r="A2330" s="0" t="s">
        <v>6981</v>
      </c>
      <c r="B2330" s="0" t="s">
        <v>6982</v>
      </c>
      <c r="C2330" s="0" t="n">
        <v>-3.49328532283238</v>
      </c>
      <c r="D2330" s="0" t="n">
        <f aca="false">2^C2330</f>
        <v>0.0888006887862036</v>
      </c>
      <c r="E2330" s="0" t="n">
        <v>0.000226205079087687</v>
      </c>
      <c r="F2330" s="0" t="n">
        <v>0.00242650827105626</v>
      </c>
      <c r="G2330" s="0" t="s">
        <v>6983</v>
      </c>
    </row>
    <row r="2331" customFormat="false" ht="15" hidden="false" customHeight="false" outlineLevel="0" collapsed="false">
      <c r="A2331" s="0" t="s">
        <v>6984</v>
      </c>
      <c r="B2331" s="0" t="s">
        <v>6985</v>
      </c>
      <c r="C2331" s="0" t="n">
        <v>-3.52716006972987</v>
      </c>
      <c r="D2331" s="0" t="n">
        <f aca="false">2^C2331</f>
        <v>0.0867399204471426</v>
      </c>
      <c r="E2331" s="4" t="n">
        <v>1.16610067904636E-007</v>
      </c>
      <c r="F2331" s="4" t="n">
        <v>2.95626286556542E-006</v>
      </c>
      <c r="G2331" s="0" t="s">
        <v>6986</v>
      </c>
    </row>
    <row r="2332" customFormat="false" ht="15" hidden="false" customHeight="false" outlineLevel="0" collapsed="false">
      <c r="A2332" s="0" t="s">
        <v>6987</v>
      </c>
      <c r="B2332" s="0" t="s">
        <v>6988</v>
      </c>
      <c r="C2332" s="0" t="n">
        <v>-3.53401794845458</v>
      </c>
      <c r="D2332" s="0" t="n">
        <f aca="false">2^C2332</f>
        <v>0.0863285789953059</v>
      </c>
      <c r="E2332" s="4" t="n">
        <v>9.1285208794386E-011</v>
      </c>
      <c r="F2332" s="4" t="n">
        <v>3.7090621678561E-009</v>
      </c>
      <c r="G2332" s="0" t="s">
        <v>6989</v>
      </c>
    </row>
    <row r="2333" customFormat="false" ht="15" hidden="false" customHeight="false" outlineLevel="0" collapsed="false">
      <c r="A2333" s="0" t="s">
        <v>6990</v>
      </c>
      <c r="B2333" s="0" t="s">
        <v>6991</v>
      </c>
      <c r="C2333" s="0" t="n">
        <v>-3.53618304415601</v>
      </c>
      <c r="D2333" s="0" t="n">
        <f aca="false">2^C2333</f>
        <v>0.086199120274172</v>
      </c>
      <c r="E2333" s="0" t="n">
        <v>0.00424364258836532</v>
      </c>
      <c r="F2333" s="0" t="n">
        <v>0.0275451191821966</v>
      </c>
      <c r="G2333" s="0" t="s">
        <v>6992</v>
      </c>
    </row>
    <row r="2334" customFormat="false" ht="15" hidden="false" customHeight="false" outlineLevel="0" collapsed="false">
      <c r="A2334" s="0" t="s">
        <v>6993</v>
      </c>
      <c r="B2334" s="0" t="s">
        <v>6994</v>
      </c>
      <c r="C2334" s="0" t="n">
        <v>-3.53852959492093</v>
      </c>
      <c r="D2334" s="0" t="n">
        <f aca="false">2^C2334</f>
        <v>0.0860590309289187</v>
      </c>
      <c r="E2334" s="4" t="n">
        <v>4.40371567607821E-006</v>
      </c>
      <c r="F2334" s="4" t="n">
        <v>7.87077845854396E-005</v>
      </c>
      <c r="G2334" s="0" t="s">
        <v>6995</v>
      </c>
    </row>
    <row r="2335" customFormat="false" ht="15" hidden="false" customHeight="false" outlineLevel="0" collapsed="false">
      <c r="A2335" s="0" t="s">
        <v>6996</v>
      </c>
      <c r="B2335" s="0" t="s">
        <v>6997</v>
      </c>
      <c r="C2335" s="0" t="n">
        <v>-3.55941830141239</v>
      </c>
      <c r="D2335" s="0" t="n">
        <f aca="false">2^C2335</f>
        <v>0.0848219640195092</v>
      </c>
      <c r="E2335" s="0" t="n">
        <v>0.00710667418157212</v>
      </c>
      <c r="F2335" s="0" t="n">
        <v>0.0411808538773327</v>
      </c>
      <c r="G2335" s="0" t="s">
        <v>6998</v>
      </c>
    </row>
    <row r="2336" customFormat="false" ht="15" hidden="false" customHeight="false" outlineLevel="0" collapsed="false">
      <c r="A2336" s="0" t="s">
        <v>6999</v>
      </c>
      <c r="B2336" s="0" t="s">
        <v>7000</v>
      </c>
      <c r="C2336" s="0" t="n">
        <v>-3.56128377826883</v>
      </c>
      <c r="D2336" s="0" t="n">
        <f aca="false">2^C2336</f>
        <v>0.0847123558566362</v>
      </c>
      <c r="E2336" s="4" t="n">
        <v>1.27635707973594E-007</v>
      </c>
      <c r="F2336" s="4" t="n">
        <v>3.21873315408225E-006</v>
      </c>
      <c r="G2336" s="0" t="s">
        <v>7001</v>
      </c>
    </row>
    <row r="2337" customFormat="false" ht="15" hidden="false" customHeight="false" outlineLevel="0" collapsed="false">
      <c r="A2337" s="0" t="s">
        <v>7002</v>
      </c>
      <c r="B2337" s="0" t="s">
        <v>7003</v>
      </c>
      <c r="C2337" s="0" t="n">
        <v>-3.56841096992197</v>
      </c>
      <c r="D2337" s="0" t="n">
        <f aca="false">2^C2337</f>
        <v>0.084294892509932</v>
      </c>
      <c r="E2337" s="0" t="n">
        <v>0.00431287990990265</v>
      </c>
      <c r="F2337" s="0" t="n">
        <v>0.0278434966290235</v>
      </c>
      <c r="G2337" s="0" t="s">
        <v>7004</v>
      </c>
    </row>
    <row r="2338" customFormat="false" ht="15" hidden="false" customHeight="false" outlineLevel="0" collapsed="false">
      <c r="A2338" s="0" t="s">
        <v>7005</v>
      </c>
      <c r="B2338" s="0" t="s">
        <v>7006</v>
      </c>
      <c r="C2338" s="0" t="n">
        <v>-3.58768145876335</v>
      </c>
      <c r="D2338" s="0" t="n">
        <f aca="false">2^C2338</f>
        <v>0.0831764280595202</v>
      </c>
      <c r="E2338" s="4" t="n">
        <v>2.61036470723023E-005</v>
      </c>
      <c r="F2338" s="0" t="n">
        <v>0.000375879952908747</v>
      </c>
      <c r="G2338" s="0" t="s">
        <v>7007</v>
      </c>
    </row>
    <row r="2339" customFormat="false" ht="15" hidden="false" customHeight="false" outlineLevel="0" collapsed="false">
      <c r="A2339" s="0" t="s">
        <v>7008</v>
      </c>
      <c r="B2339" s="0" t="s">
        <v>7009</v>
      </c>
      <c r="C2339" s="0" t="n">
        <v>-3.60721405849736</v>
      </c>
      <c r="D2339" s="0" t="n">
        <f aca="false">2^C2339</f>
        <v>0.0820578941741243</v>
      </c>
      <c r="E2339" s="4" t="n">
        <v>1.91198993358197E-008</v>
      </c>
      <c r="F2339" s="4" t="n">
        <v>5.58021257201021E-007</v>
      </c>
      <c r="G2339" s="0" t="s">
        <v>7010</v>
      </c>
    </row>
    <row r="2340" customFormat="false" ht="15" hidden="false" customHeight="false" outlineLevel="0" collapsed="false">
      <c r="A2340" s="0" t="s">
        <v>7011</v>
      </c>
      <c r="B2340" s="0" t="s">
        <v>7012</v>
      </c>
      <c r="C2340" s="0" t="n">
        <v>-3.60891409514237</v>
      </c>
      <c r="D2340" s="0" t="n">
        <f aca="false">2^C2340</f>
        <v>0.0819612561023956</v>
      </c>
      <c r="E2340" s="0" t="n">
        <v>0.000453155858730107</v>
      </c>
      <c r="F2340" s="0" t="n">
        <v>0.00437295403674553</v>
      </c>
      <c r="G2340" s="0" t="s">
        <v>7013</v>
      </c>
    </row>
    <row r="2341" customFormat="false" ht="15" hidden="false" customHeight="false" outlineLevel="0" collapsed="false">
      <c r="A2341" s="0" t="s">
        <v>7014</v>
      </c>
      <c r="B2341" s="0" t="s">
        <v>7015</v>
      </c>
      <c r="C2341" s="0" t="n">
        <v>-3.61114954490915</v>
      </c>
      <c r="D2341" s="0" t="n">
        <f aca="false">2^C2341</f>
        <v>0.081834355829346</v>
      </c>
      <c r="E2341" s="0" t="n">
        <v>0.00399635923450705</v>
      </c>
      <c r="F2341" s="0" t="n">
        <v>0.0262966371185655</v>
      </c>
      <c r="G2341" s="0" t="s">
        <v>7016</v>
      </c>
    </row>
    <row r="2342" customFormat="false" ht="15" hidden="false" customHeight="false" outlineLevel="0" collapsed="false">
      <c r="A2342" s="0" t="s">
        <v>7017</v>
      </c>
      <c r="B2342" s="0" t="s">
        <v>7018</v>
      </c>
      <c r="C2342" s="0" t="n">
        <v>-3.61936653760557</v>
      </c>
      <c r="D2342" s="0" t="n">
        <f aca="false">2^C2342</f>
        <v>0.0813695860978408</v>
      </c>
      <c r="E2342" s="4" t="n">
        <v>9.33290157364162E-031</v>
      </c>
      <c r="F2342" s="4" t="n">
        <v>1.80125000371283E-028</v>
      </c>
      <c r="G2342" s="0" t="s">
        <v>7019</v>
      </c>
    </row>
    <row r="2343" customFormat="false" ht="15" hidden="false" customHeight="false" outlineLevel="0" collapsed="false">
      <c r="A2343" s="0" t="s">
        <v>7020</v>
      </c>
      <c r="B2343" s="0" t="s">
        <v>7021</v>
      </c>
      <c r="C2343" s="0" t="n">
        <v>-3.62104035893606</v>
      </c>
      <c r="D2343" s="0" t="n">
        <f aca="false">2^C2343</f>
        <v>0.0812752354785503</v>
      </c>
      <c r="E2343" s="0" t="n">
        <v>0.00265495376868541</v>
      </c>
      <c r="F2343" s="0" t="n">
        <v>0.0187318259410906</v>
      </c>
      <c r="G2343" s="0" t="s">
        <v>7022</v>
      </c>
    </row>
    <row r="2344" customFormat="false" ht="15" hidden="false" customHeight="false" outlineLevel="0" collapsed="false">
      <c r="A2344" s="0" t="s">
        <v>7023</v>
      </c>
      <c r="B2344" s="0" t="s">
        <v>7024</v>
      </c>
      <c r="C2344" s="0" t="n">
        <v>-3.6302214810733</v>
      </c>
      <c r="D2344" s="0" t="n">
        <f aca="false">2^C2344</f>
        <v>0.0807596528234715</v>
      </c>
      <c r="E2344" s="4" t="n">
        <v>1.93033824529074E-006</v>
      </c>
      <c r="F2344" s="4" t="n">
        <v>3.78043002342865E-005</v>
      </c>
      <c r="G2344" s="0" t="s">
        <v>7025</v>
      </c>
    </row>
    <row r="2345" customFormat="false" ht="15" hidden="false" customHeight="false" outlineLevel="0" collapsed="false">
      <c r="A2345" s="0" t="s">
        <v>7026</v>
      </c>
      <c r="B2345" s="0" t="s">
        <v>7027</v>
      </c>
      <c r="C2345" s="0" t="n">
        <v>-3.63262043673762</v>
      </c>
      <c r="D2345" s="0" t="n">
        <f aca="false">2^C2345</f>
        <v>0.0806254748904758</v>
      </c>
      <c r="E2345" s="4" t="n">
        <v>9.28916592990139E-005</v>
      </c>
      <c r="F2345" s="0" t="n">
        <v>0.00112732413303448</v>
      </c>
      <c r="G2345" s="0" t="s">
        <v>7028</v>
      </c>
    </row>
    <row r="2346" customFormat="false" ht="15" hidden="false" customHeight="false" outlineLevel="0" collapsed="false">
      <c r="A2346" s="0" t="s">
        <v>7029</v>
      </c>
      <c r="B2346" s="0" t="s">
        <v>7030</v>
      </c>
      <c r="C2346" s="0" t="n">
        <v>-3.63886241361572</v>
      </c>
      <c r="D2346" s="0" t="n">
        <f aca="false">2^C2346</f>
        <v>0.0802773935602998</v>
      </c>
      <c r="E2346" s="0" t="n">
        <v>0.00221300157685208</v>
      </c>
      <c r="F2346" s="0" t="n">
        <v>0.0162209965504514</v>
      </c>
      <c r="G2346" s="0" t="s">
        <v>7031</v>
      </c>
    </row>
    <row r="2347" customFormat="false" ht="15" hidden="false" customHeight="false" outlineLevel="0" collapsed="false">
      <c r="A2347" s="0" t="s">
        <v>7032</v>
      </c>
      <c r="B2347" s="0" t="s">
        <v>7033</v>
      </c>
      <c r="C2347" s="0" t="n">
        <v>-3.66310333365956</v>
      </c>
      <c r="D2347" s="0" t="n">
        <f aca="false">2^C2347</f>
        <v>0.0789397995654036</v>
      </c>
      <c r="E2347" s="4" t="n">
        <v>8.89898458508593E-017</v>
      </c>
      <c r="F2347" s="4" t="n">
        <v>6.93714980750086E-015</v>
      </c>
      <c r="G2347" s="0" t="s">
        <v>7034</v>
      </c>
    </row>
    <row r="2348" customFormat="false" ht="15" hidden="false" customHeight="false" outlineLevel="0" collapsed="false">
      <c r="A2348" s="0" t="s">
        <v>7035</v>
      </c>
      <c r="B2348" s="0" t="s">
        <v>7036</v>
      </c>
      <c r="C2348" s="0" t="n">
        <v>-3.66664857763405</v>
      </c>
      <c r="D2348" s="0" t="n">
        <f aca="false">2^C2348</f>
        <v>0.0787460529587545</v>
      </c>
      <c r="E2348" s="0" t="n">
        <v>0.00241664916024429</v>
      </c>
      <c r="F2348" s="0" t="n">
        <v>0.0173992923294123</v>
      </c>
      <c r="G2348" s="0" t="s">
        <v>7037</v>
      </c>
    </row>
    <row r="2349" customFormat="false" ht="15" hidden="false" customHeight="false" outlineLevel="0" collapsed="false">
      <c r="A2349" s="0" t="s">
        <v>7038</v>
      </c>
      <c r="B2349" s="0" t="s">
        <v>7039</v>
      </c>
      <c r="C2349" s="0" t="n">
        <v>-3.68719891444547</v>
      </c>
      <c r="D2349" s="0" t="n">
        <f aca="false">2^C2349</f>
        <v>0.0776323131641591</v>
      </c>
      <c r="E2349" s="4" t="n">
        <v>6.03380555436586E-013</v>
      </c>
      <c r="F2349" s="4" t="n">
        <v>3.18063952702827E-011</v>
      </c>
      <c r="G2349" s="0" t="s">
        <v>7040</v>
      </c>
    </row>
    <row r="2350" customFormat="false" ht="15" hidden="false" customHeight="false" outlineLevel="0" collapsed="false">
      <c r="A2350" s="0" t="s">
        <v>7041</v>
      </c>
      <c r="B2350" s="0" t="s">
        <v>7042</v>
      </c>
      <c r="C2350" s="0" t="n">
        <v>-3.70432315171009</v>
      </c>
      <c r="D2350" s="0" t="n">
        <f aca="false">2^C2350</f>
        <v>0.0767162945070575</v>
      </c>
      <c r="E2350" s="4" t="n">
        <v>1.11927010997344E-006</v>
      </c>
      <c r="F2350" s="4" t="n">
        <v>2.29728750187687E-005</v>
      </c>
      <c r="G2350" s="0" t="s">
        <v>7043</v>
      </c>
    </row>
    <row r="2351" customFormat="false" ht="15" hidden="false" customHeight="false" outlineLevel="0" collapsed="false">
      <c r="A2351" s="0" t="s">
        <v>7044</v>
      </c>
      <c r="B2351" s="0" t="s">
        <v>7045</v>
      </c>
      <c r="C2351" s="0" t="n">
        <v>-3.71947702976282</v>
      </c>
      <c r="D2351" s="0" t="n">
        <f aca="false">2^C2351</f>
        <v>0.0759146940108163</v>
      </c>
      <c r="E2351" s="0" t="n">
        <v>0.000172805998921292</v>
      </c>
      <c r="F2351" s="0" t="n">
        <v>0.00192442678742874</v>
      </c>
      <c r="G2351" s="0" t="s">
        <v>7046</v>
      </c>
    </row>
    <row r="2352" customFormat="false" ht="15" hidden="false" customHeight="false" outlineLevel="0" collapsed="false">
      <c r="A2352" s="0" t="s">
        <v>7047</v>
      </c>
      <c r="B2352" s="0" t="s">
        <v>7048</v>
      </c>
      <c r="C2352" s="0" t="n">
        <v>-3.75369432071889</v>
      </c>
      <c r="D2352" s="0" t="n">
        <f aca="false">2^C2352</f>
        <v>0.0741353624040485</v>
      </c>
      <c r="E2352" s="0" t="n">
        <v>0.0017545123895483</v>
      </c>
      <c r="F2352" s="0" t="n">
        <v>0.0134580097777788</v>
      </c>
      <c r="G2352" s="0" t="s">
        <v>7049</v>
      </c>
    </row>
    <row r="2353" customFormat="false" ht="15" hidden="false" customHeight="false" outlineLevel="0" collapsed="false">
      <c r="A2353" s="0" t="s">
        <v>7050</v>
      </c>
      <c r="B2353" s="0" t="s">
        <v>7051</v>
      </c>
      <c r="C2353" s="0" t="n">
        <v>-3.75571881861927</v>
      </c>
      <c r="D2353" s="0" t="n">
        <f aca="false">2^C2353</f>
        <v>0.0740314030613373</v>
      </c>
      <c r="E2353" s="4" t="n">
        <v>1.07320842488407E-010</v>
      </c>
      <c r="F2353" s="4" t="n">
        <v>4.33120135317462E-009</v>
      </c>
      <c r="G2353" s="0" t="s">
        <v>7052</v>
      </c>
    </row>
    <row r="2354" customFormat="false" ht="15" hidden="false" customHeight="false" outlineLevel="0" collapsed="false">
      <c r="A2354" s="0" t="s">
        <v>7053</v>
      </c>
      <c r="B2354" s="0" t="s">
        <v>7054</v>
      </c>
      <c r="C2354" s="0" t="n">
        <v>-3.75795212139087</v>
      </c>
      <c r="D2354" s="0" t="n">
        <f aca="false">2^C2354</f>
        <v>0.0739168905487041</v>
      </c>
      <c r="E2354" s="4" t="n">
        <v>1.06121085814915E-015</v>
      </c>
      <c r="F2354" s="4" t="n">
        <v>7.42599364246356E-014</v>
      </c>
      <c r="G2354" s="0" t="s">
        <v>7055</v>
      </c>
    </row>
    <row r="2355" customFormat="false" ht="15" hidden="false" customHeight="false" outlineLevel="0" collapsed="false">
      <c r="A2355" s="0" t="s">
        <v>7056</v>
      </c>
      <c r="B2355" s="0" t="s">
        <v>7057</v>
      </c>
      <c r="C2355" s="0" t="n">
        <v>-3.77127320033262</v>
      </c>
      <c r="D2355" s="0" t="n">
        <f aca="false">2^C2355</f>
        <v>0.0732375225702917</v>
      </c>
      <c r="E2355" s="0" t="n">
        <v>0.00169504955699759</v>
      </c>
      <c r="F2355" s="0" t="n">
        <v>0.0130900051623319</v>
      </c>
      <c r="G2355" s="0" t="s">
        <v>7058</v>
      </c>
    </row>
    <row r="2356" customFormat="false" ht="15" hidden="false" customHeight="false" outlineLevel="0" collapsed="false">
      <c r="A2356" s="0" t="s">
        <v>7059</v>
      </c>
      <c r="B2356" s="0" t="s">
        <v>7060</v>
      </c>
      <c r="C2356" s="0" t="n">
        <v>-3.82336683936248</v>
      </c>
      <c r="D2356" s="0" t="n">
        <f aca="false">2^C2356</f>
        <v>0.0706401962195393</v>
      </c>
      <c r="E2356" s="0" t="n">
        <v>0.00134458306240437</v>
      </c>
      <c r="F2356" s="0" t="n">
        <v>0.010841833507231</v>
      </c>
      <c r="G2356" s="0" t="s">
        <v>7061</v>
      </c>
    </row>
    <row r="2357" customFormat="false" ht="15" hidden="false" customHeight="false" outlineLevel="0" collapsed="false">
      <c r="A2357" s="0" t="s">
        <v>7062</v>
      </c>
      <c r="B2357" s="0" t="s">
        <v>7063</v>
      </c>
      <c r="C2357" s="0" t="n">
        <v>-3.82439510666204</v>
      </c>
      <c r="D2357" s="0" t="n">
        <f aca="false">2^C2357</f>
        <v>0.0705898660234633</v>
      </c>
      <c r="E2357" s="4" t="n">
        <v>1.73718313074942E-006</v>
      </c>
      <c r="F2357" s="4" t="n">
        <v>3.4302200235227E-005</v>
      </c>
      <c r="G2357" s="0" t="s">
        <v>7064</v>
      </c>
    </row>
    <row r="2358" customFormat="false" ht="15" hidden="false" customHeight="false" outlineLevel="0" collapsed="false">
      <c r="A2358" s="0" t="s">
        <v>7065</v>
      </c>
      <c r="B2358" s="0" t="s">
        <v>7066</v>
      </c>
      <c r="C2358" s="0" t="n">
        <v>-3.84714791271275</v>
      </c>
      <c r="D2358" s="0" t="n">
        <f aca="false">2^C2358</f>
        <v>0.0694853229774305</v>
      </c>
      <c r="E2358" s="0" t="n">
        <v>0.000195103544915997</v>
      </c>
      <c r="F2358" s="0" t="n">
        <v>0.0021379203465795</v>
      </c>
      <c r="G2358" s="0" t="s">
        <v>7067</v>
      </c>
    </row>
    <row r="2359" customFormat="false" ht="15" hidden="false" customHeight="false" outlineLevel="0" collapsed="false">
      <c r="A2359" s="0" t="s">
        <v>7068</v>
      </c>
      <c r="B2359" s="0" t="s">
        <v>7069</v>
      </c>
      <c r="C2359" s="0" t="n">
        <v>-3.85588285437529</v>
      </c>
      <c r="D2359" s="0" t="n">
        <f aca="false">2^C2359</f>
        <v>0.0690658881643824</v>
      </c>
      <c r="E2359" s="0" t="n">
        <v>0.00398821042488297</v>
      </c>
      <c r="F2359" s="0" t="n">
        <v>0.026257455815213</v>
      </c>
      <c r="G2359" s="0" t="s">
        <v>7070</v>
      </c>
    </row>
    <row r="2360" customFormat="false" ht="15" hidden="false" customHeight="false" outlineLevel="0" collapsed="false">
      <c r="A2360" s="0" t="s">
        <v>7071</v>
      </c>
      <c r="B2360" s="0" t="s">
        <v>7072</v>
      </c>
      <c r="C2360" s="0" t="n">
        <v>-3.87613371977097</v>
      </c>
      <c r="D2360" s="0" t="n">
        <f aca="false">2^C2360</f>
        <v>0.0681031944071661</v>
      </c>
      <c r="E2360" s="4" t="n">
        <v>5.5210417594463E-007</v>
      </c>
      <c r="F2360" s="4" t="n">
        <v>1.21890748512056E-005</v>
      </c>
      <c r="G2360" s="0" t="s">
        <v>7073</v>
      </c>
    </row>
    <row r="2361" customFormat="false" ht="15" hidden="false" customHeight="false" outlineLevel="0" collapsed="false">
      <c r="A2361" s="0" t="s">
        <v>7074</v>
      </c>
      <c r="B2361" s="0" t="s">
        <v>7075</v>
      </c>
      <c r="C2361" s="0" t="n">
        <v>-3.88024469721622</v>
      </c>
      <c r="D2361" s="0" t="n">
        <f aca="false">2^C2361</f>
        <v>0.0679094097355232</v>
      </c>
      <c r="E2361" s="4" t="n">
        <v>2.14446358226312E-012</v>
      </c>
      <c r="F2361" s="4" t="n">
        <v>1.05382551233513E-010</v>
      </c>
      <c r="G2361" s="0" t="s">
        <v>7076</v>
      </c>
    </row>
    <row r="2362" customFormat="false" ht="15" hidden="false" customHeight="false" outlineLevel="0" collapsed="false">
      <c r="A2362" s="0" t="s">
        <v>7077</v>
      </c>
      <c r="B2362" s="0" t="s">
        <v>7078</v>
      </c>
      <c r="C2362" s="0" t="n">
        <v>-3.88972489809916</v>
      </c>
      <c r="D2362" s="0" t="n">
        <f aca="false">2^C2362</f>
        <v>0.0674646281223499</v>
      </c>
      <c r="E2362" s="4" t="n">
        <v>6.99599330073466E-005</v>
      </c>
      <c r="F2362" s="0" t="n">
        <v>0.000883059660723533</v>
      </c>
      <c r="G2362" s="0" t="s">
        <v>7079</v>
      </c>
    </row>
    <row r="2363" customFormat="false" ht="15" hidden="false" customHeight="false" outlineLevel="0" collapsed="false">
      <c r="A2363" s="0" t="s">
        <v>7080</v>
      </c>
      <c r="B2363" s="0" t="s">
        <v>7081</v>
      </c>
      <c r="C2363" s="0" t="n">
        <v>-3.89372453331283</v>
      </c>
      <c r="D2363" s="0" t="n">
        <f aca="false">2^C2363</f>
        <v>0.0672778525356974</v>
      </c>
      <c r="E2363" s="0" t="n">
        <v>0.00501259530855021</v>
      </c>
      <c r="F2363" s="0" t="n">
        <v>0.0313460754962696</v>
      </c>
      <c r="G2363" s="0" t="s">
        <v>7082</v>
      </c>
    </row>
    <row r="2364" customFormat="false" ht="15" hidden="false" customHeight="false" outlineLevel="0" collapsed="false">
      <c r="A2364" s="0" t="s">
        <v>7083</v>
      </c>
      <c r="B2364" s="0" t="s">
        <v>7084</v>
      </c>
      <c r="C2364" s="0" t="n">
        <v>-3.89887793171894</v>
      </c>
      <c r="D2364" s="0" t="n">
        <f aca="false">2^C2364</f>
        <v>0.0670379604791335</v>
      </c>
      <c r="E2364" s="0" t="n">
        <v>0.00069404797596269</v>
      </c>
      <c r="F2364" s="0" t="n">
        <v>0.00623262895337302</v>
      </c>
      <c r="G2364" s="0" t="s">
        <v>7085</v>
      </c>
    </row>
    <row r="2365" customFormat="false" ht="15" hidden="false" customHeight="false" outlineLevel="0" collapsed="false">
      <c r="A2365" s="0" t="s">
        <v>7086</v>
      </c>
      <c r="B2365" s="0" t="s">
        <v>7087</v>
      </c>
      <c r="C2365" s="0" t="n">
        <v>-3.94520171803549</v>
      </c>
      <c r="D2365" s="0" t="n">
        <f aca="false">2^C2365</f>
        <v>0.0649196162420827</v>
      </c>
      <c r="E2365" s="4" t="n">
        <v>1.66366670479988E-015</v>
      </c>
      <c r="F2365" s="4" t="n">
        <v>1.14410550515146E-013</v>
      </c>
      <c r="G2365" s="0" t="s">
        <v>7088</v>
      </c>
    </row>
    <row r="2366" customFormat="false" ht="15" hidden="false" customHeight="false" outlineLevel="0" collapsed="false">
      <c r="A2366" s="0" t="s">
        <v>7089</v>
      </c>
      <c r="B2366" s="0" t="s">
        <v>7090</v>
      </c>
      <c r="C2366" s="0" t="n">
        <v>-3.97804855508483</v>
      </c>
      <c r="D2366" s="0" t="n">
        <f aca="false">2^C2366</f>
        <v>0.0634582455291003</v>
      </c>
      <c r="E2366" s="4" t="n">
        <v>1.16563799428114E-009</v>
      </c>
      <c r="F2366" s="4" t="n">
        <v>4.10840183786985E-008</v>
      </c>
      <c r="G2366" s="0" t="s">
        <v>7091</v>
      </c>
    </row>
    <row r="2367" customFormat="false" ht="15" hidden="false" customHeight="false" outlineLevel="0" collapsed="false">
      <c r="A2367" s="0" t="s">
        <v>7092</v>
      </c>
      <c r="B2367" s="0" t="s">
        <v>7093</v>
      </c>
      <c r="C2367" s="0" t="n">
        <v>-3.98053393447593</v>
      </c>
      <c r="D2367" s="0" t="n">
        <f aca="false">2^C2367</f>
        <v>0.063349017981873</v>
      </c>
      <c r="E2367" s="4" t="n">
        <v>6.18451170623702E-006</v>
      </c>
      <c r="F2367" s="0" t="n">
        <v>0.000106633814231747</v>
      </c>
      <c r="G2367" s="0" t="s">
        <v>7094</v>
      </c>
    </row>
    <row r="2368" customFormat="false" ht="15" hidden="false" customHeight="false" outlineLevel="0" collapsed="false">
      <c r="A2368" s="0" t="s">
        <v>7095</v>
      </c>
      <c r="B2368" s="0" t="s">
        <v>7096</v>
      </c>
      <c r="C2368" s="0" t="n">
        <v>-4.00842916142843</v>
      </c>
      <c r="D2368" s="0" t="n">
        <f aca="false">2^C2368</f>
        <v>0.0621358991003152</v>
      </c>
      <c r="E2368" s="4" t="n">
        <v>1.53642476618253E-009</v>
      </c>
      <c r="F2368" s="4" t="n">
        <v>5.33667888305954E-008</v>
      </c>
      <c r="G2368" s="0" t="s">
        <v>7097</v>
      </c>
    </row>
    <row r="2369" customFormat="false" ht="15" hidden="false" customHeight="false" outlineLevel="0" collapsed="false">
      <c r="A2369" s="0" t="s">
        <v>7098</v>
      </c>
      <c r="B2369" s="0" t="s">
        <v>7099</v>
      </c>
      <c r="C2369" s="0" t="n">
        <v>-4.0624517899309</v>
      </c>
      <c r="D2369" s="0" t="n">
        <f aca="false">2^C2369</f>
        <v>0.059852205071837</v>
      </c>
      <c r="E2369" s="0" t="n">
        <v>0.00311068989401703</v>
      </c>
      <c r="F2369" s="0" t="n">
        <v>0.0214538992921082</v>
      </c>
      <c r="G2369" s="0" t="s">
        <v>7100</v>
      </c>
    </row>
    <row r="2370" customFormat="false" ht="15" hidden="false" customHeight="false" outlineLevel="0" collapsed="false">
      <c r="A2370" s="0" t="s">
        <v>7101</v>
      </c>
      <c r="B2370" s="0" t="s">
        <v>7102</v>
      </c>
      <c r="C2370" s="0" t="n">
        <v>-4.08121468733553</v>
      </c>
      <c r="D2370" s="0" t="n">
        <f aca="false">2^C2370</f>
        <v>0.0590788401252055</v>
      </c>
      <c r="E2370" s="0" t="n">
        <v>0.000671172536309108</v>
      </c>
      <c r="F2370" s="0" t="n">
        <v>0.00606595872472304</v>
      </c>
      <c r="G2370" s="0" t="s">
        <v>7103</v>
      </c>
    </row>
    <row r="2371" customFormat="false" ht="15" hidden="false" customHeight="false" outlineLevel="0" collapsed="false">
      <c r="A2371" s="0" t="s">
        <v>7104</v>
      </c>
      <c r="B2371" s="0" t="s">
        <v>7105</v>
      </c>
      <c r="C2371" s="0" t="n">
        <v>-4.08838281517338</v>
      </c>
      <c r="D2371" s="0" t="n">
        <f aca="false">2^C2371</f>
        <v>0.0587860309377668</v>
      </c>
      <c r="E2371" s="0" t="n">
        <v>0.000104352753904252</v>
      </c>
      <c r="F2371" s="0" t="n">
        <v>0.00124993498820648</v>
      </c>
      <c r="G2371" s="0" t="s">
        <v>7106</v>
      </c>
    </row>
    <row r="2372" customFormat="false" ht="15" hidden="false" customHeight="false" outlineLevel="0" collapsed="false">
      <c r="A2372" s="0" t="s">
        <v>7107</v>
      </c>
      <c r="B2372" s="0" t="s">
        <v>7108</v>
      </c>
      <c r="C2372" s="0" t="n">
        <v>-4.10041427178007</v>
      </c>
      <c r="D2372" s="0" t="n">
        <f aca="false">2^C2372</f>
        <v>0.0582978192717777</v>
      </c>
      <c r="E2372" s="0" t="n">
        <v>0.00273022969011953</v>
      </c>
      <c r="F2372" s="0" t="n">
        <v>0.0191668691534</v>
      </c>
      <c r="G2372" s="0" t="s">
        <v>7109</v>
      </c>
    </row>
    <row r="2373" customFormat="false" ht="15" hidden="false" customHeight="false" outlineLevel="0" collapsed="false">
      <c r="A2373" s="0" t="s">
        <v>7110</v>
      </c>
      <c r="B2373" s="0" t="s">
        <v>7111</v>
      </c>
      <c r="C2373" s="0" t="n">
        <v>-4.10901997150613</v>
      </c>
      <c r="D2373" s="0" t="n">
        <f aca="false">2^C2373</f>
        <v>0.0579511069182965</v>
      </c>
      <c r="E2373" s="0" t="n">
        <v>0.00106379081661147</v>
      </c>
      <c r="F2373" s="0" t="n">
        <v>0.00894118379550377</v>
      </c>
      <c r="G2373" s="0" t="s">
        <v>7112</v>
      </c>
    </row>
    <row r="2374" customFormat="false" ht="15" hidden="false" customHeight="false" outlineLevel="0" collapsed="false">
      <c r="A2374" s="0" t="s">
        <v>7113</v>
      </c>
      <c r="B2374" s="0" t="s">
        <v>7114</v>
      </c>
      <c r="C2374" s="0" t="n">
        <v>-4.12258285760397</v>
      </c>
      <c r="D2374" s="0" t="n">
        <f aca="false">2^C2374</f>
        <v>0.0574088570029438</v>
      </c>
      <c r="E2374" s="4" t="n">
        <v>1.85501866987757E-021</v>
      </c>
      <c r="F2374" s="4" t="n">
        <v>2.16557594182976E-019</v>
      </c>
      <c r="G2374" s="0" t="s">
        <v>7115</v>
      </c>
    </row>
    <row r="2375" customFormat="false" ht="15" hidden="false" customHeight="false" outlineLevel="0" collapsed="false">
      <c r="A2375" s="0" t="s">
        <v>7116</v>
      </c>
      <c r="B2375" s="0" t="s">
        <v>7117</v>
      </c>
      <c r="C2375" s="0" t="n">
        <v>-4.13587732767128</v>
      </c>
      <c r="D2375" s="0" t="n">
        <f aca="false">2^C2375</f>
        <v>0.0568822629970458</v>
      </c>
      <c r="E2375" s="4" t="n">
        <v>5.48319850387118E-011</v>
      </c>
      <c r="F2375" s="4" t="n">
        <v>2.31212174669926E-009</v>
      </c>
      <c r="G2375" s="0" t="s">
        <v>7118</v>
      </c>
    </row>
    <row r="2376" customFormat="false" ht="15" hidden="false" customHeight="false" outlineLevel="0" collapsed="false">
      <c r="A2376" s="0" t="s">
        <v>7119</v>
      </c>
      <c r="B2376" s="0" t="s">
        <v>7120</v>
      </c>
      <c r="C2376" s="0" t="n">
        <v>-4.15847613955605</v>
      </c>
      <c r="D2376" s="0" t="n">
        <f aca="false">2^C2376</f>
        <v>0.055998184323958</v>
      </c>
      <c r="E2376" s="0" t="n">
        <v>0.000442448503282729</v>
      </c>
      <c r="F2376" s="0" t="n">
        <v>0.00428171353844006</v>
      </c>
      <c r="G2376" s="0" t="s">
        <v>7121</v>
      </c>
    </row>
    <row r="2377" customFormat="false" ht="15" hidden="false" customHeight="false" outlineLevel="0" collapsed="false">
      <c r="A2377" s="0" t="s">
        <v>7122</v>
      </c>
      <c r="B2377" s="0" t="s">
        <v>7123</v>
      </c>
      <c r="C2377" s="0" t="n">
        <v>-4.17062579249871</v>
      </c>
      <c r="D2377" s="0" t="n">
        <f aca="false">2^C2377</f>
        <v>0.0555285759229545</v>
      </c>
      <c r="E2377" s="0" t="n">
        <v>0.00155387267577488</v>
      </c>
      <c r="F2377" s="0" t="n">
        <v>0.0122205983820718</v>
      </c>
      <c r="G2377" s="0" t="s">
        <v>7124</v>
      </c>
    </row>
    <row r="2378" customFormat="false" ht="15" hidden="false" customHeight="false" outlineLevel="0" collapsed="false">
      <c r="A2378" s="0" t="s">
        <v>7125</v>
      </c>
      <c r="B2378" s="0" t="s">
        <v>7126</v>
      </c>
      <c r="C2378" s="0" t="n">
        <v>-4.19392187770841</v>
      </c>
      <c r="D2378" s="0" t="n">
        <f aca="false">2^C2378</f>
        <v>0.0546391224174706</v>
      </c>
      <c r="E2378" s="0" t="n">
        <v>0.000693676780570437</v>
      </c>
      <c r="F2378" s="0" t="n">
        <v>0.00623163390113051</v>
      </c>
      <c r="G2378" s="0" t="s">
        <v>7127</v>
      </c>
    </row>
    <row r="2379" customFormat="false" ht="15" hidden="false" customHeight="false" outlineLevel="0" collapsed="false">
      <c r="A2379" s="0" t="s">
        <v>7128</v>
      </c>
      <c r="B2379" s="0" t="s">
        <v>7129</v>
      </c>
      <c r="C2379" s="0" t="n">
        <v>-4.20358060669186</v>
      </c>
      <c r="D2379" s="0" t="n">
        <f aca="false">2^C2379</f>
        <v>0.0542745396106208</v>
      </c>
      <c r="E2379" s="0" t="n">
        <v>0.00776186428119466</v>
      </c>
      <c r="F2379" s="0" t="n">
        <v>0.0440495461175126</v>
      </c>
      <c r="G2379" s="0" t="s">
        <v>7130</v>
      </c>
    </row>
    <row r="2380" customFormat="false" ht="15" hidden="false" customHeight="false" outlineLevel="0" collapsed="false">
      <c r="A2380" s="0" t="s">
        <v>7131</v>
      </c>
      <c r="B2380" s="0" t="s">
        <v>7132</v>
      </c>
      <c r="C2380" s="0" t="n">
        <v>-4.21142886802621</v>
      </c>
      <c r="D2380" s="0" t="n">
        <f aca="false">2^C2380</f>
        <v>0.0539800877386855</v>
      </c>
      <c r="E2380" s="0" t="n">
        <v>0.00231670318905629</v>
      </c>
      <c r="F2380" s="0" t="n">
        <v>0.0168214019176259</v>
      </c>
      <c r="G2380" s="0" t="s">
        <v>7133</v>
      </c>
    </row>
    <row r="2381" customFormat="false" ht="15" hidden="false" customHeight="false" outlineLevel="0" collapsed="false">
      <c r="A2381" s="0" t="s">
        <v>7134</v>
      </c>
      <c r="B2381" s="0" t="s">
        <v>7135</v>
      </c>
      <c r="C2381" s="0" t="n">
        <v>-4.23050675716249</v>
      </c>
      <c r="D2381" s="0" t="n">
        <f aca="false">2^C2381</f>
        <v>0.0532709656333096</v>
      </c>
      <c r="E2381" s="4" t="n">
        <v>7.0841079377622E-018</v>
      </c>
      <c r="F2381" s="4" t="n">
        <v>5.96960813966637E-016</v>
      </c>
      <c r="G2381" s="0" t="s">
        <v>7136</v>
      </c>
    </row>
    <row r="2382" customFormat="false" ht="15" hidden="false" customHeight="false" outlineLevel="0" collapsed="false">
      <c r="A2382" s="0" t="s">
        <v>7137</v>
      </c>
      <c r="B2382" s="0" t="s">
        <v>7138</v>
      </c>
      <c r="C2382" s="0" t="n">
        <v>-4.26256804670041</v>
      </c>
      <c r="D2382" s="0" t="n">
        <f aca="false">2^C2382</f>
        <v>0.0521001722797463</v>
      </c>
      <c r="E2382" s="4" t="n">
        <v>4.09245982080671E-005</v>
      </c>
      <c r="F2382" s="0" t="n">
        <v>0.000556797887615385</v>
      </c>
      <c r="G2382" s="0" t="s">
        <v>7139</v>
      </c>
    </row>
    <row r="2383" customFormat="false" ht="15" hidden="false" customHeight="false" outlineLevel="0" collapsed="false">
      <c r="A2383" s="0" t="s">
        <v>7140</v>
      </c>
      <c r="B2383" s="0" t="s">
        <v>7141</v>
      </c>
      <c r="C2383" s="0" t="n">
        <v>-4.2854424031446</v>
      </c>
      <c r="D2383" s="0" t="n">
        <f aca="false">2^C2383</f>
        <v>0.0512806229110715</v>
      </c>
      <c r="E2383" s="4" t="n">
        <v>5.05859884074798E-023</v>
      </c>
      <c r="F2383" s="4" t="n">
        <v>6.54391283550165E-021</v>
      </c>
      <c r="G2383" s="0" t="s">
        <v>7142</v>
      </c>
    </row>
    <row r="2384" customFormat="false" ht="15" hidden="false" customHeight="false" outlineLevel="0" collapsed="false">
      <c r="A2384" s="0" t="s">
        <v>7143</v>
      </c>
      <c r="B2384" s="0" t="s">
        <v>7144</v>
      </c>
      <c r="C2384" s="0" t="n">
        <v>-4.3423875751399</v>
      </c>
      <c r="D2384" s="0" t="n">
        <f aca="false">2^C2384</f>
        <v>0.0492959325888046</v>
      </c>
      <c r="E2384" s="0" t="n">
        <v>0.00140456753873174</v>
      </c>
      <c r="F2384" s="0" t="n">
        <v>0.0112384187017479</v>
      </c>
      <c r="G2384" s="0" t="s">
        <v>7145</v>
      </c>
    </row>
    <row r="2385" customFormat="false" ht="15" hidden="false" customHeight="false" outlineLevel="0" collapsed="false">
      <c r="A2385" s="0" t="s">
        <v>7146</v>
      </c>
      <c r="B2385" s="0" t="s">
        <v>7147</v>
      </c>
      <c r="C2385" s="0" t="n">
        <v>-4.34869995384369</v>
      </c>
      <c r="D2385" s="0" t="n">
        <f aca="false">2^C2385</f>
        <v>0.0490807139734995</v>
      </c>
      <c r="E2385" s="0" t="n">
        <v>0.00113321591348618</v>
      </c>
      <c r="F2385" s="0" t="n">
        <v>0.00941017461538904</v>
      </c>
      <c r="G2385" s="0" t="s">
        <v>7148</v>
      </c>
    </row>
    <row r="2386" customFormat="false" ht="15" hidden="false" customHeight="false" outlineLevel="0" collapsed="false">
      <c r="A2386" s="0" t="s">
        <v>7149</v>
      </c>
      <c r="B2386" s="0" t="s">
        <v>7150</v>
      </c>
      <c r="C2386" s="0" t="n">
        <v>-4.35256916741859</v>
      </c>
      <c r="D2386" s="0" t="n">
        <f aca="false">2^C2386</f>
        <v>0.0489492590698831</v>
      </c>
      <c r="E2386" s="0" t="n">
        <v>0.00033529383611393</v>
      </c>
      <c r="F2386" s="0" t="n">
        <v>0.0033866051880053</v>
      </c>
      <c r="G2386" s="0" t="s">
        <v>7151</v>
      </c>
    </row>
    <row r="2387" customFormat="false" ht="15" hidden="false" customHeight="false" outlineLevel="0" collapsed="false">
      <c r="A2387" s="0" t="s">
        <v>7152</v>
      </c>
      <c r="B2387" s="0" t="s">
        <v>7153</v>
      </c>
      <c r="C2387" s="0" t="n">
        <v>-4.36863842463551</v>
      </c>
      <c r="D2387" s="0" t="n">
        <f aca="false">2^C2387</f>
        <v>0.0484070697398248</v>
      </c>
      <c r="E2387" s="0" t="n">
        <v>0.0031141989362972</v>
      </c>
      <c r="F2387" s="0" t="n">
        <v>0.0214657283823343</v>
      </c>
      <c r="G2387" s="0" t="s">
        <v>7154</v>
      </c>
    </row>
    <row r="2388" customFormat="false" ht="15" hidden="false" customHeight="false" outlineLevel="0" collapsed="false">
      <c r="A2388" s="0" t="s">
        <v>7155</v>
      </c>
      <c r="B2388" s="0" t="s">
        <v>7156</v>
      </c>
      <c r="C2388" s="0" t="n">
        <v>-4.40322936307569</v>
      </c>
      <c r="D2388" s="0" t="n">
        <f aca="false">2^C2388</f>
        <v>0.0472602357735775</v>
      </c>
      <c r="E2388" s="0" t="n">
        <v>0.000212205001752376</v>
      </c>
      <c r="F2388" s="0" t="n">
        <v>0.00230108296417665</v>
      </c>
      <c r="G2388" s="0" t="s">
        <v>7157</v>
      </c>
    </row>
    <row r="2389" customFormat="false" ht="15" hidden="false" customHeight="false" outlineLevel="0" collapsed="false">
      <c r="A2389" s="0" t="s">
        <v>7158</v>
      </c>
      <c r="B2389" s="0" t="s">
        <v>7159</v>
      </c>
      <c r="C2389" s="0" t="n">
        <v>-4.43774495393388</v>
      </c>
      <c r="D2389" s="0" t="n">
        <f aca="false">2^C2389</f>
        <v>0.0461429818187831</v>
      </c>
      <c r="E2389" s="4" t="n">
        <v>6.1255375982281E-017</v>
      </c>
      <c r="F2389" s="4" t="n">
        <v>4.88654552669316E-015</v>
      </c>
      <c r="G2389" s="0" t="s">
        <v>7160</v>
      </c>
    </row>
    <row r="2390" customFormat="false" ht="15" hidden="false" customHeight="false" outlineLevel="0" collapsed="false">
      <c r="A2390" s="0" t="s">
        <v>7161</v>
      </c>
      <c r="B2390" s="0" t="s">
        <v>7162</v>
      </c>
      <c r="C2390" s="0" t="n">
        <v>-4.57728935935167</v>
      </c>
      <c r="D2390" s="0" t="n">
        <f aca="false">2^C2390</f>
        <v>0.041888866052275</v>
      </c>
      <c r="E2390" s="4" t="n">
        <v>5.99549282260169E-005</v>
      </c>
      <c r="F2390" s="0" t="n">
        <v>0.000767705373089908</v>
      </c>
      <c r="G2390" s="0" t="s">
        <v>7163</v>
      </c>
    </row>
    <row r="2391" customFormat="false" ht="15" hidden="false" customHeight="false" outlineLevel="0" collapsed="false">
      <c r="A2391" s="0" t="s">
        <v>7164</v>
      </c>
      <c r="B2391" s="0" t="s">
        <v>7165</v>
      </c>
      <c r="C2391" s="0" t="n">
        <v>-4.59065246046392</v>
      </c>
      <c r="D2391" s="0" t="n">
        <f aca="false">2^C2391</f>
        <v>0.0415026578216452</v>
      </c>
      <c r="E2391" s="0" t="n">
        <v>0.00119824664355039</v>
      </c>
      <c r="F2391" s="0" t="n">
        <v>0.00986461598673823</v>
      </c>
      <c r="G2391" s="0" t="s">
        <v>7166</v>
      </c>
    </row>
    <row r="2392" customFormat="false" ht="15" hidden="false" customHeight="false" outlineLevel="0" collapsed="false">
      <c r="A2392" s="0" t="s">
        <v>7167</v>
      </c>
      <c r="B2392" s="0" t="s">
        <v>7168</v>
      </c>
      <c r="C2392" s="0" t="n">
        <v>-4.63225611160147</v>
      </c>
      <c r="D2392" s="0" t="n">
        <f aca="false">2^C2392</f>
        <v>0.0403229189442741</v>
      </c>
      <c r="E2392" s="0" t="n">
        <v>0.000878410778030576</v>
      </c>
      <c r="F2392" s="0" t="n">
        <v>0.00761395390794195</v>
      </c>
      <c r="G2392" s="0" t="s">
        <v>7169</v>
      </c>
    </row>
    <row r="2393" customFormat="false" ht="15" hidden="false" customHeight="false" outlineLevel="0" collapsed="false">
      <c r="A2393" s="0" t="s">
        <v>7170</v>
      </c>
      <c r="B2393" s="0" t="s">
        <v>7171</v>
      </c>
      <c r="C2393" s="0" t="n">
        <v>-4.64236709069037</v>
      </c>
      <c r="D2393" s="0" t="n">
        <f aca="false">2^C2393</f>
        <v>0.0400413079078934</v>
      </c>
      <c r="E2393" s="0" t="n">
        <v>0.00112731408748686</v>
      </c>
      <c r="F2393" s="0" t="n">
        <v>0.00937417676919235</v>
      </c>
      <c r="G2393" s="0" t="s">
        <v>7172</v>
      </c>
    </row>
    <row r="2394" customFormat="false" ht="15" hidden="false" customHeight="false" outlineLevel="0" collapsed="false">
      <c r="A2394" s="0" t="s">
        <v>7173</v>
      </c>
      <c r="B2394" s="0" t="s">
        <v>7174</v>
      </c>
      <c r="C2394" s="0" t="n">
        <v>-4.68845712218985</v>
      </c>
      <c r="D2394" s="0" t="n">
        <f aca="false">2^C2394</f>
        <v>0.0387823188707784</v>
      </c>
      <c r="E2394" s="0" t="n">
        <v>0.00352876317761026</v>
      </c>
      <c r="F2394" s="0" t="n">
        <v>0.0238022436207917</v>
      </c>
      <c r="G2394" s="0" t="s">
        <v>7175</v>
      </c>
    </row>
    <row r="2395" customFormat="false" ht="15" hidden="false" customHeight="false" outlineLevel="0" collapsed="false">
      <c r="A2395" s="0" t="s">
        <v>7176</v>
      </c>
      <c r="B2395" s="0" t="s">
        <v>7177</v>
      </c>
      <c r="C2395" s="0" t="n">
        <v>-4.80905126431281</v>
      </c>
      <c r="D2395" s="0" t="n">
        <f aca="false">2^C2395</f>
        <v>0.0356723170052845</v>
      </c>
      <c r="E2395" s="4" t="n">
        <v>1.15785936748646E-014</v>
      </c>
      <c r="F2395" s="4" t="n">
        <v>7.46897314897196E-013</v>
      </c>
      <c r="G2395" s="0" t="s">
        <v>7178</v>
      </c>
    </row>
    <row r="2396" customFormat="false" ht="15" hidden="false" customHeight="false" outlineLevel="0" collapsed="false">
      <c r="A2396" s="0" t="s">
        <v>7179</v>
      </c>
      <c r="B2396" s="0" t="s">
        <v>7180</v>
      </c>
      <c r="C2396" s="0" t="n">
        <v>-4.89491757290912</v>
      </c>
      <c r="D2396" s="0" t="n">
        <f aca="false">2^C2396</f>
        <v>0.0336111199882159</v>
      </c>
      <c r="E2396" s="0" t="n">
        <v>0.00454730163937403</v>
      </c>
      <c r="F2396" s="0" t="n">
        <v>0.0290568088207168</v>
      </c>
      <c r="G2396" s="0" t="s">
        <v>7181</v>
      </c>
    </row>
    <row r="2397" customFormat="false" ht="15" hidden="false" customHeight="false" outlineLevel="0" collapsed="false">
      <c r="A2397" s="0" t="s">
        <v>7182</v>
      </c>
      <c r="B2397" s="0" t="s">
        <v>7183</v>
      </c>
      <c r="C2397" s="0" t="n">
        <v>-4.89913465196037</v>
      </c>
      <c r="D2397" s="0" t="n">
        <f aca="false">2^C2397</f>
        <v>0.0335130162382407</v>
      </c>
      <c r="E2397" s="4" t="n">
        <v>1.5188728745077E-005</v>
      </c>
      <c r="F2397" s="0" t="n">
        <v>0.00023316013876022</v>
      </c>
      <c r="G2397" s="0" t="s">
        <v>7184</v>
      </c>
    </row>
    <row r="2398" customFormat="false" ht="15" hidden="false" customHeight="false" outlineLevel="0" collapsed="false">
      <c r="A2398" s="0" t="s">
        <v>7185</v>
      </c>
      <c r="B2398" s="0" t="s">
        <v>7186</v>
      </c>
      <c r="C2398" s="0" t="n">
        <v>-4.92180652330589</v>
      </c>
      <c r="D2398" s="0" t="n">
        <f aca="false">2^C2398</f>
        <v>0.03299047766074</v>
      </c>
      <c r="E2398" s="4" t="n">
        <v>2.04082283572505E-005</v>
      </c>
      <c r="F2398" s="0" t="n">
        <v>0.000303171769736636</v>
      </c>
      <c r="G2398" s="0" t="s">
        <v>7187</v>
      </c>
    </row>
    <row r="2399" customFormat="false" ht="15" hidden="false" customHeight="false" outlineLevel="0" collapsed="false">
      <c r="A2399" s="0" t="s">
        <v>7188</v>
      </c>
      <c r="B2399" s="0" t="s">
        <v>7189</v>
      </c>
      <c r="C2399" s="0" t="n">
        <v>-4.93544391272619</v>
      </c>
      <c r="D2399" s="0" t="n">
        <f aca="false">2^C2399</f>
        <v>0.0326800972581918</v>
      </c>
      <c r="E2399" s="0" t="n">
        <v>0.000213278633391328</v>
      </c>
      <c r="F2399" s="0" t="n">
        <v>0.00230958563543949</v>
      </c>
      <c r="G2399" s="0" t="s">
        <v>7190</v>
      </c>
    </row>
    <row r="2400" customFormat="false" ht="15" hidden="false" customHeight="false" outlineLevel="0" collapsed="false">
      <c r="A2400" s="0" t="s">
        <v>7191</v>
      </c>
      <c r="B2400" s="0" t="s">
        <v>7192</v>
      </c>
      <c r="C2400" s="0" t="n">
        <v>-4.943470147634</v>
      </c>
      <c r="D2400" s="0" t="n">
        <f aca="false">2^C2400</f>
        <v>0.0324987908480233</v>
      </c>
      <c r="E2400" s="0" t="n">
        <v>0.000420796465615635</v>
      </c>
      <c r="F2400" s="0" t="n">
        <v>0.00411376675453978</v>
      </c>
      <c r="G2400" s="0" t="s">
        <v>7193</v>
      </c>
    </row>
    <row r="2401" customFormat="false" ht="15" hidden="false" customHeight="false" outlineLevel="0" collapsed="false">
      <c r="A2401" s="0" t="s">
        <v>7194</v>
      </c>
      <c r="B2401" s="0" t="s">
        <v>7195</v>
      </c>
      <c r="C2401" s="0" t="n">
        <v>-5.00609772349264</v>
      </c>
      <c r="D2401" s="0" t="n">
        <f aca="false">2^C2401</f>
        <v>0.0311181968668723</v>
      </c>
      <c r="E2401" s="4" t="n">
        <v>9.67117032373583E-007</v>
      </c>
      <c r="F2401" s="4" t="n">
        <v>2.01367071997748E-005</v>
      </c>
      <c r="G2401" s="0" t="s">
        <v>7196</v>
      </c>
    </row>
    <row r="2402" customFormat="false" ht="15" hidden="false" customHeight="false" outlineLevel="0" collapsed="false">
      <c r="A2402" s="0" t="s">
        <v>7197</v>
      </c>
      <c r="B2402" s="0" t="s">
        <v>7198</v>
      </c>
      <c r="C2402" s="0" t="n">
        <v>-5.0633915832761</v>
      </c>
      <c r="D2402" s="0" t="n">
        <f aca="false">2^C2402</f>
        <v>0.0299066145686842</v>
      </c>
      <c r="E2402" s="0" t="n">
        <v>0.00427771973086175</v>
      </c>
      <c r="F2402" s="0" t="n">
        <v>0.0276912060045939</v>
      </c>
      <c r="G2402" s="0" t="s">
        <v>7199</v>
      </c>
    </row>
    <row r="2403" customFormat="false" ht="15" hidden="false" customHeight="false" outlineLevel="0" collapsed="false">
      <c r="A2403" s="0" t="s">
        <v>7200</v>
      </c>
      <c r="B2403" s="0" t="s">
        <v>7201</v>
      </c>
      <c r="C2403" s="0" t="n">
        <v>-5.06541303410193</v>
      </c>
      <c r="D2403" s="0" t="n">
        <f aca="false">2^C2403</f>
        <v>0.0298647398721602</v>
      </c>
      <c r="E2403" s="4" t="n">
        <v>2.62424366301728E-005</v>
      </c>
      <c r="F2403" s="0" t="n">
        <v>0.000377424274899816</v>
      </c>
      <c r="G2403" s="0" t="s">
        <v>7202</v>
      </c>
    </row>
    <row r="2404" customFormat="false" ht="15" hidden="false" customHeight="false" outlineLevel="0" collapsed="false">
      <c r="A2404" s="0" t="s">
        <v>7203</v>
      </c>
      <c r="B2404" s="0" t="s">
        <v>7204</v>
      </c>
      <c r="C2404" s="0" t="n">
        <v>-5.11248048536733</v>
      </c>
      <c r="D2404" s="0" t="n">
        <f aca="false">2^C2404</f>
        <v>0.0289061346691874</v>
      </c>
      <c r="E2404" s="0" t="n">
        <v>0.00776721298805479</v>
      </c>
      <c r="F2404" s="0" t="n">
        <v>0.0440590047950052</v>
      </c>
      <c r="G2404" s="0" t="s">
        <v>7205</v>
      </c>
    </row>
    <row r="2405" customFormat="false" ht="15" hidden="false" customHeight="false" outlineLevel="0" collapsed="false">
      <c r="A2405" s="0" t="s">
        <v>7206</v>
      </c>
      <c r="B2405" s="0" t="s">
        <v>7207</v>
      </c>
      <c r="C2405" s="0" t="n">
        <v>-5.13302458313765</v>
      </c>
      <c r="D2405" s="0" t="n">
        <f aca="false">2^C2405</f>
        <v>0.0284974258298411</v>
      </c>
      <c r="E2405" s="0" t="n">
        <v>0.000368533226693074</v>
      </c>
      <c r="F2405" s="0" t="n">
        <v>0.00367030261390705</v>
      </c>
      <c r="G2405" s="0" t="s">
        <v>7208</v>
      </c>
    </row>
    <row r="2406" customFormat="false" ht="15" hidden="false" customHeight="false" outlineLevel="0" collapsed="false">
      <c r="A2406" s="0" t="s">
        <v>7209</v>
      </c>
      <c r="B2406" s="0" t="s">
        <v>7210</v>
      </c>
      <c r="C2406" s="0" t="n">
        <v>-5.14793138298727</v>
      </c>
      <c r="D2406" s="0" t="n">
        <f aca="false">2^C2406</f>
        <v>0.0282044891544396</v>
      </c>
      <c r="E2406" s="0" t="n">
        <v>0.00013355816775217</v>
      </c>
      <c r="F2406" s="0" t="n">
        <v>0.00154935243366211</v>
      </c>
      <c r="G2406" s="0" t="s">
        <v>7211</v>
      </c>
    </row>
    <row r="2407" customFormat="false" ht="15" hidden="false" customHeight="false" outlineLevel="0" collapsed="false">
      <c r="A2407" s="0" t="s">
        <v>7212</v>
      </c>
      <c r="B2407" s="0" t="s">
        <v>7213</v>
      </c>
      <c r="C2407" s="0" t="n">
        <v>-5.15188293422942</v>
      </c>
      <c r="D2407" s="0" t="n">
        <f aca="false">2^C2407</f>
        <v>0.0281273425731584</v>
      </c>
      <c r="E2407" s="0" t="n">
        <v>0.000684973019968332</v>
      </c>
      <c r="F2407" s="0" t="n">
        <v>0.00616501478521328</v>
      </c>
      <c r="G2407" s="0" t="s">
        <v>7214</v>
      </c>
    </row>
    <row r="2408" customFormat="false" ht="15" hidden="false" customHeight="false" outlineLevel="0" collapsed="false">
      <c r="A2408" s="0" t="s">
        <v>7215</v>
      </c>
      <c r="B2408" s="0" t="s">
        <v>7216</v>
      </c>
      <c r="C2408" s="0" t="n">
        <v>-5.16570749766889</v>
      </c>
      <c r="D2408" s="0" t="n">
        <f aca="false">2^C2408</f>
        <v>0.0278591007779585</v>
      </c>
      <c r="E2408" s="0" t="n">
        <v>0.00475601943375901</v>
      </c>
      <c r="F2408" s="0" t="n">
        <v>0.0300161015529326</v>
      </c>
      <c r="G2408" s="0" t="s">
        <v>7217</v>
      </c>
    </row>
    <row r="2409" customFormat="false" ht="15" hidden="false" customHeight="false" outlineLevel="0" collapsed="false">
      <c r="A2409" s="0" t="s">
        <v>7218</v>
      </c>
      <c r="B2409" s="0" t="s">
        <v>7219</v>
      </c>
      <c r="C2409" s="0" t="n">
        <v>-5.20400406472323</v>
      </c>
      <c r="D2409" s="0" t="n">
        <f aca="false">2^C2409</f>
        <v>0.0271293056769234</v>
      </c>
      <c r="E2409" s="0" t="n">
        <v>0.00217900471556665</v>
      </c>
      <c r="F2409" s="0" t="n">
        <v>0.0160110349563835</v>
      </c>
      <c r="G2409" s="0" t="s">
        <v>7220</v>
      </c>
    </row>
    <row r="2410" customFormat="false" ht="15" hidden="false" customHeight="false" outlineLevel="0" collapsed="false">
      <c r="A2410" s="0" t="s">
        <v>7221</v>
      </c>
      <c r="B2410" s="0" t="s">
        <v>7222</v>
      </c>
      <c r="C2410" s="0" t="n">
        <v>-5.21281285931053</v>
      </c>
      <c r="D2410" s="0" t="n">
        <f aca="false">2^C2410</f>
        <v>0.0269641644747868</v>
      </c>
      <c r="E2410" s="4" t="n">
        <v>3.25898594232622E-014</v>
      </c>
      <c r="F2410" s="4" t="n">
        <v>1.99984747619875E-012</v>
      </c>
      <c r="G2410" s="0" t="s">
        <v>7223</v>
      </c>
    </row>
    <row r="2411" customFormat="false" ht="15" hidden="false" customHeight="false" outlineLevel="0" collapsed="false">
      <c r="A2411" s="0" t="s">
        <v>7224</v>
      </c>
      <c r="B2411" s="0" t="s">
        <v>7225</v>
      </c>
      <c r="C2411" s="0" t="n">
        <v>-5.21908776394472</v>
      </c>
      <c r="D2411" s="0" t="n">
        <f aca="false">2^C2411</f>
        <v>0.0268471403414516</v>
      </c>
      <c r="E2411" s="4" t="n">
        <v>7.06015811360802E-006</v>
      </c>
      <c r="F2411" s="0" t="n">
        <v>0.000119577992905072</v>
      </c>
      <c r="G2411" s="0" t="s">
        <v>7226</v>
      </c>
    </row>
    <row r="2412" customFormat="false" ht="15" hidden="false" customHeight="false" outlineLevel="0" collapsed="false">
      <c r="A2412" s="0" t="s">
        <v>7227</v>
      </c>
      <c r="B2412" s="0" t="s">
        <v>7228</v>
      </c>
      <c r="C2412" s="0" t="n">
        <v>-5.24756813904897</v>
      </c>
      <c r="D2412" s="0" t="n">
        <f aca="false">2^C2412</f>
        <v>0.0263223455362161</v>
      </c>
      <c r="E2412" s="0" t="n">
        <v>0.00470075100307196</v>
      </c>
      <c r="F2412" s="0" t="n">
        <v>0.0297772294879614</v>
      </c>
      <c r="G2412" s="0" t="s">
        <v>7229</v>
      </c>
    </row>
    <row r="2413" customFormat="false" ht="15" hidden="false" customHeight="false" outlineLevel="0" collapsed="false">
      <c r="A2413" s="0" t="s">
        <v>7230</v>
      </c>
      <c r="B2413" s="0" t="s">
        <v>7231</v>
      </c>
      <c r="C2413" s="0" t="n">
        <v>-5.39207279683528</v>
      </c>
      <c r="D2413" s="0" t="n">
        <f aca="false">2^C2413</f>
        <v>0.0238135613371292</v>
      </c>
      <c r="E2413" s="0" t="n">
        <v>0.000556841678244636</v>
      </c>
      <c r="F2413" s="0" t="n">
        <v>0.00518131222540849</v>
      </c>
      <c r="G2413" s="0" t="s">
        <v>7232</v>
      </c>
    </row>
    <row r="2414" customFormat="false" ht="15" hidden="false" customHeight="false" outlineLevel="0" collapsed="false">
      <c r="A2414" s="0" t="s">
        <v>7233</v>
      </c>
      <c r="B2414" s="0" t="s">
        <v>7234</v>
      </c>
      <c r="C2414" s="0" t="n">
        <v>-5.41278987378716</v>
      </c>
      <c r="D2414" s="0" t="n">
        <f aca="false">2^C2414</f>
        <v>0.0234740425660346</v>
      </c>
      <c r="E2414" s="0" t="n">
        <v>0.00486877347893991</v>
      </c>
      <c r="F2414" s="0" t="n">
        <v>0.0305905715143055</v>
      </c>
      <c r="G2414" s="0" t="s">
        <v>7235</v>
      </c>
    </row>
    <row r="2415" customFormat="false" ht="15" hidden="false" customHeight="false" outlineLevel="0" collapsed="false">
      <c r="A2415" s="0" t="s">
        <v>7236</v>
      </c>
      <c r="B2415" s="0" t="s">
        <v>7237</v>
      </c>
      <c r="C2415" s="0" t="n">
        <v>-5.4511600726996</v>
      </c>
      <c r="D2415" s="0" t="n">
        <f aca="false">2^C2415</f>
        <v>0.0228579515030113</v>
      </c>
      <c r="E2415" s="0" t="n">
        <v>0.00011253438855122</v>
      </c>
      <c r="F2415" s="0" t="n">
        <v>0.00133771846613498</v>
      </c>
      <c r="G2415" s="0" t="s">
        <v>7238</v>
      </c>
    </row>
    <row r="2416" customFormat="false" ht="15" hidden="false" customHeight="false" outlineLevel="0" collapsed="false">
      <c r="A2416" s="0" t="s">
        <v>7239</v>
      </c>
      <c r="B2416" s="0" t="s">
        <v>7240</v>
      </c>
      <c r="C2416" s="0" t="n">
        <v>-5.45568966975344</v>
      </c>
      <c r="D2416" s="0" t="n">
        <f aca="false">2^C2416</f>
        <v>0.0227862974528144</v>
      </c>
      <c r="E2416" s="4" t="n">
        <v>5.5395126631223E-005</v>
      </c>
      <c r="F2416" s="0" t="n">
        <v>0.000720497918770885</v>
      </c>
      <c r="G2416" s="0" t="s">
        <v>7241</v>
      </c>
    </row>
    <row r="2417" customFormat="false" ht="15" hidden="false" customHeight="false" outlineLevel="0" collapsed="false">
      <c r="A2417" s="0" t="s">
        <v>7242</v>
      </c>
      <c r="B2417" s="0" t="s">
        <v>7243</v>
      </c>
      <c r="C2417" s="0" t="n">
        <v>-5.5098456573591</v>
      </c>
      <c r="D2417" s="0" t="n">
        <f aca="false">2^C2417</f>
        <v>0.0219467989739174</v>
      </c>
      <c r="E2417" s="4" t="n">
        <v>1.1239540448906E-006</v>
      </c>
      <c r="F2417" s="4" t="n">
        <v>2.30295104471934E-005</v>
      </c>
      <c r="G2417" s="0" t="s">
        <v>7244</v>
      </c>
    </row>
    <row r="2418" customFormat="false" ht="15" hidden="false" customHeight="false" outlineLevel="0" collapsed="false">
      <c r="A2418" s="0" t="s">
        <v>7245</v>
      </c>
      <c r="B2418" s="0" t="s">
        <v>7246</v>
      </c>
      <c r="C2418" s="0" t="n">
        <v>-5.55540542993723</v>
      </c>
      <c r="D2418" s="0" t="n">
        <f aca="false">2^C2418</f>
        <v>0.0212645564092444</v>
      </c>
      <c r="E2418" s="4" t="n">
        <v>8.13197062865156E-009</v>
      </c>
      <c r="F2418" s="4" t="n">
        <v>2.5406569332231E-007</v>
      </c>
      <c r="G2418" s="0" t="s">
        <v>7247</v>
      </c>
    </row>
    <row r="2419" customFormat="false" ht="15" hidden="false" customHeight="false" outlineLevel="0" collapsed="false">
      <c r="A2419" s="0" t="s">
        <v>7248</v>
      </c>
      <c r="B2419" s="0" t="s">
        <v>7249</v>
      </c>
      <c r="C2419" s="0" t="n">
        <v>-5.57769745190418</v>
      </c>
      <c r="D2419" s="0" t="n">
        <f aca="false">2^C2419</f>
        <v>0.020938509349871</v>
      </c>
      <c r="E2419" s="0" t="n">
        <v>0.00133739669271003</v>
      </c>
      <c r="F2419" s="0" t="n">
        <v>0.0107875219581855</v>
      </c>
      <c r="G2419" s="0" t="s">
        <v>7250</v>
      </c>
    </row>
    <row r="2420" customFormat="false" ht="15" hidden="false" customHeight="false" outlineLevel="0" collapsed="false">
      <c r="A2420" s="0" t="s">
        <v>7251</v>
      </c>
      <c r="B2420" s="0" t="s">
        <v>7252</v>
      </c>
      <c r="C2420" s="0" t="n">
        <v>-5.63400276788661</v>
      </c>
      <c r="D2420" s="0" t="n">
        <f aca="false">2^C2420</f>
        <v>0.0201370649672689</v>
      </c>
      <c r="E2420" s="4" t="n">
        <v>8.3151898226048E-015</v>
      </c>
      <c r="F2420" s="4" t="n">
        <v>5.48206949957515E-013</v>
      </c>
      <c r="G2420" s="0" t="s">
        <v>7253</v>
      </c>
    </row>
    <row r="2421" customFormat="false" ht="15" hidden="false" customHeight="false" outlineLevel="0" collapsed="false">
      <c r="A2421" s="0" t="s">
        <v>7254</v>
      </c>
      <c r="B2421" s="0" t="s">
        <v>7255</v>
      </c>
      <c r="C2421" s="0" t="n">
        <v>-5.63469253161083</v>
      </c>
      <c r="D2421" s="0" t="n">
        <f aca="false">2^C2421</f>
        <v>0.0201274395809971</v>
      </c>
      <c r="E2421" s="4" t="n">
        <v>1.68365152082687E-006</v>
      </c>
      <c r="F2421" s="4" t="n">
        <v>3.3355255129494E-005</v>
      </c>
      <c r="G2421" s="0" t="s">
        <v>7256</v>
      </c>
    </row>
    <row r="2422" customFormat="false" ht="15" hidden="false" customHeight="false" outlineLevel="0" collapsed="false">
      <c r="A2422" s="0" t="s">
        <v>7257</v>
      </c>
      <c r="B2422" s="0" t="s">
        <v>7258</v>
      </c>
      <c r="C2422" s="0" t="n">
        <v>-5.71077385921932</v>
      </c>
      <c r="D2422" s="0" t="n">
        <f aca="false">2^C2422</f>
        <v>0.0190935098647045</v>
      </c>
      <c r="E2422" s="4" t="n">
        <v>3.66620545333499E-012</v>
      </c>
      <c r="F2422" s="4" t="n">
        <v>1.77610584836464E-010</v>
      </c>
      <c r="G2422" s="0" t="s">
        <v>7259</v>
      </c>
    </row>
    <row r="2423" customFormat="false" ht="15" hidden="false" customHeight="false" outlineLevel="0" collapsed="false">
      <c r="A2423" s="0" t="s">
        <v>7260</v>
      </c>
      <c r="B2423" s="0" t="s">
        <v>7261</v>
      </c>
      <c r="C2423" s="0" t="n">
        <v>-5.74649562008727</v>
      </c>
      <c r="D2423" s="0" t="n">
        <f aca="false">2^C2423</f>
        <v>0.018626551109009</v>
      </c>
      <c r="E2423" s="0" t="n">
        <v>0.000725216563503417</v>
      </c>
      <c r="F2423" s="0" t="n">
        <v>0.00648818048514534</v>
      </c>
      <c r="G2423" s="0" t="s">
        <v>7262</v>
      </c>
    </row>
    <row r="2424" customFormat="false" ht="15" hidden="false" customHeight="false" outlineLevel="0" collapsed="false">
      <c r="A2424" s="0" t="s">
        <v>7263</v>
      </c>
      <c r="B2424" s="0" t="s">
        <v>7264</v>
      </c>
      <c r="C2424" s="0" t="n">
        <v>-5.82510783989689</v>
      </c>
      <c r="D2424" s="0" t="n">
        <f aca="false">2^C2424</f>
        <v>0.0176387502982738</v>
      </c>
      <c r="E2424" s="4" t="n">
        <v>1.8683105645839E-007</v>
      </c>
      <c r="F2424" s="4" t="n">
        <v>4.53933080524081E-006</v>
      </c>
      <c r="G2424" s="0" t="s">
        <v>7265</v>
      </c>
    </row>
    <row r="2425" customFormat="false" ht="15" hidden="false" customHeight="false" outlineLevel="0" collapsed="false">
      <c r="A2425" s="0" t="s">
        <v>7266</v>
      </c>
      <c r="B2425" s="0" t="s">
        <v>7267</v>
      </c>
      <c r="C2425" s="0" t="n">
        <v>-5.83538849878951</v>
      </c>
      <c r="D2425" s="0" t="n">
        <f aca="false">2^C2425</f>
        <v>0.0175135031782004</v>
      </c>
      <c r="E2425" s="0" t="n">
        <v>0.000297468503926516</v>
      </c>
      <c r="F2425" s="0" t="n">
        <v>0.00305949891959884</v>
      </c>
      <c r="G2425" s="0" t="s">
        <v>7268</v>
      </c>
    </row>
    <row r="2426" customFormat="false" ht="15" hidden="false" customHeight="false" outlineLevel="0" collapsed="false">
      <c r="A2426" s="0" t="s">
        <v>7269</v>
      </c>
      <c r="B2426" s="0" t="s">
        <v>7270</v>
      </c>
      <c r="C2426" s="0" t="n">
        <v>-5.97565656090932</v>
      </c>
      <c r="D2426" s="0" t="n">
        <f aca="false">2^C2426</f>
        <v>0.0158908867065174</v>
      </c>
      <c r="E2426" s="0" t="n">
        <v>0.00402176483438449</v>
      </c>
      <c r="F2426" s="0" t="n">
        <v>0.0264274783131492</v>
      </c>
      <c r="G2426" s="0" t="s">
        <v>7271</v>
      </c>
    </row>
    <row r="2427" customFormat="false" ht="15" hidden="false" customHeight="false" outlineLevel="0" collapsed="false">
      <c r="A2427" s="0" t="s">
        <v>7272</v>
      </c>
      <c r="B2427" s="0" t="s">
        <v>7273</v>
      </c>
      <c r="C2427" s="0" t="n">
        <v>-5.98121935475308</v>
      </c>
      <c r="D2427" s="0" t="n">
        <f aca="false">2^C2427</f>
        <v>0.0158297320483572</v>
      </c>
      <c r="E2427" s="0" t="n">
        <v>0.00163572984991222</v>
      </c>
      <c r="F2427" s="0" t="n">
        <v>0.0127057081363516</v>
      </c>
      <c r="G2427" s="0" t="s">
        <v>7274</v>
      </c>
    </row>
    <row r="2428" customFormat="false" ht="15" hidden="false" customHeight="false" outlineLevel="0" collapsed="false">
      <c r="A2428" s="0" t="s">
        <v>7275</v>
      </c>
      <c r="B2428" s="0" t="s">
        <v>7276</v>
      </c>
      <c r="C2428" s="0" t="n">
        <v>-6.00292053823892</v>
      </c>
      <c r="D2428" s="0" t="n">
        <f aca="false">2^C2428</f>
        <v>0.0155934013249138</v>
      </c>
      <c r="E2428" s="0" t="n">
        <v>0.0046770980433171</v>
      </c>
      <c r="F2428" s="0" t="n">
        <v>0.0296981454955332</v>
      </c>
      <c r="G2428" s="0" t="s">
        <v>7277</v>
      </c>
    </row>
    <row r="2429" customFormat="false" ht="15" hidden="false" customHeight="false" outlineLevel="0" collapsed="false">
      <c r="A2429" s="0" t="s">
        <v>7278</v>
      </c>
      <c r="B2429" s="0" t="s">
        <v>7279</v>
      </c>
      <c r="C2429" s="0" t="n">
        <v>-6.01327108902645</v>
      </c>
      <c r="D2429" s="0" t="n">
        <f aca="false">2^C2429</f>
        <v>0.0154819275273531</v>
      </c>
      <c r="E2429" s="4" t="n">
        <v>6.49147322607496E-061</v>
      </c>
      <c r="F2429" s="4" t="n">
        <v>5.01141733052987E-058</v>
      </c>
      <c r="G2429" s="0" t="s">
        <v>7280</v>
      </c>
    </row>
    <row r="2430" customFormat="false" ht="15" hidden="false" customHeight="false" outlineLevel="0" collapsed="false">
      <c r="A2430" s="0" t="s">
        <v>7281</v>
      </c>
      <c r="B2430" s="0" t="s">
        <v>7282</v>
      </c>
      <c r="C2430" s="0" t="n">
        <v>-6.10865422967679</v>
      </c>
      <c r="D2430" s="0" t="n">
        <f aca="false">2^C2430</f>
        <v>0.0144914500337209</v>
      </c>
      <c r="E2430" s="4" t="n">
        <v>5.73650450984385E-092</v>
      </c>
      <c r="F2430" s="4" t="n">
        <v>1.24805478117803E-088</v>
      </c>
      <c r="G2430" s="0" t="s">
        <v>7283</v>
      </c>
    </row>
    <row r="2431" customFormat="false" ht="15" hidden="false" customHeight="false" outlineLevel="0" collapsed="false">
      <c r="A2431" s="0" t="s">
        <v>7284</v>
      </c>
      <c r="B2431" s="0" t="s">
        <v>7285</v>
      </c>
      <c r="C2431" s="0" t="n">
        <v>-6.2084241607029</v>
      </c>
      <c r="D2431" s="0" t="n">
        <f aca="false">2^C2431</f>
        <v>0.0135231573650842</v>
      </c>
      <c r="E2431" s="0" t="n">
        <v>0.000398827674982067</v>
      </c>
      <c r="F2431" s="0" t="n">
        <v>0.00392189009489844</v>
      </c>
      <c r="G2431" s="0" t="s">
        <v>7286</v>
      </c>
    </row>
    <row r="2432" customFormat="false" ht="15" hidden="false" customHeight="false" outlineLevel="0" collapsed="false">
      <c r="A2432" s="0" t="s">
        <v>7287</v>
      </c>
      <c r="B2432" s="0" t="s">
        <v>7288</v>
      </c>
      <c r="C2432" s="0" t="n">
        <v>-6.225449175234</v>
      </c>
      <c r="D2432" s="0" t="n">
        <f aca="false">2^C2432</f>
        <v>0.0133645106609582</v>
      </c>
      <c r="E2432" s="4" t="n">
        <v>9.74798272724547E-011</v>
      </c>
      <c r="F2432" s="4" t="n">
        <v>3.95404614624472E-009</v>
      </c>
      <c r="G2432" s="0" t="s">
        <v>7289</v>
      </c>
    </row>
    <row r="2433" customFormat="false" ht="15" hidden="false" customHeight="false" outlineLevel="0" collapsed="false">
      <c r="A2433" s="0" t="s">
        <v>7290</v>
      </c>
      <c r="B2433" s="0" t="s">
        <v>7291</v>
      </c>
      <c r="C2433" s="0" t="n">
        <v>-6.25849627847191</v>
      </c>
      <c r="D2433" s="0" t="n">
        <f aca="false">2^C2433</f>
        <v>0.013061856025342</v>
      </c>
      <c r="E2433" s="0" t="n">
        <v>0.000461029108129097</v>
      </c>
      <c r="F2433" s="0" t="n">
        <v>0.00443284395972099</v>
      </c>
      <c r="G2433" s="0" t="s">
        <v>7292</v>
      </c>
    </row>
    <row r="2434" customFormat="false" ht="15" hidden="false" customHeight="false" outlineLevel="0" collapsed="false">
      <c r="A2434" s="0" t="s">
        <v>7293</v>
      </c>
      <c r="B2434" s="0" t="s">
        <v>7294</v>
      </c>
      <c r="C2434" s="0" t="n">
        <v>-6.3312096761167</v>
      </c>
      <c r="D2434" s="0" t="n">
        <f aca="false">2^C2434</f>
        <v>0.0124198393600468</v>
      </c>
      <c r="E2434" s="4" t="n">
        <v>3.21535613551773E-006</v>
      </c>
      <c r="F2434" s="4" t="n">
        <v>5.94207745445639E-005</v>
      </c>
      <c r="G2434" s="0" t="s">
        <v>7295</v>
      </c>
    </row>
    <row r="2435" customFormat="false" ht="15" hidden="false" customHeight="false" outlineLevel="0" collapsed="false">
      <c r="A2435" s="0" t="s">
        <v>7296</v>
      </c>
      <c r="B2435" s="0" t="s">
        <v>7297</v>
      </c>
      <c r="C2435" s="0" t="n">
        <v>-6.46653634332366</v>
      </c>
      <c r="D2435" s="0" t="n">
        <f aca="false">2^C2435</f>
        <v>0.0113078123428951</v>
      </c>
      <c r="E2435" s="4" t="n">
        <v>1.66459891457453E-008</v>
      </c>
      <c r="F2435" s="4" t="n">
        <v>4.92424984222469E-007</v>
      </c>
      <c r="G2435" s="0" t="s">
        <v>7298</v>
      </c>
    </row>
    <row r="2436" customFormat="false" ht="15" hidden="false" customHeight="false" outlineLevel="0" collapsed="false">
      <c r="A2436" s="0" t="s">
        <v>7299</v>
      </c>
      <c r="B2436" s="0" t="s">
        <v>7300</v>
      </c>
      <c r="C2436" s="0" t="n">
        <v>-6.50164927587233</v>
      </c>
      <c r="D2436" s="0" t="n">
        <f aca="false">2^C2436</f>
        <v>0.0110359200783122</v>
      </c>
      <c r="E2436" s="4" t="n">
        <v>1.56835159184632E-011</v>
      </c>
      <c r="F2436" s="4" t="n">
        <v>7.09523446050399E-010</v>
      </c>
      <c r="G2436" s="0" t="s">
        <v>7301</v>
      </c>
    </row>
    <row r="2437" customFormat="false" ht="15" hidden="false" customHeight="false" outlineLevel="0" collapsed="false">
      <c r="A2437" s="0" t="s">
        <v>7302</v>
      </c>
      <c r="B2437" s="0" t="s">
        <v>7303</v>
      </c>
      <c r="C2437" s="0" t="n">
        <v>-6.56855277630833</v>
      </c>
      <c r="D2437" s="0" t="n">
        <f aca="false">2^C2437</f>
        <v>0.0105358259181007</v>
      </c>
      <c r="E2437" s="4" t="n">
        <v>5.88478408918968E-011</v>
      </c>
      <c r="F2437" s="4" t="n">
        <v>2.47078338285066E-009</v>
      </c>
      <c r="G2437" s="0" t="s">
        <v>7304</v>
      </c>
    </row>
    <row r="2438" customFormat="false" ht="15" hidden="false" customHeight="false" outlineLevel="0" collapsed="false">
      <c r="A2438" s="0" t="s">
        <v>7305</v>
      </c>
      <c r="B2438" s="0" t="s">
        <v>7306</v>
      </c>
      <c r="C2438" s="0" t="n">
        <v>-6.84146984722771</v>
      </c>
      <c r="D2438" s="0" t="n">
        <f aca="false">2^C2438</f>
        <v>0.00871991720895891</v>
      </c>
      <c r="E2438" s="0" t="n">
        <v>0.000198058400048089</v>
      </c>
      <c r="F2438" s="0" t="n">
        <v>0.00216831364590616</v>
      </c>
      <c r="G2438" s="0" t="s">
        <v>7307</v>
      </c>
    </row>
    <row r="2439" customFormat="false" ht="15" hidden="false" customHeight="false" outlineLevel="0" collapsed="false">
      <c r="A2439" s="0" t="s">
        <v>7308</v>
      </c>
      <c r="B2439" s="0" t="s">
        <v>7309</v>
      </c>
      <c r="C2439" s="0" t="n">
        <v>-7.10732994694733</v>
      </c>
      <c r="D2439" s="0" t="n">
        <f aca="false">2^C2439</f>
        <v>0.00725237908684135</v>
      </c>
      <c r="E2439" s="4" t="n">
        <v>2.56363812245439E-010</v>
      </c>
      <c r="F2439" s="4" t="n">
        <v>9.86382436440167E-009</v>
      </c>
      <c r="G2439" s="0" t="s">
        <v>7310</v>
      </c>
    </row>
    <row r="2440" customFormat="false" ht="15" hidden="false" customHeight="false" outlineLevel="0" collapsed="false">
      <c r="A2440" s="0" t="s">
        <v>7311</v>
      </c>
      <c r="B2440" s="0" t="s">
        <v>7312</v>
      </c>
      <c r="C2440" s="0" t="n">
        <v>-7.47691059862871</v>
      </c>
      <c r="D2440" s="0" t="n">
        <f aca="false">2^C2440</f>
        <v>0.00561339540646554</v>
      </c>
      <c r="E2440" s="0" t="n">
        <v>0.00317988407903771</v>
      </c>
      <c r="F2440" s="0" t="n">
        <v>0.0218054400514414</v>
      </c>
      <c r="G2440" s="0" t="s">
        <v>7313</v>
      </c>
    </row>
    <row r="2441" customFormat="false" ht="15" hidden="false" customHeight="false" outlineLevel="0" collapsed="false">
      <c r="A2441" s="0" t="s">
        <v>7314</v>
      </c>
      <c r="B2441" s="0" t="s">
        <v>7315</v>
      </c>
      <c r="C2441" s="0" t="n">
        <v>-7.56383445788039</v>
      </c>
      <c r="D2441" s="0" t="n">
        <f aca="false">2^C2441</f>
        <v>0.00528516981484107</v>
      </c>
      <c r="E2441" s="4" t="n">
        <v>4.80380144353513E-006</v>
      </c>
      <c r="F2441" s="4" t="n">
        <v>8.49701227987308E-005</v>
      </c>
      <c r="G2441" s="0" t="s">
        <v>7316</v>
      </c>
    </row>
    <row r="2442" customFormat="false" ht="15" hidden="false" customHeight="false" outlineLevel="0" collapsed="false">
      <c r="A2442" s="0" t="s">
        <v>7317</v>
      </c>
      <c r="B2442" s="0" t="s">
        <v>7318</v>
      </c>
      <c r="C2442" s="0" t="n">
        <v>-7.59062536128678</v>
      </c>
      <c r="D2442" s="0" t="n">
        <f aca="false">2^C2442</f>
        <v>0.00518792967539965</v>
      </c>
      <c r="E2442" s="0" t="n">
        <v>0.00022545370620231</v>
      </c>
      <c r="F2442" s="0" t="n">
        <v>0.00241953277884919</v>
      </c>
      <c r="G2442" s="0" t="s">
        <v>7319</v>
      </c>
    </row>
    <row r="2443" customFormat="false" ht="15" hidden="false" customHeight="false" outlineLevel="0" collapsed="false">
      <c r="A2443" s="0" t="s">
        <v>7320</v>
      </c>
      <c r="B2443" s="0" t="s">
        <v>7321</v>
      </c>
      <c r="C2443" s="0" t="n">
        <v>-7.76737844375138</v>
      </c>
      <c r="D2443" s="0" t="n">
        <f aca="false">2^C2443</f>
        <v>0.00458971903763071</v>
      </c>
      <c r="E2443" s="0" t="n">
        <v>0.00670623373526651</v>
      </c>
      <c r="F2443" s="0" t="n">
        <v>0.0393849290189934</v>
      </c>
      <c r="G2443" s="0" t="s">
        <v>7322</v>
      </c>
    </row>
    <row r="2444" customFormat="false" ht="15" hidden="false" customHeight="false" outlineLevel="0" collapsed="false">
      <c r="A2444" s="0" t="s">
        <v>7323</v>
      </c>
      <c r="B2444" s="0" t="s">
        <v>7324</v>
      </c>
      <c r="C2444" s="0" t="n">
        <v>-7.97146922045823</v>
      </c>
      <c r="D2444" s="0" t="n">
        <f aca="false">2^C2444</f>
        <v>0.00398426902541101</v>
      </c>
      <c r="E2444" s="4" t="n">
        <v>2.14439160333795E-010</v>
      </c>
      <c r="F2444" s="4" t="n">
        <v>8.29072372392307E-009</v>
      </c>
      <c r="G2444" s="0" t="s">
        <v>7325</v>
      </c>
    </row>
    <row r="2445" customFormat="false" ht="15" hidden="false" customHeight="false" outlineLevel="0" collapsed="false">
      <c r="A2445" s="0" t="s">
        <v>7326</v>
      </c>
      <c r="B2445" s="0" t="s">
        <v>7327</v>
      </c>
      <c r="C2445" s="0" t="n">
        <v>-7.9775713319631</v>
      </c>
      <c r="D2445" s="0" t="n">
        <f aca="false">2^C2445</f>
        <v>0.00396745250572916</v>
      </c>
      <c r="E2445" s="4" t="n">
        <v>4.50717138888651E-008</v>
      </c>
      <c r="F2445" s="4" t="n">
        <v>1.2271402238775E-006</v>
      </c>
      <c r="G2445" s="0" t="s">
        <v>7328</v>
      </c>
    </row>
    <row r="2446" customFormat="false" ht="15" hidden="false" customHeight="false" outlineLevel="0" collapsed="false">
      <c r="A2446" s="0" t="s">
        <v>7329</v>
      </c>
      <c r="B2446" s="0" t="s">
        <v>7330</v>
      </c>
      <c r="C2446" s="0" t="n">
        <v>-8.04287330429027</v>
      </c>
      <c r="D2446" s="0" t="n">
        <f aca="false">2^C2446</f>
        <v>0.00379187388063131</v>
      </c>
      <c r="E2446" s="4" t="n">
        <v>2.00039326452117E-011</v>
      </c>
      <c r="F2446" s="4" t="n">
        <v>8.96505835328102E-010</v>
      </c>
      <c r="G2446" s="0" t="s">
        <v>7331</v>
      </c>
    </row>
    <row r="2447" customFormat="false" ht="15" hidden="false" customHeight="false" outlineLevel="0" collapsed="false">
      <c r="A2447" s="0" t="s">
        <v>7332</v>
      </c>
      <c r="B2447" s="0" t="s">
        <v>7333</v>
      </c>
      <c r="C2447" s="0" t="n">
        <v>-8.25715310979736</v>
      </c>
      <c r="D2447" s="0" t="n">
        <f aca="false">2^C2447</f>
        <v>0.0032685056133387</v>
      </c>
      <c r="E2447" s="4" t="n">
        <v>1.35424018344671E-005</v>
      </c>
      <c r="F2447" s="0" t="n">
        <v>0.000210796453511974</v>
      </c>
      <c r="G2447" s="0" t="s">
        <v>7334</v>
      </c>
    </row>
    <row r="2448" customFormat="false" ht="15" hidden="false" customHeight="false" outlineLevel="0" collapsed="false">
      <c r="A2448" s="0" t="s">
        <v>7335</v>
      </c>
      <c r="B2448" s="0" t="s">
        <v>7336</v>
      </c>
      <c r="C2448" s="0" t="n">
        <v>-8.40052357466761</v>
      </c>
      <c r="D2448" s="0" t="n">
        <f aca="false">2^C2448</f>
        <v>0.00295930974822188</v>
      </c>
      <c r="E2448" s="4" t="n">
        <v>1.23016457463309E-005</v>
      </c>
      <c r="F2448" s="0" t="n">
        <v>0.000194582277594971</v>
      </c>
      <c r="G2448" s="0" t="s">
        <v>7337</v>
      </c>
    </row>
    <row r="2449" customFormat="false" ht="15" hidden="false" customHeight="false" outlineLevel="0" collapsed="false">
      <c r="A2449" s="0" t="s">
        <v>7338</v>
      </c>
      <c r="B2449" s="0" t="s">
        <v>7339</v>
      </c>
      <c r="C2449" s="0" t="n">
        <v>-8.44442800166514</v>
      </c>
      <c r="D2449" s="0" t="n">
        <f aca="false">2^C2449</f>
        <v>0.00287060789712145</v>
      </c>
      <c r="E2449" s="0" t="n">
        <v>0.000468556847662646</v>
      </c>
      <c r="F2449" s="0" t="n">
        <v>0.00449258913391925</v>
      </c>
      <c r="G2449" s="0" t="s">
        <v>7340</v>
      </c>
    </row>
    <row r="2450" customFormat="false" ht="15" hidden="false" customHeight="false" outlineLevel="0" collapsed="false">
      <c r="A2450" s="0" t="s">
        <v>7341</v>
      </c>
      <c r="B2450" s="0" t="s">
        <v>7342</v>
      </c>
      <c r="C2450" s="0" t="n">
        <v>-8.67778531736627</v>
      </c>
      <c r="D2450" s="0" t="n">
        <f aca="false">2^C2450</f>
        <v>0.00244189127739281</v>
      </c>
      <c r="E2450" s="4" t="n">
        <v>3.25131613723713E-008</v>
      </c>
      <c r="F2450" s="4" t="n">
        <v>9.05826516837706E-007</v>
      </c>
      <c r="G2450" s="0" t="s">
        <v>7343</v>
      </c>
    </row>
    <row r="2451" customFormat="false" ht="15" hidden="false" customHeight="false" outlineLevel="0" collapsed="false">
      <c r="A2451" s="0" t="s">
        <v>7344</v>
      </c>
      <c r="B2451" s="0" t="s">
        <v>7345</v>
      </c>
      <c r="C2451" s="0" t="n">
        <v>-8.68956158936987</v>
      </c>
      <c r="D2451" s="0" t="n">
        <f aca="false">2^C2451</f>
        <v>0.00242204000662975</v>
      </c>
      <c r="E2451" s="4" t="n">
        <v>2.57482031331732E-008</v>
      </c>
      <c r="F2451" s="4" t="n">
        <v>7.30101892634006E-007</v>
      </c>
      <c r="G2451" s="0" t="s">
        <v>7346</v>
      </c>
    </row>
    <row r="2452" customFormat="false" ht="15" hidden="false" customHeight="false" outlineLevel="0" collapsed="false">
      <c r="A2452" s="0" t="s">
        <v>7347</v>
      </c>
      <c r="B2452" s="0" t="s">
        <v>7348</v>
      </c>
      <c r="C2452" s="0" t="n">
        <v>-9.02326436433775</v>
      </c>
      <c r="D2452" s="0" t="n">
        <f aca="false">2^C2452</f>
        <v>0.0019218822135439</v>
      </c>
      <c r="E2452" s="4" t="n">
        <v>1.28955873619949E-006</v>
      </c>
      <c r="F2452" s="4" t="n">
        <v>2.61539997243441E-005</v>
      </c>
      <c r="G2452" s="0" t="s">
        <v>7349</v>
      </c>
    </row>
    <row r="2453" customFormat="false" ht="15" hidden="false" customHeight="false" outlineLevel="0" collapsed="false">
      <c r="A2453" s="0" t="s">
        <v>7350</v>
      </c>
      <c r="B2453" s="0" t="s">
        <v>7351</v>
      </c>
      <c r="C2453" s="0" t="n">
        <v>-9.5566231676146</v>
      </c>
      <c r="D2453" s="0" t="n">
        <f aca="false">2^C2453</f>
        <v>0.00132791344859058</v>
      </c>
      <c r="E2453" s="0" t="n">
        <v>0.00111418598845267</v>
      </c>
      <c r="F2453" s="0" t="n">
        <v>0.00928113438066453</v>
      </c>
      <c r="G2453" s="0" t="s">
        <v>7352</v>
      </c>
    </row>
    <row r="2454" customFormat="false" ht="15" hidden="false" customHeight="false" outlineLevel="0" collapsed="false">
      <c r="A2454" s="0" t="s">
        <v>7353</v>
      </c>
      <c r="B2454" s="0" t="s">
        <v>7354</v>
      </c>
      <c r="C2454" s="0" t="n">
        <v>-9.58076633710514</v>
      </c>
      <c r="D2454" s="0" t="n">
        <f aca="false">2^C2454</f>
        <v>0.00130587603247551</v>
      </c>
      <c r="E2454" s="0" t="n">
        <v>0.000154498680330719</v>
      </c>
      <c r="F2454" s="0" t="n">
        <v>0.0017523518567179</v>
      </c>
      <c r="G2454" s="0" t="s">
        <v>7355</v>
      </c>
    </row>
    <row r="2455" customFormat="false" ht="15" hidden="false" customHeight="false" outlineLevel="0" collapsed="false">
      <c r="A2455" s="0" t="s">
        <v>7356</v>
      </c>
      <c r="B2455" s="0" t="s">
        <v>7357</v>
      </c>
      <c r="C2455" s="0" t="n">
        <v>-9.98453198712491</v>
      </c>
      <c r="D2455" s="0" t="n">
        <f aca="false">2^C2455</f>
        <v>0.000987089152278959</v>
      </c>
      <c r="E2455" s="4" t="n">
        <v>2.74865674680362E-010</v>
      </c>
      <c r="F2455" s="4" t="n">
        <v>1.05587244405304E-008</v>
      </c>
      <c r="G2455" s="0" t="s">
        <v>7358</v>
      </c>
    </row>
    <row r="2456" customFormat="false" ht="15" hidden="false" customHeight="false" outlineLevel="0" collapsed="false">
      <c r="A2456" s="0" t="s">
        <v>7359</v>
      </c>
      <c r="B2456" s="0" t="s">
        <v>7360</v>
      </c>
      <c r="C2456" s="0" t="n">
        <v>-11.4322240528305</v>
      </c>
      <c r="D2456" s="0" t="n">
        <f aca="false">2^C2456</f>
        <v>0.0003618742183103</v>
      </c>
      <c r="E2456" s="4" t="n">
        <v>1.23573454835795E-010</v>
      </c>
      <c r="F2456" s="4" t="n">
        <v>4.95370171043591E-009</v>
      </c>
      <c r="G2456" s="0" t="s">
        <v>736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12T05:06:27Z</dcterms:created>
  <dc:creator>Chen Xin</dc:creator>
  <dc:description/>
  <dc:language>en-US</dc:language>
  <cp:lastModifiedBy>Dean Tang</cp:lastModifiedBy>
  <dcterms:modified xsi:type="dcterms:W3CDTF">2018-07-15T12:23:35Z</dcterms:modified>
  <cp:revision>0</cp:revision>
  <dc:subject/>
  <dc:title/>
</cp:coreProperties>
</file>